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sr293/Documents/Cornell/BioD_Pollination/OurPublications/Bee conservation/SuppMaterial/"/>
    </mc:Choice>
  </mc:AlternateContent>
  <xr:revisionPtr revIDLastSave="0" documentId="13_ncr:1_{1CA5FF06-CC1D-8948-ACE4-E5AAABB5B1A2}" xr6:coauthVersionLast="47" xr6:coauthVersionMax="47" xr10:uidLastSave="{00000000-0000-0000-0000-000000000000}"/>
  <bookViews>
    <workbookView xWindow="4300" yWindow="2700" windowWidth="27640" windowHeight="16940" xr2:uid="{538B90E4-C3F8-3D43-8E83-866DADE813E9}"/>
  </bookViews>
  <sheets>
    <sheet name="README" sheetId="2" r:id="rId1"/>
    <sheet name="list bee spp" sheetId="3" r:id="rId2"/>
    <sheet name="Data fields" sheetId="4" r:id="rId3"/>
    <sheet name="count per institution year" sheetId="5" r:id="rId4"/>
  </sheets>
  <definedNames>
    <definedName name="_xlnm._FilterDatabase" localSheetId="3" hidden="1">'count per institution year'!$A$1:$FS$1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41" i="5" l="1"/>
  <c r="B140" i="5"/>
  <c r="B139" i="5"/>
  <c r="B138" i="5"/>
  <c r="B137" i="5"/>
  <c r="B136" i="5"/>
  <c r="B135" i="5"/>
  <c r="B134" i="5"/>
  <c r="B133" i="5"/>
  <c r="B132" i="5"/>
  <c r="B131" i="5"/>
  <c r="B130" i="5"/>
  <c r="B129" i="5"/>
  <c r="B128" i="5"/>
  <c r="B127" i="5"/>
  <c r="B126" i="5"/>
  <c r="B125" i="5"/>
  <c r="B124" i="5"/>
  <c r="B123" i="5"/>
  <c r="B122" i="5"/>
  <c r="B121" i="5"/>
  <c r="B120" i="5"/>
  <c r="B119" i="5"/>
  <c r="B118" i="5"/>
  <c r="B117" i="5"/>
  <c r="B116" i="5"/>
  <c r="B115" i="5"/>
  <c r="B114" i="5"/>
  <c r="B113" i="5"/>
  <c r="B112" i="5"/>
  <c r="B111" i="5"/>
  <c r="B110" i="5"/>
  <c r="B109" i="5"/>
  <c r="B108" i="5"/>
  <c r="B107" i="5"/>
  <c r="B106" i="5"/>
  <c r="B105" i="5"/>
  <c r="B104" i="5"/>
  <c r="B103" i="5"/>
  <c r="B102" i="5"/>
  <c r="B101" i="5"/>
  <c r="B100" i="5"/>
  <c r="B99" i="5"/>
  <c r="B98" i="5"/>
  <c r="B97" i="5"/>
  <c r="B96" i="5"/>
  <c r="B95" i="5"/>
  <c r="B94" i="5"/>
  <c r="B93" i="5"/>
  <c r="B92" i="5"/>
  <c r="B91" i="5"/>
  <c r="B90" i="5"/>
  <c r="B89" i="5"/>
  <c r="B88" i="5"/>
  <c r="B87" i="5"/>
  <c r="B86" i="5"/>
  <c r="B85" i="5"/>
  <c r="B84" i="5"/>
  <c r="B83" i="5"/>
  <c r="B82" i="5"/>
  <c r="B81" i="5"/>
  <c r="B80" i="5"/>
  <c r="B79" i="5"/>
  <c r="B78" i="5"/>
  <c r="B77" i="5"/>
  <c r="B76" i="5"/>
  <c r="B75" i="5"/>
  <c r="B74" i="5"/>
  <c r="B73" i="5"/>
  <c r="B72" i="5"/>
  <c r="B71" i="5"/>
  <c r="B70" i="5"/>
  <c r="B69" i="5"/>
  <c r="B68" i="5"/>
  <c r="B67" i="5"/>
  <c r="B66" i="5"/>
  <c r="B65" i="5"/>
  <c r="B64" i="5"/>
  <c r="B63" i="5"/>
  <c r="B62" i="5"/>
  <c r="B61" i="5"/>
  <c r="B60" i="5"/>
  <c r="B59" i="5"/>
  <c r="B58" i="5"/>
  <c r="B57" i="5"/>
  <c r="B56" i="5"/>
  <c r="B55" i="5"/>
  <c r="B54" i="5"/>
  <c r="B53" i="5"/>
  <c r="B52" i="5"/>
  <c r="B51" i="5"/>
  <c r="B50" i="5"/>
  <c r="B49" i="5"/>
  <c r="B48" i="5"/>
  <c r="B47" i="5"/>
  <c r="B46" i="5"/>
  <c r="B45" i="5"/>
  <c r="B44" i="5"/>
  <c r="B43" i="5"/>
  <c r="B42" i="5"/>
  <c r="B41" i="5"/>
  <c r="B40" i="5"/>
  <c r="B39" i="5"/>
  <c r="B38" i="5"/>
  <c r="B37" i="5"/>
  <c r="B36" i="5"/>
  <c r="B35" i="5"/>
  <c r="B34" i="5"/>
  <c r="B33" i="5"/>
  <c r="B32" i="5"/>
  <c r="B31" i="5"/>
  <c r="B30" i="5"/>
  <c r="B29" i="5"/>
  <c r="B28" i="5"/>
  <c r="B27" i="5"/>
  <c r="B26" i="5"/>
  <c r="B25" i="5"/>
  <c r="B24" i="5"/>
  <c r="B23" i="5"/>
  <c r="B22" i="5"/>
  <c r="B21" i="5"/>
  <c r="B20" i="5"/>
  <c r="B19" i="5"/>
  <c r="B18" i="5"/>
  <c r="B17" i="5"/>
  <c r="B16" i="5"/>
  <c r="B15" i="5"/>
  <c r="B14" i="5"/>
  <c r="B13" i="5"/>
  <c r="B12" i="5"/>
  <c r="B11" i="5"/>
  <c r="B10" i="5"/>
  <c r="B9" i="5"/>
  <c r="B8" i="5"/>
  <c r="B7" i="5"/>
  <c r="B6" i="5"/>
  <c r="B5" i="5"/>
  <c r="B4" i="5"/>
  <c r="B3" i="5"/>
  <c r="B2" i="5"/>
  <c r="B142" i="5" s="1"/>
  <c r="C130" i="5" l="1"/>
  <c r="C131" i="5"/>
  <c r="C133" i="5"/>
  <c r="C132" i="5"/>
  <c r="C126" i="5"/>
  <c r="C120" i="5"/>
  <c r="C114" i="5"/>
  <c r="C108" i="5"/>
  <c r="C102" i="5"/>
  <c r="C96" i="5"/>
  <c r="C90" i="5"/>
  <c r="C26" i="5"/>
  <c r="C14" i="5"/>
  <c r="C38" i="5"/>
  <c r="C50" i="5"/>
  <c r="C10" i="5"/>
  <c r="C22" i="5"/>
  <c r="C34" i="5"/>
  <c r="C46" i="5"/>
  <c r="C58" i="5"/>
  <c r="C70" i="5"/>
  <c r="C82" i="5"/>
  <c r="C94" i="5"/>
  <c r="C106" i="5"/>
  <c r="C118" i="5"/>
  <c r="C11" i="5"/>
  <c r="C23" i="5"/>
  <c r="C35" i="5"/>
  <c r="C47" i="5"/>
  <c r="C59" i="5"/>
  <c r="C71" i="5"/>
  <c r="C83" i="5"/>
  <c r="C95" i="5"/>
  <c r="C107" i="5"/>
  <c r="C119" i="5"/>
  <c r="C12" i="5"/>
  <c r="C24" i="5"/>
  <c r="C36" i="5"/>
  <c r="C48" i="5"/>
  <c r="C60" i="5"/>
  <c r="C72" i="5"/>
  <c r="C84" i="5"/>
  <c r="C13" i="5"/>
  <c r="C25" i="5"/>
  <c r="C37" i="5"/>
  <c r="C49" i="5"/>
  <c r="C61" i="5"/>
  <c r="C73" i="5"/>
  <c r="C85" i="5"/>
  <c r="C97" i="5"/>
  <c r="C109" i="5"/>
  <c r="C121" i="5"/>
  <c r="C62" i="5"/>
  <c r="C51" i="5"/>
  <c r="C74" i="5"/>
  <c r="C86" i="5"/>
  <c r="C98" i="5"/>
  <c r="C110" i="5"/>
  <c r="C122" i="5"/>
  <c r="C134" i="5"/>
  <c r="C3" i="5"/>
  <c r="C15" i="5"/>
  <c r="C27" i="5"/>
  <c r="C39" i="5"/>
  <c r="C63" i="5"/>
  <c r="C75" i="5"/>
  <c r="C87" i="5"/>
  <c r="C99" i="5"/>
  <c r="C111" i="5"/>
  <c r="C123" i="5"/>
  <c r="C135" i="5"/>
  <c r="C4" i="5"/>
  <c r="C16" i="5"/>
  <c r="C28" i="5"/>
  <c r="C40" i="5"/>
  <c r="C52" i="5"/>
  <c r="C64" i="5"/>
  <c r="C76" i="5"/>
  <c r="C88" i="5"/>
  <c r="C100" i="5"/>
  <c r="C112" i="5"/>
  <c r="C124" i="5"/>
  <c r="C136" i="5"/>
  <c r="C5" i="5"/>
  <c r="C17" i="5"/>
  <c r="C29" i="5"/>
  <c r="C41" i="5"/>
  <c r="C53" i="5"/>
  <c r="C65" i="5"/>
  <c r="C77" i="5"/>
  <c r="C89" i="5"/>
  <c r="C101" i="5"/>
  <c r="C113" i="5"/>
  <c r="C125" i="5"/>
  <c r="C137" i="5"/>
  <c r="C6" i="5"/>
  <c r="C18" i="5"/>
  <c r="C30" i="5"/>
  <c r="C42" i="5"/>
  <c r="C54" i="5"/>
  <c r="C66" i="5"/>
  <c r="C78" i="5"/>
  <c r="C138" i="5"/>
  <c r="C7" i="5"/>
  <c r="C19" i="5"/>
  <c r="C31" i="5"/>
  <c r="C43" i="5"/>
  <c r="C55" i="5"/>
  <c r="C67" i="5"/>
  <c r="C79" i="5"/>
  <c r="C91" i="5"/>
  <c r="C103" i="5"/>
  <c r="C115" i="5"/>
  <c r="C127" i="5"/>
  <c r="C139" i="5"/>
  <c r="C8" i="5"/>
  <c r="C20" i="5"/>
  <c r="C32" i="5"/>
  <c r="C44" i="5"/>
  <c r="C56" i="5"/>
  <c r="C68" i="5"/>
  <c r="C80" i="5"/>
  <c r="C92" i="5"/>
  <c r="C104" i="5"/>
  <c r="C116" i="5"/>
  <c r="C128" i="5"/>
  <c r="C140" i="5"/>
  <c r="C9" i="5"/>
  <c r="C21" i="5"/>
  <c r="C33" i="5"/>
  <c r="C45" i="5"/>
  <c r="C57" i="5"/>
  <c r="C69" i="5"/>
  <c r="C81" i="5"/>
  <c r="C93" i="5"/>
  <c r="C105" i="5"/>
  <c r="C117" i="5"/>
  <c r="C129" i="5"/>
  <c r="C141" i="5"/>
  <c r="C2" i="5"/>
</calcChain>
</file>

<file path=xl/sharedStrings.xml><?xml version="1.0" encoding="utf-8"?>
<sst xmlns="http://schemas.openxmlformats.org/spreadsheetml/2006/main" count="25683" uniqueCount="3483">
  <si>
    <t>Worksheet: list bee spp</t>
  </si>
  <si>
    <t>Column</t>
  </si>
  <si>
    <t>Definition</t>
  </si>
  <si>
    <t>Scientific name</t>
  </si>
  <si>
    <t>Bee species latin name</t>
  </si>
  <si>
    <t>Source</t>
  </si>
  <si>
    <t>Either "in dataset" if at least one record is available in the current dataset, or "Removed, imprecise location" if a species only had records with low geographical location and was removed from dataset</t>
  </si>
  <si>
    <t>Worksheet: Data fields</t>
  </si>
  <si>
    <r>
      <t>Required data fields</t>
    </r>
    <r>
      <rPr>
        <sz val="12"/>
        <color theme="1"/>
        <rFont val="Calibri (Body)"/>
      </rPr>
      <t xml:space="preserve"> (in GBIF)</t>
    </r>
  </si>
  <si>
    <t>Field required to upload records into some data repositories</t>
  </si>
  <si>
    <t>Optimal data fields - highly recommend to include</t>
  </si>
  <si>
    <t>Field needed to complete accurate species assessments for conservation</t>
  </si>
  <si>
    <t>Frequently used</t>
  </si>
  <si>
    <t>Additional fields often used for a wide range of studies</t>
  </si>
  <si>
    <t>Other fields</t>
  </si>
  <si>
    <t>Worksheet: count per institution year</t>
  </si>
  <si>
    <t>Institution code</t>
  </si>
  <si>
    <t>List of institution codes included in the dataset</t>
  </si>
  <si>
    <t>TTL number of records</t>
  </si>
  <si>
    <t>Total number of records contributed by the institution</t>
  </si>
  <si>
    <t>Percent of all records</t>
  </si>
  <si>
    <t>Percentage of the total number of records, contributed by the institution</t>
  </si>
  <si>
    <t>Year</t>
  </si>
  <si>
    <t>Number of bee records associated with each year (note that the years are in descending order)</t>
  </si>
  <si>
    <t>Agapanthinus callophilus</t>
  </si>
  <si>
    <t>in dataset</t>
  </si>
  <si>
    <t>Agapostemon angelicus</t>
  </si>
  <si>
    <t>Agapostemon coloradinus</t>
  </si>
  <si>
    <t>Agapostemon femoratus</t>
  </si>
  <si>
    <t>Agapostemon melliventris</t>
  </si>
  <si>
    <t>Agapostemon nasutus</t>
  </si>
  <si>
    <t>Agapostemon obliquus</t>
  </si>
  <si>
    <t>Agapostemon sericeus</t>
  </si>
  <si>
    <t>Agapostemon splendens</t>
  </si>
  <si>
    <t>Agapostemon texanus</t>
  </si>
  <si>
    <t>Agapostemon tyleri</t>
  </si>
  <si>
    <t>Agapostemon virescens</t>
  </si>
  <si>
    <t>Ancylandrena atoposoma</t>
  </si>
  <si>
    <t>Ancylandrena koebelei</t>
  </si>
  <si>
    <t>Ancylandrena larreae</t>
  </si>
  <si>
    <t>Ancylandrena rozeni</t>
  </si>
  <si>
    <t>Ancylandrena timberlakei</t>
  </si>
  <si>
    <t>Ancyloscelis apiformis</t>
  </si>
  <si>
    <t>Ancyloscelis sejunctus</t>
  </si>
  <si>
    <t>Andrena ablegata</t>
  </si>
  <si>
    <t>Andrena accepta</t>
  </si>
  <si>
    <t>Andrena aculeata</t>
  </si>
  <si>
    <t>Andrena afimbriata</t>
  </si>
  <si>
    <t>Andrena agoseridis</t>
  </si>
  <si>
    <t>Andrena alamonis</t>
  </si>
  <si>
    <t>Andrena algida</t>
  </si>
  <si>
    <t>Andrena aliciae</t>
  </si>
  <si>
    <t>Andrena aliciarum</t>
  </si>
  <si>
    <t>Andrena alleghaniensis</t>
  </si>
  <si>
    <t>Andrena amphibola</t>
  </si>
  <si>
    <t>Andrena anatolis</t>
  </si>
  <si>
    <t>Andrena andrenoides</t>
  </si>
  <si>
    <t>Andrena angelesia</t>
  </si>
  <si>
    <t>Andrena angustella</t>
  </si>
  <si>
    <t>Andrena angusticrus</t>
  </si>
  <si>
    <t>Andrena angustitarsata</t>
  </si>
  <si>
    <t>Andrena anisochlora</t>
  </si>
  <si>
    <t>Andrena annectens</t>
  </si>
  <si>
    <t>Andrena anograe</t>
  </si>
  <si>
    <t>Andrena antonitonis</t>
  </si>
  <si>
    <t>Andrena apacheorum</t>
  </si>
  <si>
    <t>Andrena apasta</t>
  </si>
  <si>
    <t>Andrena aquila</t>
  </si>
  <si>
    <t>Andrena arabis</t>
  </si>
  <si>
    <t>Andrena arctostaphylae</t>
  </si>
  <si>
    <t>Andrena ardis</t>
  </si>
  <si>
    <t>Andrena arenicola</t>
  </si>
  <si>
    <t>Andrena argemonis</t>
  </si>
  <si>
    <t>Andrena asteris</t>
  </si>
  <si>
    <t>Andrena asteroides</t>
  </si>
  <si>
    <t>Andrena astragali</t>
  </si>
  <si>
    <t>Andrena atlantica</t>
  </si>
  <si>
    <t>Andrena atypica</t>
  </si>
  <si>
    <t>Andrena auricoma</t>
  </si>
  <si>
    <t>Andrena aurihirta</t>
  </si>
  <si>
    <t>Andrena auripes</t>
  </si>
  <si>
    <t>Andrena avulsa</t>
  </si>
  <si>
    <t>Andrena baeriae</t>
  </si>
  <si>
    <t>Andrena balsamorhizae</t>
  </si>
  <si>
    <t>Andrena banksi</t>
  </si>
  <si>
    <t>Andrena barbara</t>
  </si>
  <si>
    <t>Andrena barberi</t>
  </si>
  <si>
    <t>Andrena barbilabris</t>
  </si>
  <si>
    <t>Andrena beameri</t>
  </si>
  <si>
    <t>Andrena bendensis</t>
  </si>
  <si>
    <t>Andrena berberidis</t>
  </si>
  <si>
    <t>Andrena berkeleyi</t>
  </si>
  <si>
    <t>Andrena bernardina</t>
  </si>
  <si>
    <t>Andrena biareola</t>
  </si>
  <si>
    <t>Andrena birtwelli</t>
  </si>
  <si>
    <t>Andrena bisalicis</t>
  </si>
  <si>
    <t>Andrena biscutellata</t>
  </si>
  <si>
    <t>Andrena blaisdelli</t>
  </si>
  <si>
    <t>Andrena blennospermatis</t>
  </si>
  <si>
    <t>Andrena bocensis</t>
  </si>
  <si>
    <t>Andrena boronensis</t>
  </si>
  <si>
    <t>Andrena braccata</t>
  </si>
  <si>
    <t>Andrena bradleyi</t>
  </si>
  <si>
    <t>Andrena brevicornis</t>
  </si>
  <si>
    <t>Andrena brevipalpis</t>
  </si>
  <si>
    <t>Andrena brooksi</t>
  </si>
  <si>
    <t>Andrena bruneri</t>
  </si>
  <si>
    <t>Andrena buccata</t>
  </si>
  <si>
    <t>Andrena bucculenta</t>
  </si>
  <si>
    <t>Andrena buckelli</t>
  </si>
  <si>
    <t>Andrena bullata</t>
  </si>
  <si>
    <t>Andrena caerulea</t>
  </si>
  <si>
    <t>Andrena californiensis</t>
  </si>
  <si>
    <t>Andrena caliginosa</t>
  </si>
  <si>
    <t>Andrena calvata</t>
  </si>
  <si>
    <t>Andrena camissoniae</t>
  </si>
  <si>
    <t>Andrena canadensis</t>
  </si>
  <si>
    <t>Andrena candida</t>
  </si>
  <si>
    <t>Andrena candidiformis</t>
  </si>
  <si>
    <t>Andrena capricornis</t>
  </si>
  <si>
    <t>Andrena carlini</t>
  </si>
  <si>
    <t>Andrena carolina</t>
  </si>
  <si>
    <t>Andrena ceanothi</t>
  </si>
  <si>
    <t>Andrena ceanothifloris</t>
  </si>
  <si>
    <t>Andrena cerasifolii</t>
  </si>
  <si>
    <t>Andrena cercocarpi</t>
  </si>
  <si>
    <t>Andrena cerebrata</t>
  </si>
  <si>
    <t>Andrena chalybaea</t>
  </si>
  <si>
    <t>Andrena chalybioides</t>
  </si>
  <si>
    <t>Andrena chaparralensis</t>
  </si>
  <si>
    <t>Andrena chapmanae</t>
  </si>
  <si>
    <t>Andrena cheyennorum</t>
  </si>
  <si>
    <t>Andrena chlorogaster</t>
  </si>
  <si>
    <t>Andrena chlorosoma</t>
  </si>
  <si>
    <t>Andrena chlorura</t>
  </si>
  <si>
    <t>Andrena chromotricha</t>
  </si>
  <si>
    <t>Andrena chylismiae</t>
  </si>
  <si>
    <t>Andrena citrinihirta</t>
  </si>
  <si>
    <t>Andrena clarkella</t>
  </si>
  <si>
    <t>Andrena cleodora</t>
  </si>
  <si>
    <t>Andrena coactipostica</t>
  </si>
  <si>
    <t>Andrena coconina</t>
  </si>
  <si>
    <t>Andrena colletina</t>
  </si>
  <si>
    <t>Andrena columbiana</t>
  </si>
  <si>
    <t>Andrena commoda</t>
  </si>
  <si>
    <t>Andrena compositarum</t>
  </si>
  <si>
    <t>Andrena concinnula</t>
  </si>
  <si>
    <t>Andrena confederata</t>
  </si>
  <si>
    <t>Andrena congrua</t>
  </si>
  <si>
    <t>Andrena coracina</t>
  </si>
  <si>
    <t>Andrena cornelli</t>
  </si>
  <si>
    <t>Andrena coruscata</t>
  </si>
  <si>
    <t>Andrena costillensis</t>
  </si>
  <si>
    <t>Andrena cragini</t>
  </si>
  <si>
    <t>Andrena crataegi</t>
  </si>
  <si>
    <t>Andrena crawfordi</t>
  </si>
  <si>
    <t>Andrena cressonii</t>
  </si>
  <si>
    <t>Andrena crinita</t>
  </si>
  <si>
    <t>Andrena cristata</t>
  </si>
  <si>
    <t>Andrena cruciferarum</t>
  </si>
  <si>
    <t>Andrena crudeni</t>
  </si>
  <si>
    <t>Andrena cryptanthae</t>
  </si>
  <si>
    <t>Andrena cuneilabris</t>
  </si>
  <si>
    <t>Andrena cupreotincta</t>
  </si>
  <si>
    <t>Andrena cyanophila</t>
  </si>
  <si>
    <t>Andrena cyanosoma</t>
  </si>
  <si>
    <t>Andrena cymatilis</t>
  </si>
  <si>
    <t>Andrena daeckei</t>
  </si>
  <si>
    <t>Andrena dapsilis</t>
  </si>
  <si>
    <t>Andrena davidsoni</t>
  </si>
  <si>
    <t>Andrena declinis</t>
  </si>
  <si>
    <t>Andrena decolorata</t>
  </si>
  <si>
    <t>Andrena deserticola</t>
  </si>
  <si>
    <t>Andrena dimorpha</t>
  </si>
  <si>
    <t>Andrena dissimulans</t>
  </si>
  <si>
    <t>Andrena dissona</t>
  </si>
  <si>
    <t>Andrena distans</t>
  </si>
  <si>
    <t>Andrena dolomellea</t>
  </si>
  <si>
    <t>Andrena duboisi</t>
  </si>
  <si>
    <t>Andrena dunningi</t>
  </si>
  <si>
    <t>Andrena duplicata</t>
  </si>
  <si>
    <t>Andrena durangoensis</t>
  </si>
  <si>
    <t>Andrena edwardsi</t>
  </si>
  <si>
    <t>Andrena ellisiae</t>
  </si>
  <si>
    <t>Andrena eothina</t>
  </si>
  <si>
    <t>Andrena eremophila</t>
  </si>
  <si>
    <t>Andrena erigeniae</t>
  </si>
  <si>
    <t>Andrena erythrogaster</t>
  </si>
  <si>
    <t>Andrena erythronii</t>
  </si>
  <si>
    <t>Andrena escondida</t>
  </si>
  <si>
    <t>Andrena evoluta</t>
  </si>
  <si>
    <t>Andrena faceta</t>
  </si>
  <si>
    <t>Andrena fenningeri</t>
  </si>
  <si>
    <t>Andrena ferrugineipes</t>
  </si>
  <si>
    <t>Andrena flaminea</t>
  </si>
  <si>
    <t>Andrena flandersi</t>
  </si>
  <si>
    <t>Andrena flexa</t>
  </si>
  <si>
    <t>Andrena flocculosa</t>
  </si>
  <si>
    <t>Andrena forbesii</t>
  </si>
  <si>
    <t>Andrena foxii</t>
  </si>
  <si>
    <t>Andrena fracta</t>
  </si>
  <si>
    <t>Andrena fragilis</t>
  </si>
  <si>
    <t>Andrena frigida</t>
  </si>
  <si>
    <t>Andrena fulgida</t>
  </si>
  <si>
    <t>Andrena fulvipennis</t>
  </si>
  <si>
    <t>Andrena furva</t>
  </si>
  <si>
    <t>Andrena fuscicauda</t>
  </si>
  <si>
    <t>Andrena gardineri</t>
  </si>
  <si>
    <t>Andrena geranii</t>
  </si>
  <si>
    <t>Andrena gibberis</t>
  </si>
  <si>
    <t>Andrena gnaphalii</t>
  </si>
  <si>
    <t>Andrena gordoni</t>
  </si>
  <si>
    <t>Andrena grindeliae</t>
  </si>
  <si>
    <t>Andrena hallii</t>
  </si>
  <si>
    <t>Andrena hamulata</t>
  </si>
  <si>
    <t>Andrena hastulata</t>
  </si>
  <si>
    <t>Andrena haynesi</t>
  </si>
  <si>
    <t>Andrena helianthi</t>
  </si>
  <si>
    <t>Andrena helianthiformis</t>
  </si>
  <si>
    <t>Andrena hemileuca</t>
  </si>
  <si>
    <t>Andrena heraclei</t>
  </si>
  <si>
    <t>Andrena hermosa</t>
  </si>
  <si>
    <t>Andrena hicksi</t>
  </si>
  <si>
    <t>Andrena hilaris</t>
  </si>
  <si>
    <t>Andrena hippotes</t>
  </si>
  <si>
    <t>Andrena hirticincta</t>
  </si>
  <si>
    <t>Andrena hurdi</t>
  </si>
  <si>
    <t>Andrena hypoleuca</t>
  </si>
  <si>
    <t>Andrena ignota</t>
  </si>
  <si>
    <t>Andrena ilicis</t>
  </si>
  <si>
    <t>Andrena illini</t>
  </si>
  <si>
    <t>Andrena illinoiensis</t>
  </si>
  <si>
    <t>Andrena illustris</t>
  </si>
  <si>
    <t>Andrena imitatrix</t>
  </si>
  <si>
    <t>Andrena impolita</t>
  </si>
  <si>
    <t>Andrena inclinata</t>
  </si>
  <si>
    <t>Andrena integra</t>
  </si>
  <si>
    <t>Andrena irrasus</t>
  </si>
  <si>
    <t>Andrena ishii</t>
  </si>
  <si>
    <t>Andrena isocomae</t>
  </si>
  <si>
    <t>Andrena jennei</t>
  </si>
  <si>
    <t>Andrena jessicae</t>
  </si>
  <si>
    <t>Andrena kaibabensis</t>
  </si>
  <si>
    <t>Andrena kalmiae</t>
  </si>
  <si>
    <t>Andrena knuthiana</t>
  </si>
  <si>
    <t>Andrena krigiana</t>
  </si>
  <si>
    <t>Andrena kristina</t>
  </si>
  <si>
    <t>Andrena labergei</t>
  </si>
  <si>
    <t>Andrena lamelliterga</t>
  </si>
  <si>
    <t>Andrena laminibucca</t>
  </si>
  <si>
    <t>Andrena lanhami</t>
  </si>
  <si>
    <t>Andrena latifrons</t>
  </si>
  <si>
    <t>Andrena lativentris</t>
  </si>
  <si>
    <t>Andrena lauracea</t>
  </si>
  <si>
    <t>Andrena lauta</t>
  </si>
  <si>
    <t>Andrena lawrencei</t>
  </si>
  <si>
    <t>Andrena layiae</t>
  </si>
  <si>
    <t>Andrena lepidii</t>
  </si>
  <si>
    <t>Andrena leucomystax</t>
  </si>
  <si>
    <t>Andrena levipes</t>
  </si>
  <si>
    <t>Andrena lewisorum</t>
  </si>
  <si>
    <t>Andrena linsleyana</t>
  </si>
  <si>
    <t>Andrena linsleyi</t>
  </si>
  <si>
    <t>Andrena livida</t>
  </si>
  <si>
    <t>Andrena lomatii</t>
  </si>
  <si>
    <t>Andrena longifovea</t>
  </si>
  <si>
    <t>Andrena lupinorum</t>
  </si>
  <si>
    <t>Andrena luteihirta</t>
  </si>
  <si>
    <t>Andrena mackieae</t>
  </si>
  <si>
    <t>Andrena macoupinensis</t>
  </si>
  <si>
    <t>Andrena macra</t>
  </si>
  <si>
    <t>Andrena macswaini</t>
  </si>
  <si>
    <t>Andrena malacothricidis</t>
  </si>
  <si>
    <t>Andrena mandibularis</t>
  </si>
  <si>
    <t>Andrena mariae</t>
  </si>
  <si>
    <t>Andrena medionitens</t>
  </si>
  <si>
    <t>Andrena melanochroa</t>
  </si>
  <si>
    <t>Andrena mellea</t>
  </si>
  <si>
    <t>Andrena melliventris</t>
  </si>
  <si>
    <t>Andrena mendica</t>
  </si>
  <si>
    <t>Andrena mentzeliae</t>
  </si>
  <si>
    <t>Andrena merriami</t>
  </si>
  <si>
    <t>Andrena mesillae</t>
  </si>
  <si>
    <t>Andrena mesoleuca</t>
  </si>
  <si>
    <t>Andrena micheneri</t>
  </si>
  <si>
    <t>Andrena micheneriana</t>
  </si>
  <si>
    <t>Andrena micheneriella</t>
  </si>
  <si>
    <t>Andrena microchlora</t>
  </si>
  <si>
    <t>Andrena milwaukeensis</t>
  </si>
  <si>
    <t>Andrena miniata</t>
  </si>
  <si>
    <t>Andrena miranda</t>
  </si>
  <si>
    <t>Andrena misella</t>
  </si>
  <si>
    <t>Andrena miserabilis</t>
  </si>
  <si>
    <t>Andrena mohavensis</t>
  </si>
  <si>
    <t>Andrena mojavensis</t>
  </si>
  <si>
    <t>Andrena monilicornis</t>
  </si>
  <si>
    <t>Andrena monoensis</t>
  </si>
  <si>
    <t>Andrena monogonoparia</t>
  </si>
  <si>
    <t>Andrena monticola</t>
  </si>
  <si>
    <t>Andrena moquiorum</t>
  </si>
  <si>
    <t>Andrena morrisonella</t>
  </si>
  <si>
    <t>Andrena murietae</t>
  </si>
  <si>
    <t>Andrena nasonii</t>
  </si>
  <si>
    <t>Andrena nemophilae</t>
  </si>
  <si>
    <t>Andrena neomexicana</t>
  </si>
  <si>
    <t>Andrena neonana</t>
  </si>
  <si>
    <t>Andrena nevadensis</t>
  </si>
  <si>
    <t>Andrena nida</t>
  </si>
  <si>
    <t>Andrena nigerrima</t>
  </si>
  <si>
    <t>Andrena nigra</t>
  </si>
  <si>
    <t>Andrena nigrae</t>
  </si>
  <si>
    <t>Andrena nigricula</t>
  </si>
  <si>
    <t>Andrena nigrihirta</t>
  </si>
  <si>
    <t>Andrena nigripes</t>
  </si>
  <si>
    <t>Andrena nigrocaerulea</t>
  </si>
  <si>
    <t>Andrena nigroclypeata</t>
  </si>
  <si>
    <t>Andrena nivalis</t>
  </si>
  <si>
    <t>Andrena nothocalaidis</t>
  </si>
  <si>
    <t>Andrena nothoscordi</t>
  </si>
  <si>
    <t>Andrena nubecula</t>
  </si>
  <si>
    <t>Andrena nuda</t>
  </si>
  <si>
    <t>Andrena obscuripennis</t>
  </si>
  <si>
    <t>Andrena obscuripostica</t>
  </si>
  <si>
    <t>Andrena oenotherae</t>
  </si>
  <si>
    <t>Andrena ofella</t>
  </si>
  <si>
    <t>Andrena olivacea</t>
  </si>
  <si>
    <t>Andrena omninigra</t>
  </si>
  <si>
    <t>Andrena oniscicolor</t>
  </si>
  <si>
    <t>Andrena orthocarpi</t>
  </si>
  <si>
    <t>Andrena osmioides</t>
  </si>
  <si>
    <t>Andrena pallidifovea</t>
  </si>
  <si>
    <t>Andrena pallidiscopa</t>
  </si>
  <si>
    <t>Andrena palpalis</t>
  </si>
  <si>
    <t>Andrena papagorum</t>
  </si>
  <si>
    <t>Andrena parachalybea</t>
  </si>
  <si>
    <t>Andrena parnassiae</t>
  </si>
  <si>
    <t>Andrena patagiata</t>
  </si>
  <si>
    <t>Andrena peckhami</t>
  </si>
  <si>
    <t>Andrena pecosana</t>
  </si>
  <si>
    <t>Andrena pectidis</t>
  </si>
  <si>
    <t>Andrena pectilis</t>
  </si>
  <si>
    <t>Andrena penemisella</t>
  </si>
  <si>
    <t>Andrena pensilis</t>
  </si>
  <si>
    <t>Andrena penutiani</t>
  </si>
  <si>
    <t>Andrena perarmata</t>
  </si>
  <si>
    <t>Andrena perezana</t>
  </si>
  <si>
    <t>Andrena perimelas</t>
  </si>
  <si>
    <t>Andrena perplexa</t>
  </si>
  <si>
    <t>Andrena perpunctata</t>
  </si>
  <si>
    <t>Andrena persimulata</t>
  </si>
  <si>
    <t>Andrena personata</t>
  </si>
  <si>
    <t>Andrena pertristis</t>
  </si>
  <si>
    <t>Andrena phaceliae</t>
  </si>
  <si>
    <t>Andrena piperi</t>
  </si>
  <si>
    <t>Andrena placata</t>
  </si>
  <si>
    <t>Andrena plana</t>
  </si>
  <si>
    <t>Andrena platyparia</t>
  </si>
  <si>
    <t>Andrena platyrhina</t>
  </si>
  <si>
    <t>Andrena plebeia</t>
  </si>
  <si>
    <t>Andrena plumiscopa</t>
  </si>
  <si>
    <t>Andrena polemonii</t>
  </si>
  <si>
    <t>Andrena porterae</t>
  </si>
  <si>
    <t>Andrena prima</t>
  </si>
  <si>
    <t>Andrena primulifrons</t>
  </si>
  <si>
    <t>Andrena principalis</t>
  </si>
  <si>
    <t>Andrena prolixa</t>
  </si>
  <si>
    <t>Andrena pruni</t>
  </si>
  <si>
    <t>Andrena prunifloris</t>
  </si>
  <si>
    <t>Andrena prunorum</t>
  </si>
  <si>
    <t>Andrena pulverea</t>
  </si>
  <si>
    <t>Andrena pulverulenta</t>
  </si>
  <si>
    <t>Andrena puthua</t>
  </si>
  <si>
    <t>Andrena quadrilimbata</t>
  </si>
  <si>
    <t>Andrena quercina</t>
  </si>
  <si>
    <t>Andrena quintiliformis</t>
  </si>
  <si>
    <t>Andrena quintilis</t>
  </si>
  <si>
    <t>Andrena ramaleyi</t>
  </si>
  <si>
    <t>Andrena raveni</t>
  </si>
  <si>
    <t>Andrena reflexa</t>
  </si>
  <si>
    <t>Andrena regularis</t>
  </si>
  <si>
    <t>Andrena rehni</t>
  </si>
  <si>
    <t>Andrena ribblei</t>
  </si>
  <si>
    <t>Andrena robertsonii</t>
  </si>
  <si>
    <t>Andrena robervalensis</t>
  </si>
  <si>
    <t>Andrena robinsoni</t>
  </si>
  <si>
    <t>Andrena rozeni</t>
  </si>
  <si>
    <t>Andrena rubi</t>
  </si>
  <si>
    <t>Andrena rubrotincta</t>
  </si>
  <si>
    <t>Andrena rudbeckiae</t>
  </si>
  <si>
    <t>Andrena rufosignata</t>
  </si>
  <si>
    <t>Andrena rugosa</t>
  </si>
  <si>
    <t>Andrena runcinatae</t>
  </si>
  <si>
    <t>Andrena saccata</t>
  </si>
  <si>
    <t>Andrena sagittagalea</t>
  </si>
  <si>
    <t>Andrena salicifloris</t>
  </si>
  <si>
    <t>Andrena salictaria</t>
  </si>
  <si>
    <t>Andrena santaclarae</t>
  </si>
  <si>
    <t>Andrena sayi</t>
  </si>
  <si>
    <t>Andrena schuhi</t>
  </si>
  <si>
    <t>Andrena scotoptera</t>
  </si>
  <si>
    <t>Andrena scurra</t>
  </si>
  <si>
    <t>Andrena scutellinitens</t>
  </si>
  <si>
    <t>Andrena segregans</t>
  </si>
  <si>
    <t>Andrena semipunctata</t>
  </si>
  <si>
    <t>Andrena senticulosa</t>
  </si>
  <si>
    <t>Andrena shoshoni</t>
  </si>
  <si>
    <t>Andrena siccata</t>
  </si>
  <si>
    <t>Andrena sigmundi</t>
  </si>
  <si>
    <t>Andrena simplex</t>
  </si>
  <si>
    <t>Andrena simulata</t>
  </si>
  <si>
    <t>Andrena sitiliae</t>
  </si>
  <si>
    <t>Andrena sladeni</t>
  </si>
  <si>
    <t>Andrena sola</t>
  </si>
  <si>
    <t>Andrena sonorensis</t>
  </si>
  <si>
    <t>Andrena specularia</t>
  </si>
  <si>
    <t>Andrena sperryi</t>
  </si>
  <si>
    <t>Andrena sphaeralceae</t>
  </si>
  <si>
    <t>Andrena spiraeana</t>
  </si>
  <si>
    <t>Andrena stagei</t>
  </si>
  <si>
    <t>Andrena stipator</t>
  </si>
  <si>
    <t>Andrena striatifrons</t>
  </si>
  <si>
    <t>Andrena suavis</t>
  </si>
  <si>
    <t>Andrena subapasta</t>
  </si>
  <si>
    <t>Andrena subaustralis</t>
  </si>
  <si>
    <t>Andrena subchalybea</t>
  </si>
  <si>
    <t>Andrena subdepressa</t>
  </si>
  <si>
    <t>Andrena sublayiae</t>
  </si>
  <si>
    <t>Andrena submaura</t>
  </si>
  <si>
    <t>Andrena submoesta</t>
  </si>
  <si>
    <t>Andrena subnigripes</t>
  </si>
  <si>
    <t>Andrena subrubicunda</t>
  </si>
  <si>
    <t>Andrena subtilis</t>
  </si>
  <si>
    <t>Andrena subtrita</t>
  </si>
  <si>
    <t>Andrena sulcata</t>
  </si>
  <si>
    <t>Andrena surda</t>
  </si>
  <si>
    <t>Andrena taeniata</t>
  </si>
  <si>
    <t>Andrena tegularis</t>
  </si>
  <si>
    <t>Andrena texana</t>
  </si>
  <si>
    <t>Andrena thaspii</t>
  </si>
  <si>
    <t>Andrena tildeni</t>
  </si>
  <si>
    <t>Andrena timberlakei</t>
  </si>
  <si>
    <t>Andrena tonkaworum</t>
  </si>
  <si>
    <t>Andrena topazana</t>
  </si>
  <si>
    <t>Andrena torulosa</t>
  </si>
  <si>
    <t>Andrena transnigra</t>
  </si>
  <si>
    <t>Andrena trapezoidea</t>
  </si>
  <si>
    <t>Andrena trapezoidina</t>
  </si>
  <si>
    <t>Andrena trevoris</t>
  </si>
  <si>
    <t>Andrena tridens</t>
  </si>
  <si>
    <t>Andrena trimaculata</t>
  </si>
  <si>
    <t>Andrena triquestra</t>
  </si>
  <si>
    <t>Andrena trizonata</t>
  </si>
  <si>
    <t>Andrena unicostata</t>
  </si>
  <si>
    <t>Andrena utahensis</t>
  </si>
  <si>
    <t>Andrena uvulariae</t>
  </si>
  <si>
    <t>Andrena vanduzeei</t>
  </si>
  <si>
    <t>Andrena vandykei</t>
  </si>
  <si>
    <t>Andrena venata</t>
  </si>
  <si>
    <t>Andrena verbesinae</t>
  </si>
  <si>
    <t>Andrena verecunda</t>
  </si>
  <si>
    <t>Andrena vespertina</t>
  </si>
  <si>
    <t>Andrena vicina</t>
  </si>
  <si>
    <t>Andrena vicinoides</t>
  </si>
  <si>
    <t>Andrena vierecki</t>
  </si>
  <si>
    <t>Andrena violae</t>
  </si>
  <si>
    <t>Andrena virginiana</t>
  </si>
  <si>
    <t>Andrena viridissima</t>
  </si>
  <si>
    <t>Andrena vulpicolor</t>
  </si>
  <si>
    <t>Andrena w-scripta</t>
  </si>
  <si>
    <t>Andrena waldmerei</t>
  </si>
  <si>
    <t>Andrena walleyi</t>
  </si>
  <si>
    <t>Andrena washingtoni</t>
  </si>
  <si>
    <t>Andrena wellesleyana</t>
  </si>
  <si>
    <t>Andrena wheeleri</t>
  </si>
  <si>
    <t>Andrena wilkella</t>
  </si>
  <si>
    <t>Andrena wilmattae</t>
  </si>
  <si>
    <t>Andrena winnemuccana</t>
  </si>
  <si>
    <t>Andrena xanthigera</t>
  </si>
  <si>
    <t>Andrena zionensis</t>
  </si>
  <si>
    <t>Andrena ziziae</t>
  </si>
  <si>
    <t>Andrena ziziaeformis</t>
  </si>
  <si>
    <t>Anthidiellum ehrhorni</t>
  </si>
  <si>
    <t>Anthidiellum notatum</t>
  </si>
  <si>
    <t>Anthidiellum perplexum</t>
  </si>
  <si>
    <t>Anthidiellum robertsoni</t>
  </si>
  <si>
    <t>Anthidium atrifrons</t>
  </si>
  <si>
    <t>Anthidium atripes</t>
  </si>
  <si>
    <t>Anthidium banningense</t>
  </si>
  <si>
    <t>Anthidium clypeodentatum</t>
  </si>
  <si>
    <t>Anthidium cochimi</t>
  </si>
  <si>
    <t>Anthidium cockerelli</t>
  </si>
  <si>
    <t>Anthidium collectum</t>
  </si>
  <si>
    <t>Anthidium dammersi</t>
  </si>
  <si>
    <t>Anthidium duomarginatum</t>
  </si>
  <si>
    <t>Anthidium edwardsii</t>
  </si>
  <si>
    <t>Anthidium emarginatum</t>
  </si>
  <si>
    <t>Anthidium florentinum</t>
  </si>
  <si>
    <t>Anthidium formosum</t>
  </si>
  <si>
    <t>Anthidium illustre</t>
  </si>
  <si>
    <t>Anthidium jocosum</t>
  </si>
  <si>
    <t>Anthidium labergei</t>
  </si>
  <si>
    <t>Anthidium maculifrons</t>
  </si>
  <si>
    <t>Anthidium maculosum</t>
  </si>
  <si>
    <t>Anthidium manicatum</t>
  </si>
  <si>
    <t>Anthidium michenerorum</t>
  </si>
  <si>
    <t>Anthidium mormonum</t>
  </si>
  <si>
    <t>Anthidium oblongatum</t>
  </si>
  <si>
    <t>Anthidium pallidiclypeum</t>
  </si>
  <si>
    <t>Anthidium palliventre</t>
  </si>
  <si>
    <t>Anthidium palmarum</t>
  </si>
  <si>
    <t>Anthidium paroselae</t>
  </si>
  <si>
    <t>Anthidium placitum</t>
  </si>
  <si>
    <t>Anthidium porterae</t>
  </si>
  <si>
    <t>Anthidium psoraleae</t>
  </si>
  <si>
    <t>Anthidium rodecki</t>
  </si>
  <si>
    <t>Anthidium schwarzi</t>
  </si>
  <si>
    <t>Anthidium sonorense</t>
  </si>
  <si>
    <t>Anthidium tenuiflorae</t>
  </si>
  <si>
    <t>Anthidium utahense</t>
  </si>
  <si>
    <t>Anthophora abroniae</t>
  </si>
  <si>
    <t>Anthophora abrupta</t>
  </si>
  <si>
    <t>Anthophora affabilis</t>
  </si>
  <si>
    <t>Anthophora albata</t>
  </si>
  <si>
    <t>Anthophora bomboides</t>
  </si>
  <si>
    <t>Anthophora californica</t>
  </si>
  <si>
    <t>Anthophora capistrata</t>
  </si>
  <si>
    <t>Anthophora centriformis</t>
  </si>
  <si>
    <t>Anthophora cockerelli</t>
  </si>
  <si>
    <t>Anthophora columbariae</t>
  </si>
  <si>
    <t>Anthophora coptognatha</t>
  </si>
  <si>
    <t>Anthophora crotchii</t>
  </si>
  <si>
    <t>Anthophora curta</t>
  </si>
  <si>
    <t>Anthophora dammersi</t>
  </si>
  <si>
    <t>Anthophora edwardsii</t>
  </si>
  <si>
    <t>Anthophora erythrothorax</t>
  </si>
  <si>
    <t>Anthophora estebana</t>
  </si>
  <si>
    <t>Anthophora exigua</t>
  </si>
  <si>
    <t>Anthophora fedorica</t>
  </si>
  <si>
    <t>Anthophora flavocincta</t>
  </si>
  <si>
    <t>Anthophora forbesi</t>
  </si>
  <si>
    <t>Anthophora fulvicauda</t>
  </si>
  <si>
    <t>Anthophora hololeuca</t>
  </si>
  <si>
    <t>Anthophora lesquerellae</t>
  </si>
  <si>
    <t>Anthophora linsleyi</t>
  </si>
  <si>
    <t>Anthophora maculifrons</t>
  </si>
  <si>
    <t>Anthophora marginata</t>
  </si>
  <si>
    <t>Anthophora montana</t>
  </si>
  <si>
    <t>Anthophora mortuaria</t>
  </si>
  <si>
    <t>Anthophora neglecta</t>
  </si>
  <si>
    <t>Anthophora occidentalis</t>
  </si>
  <si>
    <t>Anthophora pachyodonta</t>
  </si>
  <si>
    <t>Anthophora pacifica</t>
  </si>
  <si>
    <t>Anthophora parkeri</t>
  </si>
  <si>
    <t>Anthophora peritomae</t>
  </si>
  <si>
    <t>Anthophora petrophila</t>
  </si>
  <si>
    <t>Anthophora phaceliae</t>
  </si>
  <si>
    <t>Anthophora phenax</t>
  </si>
  <si>
    <t>Anthophora platti</t>
  </si>
  <si>
    <t>Anthophora porterae</t>
  </si>
  <si>
    <t>Anthophora pueblo</t>
  </si>
  <si>
    <t>Anthophora rhodothorax</t>
  </si>
  <si>
    <t>Anthophora salazariae</t>
  </si>
  <si>
    <t>Anthophora signata</t>
  </si>
  <si>
    <t>Anthophora striata</t>
  </si>
  <si>
    <t>Anthophora terminalis</t>
  </si>
  <si>
    <t>Anthophora timberlakei</t>
  </si>
  <si>
    <t>Anthophora urbana</t>
  </si>
  <si>
    <t>Anthophora ursina</t>
  </si>
  <si>
    <t>Anthophora vallorum</t>
  </si>
  <si>
    <t>Anthophora vannigera</t>
  </si>
  <si>
    <t>Anthophora villosula</t>
  </si>
  <si>
    <t>Anthophora walshii</t>
  </si>
  <si>
    <t>Anthophorula albata</t>
  </si>
  <si>
    <t>Anthophorula albicans</t>
  </si>
  <si>
    <t>Anthophorula albovestita</t>
  </si>
  <si>
    <t>Anthophorula asteris</t>
  </si>
  <si>
    <t>Anthophorula beameri</t>
  </si>
  <si>
    <t>Anthophorula cerei</t>
  </si>
  <si>
    <t>Anthophorula chionura</t>
  </si>
  <si>
    <t>Anthophorula chlorina</t>
  </si>
  <si>
    <t>Anthophorula compactula</t>
  </si>
  <si>
    <t>Anthophorula completa</t>
  </si>
  <si>
    <t>Anthophorula consobrina</t>
  </si>
  <si>
    <t>Anthophorula cornigera</t>
  </si>
  <si>
    <t>Anthophorula crenulata</t>
  </si>
  <si>
    <t>Anthophorula deserticola</t>
  </si>
  <si>
    <t>Anthophorula eriogoni</t>
  </si>
  <si>
    <t>Anthophorula euphorbiae</t>
  </si>
  <si>
    <t>Anthophorula gutierreziae</t>
  </si>
  <si>
    <t>Anthophorula imparilis</t>
  </si>
  <si>
    <t>Anthophorula interrupta</t>
  </si>
  <si>
    <t>Anthophorula micheneri</t>
  </si>
  <si>
    <t>Anthophorula morgani</t>
  </si>
  <si>
    <t>Anthophorula nevadensis</t>
  </si>
  <si>
    <t>Anthophorula nitens</t>
  </si>
  <si>
    <t>Anthophorula palmarum</t>
  </si>
  <si>
    <t>Anthophorula parva</t>
  </si>
  <si>
    <t>Anthophorula pygmaea</t>
  </si>
  <si>
    <t>Anthophorula rozeni</t>
  </si>
  <si>
    <t>Anthophorula rufiventris</t>
  </si>
  <si>
    <t>Anthophorula scapalis</t>
  </si>
  <si>
    <t>Anthophorula sidae</t>
  </si>
  <si>
    <t>Anthophorula texana</t>
  </si>
  <si>
    <t>Anthophorula torticornis</t>
  </si>
  <si>
    <t>Anthophorula tricinctula</t>
  </si>
  <si>
    <t>Anthophorula varleyi</t>
  </si>
  <si>
    <t>Ashmeadiella altadenae</t>
  </si>
  <si>
    <t>Ashmeadiella aridula</t>
  </si>
  <si>
    <t>Ashmeadiella australis</t>
  </si>
  <si>
    <t>Ashmeadiella barberi</t>
  </si>
  <si>
    <t>Ashmeadiella bigeloviae</t>
  </si>
  <si>
    <t>Ashmeadiella biscopula</t>
  </si>
  <si>
    <t>Ashmeadiella breviceps</t>
  </si>
  <si>
    <t>Ashmeadiella bucconis</t>
  </si>
  <si>
    <t>Ashmeadiella cactorum</t>
  </si>
  <si>
    <t>Ashmeadiella californica</t>
  </si>
  <si>
    <t>Ashmeadiella cazieri</t>
  </si>
  <si>
    <t>Ashmeadiella chumashae</t>
  </si>
  <si>
    <t>Ashmeadiella clypeodentata</t>
  </si>
  <si>
    <t>Ashmeadiella cockerelli</t>
  </si>
  <si>
    <t>Ashmeadiella cubiceps</t>
  </si>
  <si>
    <t>Ashmeadiella difugita</t>
  </si>
  <si>
    <t>Ashmeadiella dimalla</t>
  </si>
  <si>
    <t>Ashmeadiella erema</t>
  </si>
  <si>
    <t>Ashmeadiella eurynorhyncha</t>
  </si>
  <si>
    <t>Ashmeadiella femorata</t>
  </si>
  <si>
    <t>Ashmeadiella floridana</t>
  </si>
  <si>
    <t>Ashmeadiella foveata</t>
  </si>
  <si>
    <t>Ashmeadiella foxiella</t>
  </si>
  <si>
    <t>Ashmeadiella gillettei</t>
  </si>
  <si>
    <t>Ashmeadiella holtii</t>
  </si>
  <si>
    <t>Ashmeadiella hurdiana</t>
  </si>
  <si>
    <t>Ashmeadiella inyoensis</t>
  </si>
  <si>
    <t>Ashmeadiella leachi</t>
  </si>
  <si>
    <t>Ashmeadiella leucozona</t>
  </si>
  <si>
    <t>Ashmeadiella lutzi</t>
  </si>
  <si>
    <t>Ashmeadiella maxima</t>
  </si>
  <si>
    <t>Ashmeadiella meliloti</t>
  </si>
  <si>
    <t>Ashmeadiella micheneri</t>
  </si>
  <si>
    <t>Ashmeadiella neomexicana</t>
  </si>
  <si>
    <t>Ashmeadiella occipitalis</t>
  </si>
  <si>
    <t>Ashmeadiella opuntiae</t>
  </si>
  <si>
    <t>Ashmeadiella parkinsoniae</t>
  </si>
  <si>
    <t>Ashmeadiella pronitens</t>
  </si>
  <si>
    <t>Ashmeadiella prosopidis</t>
  </si>
  <si>
    <t>Ashmeadiella rhodognatha</t>
  </si>
  <si>
    <t>Ashmeadiella rubrella</t>
  </si>
  <si>
    <t>Ashmeadiella rufipes</t>
  </si>
  <si>
    <t>Ashmeadiella rufitarsis</t>
  </si>
  <si>
    <t>Ashmeadiella salviae</t>
  </si>
  <si>
    <t>Ashmeadiella sculleni</t>
  </si>
  <si>
    <t>Ashmeadiella sonora</t>
  </si>
  <si>
    <t>Ashmeadiella stenognatha</t>
  </si>
  <si>
    <t>Ashmeadiella stevensi</t>
  </si>
  <si>
    <t>Ashmeadiella timberlakei</t>
  </si>
  <si>
    <t>Ashmeadiella titusi</t>
  </si>
  <si>
    <t>Ashmeadiella truncativentris</t>
  </si>
  <si>
    <t>Ashmeadiella vandykiella</t>
  </si>
  <si>
    <t>Ashmeadiella xenomastax</t>
  </si>
  <si>
    <t>Atoposmia abjecta</t>
  </si>
  <si>
    <t>Atoposmia anthodyta</t>
  </si>
  <si>
    <t>Atoposmia arizonensis</t>
  </si>
  <si>
    <t>Atoposmia beameri</t>
  </si>
  <si>
    <t>Atoposmia copelandica</t>
  </si>
  <si>
    <t>Atoposmia daleae</t>
  </si>
  <si>
    <t>Atoposmia elongata</t>
  </si>
  <si>
    <t>Atoposmia enceliae</t>
  </si>
  <si>
    <t>Atoposmia hebitis</t>
  </si>
  <si>
    <t>Atoposmia hemizoniae</t>
  </si>
  <si>
    <t>Atoposmia hypostomalis</t>
  </si>
  <si>
    <t>Atoposmia maryae</t>
  </si>
  <si>
    <t>Atoposmia mirifica</t>
  </si>
  <si>
    <t>Atoposmia namatophila</t>
  </si>
  <si>
    <t>Atoposmia nitidivitta</t>
  </si>
  <si>
    <t>Atoposmia oregona</t>
  </si>
  <si>
    <t>Atoposmia panamintensis</t>
  </si>
  <si>
    <t>Atoposmia phaceliarum</t>
  </si>
  <si>
    <t>Atoposmia pycnognatha</t>
  </si>
  <si>
    <t>Atoposmia robustula</t>
  </si>
  <si>
    <t>Atoposmia rupestris</t>
  </si>
  <si>
    <t>Atoposmia segregata</t>
  </si>
  <si>
    <t>Atoposmia timberlakei</t>
  </si>
  <si>
    <t>Atoposmia triodonta</t>
  </si>
  <si>
    <t>Atoposmia viguierae</t>
  </si>
  <si>
    <t>Augochlora aurifera</t>
  </si>
  <si>
    <t>Augochlora azteca</t>
  </si>
  <si>
    <t>Augochlora nigrocyanea</t>
  </si>
  <si>
    <t>Augochlora pura</t>
  </si>
  <si>
    <t>Augochlorella aurata</t>
  </si>
  <si>
    <t>Augochlorella bracteata</t>
  </si>
  <si>
    <t>Augochlorella gratiosa</t>
  </si>
  <si>
    <t>Augochlorella karankawa</t>
  </si>
  <si>
    <t>Augochlorella neglectula</t>
  </si>
  <si>
    <t>Augochlorella persimilis</t>
  </si>
  <si>
    <t>Augochlorella pomoniella</t>
  </si>
  <si>
    <t>Augochloropsis anonyma</t>
  </si>
  <si>
    <t>Augochloropsis metallica</t>
  </si>
  <si>
    <t>Augochloropsis sumptuosa</t>
  </si>
  <si>
    <t>Biastes cressoni</t>
  </si>
  <si>
    <t>Biastes fulviventris</t>
  </si>
  <si>
    <t>Biastes mojavensis</t>
  </si>
  <si>
    <t>Biastes sierrae</t>
  </si>
  <si>
    <t>Biastes timberlakei</t>
  </si>
  <si>
    <t>Bombus affinis</t>
  </si>
  <si>
    <t>Bombus appositus</t>
  </si>
  <si>
    <t>Bombus ashtoni</t>
  </si>
  <si>
    <t>Bombus auricomus</t>
  </si>
  <si>
    <t>Bombus bifarius</t>
  </si>
  <si>
    <t>Bombus bifarius complex</t>
  </si>
  <si>
    <t>Bombus bimaculatus</t>
  </si>
  <si>
    <t>Bombus borealis</t>
  </si>
  <si>
    <t>Bombus californicus</t>
  </si>
  <si>
    <t>Bombus caliginosus</t>
  </si>
  <si>
    <t>Bombus centralis</t>
  </si>
  <si>
    <t>Bombus citrinus</t>
  </si>
  <si>
    <t>Bombus cockerelli</t>
  </si>
  <si>
    <t>Bombus crotchii</t>
  </si>
  <si>
    <t>Bombus fernaldae</t>
  </si>
  <si>
    <t>Bombus fervidus</t>
  </si>
  <si>
    <t>Bombus flavifrons</t>
  </si>
  <si>
    <t>Bombus franklini</t>
  </si>
  <si>
    <t>Bombus fraternus</t>
  </si>
  <si>
    <t>Bombus frigidus</t>
  </si>
  <si>
    <t>Bombus griseocollis</t>
  </si>
  <si>
    <t>Bombus huntii</t>
  </si>
  <si>
    <t>Bombus impatiens</t>
  </si>
  <si>
    <t>Bombus insularis</t>
  </si>
  <si>
    <t>Bombus kirbiellus</t>
  </si>
  <si>
    <t>Bombus melanopygus</t>
  </si>
  <si>
    <t>Bombus mixtus</t>
  </si>
  <si>
    <t>Bombus morrisoni</t>
  </si>
  <si>
    <t>Bombus nevadensis</t>
  </si>
  <si>
    <t>Bombus occidentalis</t>
  </si>
  <si>
    <t>Bombus pensylvanicus</t>
  </si>
  <si>
    <t>Bombus perplexus</t>
  </si>
  <si>
    <t>Bombus rufocinctus</t>
  </si>
  <si>
    <t>Bombus sandersoni</t>
  </si>
  <si>
    <t>Bombus sitkensis</t>
  </si>
  <si>
    <t>Bombus sonorus</t>
  </si>
  <si>
    <t>Bombus suckleyi</t>
  </si>
  <si>
    <t>Bombus sylvicola</t>
  </si>
  <si>
    <t>Bombus ternarius</t>
  </si>
  <si>
    <t>Bombus terricola</t>
  </si>
  <si>
    <t>Bombus vagans</t>
  </si>
  <si>
    <t>Bombus vancouverensis</t>
  </si>
  <si>
    <t>Bombus vandykei</t>
  </si>
  <si>
    <t>Bombus variabilis</t>
  </si>
  <si>
    <t>Bombus vosnesenskii</t>
  </si>
  <si>
    <t>Brachymelecta californica</t>
  </si>
  <si>
    <t>Brachymelecta interrupta</t>
  </si>
  <si>
    <t>Brachymelecta larreae</t>
  </si>
  <si>
    <t>Brachynomada annectens</t>
  </si>
  <si>
    <t>Brachynomada grindeliae</t>
  </si>
  <si>
    <t>Brachynomada margaretae</t>
  </si>
  <si>
    <t>Brachynomada melanantha</t>
  </si>
  <si>
    <t>Brachynomada nimia</t>
  </si>
  <si>
    <t>Brachynomada sidaefloris</t>
  </si>
  <si>
    <t>Calliopsis andreniformis</t>
  </si>
  <si>
    <t>Calliopsis anomoptera</t>
  </si>
  <si>
    <t>Calliopsis anthidius</t>
  </si>
  <si>
    <t>Calliopsis australior</t>
  </si>
  <si>
    <t>Calliopsis barbata</t>
  </si>
  <si>
    <t>Calliopsis barri</t>
  </si>
  <si>
    <t>Calliopsis beamerorum</t>
  </si>
  <si>
    <t>Calliopsis bernardinensis</t>
  </si>
  <si>
    <t>Calliopsis boharti</t>
  </si>
  <si>
    <t>Calliopsis callops</t>
  </si>
  <si>
    <t>Calliopsis callosa</t>
  </si>
  <si>
    <t>Calliopsis cazieri</t>
  </si>
  <si>
    <t>Calliopsis chlorops</t>
  </si>
  <si>
    <t>Calliopsis cinctus</t>
  </si>
  <si>
    <t>Calliopsis coloradensis</t>
  </si>
  <si>
    <t>Calliopsis coloratipes</t>
  </si>
  <si>
    <t>Calliopsis comptula</t>
  </si>
  <si>
    <t>Calliopsis crypta</t>
  </si>
  <si>
    <t>Calliopsis deserticola</t>
  </si>
  <si>
    <t>Calliopsis edwardsii</t>
  </si>
  <si>
    <t>Calliopsis empelia</t>
  </si>
  <si>
    <t>Calliopsis filiorum</t>
  </si>
  <si>
    <t>Calliopsis foleyi</t>
  </si>
  <si>
    <t>Calliopsis fracta</t>
  </si>
  <si>
    <t>Calliopsis fulgida</t>
  </si>
  <si>
    <t>Calliopsis gilva</t>
  </si>
  <si>
    <t>Calliopsis helenae</t>
  </si>
  <si>
    <t>Calliopsis helianthi</t>
  </si>
  <si>
    <t>Calliopsis hesperia</t>
  </si>
  <si>
    <t>Calliopsis hirsutifrons</t>
  </si>
  <si>
    <t>Calliopsis hondurasica</t>
  </si>
  <si>
    <t>Calliopsis larreae</t>
  </si>
  <si>
    <t>Calliopsis limbus</t>
  </si>
  <si>
    <t>Calliopsis linsleyi</t>
  </si>
  <si>
    <t>Calliopsis macswaini</t>
  </si>
  <si>
    <t>Calliopsis meliloti</t>
  </si>
  <si>
    <t>Calliopsis mellipes</t>
  </si>
  <si>
    <t>Calliopsis michenerella</t>
  </si>
  <si>
    <t>Calliopsis micheneri</t>
  </si>
  <si>
    <t>Calliopsis nebraskensis</t>
  </si>
  <si>
    <t>Calliopsis nigromaculata</t>
  </si>
  <si>
    <t>Calliopsis obscurella</t>
  </si>
  <si>
    <t>Calliopsis pectidis</t>
  </si>
  <si>
    <t>Calliopsis persimilis</t>
  </si>
  <si>
    <t>Calliopsis personata</t>
  </si>
  <si>
    <t>Calliopsis phaceliae</t>
  </si>
  <si>
    <t>Calliopsis philiphunteri</t>
  </si>
  <si>
    <t>Calliopsis puellae</t>
  </si>
  <si>
    <t>Calliopsis pugionis</t>
  </si>
  <si>
    <t>Calliopsis rhodophila</t>
  </si>
  <si>
    <t>Calliopsis rogeri</t>
  </si>
  <si>
    <t>Calliopsis rozeni</t>
  </si>
  <si>
    <t>Calliopsis scitula</t>
  </si>
  <si>
    <t>Calliopsis scutellaris</t>
  </si>
  <si>
    <t>Calliopsis smithi</t>
  </si>
  <si>
    <t>Calliopsis snellingi</t>
  </si>
  <si>
    <t>Calliopsis sonora</t>
  </si>
  <si>
    <t>Calliopsis squamifera</t>
  </si>
  <si>
    <t>Calliopsis subalpina</t>
  </si>
  <si>
    <t>Calliopsis teucrii</t>
  </si>
  <si>
    <t>Calliopsis timberlakei</t>
  </si>
  <si>
    <t>Calliopsis trifolii</t>
  </si>
  <si>
    <t>Calliopsis verbenae</t>
  </si>
  <si>
    <t>Calliopsis xenus</t>
  </si>
  <si>
    <t>Calliopsis zebrata</t>
  </si>
  <si>
    <t>Calliopsis zonalis</t>
  </si>
  <si>
    <t>Caupolicana electa</t>
  </si>
  <si>
    <t>Caupolicana floridana</t>
  </si>
  <si>
    <t>Caupolicana ocellata</t>
  </si>
  <si>
    <t>Caupolicana yarrowi</t>
  </si>
  <si>
    <t>Cemolobus ipomoeae</t>
  </si>
  <si>
    <t>Centris angustifrons</t>
  </si>
  <si>
    <t>Centris apache</t>
  </si>
  <si>
    <t>Centris atripes</t>
  </si>
  <si>
    <t>Centris caesalpiniae</t>
  </si>
  <si>
    <t>Centris californica</t>
  </si>
  <si>
    <t>Centris cockerelli</t>
  </si>
  <si>
    <t>Centris decolorata</t>
  </si>
  <si>
    <t>Centris errans</t>
  </si>
  <si>
    <t>Centris hoffmanseggiae</t>
  </si>
  <si>
    <t>Centris lanosa</t>
  </si>
  <si>
    <t>Centris mexicana</t>
  </si>
  <si>
    <t>Centris nitida</t>
  </si>
  <si>
    <t>Centris pallida</t>
  </si>
  <si>
    <t>Centris rhodomelas</t>
  </si>
  <si>
    <t>Centris rhodopus</t>
  </si>
  <si>
    <t>Centris ruthannae</t>
  </si>
  <si>
    <t>Centris tiburonensis</t>
  </si>
  <si>
    <t>Centris zacateca</t>
  </si>
  <si>
    <t>Ceratina acantha</t>
  </si>
  <si>
    <t>Ceratina apacheorum</t>
  </si>
  <si>
    <t>Ceratina arizonensis</t>
  </si>
  <si>
    <t>Ceratina calcarata</t>
  </si>
  <si>
    <t>Ceratina cobaltina</t>
  </si>
  <si>
    <t>Ceratina cockerelli</t>
  </si>
  <si>
    <t>Ceratina dallatorreana</t>
  </si>
  <si>
    <t>Ceratina diodonta</t>
  </si>
  <si>
    <t>Ceratina dupla</t>
  </si>
  <si>
    <t>Ceratina hurdi</t>
  </si>
  <si>
    <t>Ceratina melanoptera</t>
  </si>
  <si>
    <t>Ceratina micheneri</t>
  </si>
  <si>
    <t>Ceratina mikmaqi</t>
  </si>
  <si>
    <t>Ceratina nanula</t>
  </si>
  <si>
    <t>Ceratina neomexicana</t>
  </si>
  <si>
    <t>Ceratina pacifica</t>
  </si>
  <si>
    <t>Ceratina punctigena</t>
  </si>
  <si>
    <t>Ceratina sequoiae</t>
  </si>
  <si>
    <t>Ceratina shinnersi</t>
  </si>
  <si>
    <t>Ceratina strenua</t>
  </si>
  <si>
    <t>Ceratina tejonensis</t>
  </si>
  <si>
    <t>Ceratina texana</t>
  </si>
  <si>
    <t>Ceratina timberlakei</t>
  </si>
  <si>
    <t>Chelostoma bernardinum</t>
  </si>
  <si>
    <t>Chelostoma californicum</t>
  </si>
  <si>
    <t>Chelostoma campanularum</t>
  </si>
  <si>
    <t>Chelostoma cockerelli</t>
  </si>
  <si>
    <t>Chelostoma incisulum</t>
  </si>
  <si>
    <t>Chelostoma marginatum</t>
  </si>
  <si>
    <t>Chelostoma minutum</t>
  </si>
  <si>
    <t>Chelostoma phaceliae</t>
  </si>
  <si>
    <t>Chelostoma philadelphi</t>
  </si>
  <si>
    <t>Chelostoma rapunculi</t>
  </si>
  <si>
    <t>Chelostoma tetramerum</t>
  </si>
  <si>
    <t>Coelioxys alternatus</t>
  </si>
  <si>
    <t>Coelioxys apacheorum</t>
  </si>
  <si>
    <t>Coelioxys aperta</t>
  </si>
  <si>
    <t>Coelioxys banksi</t>
  </si>
  <si>
    <t>Coelioxys bisoncornuus</t>
  </si>
  <si>
    <t>Coelioxys boharti</t>
  </si>
  <si>
    <t>Coelioxys coturnix</t>
  </si>
  <si>
    <t>Coelioxys deani</t>
  </si>
  <si>
    <t>Coelioxys dolichos</t>
  </si>
  <si>
    <t>Coelioxys edita</t>
  </si>
  <si>
    <t>Coelioxys erysimi</t>
  </si>
  <si>
    <t>Coelioxys floridanus</t>
  </si>
  <si>
    <t>Coelioxys funerarius</t>
  </si>
  <si>
    <t>Coelioxys galactiae</t>
  </si>
  <si>
    <t>Coelioxys germanus</t>
  </si>
  <si>
    <t>Coelioxys gilensis</t>
  </si>
  <si>
    <t>Coelioxys gonaspis</t>
  </si>
  <si>
    <t>Coelioxys grindeliae</t>
  </si>
  <si>
    <t>Coelioxys hirsutissimus</t>
  </si>
  <si>
    <t>Coelioxys hunteri</t>
  </si>
  <si>
    <t>Coelioxys immaculatus</t>
  </si>
  <si>
    <t>Coelioxys insita</t>
  </si>
  <si>
    <t>Coelioxys menthae</t>
  </si>
  <si>
    <t>Coelioxys mesae</t>
  </si>
  <si>
    <t>Coelioxys mexicanus</t>
  </si>
  <si>
    <t>Coelioxys mitchelli</t>
  </si>
  <si>
    <t>Coelioxys modestus</t>
  </si>
  <si>
    <t>Coelioxys moestus</t>
  </si>
  <si>
    <t>Coelioxys novomexicanus</t>
  </si>
  <si>
    <t>Coelioxys obtusiventris</t>
  </si>
  <si>
    <t>Coelioxys octodentatus</t>
  </si>
  <si>
    <t>Coelioxys piercei</t>
  </si>
  <si>
    <t>Coelioxys porterae</t>
  </si>
  <si>
    <t>Coelioxys rufitarsis</t>
  </si>
  <si>
    <t>Coelioxys salinarius</t>
  </si>
  <si>
    <t>Coelioxys sayi</t>
  </si>
  <si>
    <t>Coelioxys scitulus</t>
  </si>
  <si>
    <t>Coelioxys serricaudatus</t>
  </si>
  <si>
    <t>Coelioxys slossoni</t>
  </si>
  <si>
    <t>Coelioxys sodalis</t>
  </si>
  <si>
    <t>Coelioxys soledadensis</t>
  </si>
  <si>
    <t>Coelioxys texanus</t>
  </si>
  <si>
    <t>Colletes aberrans</t>
  </si>
  <si>
    <t>Colletes aestivalis</t>
  </si>
  <si>
    <t>Colletes albescens</t>
  </si>
  <si>
    <t>Colletes algarobiae</t>
  </si>
  <si>
    <t>Colletes americanus</t>
  </si>
  <si>
    <t>Colletes andrewsi</t>
  </si>
  <si>
    <t>Colletes angelicus</t>
  </si>
  <si>
    <t>Colletes annae</t>
  </si>
  <si>
    <t>Colletes aridus</t>
  </si>
  <si>
    <t>Colletes arizonensis</t>
  </si>
  <si>
    <t>Colletes banksi</t>
  </si>
  <si>
    <t>Colletes beamerorum</t>
  </si>
  <si>
    <t>Colletes birkmanni</t>
  </si>
  <si>
    <t>Colletes bradleyi</t>
  </si>
  <si>
    <t>Colletes brevicornis</t>
  </si>
  <si>
    <t>Colletes brimleyi</t>
  </si>
  <si>
    <t>Colletes bryanti</t>
  </si>
  <si>
    <t>Colletes bulbotibialis</t>
  </si>
  <si>
    <t>Colletes bumeliae</t>
  </si>
  <si>
    <t>Colletes californicus</t>
  </si>
  <si>
    <t>Colletes cercidii</t>
  </si>
  <si>
    <t>Colletes chamaesarachae</t>
  </si>
  <si>
    <t>Colletes ciliatoides</t>
  </si>
  <si>
    <t>Colletes ciliatus</t>
  </si>
  <si>
    <t>Colletes clypeonitens</t>
  </si>
  <si>
    <t>Colletes compactus</t>
  </si>
  <si>
    <t>Colletes consors</t>
  </si>
  <si>
    <t>Colletes covilleae</t>
  </si>
  <si>
    <t>Colletes daleae</t>
  </si>
  <si>
    <t>Colletes delodontus</t>
  </si>
  <si>
    <t>Colletes deserticola</t>
  </si>
  <si>
    <t>Colletes distinctus</t>
  </si>
  <si>
    <t>Colletes eulophi</t>
  </si>
  <si>
    <t>Colletes fulgidus</t>
  </si>
  <si>
    <t>Colletes gilensis</t>
  </si>
  <si>
    <t>Colletes gypsicolens</t>
  </si>
  <si>
    <t>Colletes howardi</t>
  </si>
  <si>
    <t>Colletes hyalinus</t>
  </si>
  <si>
    <t>Colletes impunctatus</t>
  </si>
  <si>
    <t>Colletes inaequalis</t>
  </si>
  <si>
    <t>Colletes intermixtus</t>
  </si>
  <si>
    <t>Colletes inuncantipedis</t>
  </si>
  <si>
    <t>Colletes kansensis</t>
  </si>
  <si>
    <t>Colletes kincaidii</t>
  </si>
  <si>
    <t>Colletes larreae</t>
  </si>
  <si>
    <t>Colletes laticinctus</t>
  </si>
  <si>
    <t>Colletes latitarsis</t>
  </si>
  <si>
    <t>Colletes linsleyi</t>
  </si>
  <si>
    <t>Colletes longifacies</t>
  </si>
  <si>
    <t>Colletes louisae</t>
  </si>
  <si>
    <t>Colletes lutzi</t>
  </si>
  <si>
    <t>Colletes mandibularis</t>
  </si>
  <si>
    <t>Colletes metzi</t>
  </si>
  <si>
    <t>Colletes micheneri</t>
  </si>
  <si>
    <t>Colletes nigrifrons</t>
  </si>
  <si>
    <t>Colletes nitescens</t>
  </si>
  <si>
    <t>Colletes nudus</t>
  </si>
  <si>
    <t>Colletes ochraceus</t>
  </si>
  <si>
    <t>Colletes paniscus</t>
  </si>
  <si>
    <t>Colletes perileucus</t>
  </si>
  <si>
    <t>Colletes petalostemonis</t>
  </si>
  <si>
    <t>Colletes phaceliae</t>
  </si>
  <si>
    <t>Colletes platycnema</t>
  </si>
  <si>
    <t>Colletes productus</t>
  </si>
  <si>
    <t>Colletes prosopidis</t>
  </si>
  <si>
    <t>Colletes punctipennis</t>
  </si>
  <si>
    <t>Colletes robertsonii</t>
  </si>
  <si>
    <t>Colletes rudis</t>
  </si>
  <si>
    <t>Colletes rufocinctus</t>
  </si>
  <si>
    <t>Colletes salicicola</t>
  </si>
  <si>
    <t>Colletes saritensis</t>
  </si>
  <si>
    <t>Colletes scopiventer</t>
  </si>
  <si>
    <t>Colletes simulans</t>
  </si>
  <si>
    <t>Colletes skinneri</t>
  </si>
  <si>
    <t>Colletes slevini</t>
  </si>
  <si>
    <t>Colletes solidaginis</t>
  </si>
  <si>
    <t>Colletes solitarius</t>
  </si>
  <si>
    <t>Colletes speculiferus</t>
  </si>
  <si>
    <t>Colletes sphaeralceae</t>
  </si>
  <si>
    <t>Colletes stepheni</t>
  </si>
  <si>
    <t>Colletes susannae</t>
  </si>
  <si>
    <t>Colletes swenki</t>
  </si>
  <si>
    <t>Colletes tectiventris</t>
  </si>
  <si>
    <t>Colletes texanus</t>
  </si>
  <si>
    <t>Colletes thoracicus</t>
  </si>
  <si>
    <t>Colletes thysanellae</t>
  </si>
  <si>
    <t>Colletes timberlakei</t>
  </si>
  <si>
    <t>Colletes titusensis</t>
  </si>
  <si>
    <t>Colletes trigonatus</t>
  </si>
  <si>
    <t>Colletes turgiventris</t>
  </si>
  <si>
    <t>Colletes ultravalidus</t>
  </si>
  <si>
    <t>Colletes utilis</t>
  </si>
  <si>
    <t>Colletes validus</t>
  </si>
  <si>
    <t>Colletes vandykei</t>
  </si>
  <si>
    <t>Colletes wickhami</t>
  </si>
  <si>
    <t>Colletes willistoni</t>
  </si>
  <si>
    <t>Colletes wilmattae</t>
  </si>
  <si>
    <t>Colletes wootoni</t>
  </si>
  <si>
    <t>Colletes xerophilus</t>
  </si>
  <si>
    <t>Conanthalictus bakeri</t>
  </si>
  <si>
    <t>Conanthalictus caerulescens</t>
  </si>
  <si>
    <t>Conanthalictus cockerelli</t>
  </si>
  <si>
    <t>Conanthalictus conanthi</t>
  </si>
  <si>
    <t>Conanthalictus cotullensis</t>
  </si>
  <si>
    <t>Conanthalictus deserticola</t>
  </si>
  <si>
    <t>Conanthalictus macrops</t>
  </si>
  <si>
    <t>Conanthalictus mentzeliae</t>
  </si>
  <si>
    <t>Conanthalictus minor</t>
  </si>
  <si>
    <t>Conanthalictus namatophilus</t>
  </si>
  <si>
    <t>Conanthalictus nigricans</t>
  </si>
  <si>
    <t>Conanthalictus seminiger</t>
  </si>
  <si>
    <t>Conanthalictus wilmattae</t>
  </si>
  <si>
    <t>Diadasia afflicta</t>
  </si>
  <si>
    <t>Diadasia afflictula</t>
  </si>
  <si>
    <t>Diadasia angusticeps</t>
  </si>
  <si>
    <t>Diadasia australis</t>
  </si>
  <si>
    <t>Diadasia bituberculata</t>
  </si>
  <si>
    <t>Diadasia consociata</t>
  </si>
  <si>
    <t>Diadasia diminuta</t>
  </si>
  <si>
    <t>Diadasia enavata</t>
  </si>
  <si>
    <t>Diadasia laticauda</t>
  </si>
  <si>
    <t>Diadasia lutzi</t>
  </si>
  <si>
    <t>Diadasia martialis</t>
  </si>
  <si>
    <t>Diadasia megamorpha</t>
  </si>
  <si>
    <t>Diadasia nigrifrons</t>
  </si>
  <si>
    <t>Diadasia nitidifrons</t>
  </si>
  <si>
    <t>Diadasia ochracea</t>
  </si>
  <si>
    <t>Diadasia opuntiae</t>
  </si>
  <si>
    <t>Diadasia palmarum</t>
  </si>
  <si>
    <t>Diadasia piercei</t>
  </si>
  <si>
    <t>Diadasia rinconis</t>
  </si>
  <si>
    <t>Diadasia sphaeralcearum</t>
  </si>
  <si>
    <t>Diadasia tropicalis</t>
  </si>
  <si>
    <t>Diadasia tuberculifrons</t>
  </si>
  <si>
    <t>Diadasia vallicola</t>
  </si>
  <si>
    <t>Dianthidium arizonicum</t>
  </si>
  <si>
    <t>Dianthidium concinnum</t>
  </si>
  <si>
    <t>Dianthidium cressonii</t>
  </si>
  <si>
    <t>Dianthidium curvatum</t>
  </si>
  <si>
    <t>Dianthidium desertorum</t>
  </si>
  <si>
    <t>Dianthidium discors</t>
  </si>
  <si>
    <t>Dianthidium dubium</t>
  </si>
  <si>
    <t>Dianthidium floridiense</t>
  </si>
  <si>
    <t>Dianthidium heterulkei</t>
  </si>
  <si>
    <t>Dianthidium implicatum</t>
  </si>
  <si>
    <t>Dianthidium marshi</t>
  </si>
  <si>
    <t>Dianthidium parkeri</t>
  </si>
  <si>
    <t>Dianthidium parvum</t>
  </si>
  <si>
    <t>Dianthidium platyurum</t>
  </si>
  <si>
    <t>Dianthidium plenum</t>
  </si>
  <si>
    <t>Dianthidium pudicum</t>
  </si>
  <si>
    <t>Dianthidium simile</t>
  </si>
  <si>
    <t>Dianthidium singulare</t>
  </si>
  <si>
    <t>Dianthidium subparvum</t>
  </si>
  <si>
    <t>Dianthidium subrufulum</t>
  </si>
  <si>
    <t>Dianthidium texanum</t>
  </si>
  <si>
    <t>Dianthidium ulkei</t>
  </si>
  <si>
    <t>Dieunomia apacha</t>
  </si>
  <si>
    <t>Dieunomia bolliana</t>
  </si>
  <si>
    <t>Dieunomia heteropoda</t>
  </si>
  <si>
    <t>Dieunomia mesillae</t>
  </si>
  <si>
    <t>Dieunomia micheneri</t>
  </si>
  <si>
    <t>Dieunomia nevadensis</t>
  </si>
  <si>
    <t>Dieunomia triangulifera</t>
  </si>
  <si>
    <t>Dieunomia xerophila</t>
  </si>
  <si>
    <t>Dioxys aurifuscus</t>
  </si>
  <si>
    <t>Dioxys pacificus</t>
  </si>
  <si>
    <t>Dioxys pomonae</t>
  </si>
  <si>
    <t>Dioxys productus</t>
  </si>
  <si>
    <t>Dufourea afasciata</t>
  </si>
  <si>
    <t>Dufourea australis</t>
  </si>
  <si>
    <t>Dufourea bernardina</t>
  </si>
  <si>
    <t>Dufourea bifida</t>
  </si>
  <si>
    <t>Dufourea boregoensis</t>
  </si>
  <si>
    <t>Dufourea brevicornis</t>
  </si>
  <si>
    <t>Dufourea calientensis</t>
  </si>
  <si>
    <t>Dufourea californica</t>
  </si>
  <si>
    <t>Dufourea calochorti</t>
  </si>
  <si>
    <t>Dufourea campanulae</t>
  </si>
  <si>
    <t>Dufourea contarovici</t>
  </si>
  <si>
    <t>Dufourea cuprea</t>
  </si>
  <si>
    <t>Dufourea davidsoni</t>
  </si>
  <si>
    <t>Dufourea dentipes</t>
  </si>
  <si>
    <t>Dufourea desertorum</t>
  </si>
  <si>
    <t>Dufourea dilatipes</t>
  </si>
  <si>
    <t>Dufourea echinocacti</t>
  </si>
  <si>
    <t>Dufourea fallugiae</t>
  </si>
  <si>
    <t>Dufourea femorata</t>
  </si>
  <si>
    <t>Dufourea fimbriata</t>
  </si>
  <si>
    <t>Dufourea gilia</t>
  </si>
  <si>
    <t>Dufourea harveyi</t>
  </si>
  <si>
    <t>Dufourea holocyanea</t>
  </si>
  <si>
    <t>Dufourea impunctata</t>
  </si>
  <si>
    <t>Dufourea latifrons</t>
  </si>
  <si>
    <t>Dufourea leachi</t>
  </si>
  <si>
    <t>Dufourea linanthi</t>
  </si>
  <si>
    <t>Dufourea longiceps</t>
  </si>
  <si>
    <t>Dufourea macswaini</t>
  </si>
  <si>
    <t>Dufourea malacothricis</t>
  </si>
  <si>
    <t>Dufourea marginata</t>
  </si>
  <si>
    <t>Dufourea maura</t>
  </si>
  <si>
    <t>Dufourea moldenkei</t>
  </si>
  <si>
    <t>Dufourea monardae</t>
  </si>
  <si>
    <t>Dufourea mulleri</t>
  </si>
  <si>
    <t>Dufourea nemophilae</t>
  </si>
  <si>
    <t>Dufourea neocalifornica</t>
  </si>
  <si>
    <t>Dufourea neovernalis</t>
  </si>
  <si>
    <t>Dufourea novaeangliae</t>
  </si>
  <si>
    <t>Dufourea nudicornis</t>
  </si>
  <si>
    <t>Dufourea oenotherae</t>
  </si>
  <si>
    <t>Dufourea orovada</t>
  </si>
  <si>
    <t>Dufourea oryx</t>
  </si>
  <si>
    <t>Dufourea pectinipes</t>
  </si>
  <si>
    <t>Dufourea pulchricornis</t>
  </si>
  <si>
    <t>Dufourea rhamni</t>
  </si>
  <si>
    <t>Dufourea sandhouseae</t>
  </si>
  <si>
    <t>Dufourea saundersi</t>
  </si>
  <si>
    <t>Dufourea scabricornis</t>
  </si>
  <si>
    <t>Dufourea scintilla</t>
  </si>
  <si>
    <t>Dufourea snellingi</t>
  </si>
  <si>
    <t>Dufourea sparsipunctata</t>
  </si>
  <si>
    <t>Dufourea spilura</t>
  </si>
  <si>
    <t>Dufourea spinifera</t>
  </si>
  <si>
    <t>Dufourea stagei</t>
  </si>
  <si>
    <t>Dufourea subdavidsoni</t>
  </si>
  <si>
    <t>Dufourea tarsata</t>
  </si>
  <si>
    <t>Dufourea timberlakei</t>
  </si>
  <si>
    <t>Dufourea tinsleyi</t>
  </si>
  <si>
    <t>Dufourea torchioi</t>
  </si>
  <si>
    <t>Dufourea trochantera</t>
  </si>
  <si>
    <t>Dufourea truncata</t>
  </si>
  <si>
    <t>Dufourea tularensis</t>
  </si>
  <si>
    <t>Dufourea tuolumne</t>
  </si>
  <si>
    <t>Dufourea vanduzeei</t>
  </si>
  <si>
    <t>Dufourea vandykei</t>
  </si>
  <si>
    <t>Dufourea vernalis</t>
  </si>
  <si>
    <t>Dufourea versatilis</t>
  </si>
  <si>
    <t>Dufourea virgata</t>
  </si>
  <si>
    <t>Dufourea viridescens</t>
  </si>
  <si>
    <t>Dufourea viridis</t>
  </si>
  <si>
    <t>Epeoloides pilosulus</t>
  </si>
  <si>
    <t>Epeolus ainsliei</t>
  </si>
  <si>
    <t>Epeolus americanus</t>
  </si>
  <si>
    <t>Epeolus andriyi</t>
  </si>
  <si>
    <t>Epeolus asperatus</t>
  </si>
  <si>
    <t>Epeolus attenboroughi</t>
  </si>
  <si>
    <t>Epeolus australis</t>
  </si>
  <si>
    <t>Epeolus autumnalis</t>
  </si>
  <si>
    <t>Epeolus axillaris</t>
  </si>
  <si>
    <t>Epeolus banksi</t>
  </si>
  <si>
    <t>Epeolus barberiellus</t>
  </si>
  <si>
    <t>Epeolus basili</t>
  </si>
  <si>
    <t>Epeolus bifasciatus</t>
  </si>
  <si>
    <t>Epeolus brumleyi</t>
  </si>
  <si>
    <t>Epeolus canadensis</t>
  </si>
  <si>
    <t>Epeolus carolinus</t>
  </si>
  <si>
    <t>Epeolus chamaesarachae</t>
  </si>
  <si>
    <t>Epeolus compactus</t>
  </si>
  <si>
    <t>Epeolus deyrupi</t>
  </si>
  <si>
    <t>Epeolus diadematus</t>
  </si>
  <si>
    <t>Epeolus erigeronis</t>
  </si>
  <si>
    <t>Epeolus ferrarii</t>
  </si>
  <si>
    <t>Epeolus flavofasciatus</t>
  </si>
  <si>
    <t>Epeolus floridensis</t>
  </si>
  <si>
    <t>Epeolus glabratus</t>
  </si>
  <si>
    <t>Epeolus howardi</t>
  </si>
  <si>
    <t>Epeolus ilicis</t>
  </si>
  <si>
    <t>Epeolus inornatus</t>
  </si>
  <si>
    <t>Epeolus interruptus</t>
  </si>
  <si>
    <t>Epeolus lectoides</t>
  </si>
  <si>
    <t>Epeolus lectus</t>
  </si>
  <si>
    <t>Epeolus mesillae</t>
  </si>
  <si>
    <t>Epeolus minimus</t>
  </si>
  <si>
    <t>Epeolus nebulosus</t>
  </si>
  <si>
    <t>Epeolus novomexicanus</t>
  </si>
  <si>
    <t>Epeolus olympiellus</t>
  </si>
  <si>
    <t>Epeolus packeri</t>
  </si>
  <si>
    <t>Epeolus pusillus</t>
  </si>
  <si>
    <t>Epeolus rufulus</t>
  </si>
  <si>
    <t>Epeolus scutellaris</t>
  </si>
  <si>
    <t>Epeolus splendidus</t>
  </si>
  <si>
    <t>Epeolus tessieris</t>
  </si>
  <si>
    <t>Epeolus zonatus</t>
  </si>
  <si>
    <t>Ericrocis lata</t>
  </si>
  <si>
    <t>Ericrocis pintada</t>
  </si>
  <si>
    <t>Eucera acerba</t>
  </si>
  <si>
    <t>Eucera actuosa</t>
  </si>
  <si>
    <t>Eucera albescens</t>
  </si>
  <si>
    <t>Eucera amsinckiae</t>
  </si>
  <si>
    <t>Eucera angustifrons</t>
  </si>
  <si>
    <t>Eucera aragalli</t>
  </si>
  <si>
    <t>Eucera argyrophila</t>
  </si>
  <si>
    <t>Eucera arizonica</t>
  </si>
  <si>
    <t>Eucera atriventris</t>
  </si>
  <si>
    <t>Eucera bakeri</t>
  </si>
  <si>
    <t>Eucera belfragei</t>
  </si>
  <si>
    <t>Eucera birkmanniella</t>
  </si>
  <si>
    <t>Eucera californica</t>
  </si>
  <si>
    <t>Eucera cercidis</t>
  </si>
  <si>
    <t>Eucera chrysobotryae</t>
  </si>
  <si>
    <t>Eucera chrysophila</t>
  </si>
  <si>
    <t>Eucera conformis</t>
  </si>
  <si>
    <t>Eucera cordleyi</t>
  </si>
  <si>
    <t>Eucera delphinii</t>
  </si>
  <si>
    <t>Eucera dorsata</t>
  </si>
  <si>
    <t>Eucera dubitata</t>
  </si>
  <si>
    <t>Eucera edwardsii</t>
  </si>
  <si>
    <t>Eucera frater</t>
  </si>
  <si>
    <t>Eucera fulvitarsis</t>
  </si>
  <si>
    <t>Eucera fulvohirta</t>
  </si>
  <si>
    <t>Eucera hamata</t>
  </si>
  <si>
    <t>Eucera hurdi</t>
  </si>
  <si>
    <t>Eucera illinoensis</t>
  </si>
  <si>
    <t>Eucera lepida</t>
  </si>
  <si>
    <t>Eucera lunata</t>
  </si>
  <si>
    <t>Eucera lutziana</t>
  </si>
  <si>
    <t>Eucera lycii</t>
  </si>
  <si>
    <t>Eucera mohavensis</t>
  </si>
  <si>
    <t>Eucera pagosana</t>
  </si>
  <si>
    <t>Eucera pallidihirta</t>
  </si>
  <si>
    <t>Eucera phaceliae</t>
  </si>
  <si>
    <t>Eucera primiveris</t>
  </si>
  <si>
    <t>Eucera quadricincta</t>
  </si>
  <si>
    <t>Eucera rosae</t>
  </si>
  <si>
    <t>Eucera speciosa</t>
  </si>
  <si>
    <t>Eucera stretchii</t>
  </si>
  <si>
    <t>Eucera suavis</t>
  </si>
  <si>
    <t>Eucera territella</t>
  </si>
  <si>
    <t>Eucera texana</t>
  </si>
  <si>
    <t>Eucera tricinctella</t>
  </si>
  <si>
    <t>Eucera truttae</t>
  </si>
  <si>
    <t>Eucera venusta</t>
  </si>
  <si>
    <t>Eucera virgata</t>
  </si>
  <si>
    <t>Eucera zonata</t>
  </si>
  <si>
    <t>Euglossa dilemma</t>
  </si>
  <si>
    <t>Eulonchopria punctatissima</t>
  </si>
  <si>
    <t>Exomalopsis analis</t>
  </si>
  <si>
    <t>Exomalopsis birkmanni</t>
  </si>
  <si>
    <t>Exomalopsis dimidiata</t>
  </si>
  <si>
    <t>Exomalopsis mellipes</t>
  </si>
  <si>
    <t>Exomalopsis similis</t>
  </si>
  <si>
    <t>Exomalopsis snowi</t>
  </si>
  <si>
    <t>Exomalopsis solani</t>
  </si>
  <si>
    <t>Exomalopsis solidaginis</t>
  </si>
  <si>
    <t>Florilegus condignus</t>
  </si>
  <si>
    <t>Gaesischia exul</t>
  </si>
  <si>
    <t>Habropoda birkmanni</t>
  </si>
  <si>
    <t>Habropoda cineraria</t>
  </si>
  <si>
    <t>Habropoda citulus</t>
  </si>
  <si>
    <t>Habropoda cressonii</t>
  </si>
  <si>
    <t>Habropoda dammersi</t>
  </si>
  <si>
    <t>Habropoda depressa</t>
  </si>
  <si>
    <t>Habropoda excellens</t>
  </si>
  <si>
    <t>Habropoda laboriosa</t>
  </si>
  <si>
    <t>Habropoda miserabilis</t>
  </si>
  <si>
    <t>Habropoda morrisoni</t>
  </si>
  <si>
    <t>Habropoda pallida</t>
  </si>
  <si>
    <t>Habropoda salviarum</t>
  </si>
  <si>
    <t>Habropoda semifulva</t>
  </si>
  <si>
    <t>Habropoda tristissima</t>
  </si>
  <si>
    <t>Habropoda vierecki</t>
  </si>
  <si>
    <t>Halictus confusus</t>
  </si>
  <si>
    <t>Halictus farinosus</t>
  </si>
  <si>
    <t>Halictus harmonius</t>
  </si>
  <si>
    <t>Halictus ligatus</t>
  </si>
  <si>
    <t>Halictus parallelus</t>
  </si>
  <si>
    <t>Halictus poeyi</t>
  </si>
  <si>
    <t>Halictus rubicundus</t>
  </si>
  <si>
    <t>Halictus tectus</t>
  </si>
  <si>
    <t>Halictus tripartitus</t>
  </si>
  <si>
    <t>Halictus virgatellus</t>
  </si>
  <si>
    <t>Heriades carinata</t>
  </si>
  <si>
    <t>Heriades cressoni</t>
  </si>
  <si>
    <t>Heriades crucifera</t>
  </si>
  <si>
    <t>Heriades gracilior</t>
  </si>
  <si>
    <t>Heriades leavitti</t>
  </si>
  <si>
    <t>Heriades micheneri</t>
  </si>
  <si>
    <t>Heriades micropthalma</t>
  </si>
  <si>
    <t>Heriades occidentalis</t>
  </si>
  <si>
    <t>Heriades texana</t>
  </si>
  <si>
    <t>Heriades timberlakei</t>
  </si>
  <si>
    <t>Heriades variolosa</t>
  </si>
  <si>
    <t>Hesperapis arenicola</t>
  </si>
  <si>
    <t>Hesperapis arida</t>
  </si>
  <si>
    <t>Hesperapis carinata</t>
  </si>
  <si>
    <t>Hesperapis elegantula</t>
  </si>
  <si>
    <t>Hesperapis fuchsi</t>
  </si>
  <si>
    <t>Hesperapis fulvipes</t>
  </si>
  <si>
    <t>Hesperapis ilicifoliae</t>
  </si>
  <si>
    <t>Hesperapis larreae</t>
  </si>
  <si>
    <t>Hesperapis laticeps</t>
  </si>
  <si>
    <t>Hesperapis leucura</t>
  </si>
  <si>
    <t>Hesperapis oliviae</t>
  </si>
  <si>
    <t>Hesperapis oraria</t>
  </si>
  <si>
    <t>Hesperapis parva</t>
  </si>
  <si>
    <t>Hesperapis pellucida</t>
  </si>
  <si>
    <t>Hesperapis regularis</t>
  </si>
  <si>
    <t>Hesperapis rhodocerata</t>
  </si>
  <si>
    <t>Hesperapis rodecki</t>
  </si>
  <si>
    <t>Hesperapis rufipes</t>
  </si>
  <si>
    <t>Hesperapis trochanterata</t>
  </si>
  <si>
    <t>Hexepeolus rhodogyne</t>
  </si>
  <si>
    <t>Holcopasites apacheorum</t>
  </si>
  <si>
    <t>Holcopasites arizonicus</t>
  </si>
  <si>
    <t>Holcopasites bigibbosus</t>
  </si>
  <si>
    <t>Holcopasites bohartorum</t>
  </si>
  <si>
    <t>Holcopasites calliopsidis</t>
  </si>
  <si>
    <t>Holcopasites cazieri</t>
  </si>
  <si>
    <t>Holcopasites eamia</t>
  </si>
  <si>
    <t>Holcopasites haematurus</t>
  </si>
  <si>
    <t>Holcopasites heliopsis</t>
  </si>
  <si>
    <t>Holcopasites illinoiensis</t>
  </si>
  <si>
    <t>Holcopasites insoletus</t>
  </si>
  <si>
    <t>Holcopasites jerryrozeni</t>
  </si>
  <si>
    <t>Holcopasites minimus</t>
  </si>
  <si>
    <t>Holcopasites pulchellus</t>
  </si>
  <si>
    <t>Holcopasites rozeni</t>
  </si>
  <si>
    <t>Holcopasites ruthae</t>
  </si>
  <si>
    <t>Holcopasites stevensi</t>
  </si>
  <si>
    <t>Holcopasites tegularis</t>
  </si>
  <si>
    <t>Hoplitis albifrons</t>
  </si>
  <si>
    <t>Hoplitis anthocopoides</t>
  </si>
  <si>
    <t>Hoplitis basingeri</t>
  </si>
  <si>
    <t>Hoplitis bidenticauda</t>
  </si>
  <si>
    <t>Hoplitis biscutellae</t>
  </si>
  <si>
    <t>Hoplitis boharti</t>
  </si>
  <si>
    <t>Hoplitis brachyodonta</t>
  </si>
  <si>
    <t>Hoplitis bullifacies</t>
  </si>
  <si>
    <t>Hoplitis bunocephala</t>
  </si>
  <si>
    <t>Hoplitis caudex</t>
  </si>
  <si>
    <t>Hoplitis colei</t>
  </si>
  <si>
    <t>Hoplitis cryptanthae</t>
  </si>
  <si>
    <t>Hoplitis deserticola</t>
  </si>
  <si>
    <t>Hoplitis elongaticeps</t>
  </si>
  <si>
    <t>Hoplitis emarginata</t>
  </si>
  <si>
    <t>Hoplitis evansi</t>
  </si>
  <si>
    <t>Hoplitis fulgida</t>
  </si>
  <si>
    <t>Hoplitis grinnelli</t>
  </si>
  <si>
    <t>Hoplitis hamulicornis</t>
  </si>
  <si>
    <t>Hoplitis howardi</t>
  </si>
  <si>
    <t>Hoplitis hypocrita</t>
  </si>
  <si>
    <t>Hoplitis incanescens</t>
  </si>
  <si>
    <t>Hoplitis jacintana</t>
  </si>
  <si>
    <t>Hoplitis laevibullata</t>
  </si>
  <si>
    <t>Hoplitis linsdalei</t>
  </si>
  <si>
    <t>Hoplitis louisae</t>
  </si>
  <si>
    <t>Hoplitis micheneri</t>
  </si>
  <si>
    <t>Hoplitis mojavensis</t>
  </si>
  <si>
    <t>Hoplitis nanula</t>
  </si>
  <si>
    <t>Hoplitis nemophilae</t>
  </si>
  <si>
    <t>Hoplitis nigrella</t>
  </si>
  <si>
    <t>Hoplitis orthognatha</t>
  </si>
  <si>
    <t>Hoplitis paiute</t>
  </si>
  <si>
    <t>Hoplitis palmarum</t>
  </si>
  <si>
    <t>Hoplitis paroselae</t>
  </si>
  <si>
    <t>Hoplitis pilosifrons</t>
  </si>
  <si>
    <t>Hoplitis plagiostoma</t>
  </si>
  <si>
    <t>Hoplitis producta</t>
  </si>
  <si>
    <t>Hoplitis pygmaea</t>
  </si>
  <si>
    <t>Hoplitis reducta</t>
  </si>
  <si>
    <t>Hoplitis remotula</t>
  </si>
  <si>
    <t>Hoplitis robusta</t>
  </si>
  <si>
    <t>Hoplitis sambuci</t>
  </si>
  <si>
    <t>Hoplitis seminigra</t>
  </si>
  <si>
    <t>Hoplitis semirubra</t>
  </si>
  <si>
    <t>Hoplitis shoshone</t>
  </si>
  <si>
    <t>Hoplitis simplex</t>
  </si>
  <si>
    <t>Hoplitis spoliata</t>
  </si>
  <si>
    <t>Hoplitis torchioi</t>
  </si>
  <si>
    <t>Hoplitis tristis</t>
  </si>
  <si>
    <t>Hoplitis truicauda</t>
  </si>
  <si>
    <t>Hoplitis truncata</t>
  </si>
  <si>
    <t>Hoplitis uvulalis</t>
  </si>
  <si>
    <t>Hoplitis viridimicans</t>
  </si>
  <si>
    <t>Hoplitis xerophila</t>
  </si>
  <si>
    <t>Hoplitis zuni</t>
  </si>
  <si>
    <t>Hylaeus affinis</t>
  </si>
  <si>
    <t>Hylaeus annulatus</t>
  </si>
  <si>
    <t>Hylaeus asininus</t>
  </si>
  <si>
    <t>Hylaeus basalis</t>
  </si>
  <si>
    <t>Hylaeus calvus</t>
  </si>
  <si>
    <t>Hylaeus coloradensis</t>
  </si>
  <si>
    <t>Hylaeus confluens</t>
  </si>
  <si>
    <t>Hylaeus conspicuus</t>
  </si>
  <si>
    <t>Hylaeus cookii</t>
  </si>
  <si>
    <t>Hylaeus episcopalis</t>
  </si>
  <si>
    <t>Hylaeus fedorica</t>
  </si>
  <si>
    <t>Hylaeus floridanus</t>
  </si>
  <si>
    <t>Hylaeus formosus</t>
  </si>
  <si>
    <t>Hylaeus georgicus</t>
  </si>
  <si>
    <t>Hylaeus graenicheri</t>
  </si>
  <si>
    <t>Hylaeus granulatus</t>
  </si>
  <si>
    <t>Hylaeus hurdi</t>
  </si>
  <si>
    <t>Hylaeus hyalinatus</t>
  </si>
  <si>
    <t>Hylaeus illinoisensis</t>
  </si>
  <si>
    <t>Hylaeus insolitus</t>
  </si>
  <si>
    <t>Hylaeus leptocephalus</t>
  </si>
  <si>
    <t>Hylaeus lunicraterius</t>
  </si>
  <si>
    <t>Hylaeus maritimus</t>
  </si>
  <si>
    <t>Hylaeus megalotis</t>
  </si>
  <si>
    <t>Hylaeus mesillae</t>
  </si>
  <si>
    <t>Hylaeus modestus</t>
  </si>
  <si>
    <t>Hylaeus nelumbonis</t>
  </si>
  <si>
    <t>Hylaeus nevadensis</t>
  </si>
  <si>
    <t>Hylaeus nunenmacheri</t>
  </si>
  <si>
    <t>Hylaeus ornatus</t>
  </si>
  <si>
    <t>Hylaeus panamensis</t>
  </si>
  <si>
    <t>Hylaeus personatellus</t>
  </si>
  <si>
    <t>Hylaeus pictipes</t>
  </si>
  <si>
    <t>Hylaeus polifolii</t>
  </si>
  <si>
    <t>Hylaeus punctatus</t>
  </si>
  <si>
    <t>Hylaeus rudbeckiae</t>
  </si>
  <si>
    <t>Hylaeus saniculae</t>
  </si>
  <si>
    <t>Hylaeus schwarzii</t>
  </si>
  <si>
    <t>Hylaeus sejunctus</t>
  </si>
  <si>
    <t>Hylaeus sonorensis</t>
  </si>
  <si>
    <t>Hylaeus sparsus</t>
  </si>
  <si>
    <t>Hylaeus timberlakei</t>
  </si>
  <si>
    <t>Hylaeus transvittatus</t>
  </si>
  <si>
    <t>Hylaeus verticalis</t>
  </si>
  <si>
    <t>Hylaeus volusiensis</t>
  </si>
  <si>
    <t>Hylaeus wootoni</t>
  </si>
  <si>
    <t>Lasioglossum abanci</t>
  </si>
  <si>
    <t>Lasioglossum aberrans</t>
  </si>
  <si>
    <t>Lasioglossum absimile</t>
  </si>
  <si>
    <t>Lasioglossum abundipunctum</t>
  </si>
  <si>
    <t>Lasioglossum acarophilum</t>
  </si>
  <si>
    <t>Lasioglossum achilleae</t>
  </si>
  <si>
    <t>Lasioglossum actinosum</t>
  </si>
  <si>
    <t>Lasioglossum acuminatum</t>
  </si>
  <si>
    <t>Lasioglossum admirandum</t>
  </si>
  <si>
    <t>Lasioglossum alachuense</t>
  </si>
  <si>
    <t>Lasioglossum albipenne</t>
  </si>
  <si>
    <t>Lasioglossum albohirtum</t>
  </si>
  <si>
    <t>Lasioglossum albuquerquense</t>
  </si>
  <si>
    <t>Lasioglossum aliud</t>
  </si>
  <si>
    <t>Lasioglossum allonotus</t>
  </si>
  <si>
    <t>Lasioglossum amicum</t>
  </si>
  <si>
    <t>Lasioglossum angustius</t>
  </si>
  <si>
    <t>Lasioglossum anhypops</t>
  </si>
  <si>
    <t>Lasioglossum anomalum</t>
  </si>
  <si>
    <t>Lasioglossum apocyni</t>
  </si>
  <si>
    <t>Lasioglossum apopkense</t>
  </si>
  <si>
    <t>Lasioglossum aquilae</t>
  </si>
  <si>
    <t>Lasioglossum arantium</t>
  </si>
  <si>
    <t>Lasioglossum arcanum</t>
  </si>
  <si>
    <t>Lasioglossum argaeus</t>
  </si>
  <si>
    <t>Lasioglossum argemonis</t>
  </si>
  <si>
    <t>Lasioglossum arizonense</t>
  </si>
  <si>
    <t>Lasioglossum athabascense</t>
  </si>
  <si>
    <t>Lasioglossum atwoodi</t>
  </si>
  <si>
    <t>Lasioglossum avalonense</t>
  </si>
  <si>
    <t>Lasioglossum bardum</t>
  </si>
  <si>
    <t>Lasioglossum batya</t>
  </si>
  <si>
    <t>Lasioglossum birkmanni</t>
  </si>
  <si>
    <t>Lasioglossum boreale</t>
  </si>
  <si>
    <t>Lasioglossum bruneri</t>
  </si>
  <si>
    <t>Lasioglossum brunneiventre</t>
  </si>
  <si>
    <t>Lasioglossum cabrilli</t>
  </si>
  <si>
    <t>Lasioglossum caducum</t>
  </si>
  <si>
    <t>Lasioglossum californiae</t>
  </si>
  <si>
    <t>Lasioglossum californicum</t>
  </si>
  <si>
    <t>Lasioglossum callidum</t>
  </si>
  <si>
    <t>Lasioglossum carlinvillense</t>
  </si>
  <si>
    <t>Lasioglossum cattellae</t>
  </si>
  <si>
    <t>Lasioglossum ceanothi</t>
  </si>
  <si>
    <t>Lasioglossum cephalotes</t>
  </si>
  <si>
    <t>Lasioglossum channelense</t>
  </si>
  <si>
    <t>Lasioglossum cinctipes</t>
  </si>
  <si>
    <t>Lasioglossum clematisellum</t>
  </si>
  <si>
    <t>Lasioglossum coactum</t>
  </si>
  <si>
    <t>Lasioglossum coeruleum</t>
  </si>
  <si>
    <t>Lasioglossum colatum</t>
  </si>
  <si>
    <t>Lasioglossum comagenense</t>
  </si>
  <si>
    <t>Lasioglossum comulum</t>
  </si>
  <si>
    <t>Lasioglossum connexum</t>
  </si>
  <si>
    <t>Lasioglossum cooleyi</t>
  </si>
  <si>
    <t>Lasioglossum cordleyi</t>
  </si>
  <si>
    <t>Lasioglossum coreopsis</t>
  </si>
  <si>
    <t>Lasioglossum coriaceum</t>
  </si>
  <si>
    <t>Lasioglossum crassiceps</t>
  </si>
  <si>
    <t>Lasioglossum creberrimum</t>
  </si>
  <si>
    <t>Lasioglossum cressonii</t>
  </si>
  <si>
    <t>Lasioglossum curculum</t>
  </si>
  <si>
    <t>Lasioglossum cyaneonotus</t>
  </si>
  <si>
    <t>Lasioglossum cyanurum</t>
  </si>
  <si>
    <t>Lasioglossum daggetti</t>
  </si>
  <si>
    <t>Lasioglossum danforthi</t>
  </si>
  <si>
    <t>Lasioglossum dashwoodi</t>
  </si>
  <si>
    <t>Lasioglossum dasiphorae</t>
  </si>
  <si>
    <t>Lasioglossum desertum</t>
  </si>
  <si>
    <t>Lasioglossum diatretum</t>
  </si>
  <si>
    <t>Lasioglossum disparile</t>
  </si>
  <si>
    <t>Lasioglossum diversopunctatum</t>
  </si>
  <si>
    <t>Lasioglossum dreisbachi</t>
  </si>
  <si>
    <t>Lasioglossum droegei</t>
  </si>
  <si>
    <t>Lasioglossum dubitatum</t>
  </si>
  <si>
    <t>Lasioglossum ebmerellum</t>
  </si>
  <si>
    <t>Lasioglossum egregium</t>
  </si>
  <si>
    <t>Lasioglossum eleutherense</t>
  </si>
  <si>
    <t>Lasioglossum ellisiae</t>
  </si>
  <si>
    <t>Lasioglossum eophilus</t>
  </si>
  <si>
    <t>Lasioglossum ephialtum</t>
  </si>
  <si>
    <t>Lasioglossum fattigi</t>
  </si>
  <si>
    <t>Lasioglossum fedorense</t>
  </si>
  <si>
    <t>Lasioglossum flaveriae</t>
  </si>
  <si>
    <t>Lasioglossum floridanum</t>
  </si>
  <si>
    <t>Lasioglossum forbesii</t>
  </si>
  <si>
    <t>Lasioglossum foveolatum</t>
  </si>
  <si>
    <t>Lasioglossum foxii</t>
  </si>
  <si>
    <t>Lasioglossum fuscipenne</t>
  </si>
  <si>
    <t>Lasioglossum georgeickworti</t>
  </si>
  <si>
    <t>Lasioglossum giffardi</t>
  </si>
  <si>
    <t>Lasioglossum glabriventre</t>
  </si>
  <si>
    <t>Lasioglossum gotham</t>
  </si>
  <si>
    <t>Lasioglossum grinnelli</t>
  </si>
  <si>
    <t>Lasioglossum halophitus</t>
  </si>
  <si>
    <t>Lasioglossum hammondi</t>
  </si>
  <si>
    <t>Lasioglossum hartii</t>
  </si>
  <si>
    <t>Lasioglossum hemimelas</t>
  </si>
  <si>
    <t>Lasioglossum heterognathus</t>
  </si>
  <si>
    <t>Lasioglossum heterorhinus</t>
  </si>
  <si>
    <t>Lasioglossum hitchensi</t>
  </si>
  <si>
    <t>Lasioglossum hudsoniellum</t>
  </si>
  <si>
    <t>Lasioglossum hunteri</t>
  </si>
  <si>
    <t>Lasioglossum hyalinum</t>
  </si>
  <si>
    <t>Lasioglossum illinoense</t>
  </si>
  <si>
    <t>Lasioglossum imbrex</t>
  </si>
  <si>
    <t>Lasioglossum imitatum</t>
  </si>
  <si>
    <t>Lasioglossum impavidum</t>
  </si>
  <si>
    <t>Lasioglossum incompletum</t>
  </si>
  <si>
    <t>Lasioglossum inconditum</t>
  </si>
  <si>
    <t>Lasioglossum insolitum</t>
  </si>
  <si>
    <t>Lasioglossum izawsum</t>
  </si>
  <si>
    <t>Lasioglossum jubatum</t>
  </si>
  <si>
    <t>Lasioglossum katherineae</t>
  </si>
  <si>
    <t>Lasioglossum kincaidii</t>
  </si>
  <si>
    <t>Lasioglossum knereri</t>
  </si>
  <si>
    <t>Lasioglossum kunzei</t>
  </si>
  <si>
    <t>Lasioglossum laevissimum</t>
  </si>
  <si>
    <t>Lasioglossum lampronotum_homonym</t>
  </si>
  <si>
    <t>Lasioglossum lazulis</t>
  </si>
  <si>
    <t>Lasioglossum lectum</t>
  </si>
  <si>
    <t>Lasioglossum lepidii</t>
  </si>
  <si>
    <t>Lasioglossum leucocomus</t>
  </si>
  <si>
    <t>Lasioglossum leucozonium</t>
  </si>
  <si>
    <t>Lasioglossum leviense</t>
  </si>
  <si>
    <t>Lasioglossum lineatulum</t>
  </si>
  <si>
    <t>Lasioglossum lionotus</t>
  </si>
  <si>
    <t>Lasioglossum longicorne</t>
  </si>
  <si>
    <t>Lasioglossum longifrons</t>
  </si>
  <si>
    <t>Lasioglossum lusorium</t>
  </si>
  <si>
    <t>Lasioglossum lustrans</t>
  </si>
  <si>
    <t>Lasioglossum macoupinense</t>
  </si>
  <si>
    <t>Lasioglossum macroprosopum</t>
  </si>
  <si>
    <t>Lasioglossum mactum</t>
  </si>
  <si>
    <t>Lasioglossum manitouellum</t>
  </si>
  <si>
    <t>Lasioglossum marinense</t>
  </si>
  <si>
    <t>Lasioglossum marinum</t>
  </si>
  <si>
    <t>Lasioglossum megastictus</t>
  </si>
  <si>
    <t>Lasioglossum mellipes</t>
  </si>
  <si>
    <t>Lasioglossum merosum</t>
  </si>
  <si>
    <t>Lasioglossum mesillense</t>
  </si>
  <si>
    <t>Lasioglossum michiganense</t>
  </si>
  <si>
    <t>Lasioglossum microlepoides</t>
  </si>
  <si>
    <t>Lasioglossum miguelense</t>
  </si>
  <si>
    <t>Lasioglossum miniatulum</t>
  </si>
  <si>
    <t>Lasioglossum molle</t>
  </si>
  <si>
    <t>Lasioglossum morrilli</t>
  </si>
  <si>
    <t>Lasioglossum nelumbonis</t>
  </si>
  <si>
    <t>Lasioglossum nevadense</t>
  </si>
  <si>
    <t>Lasioglossum nigrescens</t>
  </si>
  <si>
    <t>Lasioglossum nigroviride</t>
  </si>
  <si>
    <t>Lasioglossum nigrum</t>
  </si>
  <si>
    <t>Lasioglossum noctivaga</t>
  </si>
  <si>
    <t>Lasioglossum novascotiae</t>
  </si>
  <si>
    <t>Lasioglossum nymphale</t>
  </si>
  <si>
    <t>Lasioglossum oblongum</t>
  </si>
  <si>
    <t>Lasioglossum obnubilum</t>
  </si>
  <si>
    <t>Lasioglossum obscurum</t>
  </si>
  <si>
    <t>Lasioglossum occidentale</t>
  </si>
  <si>
    <t>Lasioglossum occultum</t>
  </si>
  <si>
    <t>Lasioglossum oceanicum</t>
  </si>
  <si>
    <t>Lasioglossum oenotherae</t>
  </si>
  <si>
    <t>Lasioglossum olympiae</t>
  </si>
  <si>
    <t>Lasioglossum orthocarpi</t>
  </si>
  <si>
    <t>Lasioglossum ovaliceps</t>
  </si>
  <si>
    <t>Lasioglossum pacatum</t>
  </si>
  <si>
    <t>Lasioglossum pacificum</t>
  </si>
  <si>
    <t>Lasioglossum packeri</t>
  </si>
  <si>
    <t>Lasioglossum pallidellum</t>
  </si>
  <si>
    <t>Lasioglossum paradmirandum</t>
  </si>
  <si>
    <t>Lasioglossum paraforbesii</t>
  </si>
  <si>
    <t>Lasioglossum paululum</t>
  </si>
  <si>
    <t>Lasioglossum pavoninum</t>
  </si>
  <si>
    <t>Lasioglossum pavonotum</t>
  </si>
  <si>
    <t>Lasioglossum pecosense</t>
  </si>
  <si>
    <t>Lasioglossum pectinatum</t>
  </si>
  <si>
    <t>Lasioglossum pectorale</t>
  </si>
  <si>
    <t>Lasioglossum pectoraloides</t>
  </si>
  <si>
    <t>Lasioglossum pensitum</t>
  </si>
  <si>
    <t>Lasioglossum peralpinum</t>
  </si>
  <si>
    <t>Lasioglossum peraltum</t>
  </si>
  <si>
    <t>Lasioglossum perdifficile</t>
  </si>
  <si>
    <t>Lasioglossum perichlarus</t>
  </si>
  <si>
    <t>Lasioglossum perparvum</t>
  </si>
  <si>
    <t>Lasioglossum perpunctatum</t>
  </si>
  <si>
    <t>Lasioglossum petrellum</t>
  </si>
  <si>
    <t>Lasioglossum pictum</t>
  </si>
  <si>
    <t>Lasioglossum pilosum</t>
  </si>
  <si>
    <t>Lasioglossum planatum</t>
  </si>
  <si>
    <t>Lasioglossum platyparium</t>
  </si>
  <si>
    <t>Lasioglossum potosi</t>
  </si>
  <si>
    <t>Lasioglossum prasinogaster</t>
  </si>
  <si>
    <t>Lasioglossum pruinosum</t>
  </si>
  <si>
    <t>Lasioglossum pudicum</t>
  </si>
  <si>
    <t>Lasioglossum pulveris</t>
  </si>
  <si>
    <t>Lasioglossum punctatoventre</t>
  </si>
  <si>
    <t>Lasioglossum puteulanum</t>
  </si>
  <si>
    <t>Lasioglossum quebecense</t>
  </si>
  <si>
    <t>Lasioglossum raleighense</t>
  </si>
  <si>
    <t>Lasioglossum regis</t>
  </si>
  <si>
    <t>Lasioglossum reticulatum</t>
  </si>
  <si>
    <t>Lasioglossum robustum</t>
  </si>
  <si>
    <t>Lasioglossum rohweri</t>
  </si>
  <si>
    <t>Lasioglossum rozeni</t>
  </si>
  <si>
    <t>Lasioglossum ruficorne</t>
  </si>
  <si>
    <t>Lasioglossum ruidosense</t>
  </si>
  <si>
    <t>Lasioglossum rupticristum</t>
  </si>
  <si>
    <t>Lasioglossum sagax</t>
  </si>
  <si>
    <t>Lasioglossum sedi</t>
  </si>
  <si>
    <t>Lasioglossum seillean</t>
  </si>
  <si>
    <t>Lasioglossum semibrunneum</t>
  </si>
  <si>
    <t>Lasioglossum semicaeruleum</t>
  </si>
  <si>
    <t>Lasioglossum sequoiae</t>
  </si>
  <si>
    <t>Lasioglossum sheffieldi</t>
  </si>
  <si>
    <t>Lasioglossum simplex</t>
  </si>
  <si>
    <t>Lasioglossum sisymbrii</t>
  </si>
  <si>
    <t>Lasioglossum smilacinae</t>
  </si>
  <si>
    <t>Lasioglossum sopinci</t>
  </si>
  <si>
    <t>Lasioglossum stuartense</t>
  </si>
  <si>
    <t>Lasioglossum subobscurum</t>
  </si>
  <si>
    <t>Lasioglossum subversans</t>
  </si>
  <si>
    <t>Lasioglossum subviridatum</t>
  </si>
  <si>
    <t>Lasioglossum succinipenne</t>
  </si>
  <si>
    <t>Lasioglossum supranitens</t>
  </si>
  <si>
    <t>Lasioglossum surianae</t>
  </si>
  <si>
    <t>Lasioglossum swenki</t>
  </si>
  <si>
    <t>Lasioglossum synthyridis</t>
  </si>
  <si>
    <t>Lasioglossum tamiamense</t>
  </si>
  <si>
    <t>Lasioglossum tarponense</t>
  </si>
  <si>
    <t>Lasioglossum taylorae</t>
  </si>
  <si>
    <t>Lasioglossum tegulare</t>
  </si>
  <si>
    <t>Lasioglossum tegulariforme</t>
  </si>
  <si>
    <t>Lasioglossum tenax</t>
  </si>
  <si>
    <t>Lasioglossum testaceum</t>
  </si>
  <si>
    <t>Lasioglossum texanum</t>
  </si>
  <si>
    <t>Lasioglossum timothyi</t>
  </si>
  <si>
    <t>Lasioglossum titusi</t>
  </si>
  <si>
    <t>Lasioglossum trigeminum</t>
  </si>
  <si>
    <t>Lasioglossum trizonatum</t>
  </si>
  <si>
    <t>Lasioglossum truncatum</t>
  </si>
  <si>
    <t>Lasioglossum tuolumnense</t>
  </si>
  <si>
    <t>Lasioglossum vaporellum</t>
  </si>
  <si>
    <t>Lasioglossum veganum</t>
  </si>
  <si>
    <t>Lasioglossum versans</t>
  </si>
  <si>
    <t>Lasioglossum versatum</t>
  </si>
  <si>
    <t>Lasioglossum vierecki</t>
  </si>
  <si>
    <t>Lasioglossum viridatulum</t>
  </si>
  <si>
    <t>Lasioglossum viridatum</t>
  </si>
  <si>
    <t>Lasioglossum viridipetrellum</t>
  </si>
  <si>
    <t>Lasioglossum weemsi</t>
  </si>
  <si>
    <t>Lasioglossum zephyrus</t>
  </si>
  <si>
    <t>Lasioglossum zonulum</t>
  </si>
  <si>
    <t>Leiopodus singularis</t>
  </si>
  <si>
    <t>Lithurgopsis apicalis</t>
  </si>
  <si>
    <t>Lithurgopsis echinocacti</t>
  </si>
  <si>
    <t>Lithurgopsis gibbosa</t>
  </si>
  <si>
    <t>Lithurgopsis listrota</t>
  </si>
  <si>
    <t>Lithurgopsis littoralis</t>
  </si>
  <si>
    <t>Lithurgopsis planifrons</t>
  </si>
  <si>
    <t>Lithurgus chrysurus</t>
  </si>
  <si>
    <t>Macropis ciliata</t>
  </si>
  <si>
    <t>Macropis nuda</t>
  </si>
  <si>
    <t>Macropis patellata</t>
  </si>
  <si>
    <t>Macropis steironematis</t>
  </si>
  <si>
    <t>Macrotera arcuata</t>
  </si>
  <si>
    <t>Macrotera bidenticauda</t>
  </si>
  <si>
    <t>Macrotera carinata</t>
  </si>
  <si>
    <t>Macrotera crassa</t>
  </si>
  <si>
    <t>Macrotera echinocacti</t>
  </si>
  <si>
    <t>Macrotera haplura</t>
  </si>
  <si>
    <t>Macrotera knulli</t>
  </si>
  <si>
    <t>Macrotera laticauda</t>
  </si>
  <si>
    <t>Macrotera latior</t>
  </si>
  <si>
    <t>Macrotera lobata</t>
  </si>
  <si>
    <t>Macrotera magniceps</t>
  </si>
  <si>
    <t>Macrotera mellea</t>
  </si>
  <si>
    <t>Macrotera mortuaria</t>
  </si>
  <si>
    <t>Macrotera nigrella</t>
  </si>
  <si>
    <t>Macrotera opacella</t>
  </si>
  <si>
    <t>Macrotera opuntiae</t>
  </si>
  <si>
    <t>Macrotera parkeri</t>
  </si>
  <si>
    <t>Macrotera portalis</t>
  </si>
  <si>
    <t>Macrotera robertsi</t>
  </si>
  <si>
    <t>Macrotera rubida</t>
  </si>
  <si>
    <t>Macrotera solitaria</t>
  </si>
  <si>
    <t>Macrotera texana</t>
  </si>
  <si>
    <t>Macrotera tristella</t>
  </si>
  <si>
    <t>Martinapis luteicornis</t>
  </si>
  <si>
    <t>Martinapis occidentalis</t>
  </si>
  <si>
    <t>Megachile addenda</t>
  </si>
  <si>
    <t>Megachile adelphodonta</t>
  </si>
  <si>
    <t>Megachile agustini</t>
  </si>
  <si>
    <t>Megachile alata</t>
  </si>
  <si>
    <t>Megachile albitarsis</t>
  </si>
  <si>
    <t>Megachile amica</t>
  </si>
  <si>
    <t>Megachile angelarum</t>
  </si>
  <si>
    <t>Megachile anograe</t>
  </si>
  <si>
    <t>Megachile apicalis</t>
  </si>
  <si>
    <t>Megachile astragali</t>
  </si>
  <si>
    <t>Megachile bahamensis</t>
  </si>
  <si>
    <t>Megachile boharti</t>
  </si>
  <si>
    <t>Megachile bradleyi</t>
  </si>
  <si>
    <t>Megachile brevis</t>
  </si>
  <si>
    <t>Megachile brimleyi</t>
  </si>
  <si>
    <t>Megachile browni</t>
  </si>
  <si>
    <t>Megachile bruneri</t>
  </si>
  <si>
    <t>Megachile campanulae</t>
  </si>
  <si>
    <t>Megachile casadae</t>
  </si>
  <si>
    <t>Megachile centuncularis</t>
  </si>
  <si>
    <t>Megachile chichimeca</t>
  </si>
  <si>
    <t>Megachile chilopsidis</t>
  </si>
  <si>
    <t>Megachile chomskyi</t>
  </si>
  <si>
    <t>Megachile circumcincta</t>
  </si>
  <si>
    <t>Megachile cleomis</t>
  </si>
  <si>
    <t>Megachile cochisiana</t>
  </si>
  <si>
    <t>Megachile coloradensis</t>
  </si>
  <si>
    <t>Megachile comata</t>
  </si>
  <si>
    <t>Megachile coquilletti</t>
  </si>
  <si>
    <t>Megachile dakotensis</t>
  </si>
  <si>
    <t>Megachile davidsoni</t>
  </si>
  <si>
    <t>Megachile deflexa</t>
  </si>
  <si>
    <t>Megachile dentitarsus</t>
  </si>
  <si>
    <t>Megachile discorhina</t>
  </si>
  <si>
    <t>Megachile dulciana</t>
  </si>
  <si>
    <t>Megachile exilis</t>
  </si>
  <si>
    <t>Megachile fidelis</t>
  </si>
  <si>
    <t>Megachile fortis</t>
  </si>
  <si>
    <t>Megachile frigida</t>
  </si>
  <si>
    <t>Megachile frugalis</t>
  </si>
  <si>
    <t>Megachile fucata</t>
  </si>
  <si>
    <t>Megachile gemula</t>
  </si>
  <si>
    <t>Megachile gentilis</t>
  </si>
  <si>
    <t>Megachile georgica</t>
  </si>
  <si>
    <t>Megachile gravita</t>
  </si>
  <si>
    <t>Megachile hilata</t>
  </si>
  <si>
    <t>Megachile hookeri</t>
  </si>
  <si>
    <t>Megachile impartita</t>
  </si>
  <si>
    <t>Megachile inermis</t>
  </si>
  <si>
    <t>Megachile ingenua</t>
  </si>
  <si>
    <t>Megachile inimica</t>
  </si>
  <si>
    <t>Megachile innupta</t>
  </si>
  <si>
    <t>Megachile instita</t>
  </si>
  <si>
    <t>Megachile integra</t>
  </si>
  <si>
    <t>Megachile integrella</t>
  </si>
  <si>
    <t>Megachile inyoensis</t>
  </si>
  <si>
    <t>Megachile lanata</t>
  </si>
  <si>
    <t>Megachile lapponica</t>
  </si>
  <si>
    <t>Megachile latimanus</t>
  </si>
  <si>
    <t>Megachile legalis</t>
  </si>
  <si>
    <t>Megachile lippiae</t>
  </si>
  <si>
    <t>Megachile lobatifrons</t>
  </si>
  <si>
    <t>Megachile macneilli</t>
  </si>
  <si>
    <t>Megachile manifesta</t>
  </si>
  <si>
    <t>Megachile manni</t>
  </si>
  <si>
    <t>Megachile maurata</t>
  </si>
  <si>
    <t>Megachile melanderi</t>
  </si>
  <si>
    <t>Megachile melanophaea</t>
  </si>
  <si>
    <t>Megachile mellitarsis</t>
  </si>
  <si>
    <t>Megachile mendica</t>
  </si>
  <si>
    <t>Megachile micheneri</t>
  </si>
  <si>
    <t>Megachile mojavensis</t>
  </si>
  <si>
    <t>Megachile montivaga</t>
  </si>
  <si>
    <t>Megachile mucida</t>
  </si>
  <si>
    <t>Megachile mucorosa</t>
  </si>
  <si>
    <t>Megachile nelsoni</t>
  </si>
  <si>
    <t>Megachile nevadensis</t>
  </si>
  <si>
    <t>Megachile newberryae</t>
  </si>
  <si>
    <t>Megachile odontostoma</t>
  </si>
  <si>
    <t>Megachile oenotherae</t>
  </si>
  <si>
    <t>Megachile onobrychidis</t>
  </si>
  <si>
    <t>Megachile oslari</t>
  </si>
  <si>
    <t>Megachile pagosiana</t>
  </si>
  <si>
    <t>Megachile palmensis</t>
  </si>
  <si>
    <t>Megachile parallela</t>
  </si>
  <si>
    <t>Megachile parksi</t>
  </si>
  <si>
    <t>Megachile pascoensis</t>
  </si>
  <si>
    <t>Megachile perihirta</t>
  </si>
  <si>
    <t>Megachile petulans</t>
  </si>
  <si>
    <t>Megachile policaris</t>
  </si>
  <si>
    <t>Megachile prosopidis</t>
  </si>
  <si>
    <t>Megachile pruina</t>
  </si>
  <si>
    <t>Megachile pseudobrevis</t>
  </si>
  <si>
    <t>Megachile pseudolegalis</t>
  </si>
  <si>
    <t>Megachile pseudonigra</t>
  </si>
  <si>
    <t>Megachile pugnata</t>
  </si>
  <si>
    <t>Megachile pusilla</t>
  </si>
  <si>
    <t>Megachile relativa</t>
  </si>
  <si>
    <t>Megachile rossi</t>
  </si>
  <si>
    <t>Megachile rotundata</t>
  </si>
  <si>
    <t>Megachile rubi</t>
  </si>
  <si>
    <t>Megachile rugifrons</t>
  </si>
  <si>
    <t>Megachile sabinensis</t>
  </si>
  <si>
    <t>Megachile sculpturalis</t>
  </si>
  <si>
    <t>Megachile seducta</t>
  </si>
  <si>
    <t>Megachile sidalceae</t>
  </si>
  <si>
    <t>Megachile snowi</t>
  </si>
  <si>
    <t>Megachile soledadensis</t>
  </si>
  <si>
    <t>Megachile spinotulata</t>
  </si>
  <si>
    <t>Megachile stoddardensis</t>
  </si>
  <si>
    <t>Megachile subexilis</t>
  </si>
  <si>
    <t>Megachile sublaurita</t>
  </si>
  <si>
    <t>Megachile subnigra</t>
  </si>
  <si>
    <t>Megachile subparallela</t>
  </si>
  <si>
    <t>Megachile texana</t>
  </si>
  <si>
    <t>Megachile texensis</t>
  </si>
  <si>
    <t>Megachile toscata</t>
  </si>
  <si>
    <t>Megachile townsendiana</t>
  </si>
  <si>
    <t>Megachile umatillensis</t>
  </si>
  <si>
    <t>Megachile umbripennis</t>
  </si>
  <si>
    <t>Megachile wheeleri</t>
  </si>
  <si>
    <t>Megachile wyomingensis</t>
  </si>
  <si>
    <t>Megachile xerophila</t>
  </si>
  <si>
    <t>Megachile xylocopoides</t>
  </si>
  <si>
    <t>Megachile yumensis</t>
  </si>
  <si>
    <t>Megachile zapoteca</t>
  </si>
  <si>
    <t>Megachile zaptlana</t>
  </si>
  <si>
    <t>Megandrena enceliae</t>
  </si>
  <si>
    <t>Megandrena mentzeliae</t>
  </si>
  <si>
    <t>Melecta alexanderi</t>
  </si>
  <si>
    <t>Melecta bohartorum</t>
  </si>
  <si>
    <t>Melecta edwardsii</t>
  </si>
  <si>
    <t>Melecta pacifica</t>
  </si>
  <si>
    <t>Melecta separata</t>
  </si>
  <si>
    <t>Melecta thoracica</t>
  </si>
  <si>
    <t>Melissodes ablusus</t>
  </si>
  <si>
    <t>Melissodes agilis</t>
  </si>
  <si>
    <t>Melissodes apicatus</t>
  </si>
  <si>
    <t>Melissodes appressus</t>
  </si>
  <si>
    <t>Melissodes baileyi</t>
  </si>
  <si>
    <t>Melissodes bicoloratus</t>
  </si>
  <si>
    <t>Melissodes bidentis</t>
  </si>
  <si>
    <t>Melissodes bimaculatus</t>
  </si>
  <si>
    <t>Melissodes bimatris</t>
  </si>
  <si>
    <t>Melissodes blandus</t>
  </si>
  <si>
    <t>Melissodes boltoniae</t>
  </si>
  <si>
    <t>Melissodes brevipyga</t>
  </si>
  <si>
    <t>Melissodes cerussatus</t>
  </si>
  <si>
    <t>Melissodes clarkiae</t>
  </si>
  <si>
    <t>Melissodes coloradensis</t>
  </si>
  <si>
    <t>Melissodes communis</t>
  </si>
  <si>
    <t>Melissodes compositus</t>
  </si>
  <si>
    <t>Melissodes comptoides</t>
  </si>
  <si>
    <t>Melissodes confusus</t>
  </si>
  <si>
    <t>Melissodes coreopsis</t>
  </si>
  <si>
    <t>Melissodes dagosus</t>
  </si>
  <si>
    <t>Melissodes denticulatus</t>
  </si>
  <si>
    <t>Melissodes dentiventris</t>
  </si>
  <si>
    <t>Melissodes desponsus</t>
  </si>
  <si>
    <t>Melissodes druriellus</t>
  </si>
  <si>
    <t>Melissodes elegans</t>
  </si>
  <si>
    <t>Melissodes exilis</t>
  </si>
  <si>
    <t>Melissodes expolitus</t>
  </si>
  <si>
    <t>Melissodes fasciatellus</t>
  </si>
  <si>
    <t>Melissodes fimbriatus</t>
  </si>
  <si>
    <t>Melissodes fumosus</t>
  </si>
  <si>
    <t>Melissodes gelidus</t>
  </si>
  <si>
    <t>Melissodes gilensis</t>
  </si>
  <si>
    <t>Melissodes glenwoodensis</t>
  </si>
  <si>
    <t>Melissodes grindeliae</t>
  </si>
  <si>
    <t>Melissodes humilior</t>
  </si>
  <si>
    <t>Melissodes hurdi</t>
  </si>
  <si>
    <t>Melissodes hymenoxidis</t>
  </si>
  <si>
    <t>Melissodes illatus</t>
  </si>
  <si>
    <t>Melissodes intortus</t>
  </si>
  <si>
    <t>Melissodes limbus</t>
  </si>
  <si>
    <t>Melissodes lupinus</t>
  </si>
  <si>
    <t>Melissodes lustrus</t>
  </si>
  <si>
    <t>Melissodes lutulentus</t>
  </si>
  <si>
    <t>Melissodes maestus</t>
  </si>
  <si>
    <t>Melissodes manipularis</t>
  </si>
  <si>
    <t>Melissodes melanurus</t>
  </si>
  <si>
    <t>Melissodes menuachus</t>
  </si>
  <si>
    <t>Melissodes metenua</t>
  </si>
  <si>
    <t>Melissodes micheneri</t>
  </si>
  <si>
    <t>Melissodes microstictus</t>
  </si>
  <si>
    <t>Melissodes minusculus</t>
  </si>
  <si>
    <t>Melissodes mitchelli</t>
  </si>
  <si>
    <t>Melissodes monoensis</t>
  </si>
  <si>
    <t>Melissodes montanus</t>
  </si>
  <si>
    <t>Melissodes moorei</t>
  </si>
  <si>
    <t>Melissodes nigracauda</t>
  </si>
  <si>
    <t>Melissodes niveus</t>
  </si>
  <si>
    <t>Melissodes ochraea</t>
  </si>
  <si>
    <t>Melissodes opuntiellus</t>
  </si>
  <si>
    <t>Melissodes pallidisignatus</t>
  </si>
  <si>
    <t>Melissodes paroselae</t>
  </si>
  <si>
    <t>Melissodes paucipuncta</t>
  </si>
  <si>
    <t>Melissodes paululus</t>
  </si>
  <si>
    <t>Melissodes perlusus</t>
  </si>
  <si>
    <t>Melissodes perpolitus</t>
  </si>
  <si>
    <t>Melissodes personatellus</t>
  </si>
  <si>
    <t>Melissodes pexa</t>
  </si>
  <si>
    <t>Melissodes pilleatus</t>
  </si>
  <si>
    <t>Melissodes plumosus</t>
  </si>
  <si>
    <t>Melissodes pullatellus</t>
  </si>
  <si>
    <t>Melissodes relucens</t>
  </si>
  <si>
    <t>Melissodes rivalis</t>
  </si>
  <si>
    <t>Melissodes robustior</t>
  </si>
  <si>
    <t>Melissodes saponellus</t>
  </si>
  <si>
    <t>Melissodes semilupinus</t>
  </si>
  <si>
    <t>Melissodes snowii</t>
  </si>
  <si>
    <t>Melissodes sphaeralceae</t>
  </si>
  <si>
    <t>Melissodes stearnsi</t>
  </si>
  <si>
    <t>Melissodes subagilis</t>
  </si>
  <si>
    <t>Melissodes subillatus</t>
  </si>
  <si>
    <t>Melissodes submenuacha</t>
  </si>
  <si>
    <t>Melissodes tepaneca</t>
  </si>
  <si>
    <t>Melissodes tepidus</t>
  </si>
  <si>
    <t>Melissodes tessellatus</t>
  </si>
  <si>
    <t>Melissodes thelypodii</t>
  </si>
  <si>
    <t>Melissodes tinctus</t>
  </si>
  <si>
    <t>Melissodes tribas</t>
  </si>
  <si>
    <t>Melissodes trinodis</t>
  </si>
  <si>
    <t>Melissodes tristis</t>
  </si>
  <si>
    <t>Melissodes tuckeri</t>
  </si>
  <si>
    <t>Melissodes utahensis</t>
  </si>
  <si>
    <t>Melissodes velutinus</t>
  </si>
  <si>
    <t>Melissodes verbesinarum</t>
  </si>
  <si>
    <t>Melissodes vernalis</t>
  </si>
  <si>
    <t>Melissodes vernoniae</t>
  </si>
  <si>
    <t>Melissodes wheeleri</t>
  </si>
  <si>
    <t>Melissoptila otomita</t>
  </si>
  <si>
    <t>Melitoma grisella</t>
  </si>
  <si>
    <t>Melitoma marginella</t>
  </si>
  <si>
    <t>Melitoma taurea</t>
  </si>
  <si>
    <t>Melitta americana</t>
  </si>
  <si>
    <t>Melitta californica</t>
  </si>
  <si>
    <t>Melitta eickworti</t>
  </si>
  <si>
    <t>Melitta melittoides</t>
  </si>
  <si>
    <t>Mesoxaea arizonica</t>
  </si>
  <si>
    <t>Mesoxaea rufescens</t>
  </si>
  <si>
    <t>Mesoxaea texana</t>
  </si>
  <si>
    <t>Mexalictus arizonensis</t>
  </si>
  <si>
    <t>Micralictoides altadenae</t>
  </si>
  <si>
    <t>Micralictoides chaenactidis</t>
  </si>
  <si>
    <t>Micralictoides grossus</t>
  </si>
  <si>
    <t>Micralictoides quadriceps</t>
  </si>
  <si>
    <t>Micralictoides ruficaudus</t>
  </si>
  <si>
    <t>Neolarra alba</t>
  </si>
  <si>
    <t>Neolarra batrae</t>
  </si>
  <si>
    <t>Neolarra californica</t>
  </si>
  <si>
    <t>Neolarra cockerelli</t>
  </si>
  <si>
    <t>Neolarra hurdi</t>
  </si>
  <si>
    <t>Neolarra linsleyi</t>
  </si>
  <si>
    <t>Neolarra orbiculata</t>
  </si>
  <si>
    <t>Neolarra penicula</t>
  </si>
  <si>
    <t>Neolarra pruinosa</t>
  </si>
  <si>
    <t>Neolarra rozeni</t>
  </si>
  <si>
    <t>Neolarra ute</t>
  </si>
  <si>
    <t>Neolarra vandykei</t>
  </si>
  <si>
    <t>Neolarra verbesinae</t>
  </si>
  <si>
    <t>Neolarra vigilans</t>
  </si>
  <si>
    <t>Nomada accepta</t>
  </si>
  <si>
    <t>Nomada adducta</t>
  </si>
  <si>
    <t>Nomada affabilis</t>
  </si>
  <si>
    <t>Nomada agynia</t>
  </si>
  <si>
    <t>Nomada alpha</t>
  </si>
  <si>
    <t>Nomada angelarum</t>
  </si>
  <si>
    <t>Nomada annulata</t>
  </si>
  <si>
    <t>Nomada aquilarum</t>
  </si>
  <si>
    <t>Nomada arenicola</t>
  </si>
  <si>
    <t>Nomada arizonica</t>
  </si>
  <si>
    <t>Nomada armatella</t>
  </si>
  <si>
    <t>Nomada articulata</t>
  </si>
  <si>
    <t>Nomada ashmeadi</t>
  </si>
  <si>
    <t>Nomada asteris</t>
  </si>
  <si>
    <t>Nomada augustiana</t>
  </si>
  <si>
    <t>Nomada australis</t>
  </si>
  <si>
    <t>Nomada autumnalis</t>
  </si>
  <si>
    <t>Nomada azaleae</t>
  </si>
  <si>
    <t>Nomada banksi</t>
  </si>
  <si>
    <t>Nomada belfragei</t>
  </si>
  <si>
    <t>Nomada bella</t>
  </si>
  <si>
    <t>Nomada besseyi</t>
  </si>
  <si>
    <t>Nomada bethunei</t>
  </si>
  <si>
    <t>Nomada bisignata</t>
  </si>
  <si>
    <t>Nomada capillata</t>
  </si>
  <si>
    <t>Nomada ceanothi</t>
  </si>
  <si>
    <t>Nomada citrina</t>
  </si>
  <si>
    <t>Nomada collinsiana</t>
  </si>
  <si>
    <t>Nomada coloradella</t>
  </si>
  <si>
    <t>Nomada coloradensis</t>
  </si>
  <si>
    <t>Nomada composita</t>
  </si>
  <si>
    <t>Nomada concinnula</t>
  </si>
  <si>
    <t>Nomada coquilletti</t>
  </si>
  <si>
    <t>Nomada corvallisensis</t>
  </si>
  <si>
    <t>Nomada crawfordi</t>
  </si>
  <si>
    <t>Nomada cressonii</t>
  </si>
  <si>
    <t>Nomada crotchii</t>
  </si>
  <si>
    <t>Nomada crucis</t>
  </si>
  <si>
    <t>Nomada crudelis</t>
  </si>
  <si>
    <t>Nomada cuneata</t>
  </si>
  <si>
    <t>Nomada custeriana</t>
  </si>
  <si>
    <t>Nomada davidsoni</t>
  </si>
  <si>
    <t>Nomada debilis</t>
  </si>
  <si>
    <t>Nomada dentariae</t>
  </si>
  <si>
    <t>Nomada denticulata</t>
  </si>
  <si>
    <t>Nomada depressa</t>
  </si>
  <si>
    <t>Nomada detrita</t>
  </si>
  <si>
    <t>Nomada dilucida</t>
  </si>
  <si>
    <t>Nomada dreisbachi</t>
  </si>
  <si>
    <t>Nomada ednae</t>
  </si>
  <si>
    <t>Nomada edwardsii</t>
  </si>
  <si>
    <t>Nomada electa</t>
  </si>
  <si>
    <t>Nomada electella</t>
  </si>
  <si>
    <t>Nomada elegantula</t>
  </si>
  <si>
    <t>Nomada elrodi</t>
  </si>
  <si>
    <t>Nomada erigeronis</t>
  </si>
  <si>
    <t>Nomada erythraea</t>
  </si>
  <si>
    <t>Nomada erythrochroa</t>
  </si>
  <si>
    <t>Nomada erythrospila</t>
  </si>
  <si>
    <t>Nomada fervida</t>
  </si>
  <si>
    <t>Nomada florilega</t>
  </si>
  <si>
    <t>Nomada fontis</t>
  </si>
  <si>
    <t>Nomada formula</t>
  </si>
  <si>
    <t>Nomada fragariae</t>
  </si>
  <si>
    <t>Nomada fragilis</t>
  </si>
  <si>
    <t>Nomada frankei</t>
  </si>
  <si>
    <t>Nomada frieseana</t>
  </si>
  <si>
    <t>Nomada fuscicincta</t>
  </si>
  <si>
    <t>Nomada garciana</t>
  </si>
  <si>
    <t>Nomada gillettei</t>
  </si>
  <si>
    <t>Nomada gracilis</t>
  </si>
  <si>
    <t>Nomada graenicheri</t>
  </si>
  <si>
    <t>Nomada grandis</t>
  </si>
  <si>
    <t>Nomada grayi</t>
  </si>
  <si>
    <t>Nomada gutierreziae</t>
  </si>
  <si>
    <t>Nomada hemphilli</t>
  </si>
  <si>
    <t>Nomada henningeri</t>
  </si>
  <si>
    <t>Nomada hesperia</t>
  </si>
  <si>
    <t>Nomada heterosticta</t>
  </si>
  <si>
    <t>Nomada hydrophylli</t>
  </si>
  <si>
    <t>Nomada illinoensis</t>
  </si>
  <si>
    <t>Nomada imbricata</t>
  </si>
  <si>
    <t>Nomada integerrima</t>
  </si>
  <si>
    <t>Nomada interruptella</t>
  </si>
  <si>
    <t>Nomada jennei</t>
  </si>
  <si>
    <t>Nomada klamathensis</t>
  </si>
  <si>
    <t>Nomada lamarensis</t>
  </si>
  <si>
    <t>Nomada latifrons</t>
  </si>
  <si>
    <t>Nomada lehighensis</t>
  </si>
  <si>
    <t>Nomada lepida</t>
  </si>
  <si>
    <t>Nomada leucozona</t>
  </si>
  <si>
    <t>Nomada lewisi</t>
  </si>
  <si>
    <t>Nomada libata</t>
  </si>
  <si>
    <t>Nomada lippiae</t>
  </si>
  <si>
    <t>Nomada louisianae</t>
  </si>
  <si>
    <t>Nomada luteola</t>
  </si>
  <si>
    <t>Nomada luteoloides</t>
  </si>
  <si>
    <t>Nomada luteopicta</t>
  </si>
  <si>
    <t>Nomada maculata</t>
  </si>
  <si>
    <t>Nomada maculiventer</t>
  </si>
  <si>
    <t>Nomada malonella</t>
  </si>
  <si>
    <t>Nomada malonina</t>
  </si>
  <si>
    <t>Nomada martinella</t>
  </si>
  <si>
    <t>Nomada mckenziei</t>
  </si>
  <si>
    <t>Nomada melanoptera</t>
  </si>
  <si>
    <t>Nomada melanosoma</t>
  </si>
  <si>
    <t>Nomada mendica</t>
  </si>
  <si>
    <t>Nomada micheneri</t>
  </si>
  <si>
    <t>Nomada minima</t>
  </si>
  <si>
    <t>Nomada morrisoni</t>
  </si>
  <si>
    <t>Nomada munda</t>
  </si>
  <si>
    <t>Nomada mutans</t>
  </si>
  <si>
    <t>Nomada neomexicana</t>
  </si>
  <si>
    <t>Nomada obliquella</t>
  </si>
  <si>
    <t>Nomada obliterata</t>
  </si>
  <si>
    <t>Nomada obscurella</t>
  </si>
  <si>
    <t>Nomada ochlerata</t>
  </si>
  <si>
    <t>Nomada opacella</t>
  </si>
  <si>
    <t>Nomada opposita</t>
  </si>
  <si>
    <t>Nomada orba</t>
  </si>
  <si>
    <t>Nomada ornithica</t>
  </si>
  <si>
    <t>Nomada orophila</t>
  </si>
  <si>
    <t>Nomada osborni</t>
  </si>
  <si>
    <t>Nomada ovata</t>
  </si>
  <si>
    <t>Nomada pallidella</t>
  </si>
  <si>
    <t>Nomada pallidelutea</t>
  </si>
  <si>
    <t>Nomada parallela</t>
  </si>
  <si>
    <t>Nomada parata</t>
  </si>
  <si>
    <t>Nomada parkeri</t>
  </si>
  <si>
    <t>Nomada parva</t>
  </si>
  <si>
    <t>Nomada pascoensis</t>
  </si>
  <si>
    <t>Nomada pecosensis</t>
  </si>
  <si>
    <t>Nomada perbella</t>
  </si>
  <si>
    <t>Nomada perplexa</t>
  </si>
  <si>
    <t>Nomada perplexans</t>
  </si>
  <si>
    <t>Nomada physura</t>
  </si>
  <si>
    <t>Nomada placida</t>
  </si>
  <si>
    <t>Nomada placitensis</t>
  </si>
  <si>
    <t>Nomada portalensis</t>
  </si>
  <si>
    <t>Nomada proxima</t>
  </si>
  <si>
    <t>Nomada putnami</t>
  </si>
  <si>
    <t>Nomada pygmaea</t>
  </si>
  <si>
    <t>Nomada pyrrha</t>
  </si>
  <si>
    <t>Nomada rhodalis</t>
  </si>
  <si>
    <t>Nomada rhodomelas</t>
  </si>
  <si>
    <t>Nomada rhodosoma</t>
  </si>
  <si>
    <t>Nomada rhodoxantha</t>
  </si>
  <si>
    <t>Nomada ridingsii</t>
  </si>
  <si>
    <t>Nomada rodecki</t>
  </si>
  <si>
    <t>Nomada rohweri</t>
  </si>
  <si>
    <t>Nomada rubi</t>
  </si>
  <si>
    <t>Nomada rubicunda</t>
  </si>
  <si>
    <t>Nomada rubrella</t>
  </si>
  <si>
    <t>Nomada ruidosensis</t>
  </si>
  <si>
    <t>Nomada salicis</t>
  </si>
  <si>
    <t>Nomada sanctaecrucis</t>
  </si>
  <si>
    <t>Nomada sayi</t>
  </si>
  <si>
    <t>Nomada schwarzi</t>
  </si>
  <si>
    <t>Nomada scita</t>
  </si>
  <si>
    <t>Nomada scitiformis</t>
  </si>
  <si>
    <t>Nomada sedi</t>
  </si>
  <si>
    <t>Nomada semiscita</t>
  </si>
  <si>
    <t>Nomada semisuavis</t>
  </si>
  <si>
    <t>Nomada seneciophila</t>
  </si>
  <si>
    <t>Nomada siccorum</t>
  </si>
  <si>
    <t>Nomada simplicicoxa</t>
  </si>
  <si>
    <t>Nomada siouxensis</t>
  </si>
  <si>
    <t>Nomada skinneri</t>
  </si>
  <si>
    <t>Nomada snowii</t>
  </si>
  <si>
    <t>Nomada sobrina</t>
  </si>
  <si>
    <t>Nomada sophiarum</t>
  </si>
  <si>
    <t>Nomada sphaerogaster</t>
  </si>
  <si>
    <t>Nomada suavis</t>
  </si>
  <si>
    <t>Nomada subaccepta</t>
  </si>
  <si>
    <t>Nomada subrubi</t>
  </si>
  <si>
    <t>Nomada subrutila</t>
  </si>
  <si>
    <t>Nomada sulphurata</t>
  </si>
  <si>
    <t>Nomada superba</t>
  </si>
  <si>
    <t>Nomada texana</t>
  </si>
  <si>
    <t>Nomada tiftonensis</t>
  </si>
  <si>
    <t>Nomada timberlakei</t>
  </si>
  <si>
    <t>Nomada tintinnabulum</t>
  </si>
  <si>
    <t>Nomada townesi</t>
  </si>
  <si>
    <t>Nomada tricurta</t>
  </si>
  <si>
    <t>Nomada truttarum</t>
  </si>
  <si>
    <t>Nomada tyrrellensis</t>
  </si>
  <si>
    <t>Nomada uhleri</t>
  </si>
  <si>
    <t>Nomada ulsterensis</t>
  </si>
  <si>
    <t>Nomada undulaticornis</t>
  </si>
  <si>
    <t>Nomada utahensis</t>
  </si>
  <si>
    <t>Nomada utensis</t>
  </si>
  <si>
    <t>Nomada valida</t>
  </si>
  <si>
    <t>Nomada vallesina</t>
  </si>
  <si>
    <t>Nomada vegana</t>
  </si>
  <si>
    <t>Nomada verecunda</t>
  </si>
  <si>
    <t>Nomada vexator</t>
  </si>
  <si>
    <t>Nomada vicina</t>
  </si>
  <si>
    <t>Nomada vicinalis</t>
  </si>
  <si>
    <t>Nomada vierecki</t>
  </si>
  <si>
    <t>Nomada vincta</t>
  </si>
  <si>
    <t>Nomada vulpis</t>
  </si>
  <si>
    <t>Nomada washingtoni</t>
  </si>
  <si>
    <t>Nomada wheeleri</t>
  </si>
  <si>
    <t>Nomada wootonella</t>
  </si>
  <si>
    <t>Nomada xantholepis</t>
  </si>
  <si>
    <t>Nomada xanthophila</t>
  </si>
  <si>
    <t>Nomada xanthura</t>
  </si>
  <si>
    <t>Nomada zebrata</t>
  </si>
  <si>
    <t>Nomada ziziae</t>
  </si>
  <si>
    <t>Nomia angustitibialis</t>
  </si>
  <si>
    <t>Nomia fedorensis</t>
  </si>
  <si>
    <t>Nomia foxii</t>
  </si>
  <si>
    <t>Nomia howardi</t>
  </si>
  <si>
    <t>Nomia maneei</t>
  </si>
  <si>
    <t>Nomia melanderi</t>
  </si>
  <si>
    <t>Nomia nortoni</t>
  </si>
  <si>
    <t>Nomia tetrazonata</t>
  </si>
  <si>
    <t>Nomia universitatis</t>
  </si>
  <si>
    <t>Oreopasites arizonica</t>
  </si>
  <si>
    <t>Oreopasites barbarae</t>
  </si>
  <si>
    <t>Oreopasites euphorbiae</t>
  </si>
  <si>
    <t>Oreopasites favreauae</t>
  </si>
  <si>
    <t>Oreopasites linsleyi</t>
  </si>
  <si>
    <t>Oreopasites powelli</t>
  </si>
  <si>
    <t>Oreopasites scituli</t>
  </si>
  <si>
    <t>Oreopasites vanduzeei</t>
  </si>
  <si>
    <t>Osmia aglaia</t>
  </si>
  <si>
    <t>Osmia albiventris</t>
  </si>
  <si>
    <t>Osmia albolateralis</t>
  </si>
  <si>
    <t>Osmia alpestris</t>
  </si>
  <si>
    <t>Osmia aquilonaria</t>
  </si>
  <si>
    <t>Osmia atriventris</t>
  </si>
  <si>
    <t>Osmia atrocyanea</t>
  </si>
  <si>
    <t>Osmia austromaritima</t>
  </si>
  <si>
    <t>Osmia bella</t>
  </si>
  <si>
    <t>Osmia botitena</t>
  </si>
  <si>
    <t>Osmia brevis</t>
  </si>
  <si>
    <t>Osmia bruneri</t>
  </si>
  <si>
    <t>Osmia bucephala</t>
  </si>
  <si>
    <t>Osmia caerulescens</t>
  </si>
  <si>
    <t>Osmia cahuilla</t>
  </si>
  <si>
    <t>Osmia calaminthae</t>
  </si>
  <si>
    <t>Osmia calcarata</t>
  </si>
  <si>
    <t>Osmia californica</t>
  </si>
  <si>
    <t>Osmia calla</t>
  </si>
  <si>
    <t>Osmia cara</t>
  </si>
  <si>
    <t>Osmia caulicola</t>
  </si>
  <si>
    <t>Osmia cerasi</t>
  </si>
  <si>
    <t>Osmia chalybea</t>
  </si>
  <si>
    <t>Osmia clarescens</t>
  </si>
  <si>
    <t>Osmia cobaltina</t>
  </si>
  <si>
    <t>Osmia collinsiae</t>
  </si>
  <si>
    <t>Osmia coloradensis</t>
  </si>
  <si>
    <t>Osmia conjuncta</t>
  </si>
  <si>
    <t>Osmia conjunctoides</t>
  </si>
  <si>
    <t>Osmia cordata</t>
  </si>
  <si>
    <t>Osmia cornifrons</t>
  </si>
  <si>
    <t>Osmia crassa</t>
  </si>
  <si>
    <t>Osmia cyanella</t>
  </si>
  <si>
    <t>Osmia cyaneonitens</t>
  </si>
  <si>
    <t>Osmia cyanopoda</t>
  </si>
  <si>
    <t>Osmia dakotensis</t>
  </si>
  <si>
    <t>Osmia densa</t>
  </si>
  <si>
    <t>Osmia distincta</t>
  </si>
  <si>
    <t>Osmia dolerosa</t>
  </si>
  <si>
    <t>Osmia ednae</t>
  </si>
  <si>
    <t>Osmia enixa</t>
  </si>
  <si>
    <t>Osmia exigua</t>
  </si>
  <si>
    <t>Osmia felti</t>
  </si>
  <si>
    <t>Osmia foxi</t>
  </si>
  <si>
    <t>Osmia gabrielis</t>
  </si>
  <si>
    <t>Osmia gaudiosa</t>
  </si>
  <si>
    <t>Osmia georgica</t>
  </si>
  <si>
    <t>Osmia giffardi</t>
  </si>
  <si>
    <t>Osmia giliarum</t>
  </si>
  <si>
    <t>Osmia glauca</t>
  </si>
  <si>
    <t>Osmia granulosa</t>
  </si>
  <si>
    <t>Osmia grindeliae</t>
  </si>
  <si>
    <t>Osmia grinnelli</t>
  </si>
  <si>
    <t>Osmia hemera</t>
  </si>
  <si>
    <t>Osmia hesperos</t>
  </si>
  <si>
    <t>Osmia illinoensis</t>
  </si>
  <si>
    <t>Osmia indeprensa</t>
  </si>
  <si>
    <t>Osmia inermis</t>
  </si>
  <si>
    <t>Osmia inspergens</t>
  </si>
  <si>
    <t>Osmia integra</t>
  </si>
  <si>
    <t>Osmia inurbana</t>
  </si>
  <si>
    <t>Osmia iridis</t>
  </si>
  <si>
    <t>Osmia juxta</t>
  </si>
  <si>
    <t>Osmia kincaidii</t>
  </si>
  <si>
    <t>Osmia lacus</t>
  </si>
  <si>
    <t>Osmia laeta</t>
  </si>
  <si>
    <t>Osmia lanei</t>
  </si>
  <si>
    <t>Osmia laticeps</t>
  </si>
  <si>
    <t>Osmia latisulcata</t>
  </si>
  <si>
    <t>Osmia lignaria</t>
  </si>
  <si>
    <t>Osmia liogastra</t>
  </si>
  <si>
    <t>Osmia longula</t>
  </si>
  <si>
    <t>Osmia lupinicola</t>
  </si>
  <si>
    <t>Osmia malina</t>
  </si>
  <si>
    <t>Osmia marginata</t>
  </si>
  <si>
    <t>Osmia marginipennis</t>
  </si>
  <si>
    <t>Osmia marilaunidii</t>
  </si>
  <si>
    <t>Osmia melanopleura</t>
  </si>
  <si>
    <t>Osmia mertensiae</t>
  </si>
  <si>
    <t>Osmia mixta</t>
  </si>
  <si>
    <t>Osmia montana</t>
  </si>
  <si>
    <t>Osmia morongana</t>
  </si>
  <si>
    <t>Osmia nanula</t>
  </si>
  <si>
    <t>Osmia nemoris</t>
  </si>
  <si>
    <t>Osmia neocyanopoda</t>
  </si>
  <si>
    <t>Osmia nifoata</t>
  </si>
  <si>
    <t>Osmia nigrifrons</t>
  </si>
  <si>
    <t>Osmia nigriventris</t>
  </si>
  <si>
    <t>Osmia nigrobarbata</t>
  </si>
  <si>
    <t>Osmia obliqua</t>
  </si>
  <si>
    <t>Osmia odontogaster</t>
  </si>
  <si>
    <t>Osmia pagosa</t>
  </si>
  <si>
    <t>Osmia palmula</t>
  </si>
  <si>
    <t>Osmia paradisica</t>
  </si>
  <si>
    <t>Osmia pentstemonis</t>
  </si>
  <si>
    <t>Osmia phenax</t>
  </si>
  <si>
    <t>Osmia pikei</t>
  </si>
  <si>
    <t>Osmia pingreeana</t>
  </si>
  <si>
    <t>Osmia potentillae</t>
  </si>
  <si>
    <t>Osmia proxima</t>
  </si>
  <si>
    <t>Osmia prunorum</t>
  </si>
  <si>
    <t>Osmia pulsatillae</t>
  </si>
  <si>
    <t>Osmia pumila</t>
  </si>
  <si>
    <t>Osmia pusilla</t>
  </si>
  <si>
    <t>Osmia raritatis</t>
  </si>
  <si>
    <t>Osmia rawlinsi</t>
  </si>
  <si>
    <t>Osmia regulina</t>
  </si>
  <si>
    <t>Osmia ribifloris</t>
  </si>
  <si>
    <t>Osmia rostrata</t>
  </si>
  <si>
    <t>Osmia sanctaerosae</t>
  </si>
  <si>
    <t>Osmia sandhouseae</t>
  </si>
  <si>
    <t>Osmia sanrafaelae</t>
  </si>
  <si>
    <t>Osmia sculleni</t>
  </si>
  <si>
    <t>Osmia sedula</t>
  </si>
  <si>
    <t>Osmia sequoiae</t>
  </si>
  <si>
    <t>Osmia simillima</t>
  </si>
  <si>
    <t>Osmia subarctica</t>
  </si>
  <si>
    <t>Osmia subaustralis</t>
  </si>
  <si>
    <t>Osmia subfasciata</t>
  </si>
  <si>
    <t>Osmia tanneri</t>
  </si>
  <si>
    <t>Osmia tarsata</t>
  </si>
  <si>
    <t>Osmia taurus</t>
  </si>
  <si>
    <t>Osmia tersula</t>
  </si>
  <si>
    <t>Osmia texana</t>
  </si>
  <si>
    <t>Osmia thysanisca</t>
  </si>
  <si>
    <t>Osmia trevoris</t>
  </si>
  <si>
    <t>Osmia trifoliama</t>
  </si>
  <si>
    <t>Osmia tristella</t>
  </si>
  <si>
    <t>Osmia unca</t>
  </si>
  <si>
    <t>Osmia vandykei</t>
  </si>
  <si>
    <t>Osmia virga</t>
  </si>
  <si>
    <t>Osmia watsoni</t>
  </si>
  <si>
    <t>Osmia zephyros</t>
  </si>
  <si>
    <t>Panurginus armaticeps</t>
  </si>
  <si>
    <t>Panurginus atramontensis</t>
  </si>
  <si>
    <t>Panurginus atriceps</t>
  </si>
  <si>
    <t>Panurginus beardsleyi</t>
  </si>
  <si>
    <t>Panurginus bilobatus</t>
  </si>
  <si>
    <t>Panurginus ceanothi</t>
  </si>
  <si>
    <t>Panurginus cressoniellus</t>
  </si>
  <si>
    <t>Panurginus emarginatus</t>
  </si>
  <si>
    <t>Panurginus gabrielis</t>
  </si>
  <si>
    <t>Panurginus gracilis</t>
  </si>
  <si>
    <t>Panurginus ineptus</t>
  </si>
  <si>
    <t>Panurginus melanocephalus</t>
  </si>
  <si>
    <t>Panurginus nigrellus</t>
  </si>
  <si>
    <t>Panurginus nigrihirtus</t>
  </si>
  <si>
    <t>Panurginus occidentalis</t>
  </si>
  <si>
    <t>Panurginus polytrichus</t>
  </si>
  <si>
    <t>Panurginus potentillae</t>
  </si>
  <si>
    <t>Paranomada californica</t>
  </si>
  <si>
    <t>Paranomada nitida</t>
  </si>
  <si>
    <t>Paranomada velutina</t>
  </si>
  <si>
    <t>Paranthidium jugatorium</t>
  </si>
  <si>
    <t>Peponapis crassidentata</t>
  </si>
  <si>
    <t>Peponapis limitaris</t>
  </si>
  <si>
    <t>Peponapis michelbacherorum</t>
  </si>
  <si>
    <t>Peponapis pruinosa</t>
  </si>
  <si>
    <t>Peponapis timberlakei</t>
  </si>
  <si>
    <t>Peponapis utahensis</t>
  </si>
  <si>
    <t>Perdita abbreviata</t>
  </si>
  <si>
    <t>Perdita abdominalis</t>
  </si>
  <si>
    <t>Perdita acaciae</t>
  </si>
  <si>
    <t>Perdita adjuncta</t>
  </si>
  <si>
    <t>Perdita adustiventris</t>
  </si>
  <si>
    <t>Perdita aemula</t>
  </si>
  <si>
    <t>Perdita affecta</t>
  </si>
  <si>
    <t>Perdita affinis</t>
  </si>
  <si>
    <t>Perdita agasta</t>
  </si>
  <si>
    <t>Perdita ainsliei</t>
  </si>
  <si>
    <t>Perdita albihirta</t>
  </si>
  <si>
    <t>Perdita albipennis</t>
  </si>
  <si>
    <t>Perdita albiventris</t>
  </si>
  <si>
    <t>Perdita albofasciata</t>
  </si>
  <si>
    <t>Perdita albonotata</t>
  </si>
  <si>
    <t>Perdita albovittata</t>
  </si>
  <si>
    <t>Perdita alexi</t>
  </si>
  <si>
    <t>Perdita algodones</t>
  </si>
  <si>
    <t>Perdita ambigua</t>
  </si>
  <si>
    <t>Perdita amoena</t>
  </si>
  <si>
    <t>Perdita ampla</t>
  </si>
  <si>
    <t>Perdita amplipennis</t>
  </si>
  <si>
    <t>Perdita angellata</t>
  </si>
  <si>
    <t>Perdita annexa</t>
  </si>
  <si>
    <t>Perdita apacheorum</t>
  </si>
  <si>
    <t>Perdita aperta</t>
  </si>
  <si>
    <t>Perdita aplopappi</t>
  </si>
  <si>
    <t>Perdita arenaria</t>
  </si>
  <si>
    <t>Perdita argemones</t>
  </si>
  <si>
    <t>Perdita aridella</t>
  </si>
  <si>
    <t>Perdita arizonica</t>
  </si>
  <si>
    <t>Perdita ashmeadi</t>
  </si>
  <si>
    <t>Perdita assimilis</t>
  </si>
  <si>
    <t>Perdita asteris</t>
  </si>
  <si>
    <t>Perdita atrata</t>
  </si>
  <si>
    <t>Perdita aureovittata</t>
  </si>
  <si>
    <t>Perdita austini</t>
  </si>
  <si>
    <t>Perdita baccharidis</t>
  </si>
  <si>
    <t>Perdita basinicola</t>
  </si>
  <si>
    <t>Perdita beameri</t>
  </si>
  <si>
    <t>Perdita beata</t>
  </si>
  <si>
    <t>Perdita beatula</t>
  </si>
  <si>
    <t>Perdita bebbiae</t>
  </si>
  <si>
    <t>Perdita bellula</t>
  </si>
  <si>
    <t>Perdita bequaerti</t>
  </si>
  <si>
    <t>Perdita bequaertiana</t>
  </si>
  <si>
    <t>Perdita bicuspidariae</t>
  </si>
  <si>
    <t>Perdita bigeloviae</t>
  </si>
  <si>
    <t>Perdita biguttata</t>
  </si>
  <si>
    <t>Perdita bilobata</t>
  </si>
  <si>
    <t>Perdita binotata</t>
  </si>
  <si>
    <t>Perdita biparticeps</t>
  </si>
  <si>
    <t>Perdita bishoppi</t>
  </si>
  <si>
    <t>Perdita bispinata</t>
  </si>
  <si>
    <t>Perdita blaisdelli</t>
  </si>
  <si>
    <t>Perdita blatchleyi</t>
  </si>
  <si>
    <t>Perdita bohartorum</t>
  </si>
  <si>
    <t>Perdita boltoniae</t>
  </si>
  <si>
    <t>Perdita bradleyana</t>
  </si>
  <si>
    <t>Perdita bradleyi</t>
  </si>
  <si>
    <t>Perdita brevihirta</t>
  </si>
  <si>
    <t>Perdita bridwelli</t>
  </si>
  <si>
    <t>Perdita bruneri</t>
  </si>
  <si>
    <t>Perdita butleri</t>
  </si>
  <si>
    <t>Perdita californica</t>
  </si>
  <si>
    <t>Perdita callicerata</t>
  </si>
  <si>
    <t>Perdita calloleuca</t>
  </si>
  <si>
    <t>Perdita calochorti</t>
  </si>
  <si>
    <t>Perdita cambarella</t>
  </si>
  <si>
    <t>Perdita cara</t>
  </si>
  <si>
    <t>Perdita celadona</t>
  </si>
  <si>
    <t>Perdita cephalotes</t>
  </si>
  <si>
    <t>Perdita chamaesarachae</t>
  </si>
  <si>
    <t>Perdita chihuahua</t>
  </si>
  <si>
    <t>Perdita chionostoma</t>
  </si>
  <si>
    <t>Perdita chloris</t>
  </si>
  <si>
    <t>Perdita chrysophila</t>
  </si>
  <si>
    <t>Perdita chrysothamni</t>
  </si>
  <si>
    <t>Perdita ciliata</t>
  </si>
  <si>
    <t>Perdita cladothricis</t>
  </si>
  <si>
    <t>Perdita claypolei</t>
  </si>
  <si>
    <t>Perdita cleomellae</t>
  </si>
  <si>
    <t>Perdita clypeata</t>
  </si>
  <si>
    <t>Perdita coahuilensis</t>
  </si>
  <si>
    <t>Perdita coalingensis</t>
  </si>
  <si>
    <t>Perdita cognata</t>
  </si>
  <si>
    <t>Perdita coldeniae</t>
  </si>
  <si>
    <t>Perdita colei</t>
  </si>
  <si>
    <t>Perdita compta</t>
  </si>
  <si>
    <t>Perdita confusa</t>
  </si>
  <si>
    <t>Perdita consobrina</t>
  </si>
  <si>
    <t>Perdita coreopsidis</t>
  </si>
  <si>
    <t>Perdita covilleae</t>
  </si>
  <si>
    <t>Perdita cowaniae</t>
  </si>
  <si>
    <t>Perdita cracens</t>
  </si>
  <si>
    <t>Perdita crandalli</t>
  </si>
  <si>
    <t>Perdita crassula</t>
  </si>
  <si>
    <t>Perdita craterognatha</t>
  </si>
  <si>
    <t>Perdita croceipes</t>
  </si>
  <si>
    <t>Perdita crotonis</t>
  </si>
  <si>
    <t>Perdita cruciferarum</t>
  </si>
  <si>
    <t>Perdita cuspidata</t>
  </si>
  <si>
    <t>Perdita dammersi</t>
  </si>
  <si>
    <t>Perdita dasylirii</t>
  </si>
  <si>
    <t>Perdita deltophora</t>
  </si>
  <si>
    <t>Perdita dentata</t>
  </si>
  <si>
    <t>Perdita depressa</t>
  </si>
  <si>
    <t>Perdita desdemona</t>
  </si>
  <si>
    <t>Perdita dicksoni</t>
  </si>
  <si>
    <t>Perdita difficilis</t>
  </si>
  <si>
    <t>Perdita digressa</t>
  </si>
  <si>
    <t>Perdita discreta</t>
  </si>
  <si>
    <t>Perdita dispar</t>
  </si>
  <si>
    <t>Perdita distans</t>
  </si>
  <si>
    <t>Perdita distincta</t>
  </si>
  <si>
    <t>Perdita distropica</t>
  </si>
  <si>
    <t>Perdita diversa</t>
  </si>
  <si>
    <t>Perdita dolanensis</t>
  </si>
  <si>
    <t>Perdita dolichocephala</t>
  </si>
  <si>
    <t>Perdita drymariae</t>
  </si>
  <si>
    <t>Perdita dubia</t>
  </si>
  <si>
    <t>Perdita duplonotata</t>
  </si>
  <si>
    <t>Perdita electa</t>
  </si>
  <si>
    <t>Perdita elegans</t>
  </si>
  <si>
    <t>Perdita emarginata</t>
  </si>
  <si>
    <t>Perdita eremica</t>
  </si>
  <si>
    <t>Perdita eremophila</t>
  </si>
  <si>
    <t>Perdita eriastri</t>
  </si>
  <si>
    <t>Perdita ericameriae</t>
  </si>
  <si>
    <t>Perdita eriogoni</t>
  </si>
  <si>
    <t>Perdita erythropyga</t>
  </si>
  <si>
    <t>Perdita eucnides</t>
  </si>
  <si>
    <t>Perdita euphorbiae</t>
  </si>
  <si>
    <t>Perdita euzonata</t>
  </si>
  <si>
    <t>Perdita exclamans</t>
  </si>
  <si>
    <t>Perdita exigua</t>
  </si>
  <si>
    <t>Perdita exilis</t>
  </si>
  <si>
    <t>Perdita eximia</t>
  </si>
  <si>
    <t>Perdita falcata</t>
  </si>
  <si>
    <t>Perdita fallax</t>
  </si>
  <si>
    <t>Perdita fallugiae</t>
  </si>
  <si>
    <t>Perdita fedorensis</t>
  </si>
  <si>
    <t>Perdita festiva</t>
  </si>
  <si>
    <t>Perdita fieldi</t>
  </si>
  <si>
    <t>Perdita flavicauda</t>
  </si>
  <si>
    <t>Perdita flaviceps</t>
  </si>
  <si>
    <t>Perdita flavifrons</t>
  </si>
  <si>
    <t>Perdita flavipes</t>
  </si>
  <si>
    <t>Perdita floridensis</t>
  </si>
  <si>
    <t>Perdita florissantella</t>
  </si>
  <si>
    <t>Perdita foleyi</t>
  </si>
  <si>
    <t>Perdita foveata</t>
  </si>
  <si>
    <t>Perdita foxi</t>
  </si>
  <si>
    <t>Perdita fracticincta</t>
  </si>
  <si>
    <t>Perdita frontalis</t>
  </si>
  <si>
    <t>Perdita fulvescens</t>
  </si>
  <si>
    <t>Perdita fulvicauda</t>
  </si>
  <si>
    <t>Perdita geminata</t>
  </si>
  <si>
    <t>Perdita genalis</t>
  </si>
  <si>
    <t>Perdita gentilis</t>
  </si>
  <si>
    <t>Perdita georgica</t>
  </si>
  <si>
    <t>Perdita gerardiae</t>
  </si>
  <si>
    <t>Perdita gerhardi</t>
  </si>
  <si>
    <t>Perdita giliae</t>
  </si>
  <si>
    <t>Perdita glabrescens</t>
  </si>
  <si>
    <t>Perdita gracilis</t>
  </si>
  <si>
    <t>Perdita graenicheri</t>
  </si>
  <si>
    <t>Perdita grandiceps</t>
  </si>
  <si>
    <t>Perdita greggiae</t>
  </si>
  <si>
    <t>Perdita gutierreziae</t>
  </si>
  <si>
    <t>Perdita haigi</t>
  </si>
  <si>
    <t>Perdita halictoides</t>
  </si>
  <si>
    <t>Perdita heliophila</t>
  </si>
  <si>
    <t>Perdita heliotropii</t>
  </si>
  <si>
    <t>Perdita heterothecae</t>
  </si>
  <si>
    <t>Perdita hippolyta</t>
  </si>
  <si>
    <t>Perdita hirsuta</t>
  </si>
  <si>
    <t>Perdita hirticeps</t>
  </si>
  <si>
    <t>Perdita holoxantha</t>
  </si>
  <si>
    <t>Perdita hooki</t>
  </si>
  <si>
    <t>Perdita hurdi</t>
  </si>
  <si>
    <t>Perdita idonea</t>
  </si>
  <si>
    <t>Perdita ignota</t>
  </si>
  <si>
    <t>Perdita imbellis</t>
  </si>
  <si>
    <t>Perdita imberbis</t>
  </si>
  <si>
    <t>Perdita impunctifrons</t>
  </si>
  <si>
    <t>Perdita incana</t>
  </si>
  <si>
    <t>Perdita indioensis</t>
  </si>
  <si>
    <t>Perdita innotata</t>
  </si>
  <si>
    <t>Perdita inornata</t>
  </si>
  <si>
    <t>Perdita interrupta</t>
  </si>
  <si>
    <t>Perdita interserta</t>
  </si>
  <si>
    <t>Perdita irregularis</t>
  </si>
  <si>
    <t>Perdita irwini</t>
  </si>
  <si>
    <t>Perdita isocomae</t>
  </si>
  <si>
    <t>Perdita jonesi</t>
  </si>
  <si>
    <t>Perdita jucunda</t>
  </si>
  <si>
    <t>Perdita kanabensis</t>
  </si>
  <si>
    <t>Perdita kiowi</t>
  </si>
  <si>
    <t>Perdita knowltoni</t>
  </si>
  <si>
    <t>Perdita koebelei</t>
  </si>
  <si>
    <t>Perdita krombeini</t>
  </si>
  <si>
    <t>Perdita labergei</t>
  </si>
  <si>
    <t>Perdita labrata</t>
  </si>
  <si>
    <t>Perdita larreae</t>
  </si>
  <si>
    <t>Perdita lasiogastra</t>
  </si>
  <si>
    <t>Perdita lateralis</t>
  </si>
  <si>
    <t>Perdita laticincta</t>
  </si>
  <si>
    <t>Perdita layiae</t>
  </si>
  <si>
    <t>Perdita lenis</t>
  </si>
  <si>
    <t>Perdita lepachidis</t>
  </si>
  <si>
    <t>Perdita lepidosparti</t>
  </si>
  <si>
    <t>Perdita leucogastra</t>
  </si>
  <si>
    <t>Perdita leucosticta</t>
  </si>
  <si>
    <t>Perdita leucostoma</t>
  </si>
  <si>
    <t>Perdita levissima</t>
  </si>
  <si>
    <t>Perdita lingualis</t>
  </si>
  <si>
    <t>Perdita linsleyi</t>
  </si>
  <si>
    <t>Perdita lompocensis</t>
  </si>
  <si>
    <t>Perdita lucens</t>
  </si>
  <si>
    <t>Perdita luciae</t>
  </si>
  <si>
    <t>Perdita lucidella</t>
  </si>
  <si>
    <t>Perdita luculenta</t>
  </si>
  <si>
    <t>Perdita lunulata</t>
  </si>
  <si>
    <t>Perdita luteiceps</t>
  </si>
  <si>
    <t>Perdita luteola</t>
  </si>
  <si>
    <t>Perdita lycii</t>
  </si>
  <si>
    <t>Perdita macrostoma</t>
  </si>
  <si>
    <t>Perdita macswaini</t>
  </si>
  <si>
    <t>Perdita maculigera</t>
  </si>
  <si>
    <t>Perdita maculipes</t>
  </si>
  <si>
    <t>Perdita maculosa</t>
  </si>
  <si>
    <t>Perdita malacothricis</t>
  </si>
  <si>
    <t>Perdita mandibularis</t>
  </si>
  <si>
    <t>Perdita marcialis</t>
  </si>
  <si>
    <t>Perdita martini</t>
  </si>
  <si>
    <t>Perdita meconis</t>
  </si>
  <si>
    <t>Perdita media</t>
  </si>
  <si>
    <t>Perdita medialis</t>
  </si>
  <si>
    <t>Perdita melanochlora</t>
  </si>
  <si>
    <t>Perdita melanostoma</t>
  </si>
  <si>
    <t>Perdita mentzeliae</t>
  </si>
  <si>
    <t>Perdita mentzeliarum</t>
  </si>
  <si>
    <t>Perdita mesillensis</t>
  </si>
  <si>
    <t>Perdita michelbacheri</t>
  </si>
  <si>
    <t>Perdita micheneri</t>
  </si>
  <si>
    <t>Perdita mimosae</t>
  </si>
  <si>
    <t>Perdita mimula</t>
  </si>
  <si>
    <t>Perdita minima</t>
  </si>
  <si>
    <t>Perdita missionis</t>
  </si>
  <si>
    <t>Perdita mitchelli</t>
  </si>
  <si>
    <t>Perdita moabensis</t>
  </si>
  <si>
    <t>Perdita mohavensis</t>
  </si>
  <si>
    <t>Perdita moldenkei</t>
  </si>
  <si>
    <t>Perdita montereyensis</t>
  </si>
  <si>
    <t>Perdita mormonica</t>
  </si>
  <si>
    <t>Perdita morula</t>
  </si>
  <si>
    <t>Perdita mucronata</t>
  </si>
  <si>
    <t>Perdita multiflorae</t>
  </si>
  <si>
    <t>Perdita munda</t>
  </si>
  <si>
    <t>Perdita munita</t>
  </si>
  <si>
    <t>Perdita namatophila</t>
  </si>
  <si>
    <t>Perdita nanula</t>
  </si>
  <si>
    <t>Perdita nasuta</t>
  </si>
  <si>
    <t>Perdita navarretiae</t>
  </si>
  <si>
    <t>Perdita nebrascensis</t>
  </si>
  <si>
    <t>Perdita neffi</t>
  </si>
  <si>
    <t>Perdita nevadensis</t>
  </si>
  <si>
    <t>Perdita nevadiana</t>
  </si>
  <si>
    <t>Perdita nigridia</t>
  </si>
  <si>
    <t>Perdita nigriventris</t>
  </si>
  <si>
    <t>Perdita nigrocaerulea</t>
  </si>
  <si>
    <t>Perdita nigroclypeata</t>
  </si>
  <si>
    <t>Perdita nigroviridis</t>
  </si>
  <si>
    <t>Perdita nitens</t>
  </si>
  <si>
    <t>Perdita novaeangliae</t>
  </si>
  <si>
    <t>Perdita nubila</t>
  </si>
  <si>
    <t>Perdita nuda</t>
  </si>
  <si>
    <t>Perdita numerata</t>
  </si>
  <si>
    <t>Perdita obliqua</t>
  </si>
  <si>
    <t>Perdita obscurata</t>
  </si>
  <si>
    <t>Perdita obscurella</t>
  </si>
  <si>
    <t>Perdita obtusa</t>
  </si>
  <si>
    <t>Perdita occidua</t>
  </si>
  <si>
    <t>Perdita occlusa</t>
  </si>
  <si>
    <t>Perdita octomaculata</t>
  </si>
  <si>
    <t>Perdita omani</t>
  </si>
  <si>
    <t>Perdita optiva</t>
  </si>
  <si>
    <t>Perdita ordinata</t>
  </si>
  <si>
    <t>Perdita oregonensis</t>
  </si>
  <si>
    <t>Perdita oreophila</t>
  </si>
  <si>
    <t>Perdita ovaliceps</t>
  </si>
  <si>
    <t>Perdita pallida</t>
  </si>
  <si>
    <t>Perdita pallidipes</t>
  </si>
  <si>
    <t>Perdita pallidiventris</t>
  </si>
  <si>
    <t>Perdita panocheana</t>
  </si>
  <si>
    <t>Perdita paroselae</t>
  </si>
  <si>
    <t>Perdita parryellae</t>
  </si>
  <si>
    <t>Perdita pectidis</t>
  </si>
  <si>
    <t>Perdita pectoralis</t>
  </si>
  <si>
    <t>Perdita peculiaris</t>
  </si>
  <si>
    <t>Perdita pedernalensis</t>
  </si>
  <si>
    <t>Perdita pelargoides</t>
  </si>
  <si>
    <t>Perdita percincta</t>
  </si>
  <si>
    <t>Perdita perlucens</t>
  </si>
  <si>
    <t>Perdita perpallida</t>
  </si>
  <si>
    <t>Perdita perplexa</t>
  </si>
  <si>
    <t>Perdita perpulchra</t>
  </si>
  <si>
    <t>Perdita phymatae</t>
  </si>
  <si>
    <t>Perdita physalidis</t>
  </si>
  <si>
    <t>Perdita picturata</t>
  </si>
  <si>
    <t>Perdita pilonotata</t>
  </si>
  <si>
    <t>Perdita planifrons</t>
  </si>
  <si>
    <t>Perdita plucheae</t>
  </si>
  <si>
    <t>Perdita polita</t>
  </si>
  <si>
    <t>Perdita politissima</t>
  </si>
  <si>
    <t>Perdita polycarpae</t>
  </si>
  <si>
    <t>Perdita polygonellae</t>
  </si>
  <si>
    <t>Perdita polytropica</t>
  </si>
  <si>
    <t>Perdita pratti</t>
  </si>
  <si>
    <t>Perdita prionopsidis</t>
  </si>
  <si>
    <t>Perdita propinqua</t>
  </si>
  <si>
    <t>Perdita prosopidis</t>
  </si>
  <si>
    <t>Perdita proxima</t>
  </si>
  <si>
    <t>Perdita pulliventris</t>
  </si>
  <si>
    <t>Perdita punctifera</t>
  </si>
  <si>
    <t>Perdita punctifrons</t>
  </si>
  <si>
    <t>Perdita punctosignata</t>
  </si>
  <si>
    <t>Perdita punctulata</t>
  </si>
  <si>
    <t>Perdita purpurascens</t>
  </si>
  <si>
    <t>Perdita pusilla</t>
  </si>
  <si>
    <t>Perdita pusillissima</t>
  </si>
  <si>
    <t>Perdita pygidialis</t>
  </si>
  <si>
    <t>Perdita pyrifera</t>
  </si>
  <si>
    <t>Perdita quadraticeps</t>
  </si>
  <si>
    <t>Perdita quadrisignata</t>
  </si>
  <si>
    <t>Perdita rectangulata</t>
  </si>
  <si>
    <t>Perdita rehni</t>
  </si>
  <si>
    <t>Perdita repens</t>
  </si>
  <si>
    <t>Perdita reperta</t>
  </si>
  <si>
    <t>Perdita retusa</t>
  </si>
  <si>
    <t>Perdita rhodogastra</t>
  </si>
  <si>
    <t>Perdita rhodura</t>
  </si>
  <si>
    <t>Perdita rhois</t>
  </si>
  <si>
    <t>Perdita rhondae</t>
  </si>
  <si>
    <t>Perdita rivalis</t>
  </si>
  <si>
    <t>Perdita robustula</t>
  </si>
  <si>
    <t>Perdita rozeni</t>
  </si>
  <si>
    <t>Perdita salicis</t>
  </si>
  <si>
    <t>Perdita salviae</t>
  </si>
  <si>
    <t>Perdita schlingeri</t>
  </si>
  <si>
    <t>Perdita scitula</t>
  </si>
  <si>
    <t>Perdita scopata</t>
  </si>
  <si>
    <t>Perdita scotti</t>
  </si>
  <si>
    <t>Perdita scutellaris</t>
  </si>
  <si>
    <t>Perdita sejuncta</t>
  </si>
  <si>
    <t>Perdita semicaerulea</t>
  </si>
  <si>
    <t>Perdita semicrocea</t>
  </si>
  <si>
    <t>Perdita semilutea</t>
  </si>
  <si>
    <t>Perdita sexfasciata</t>
  </si>
  <si>
    <t>Perdita sexmaculata</t>
  </si>
  <si>
    <t>Perdita sexnotata</t>
  </si>
  <si>
    <t>Perdita shinnersi</t>
  </si>
  <si>
    <t>Perdita sidae</t>
  </si>
  <si>
    <t>Perdita similis</t>
  </si>
  <si>
    <t>Perdita snellingi</t>
  </si>
  <si>
    <t>Perdita snowii</t>
  </si>
  <si>
    <t>Perdita socia</t>
  </si>
  <si>
    <t>Perdita sonorensis</t>
  </si>
  <si>
    <t>Perdita speciosa</t>
  </si>
  <si>
    <t>Perdita sphaeralceae</t>
  </si>
  <si>
    <t>Perdita stathamae</t>
  </si>
  <si>
    <t>Perdita stenopyga</t>
  </si>
  <si>
    <t>Perdita stephanomeriae</t>
  </si>
  <si>
    <t>Perdita stepheni</t>
  </si>
  <si>
    <t>Perdita sternalis</t>
  </si>
  <si>
    <t>Perdita stottleri</t>
  </si>
  <si>
    <t>Perdita suavis</t>
  </si>
  <si>
    <t>Perdita subfasciata</t>
  </si>
  <si>
    <t>Perdita subvestita</t>
  </si>
  <si>
    <t>Perdita sulphuripes</t>
  </si>
  <si>
    <t>Perdita swenki</t>
  </si>
  <si>
    <t>Perdita swezeyi</t>
  </si>
  <si>
    <t>Perdita taeniata</t>
  </si>
  <si>
    <t>Perdita tarda</t>
  </si>
  <si>
    <t>Perdita tenebrosa</t>
  </si>
  <si>
    <t>Perdita tessellata</t>
  </si>
  <si>
    <t>Perdita thelypodii</t>
  </si>
  <si>
    <t>Perdita thermophila</t>
  </si>
  <si>
    <t>Perdita timberlakei</t>
  </si>
  <si>
    <t>Perdita titania</t>
  </si>
  <si>
    <t>Perdita torchioi</t>
  </si>
  <si>
    <t>Perdita tortifoliae</t>
  </si>
  <si>
    <t>Perdita townesi</t>
  </si>
  <si>
    <t>Perdita townsendi</t>
  </si>
  <si>
    <t>Perdita translineata</t>
  </si>
  <si>
    <t>Perdita triangulifera</t>
  </si>
  <si>
    <t>Perdita tricincta</t>
  </si>
  <si>
    <t>Perdita tridentata</t>
  </si>
  <si>
    <t>Perdita trifasciata</t>
  </si>
  <si>
    <t>Perdita trifida</t>
  </si>
  <si>
    <t>Perdita trimaculata</t>
  </si>
  <si>
    <t>Perdita trinotata</t>
  </si>
  <si>
    <t>Perdita trisignata</t>
  </si>
  <si>
    <t>Perdita truncatella</t>
  </si>
  <si>
    <t>Perdita tularensis</t>
  </si>
  <si>
    <t>Perdita turgiceps</t>
  </si>
  <si>
    <t>Perdita utahensis</t>
  </si>
  <si>
    <t>Perdita ute</t>
  </si>
  <si>
    <t>Perdita vandykei</t>
  </si>
  <si>
    <t>Perdita variegata</t>
  </si>
  <si>
    <t>Perdita varleyi</t>
  </si>
  <si>
    <t>Perdita verbesinae</t>
  </si>
  <si>
    <t>Perdita vesca</t>
  </si>
  <si>
    <t>Perdita vespertina</t>
  </si>
  <si>
    <t>Perdita vestita</t>
  </si>
  <si>
    <t>Perdita vicina</t>
  </si>
  <si>
    <t>Perdita vittata</t>
  </si>
  <si>
    <t>Perdita wasbaueri</t>
  </si>
  <si>
    <t>Perdita willcoxiana</t>
  </si>
  <si>
    <t>Perdita wilmattae</t>
  </si>
  <si>
    <t>Perdita wislizeniae</t>
  </si>
  <si>
    <t>Perdita wootonae</t>
  </si>
  <si>
    <t>Perdita wyomingensis</t>
  </si>
  <si>
    <t>Perdita xanthismae</t>
  </si>
  <si>
    <t>Perdita xanthochroa</t>
  </si>
  <si>
    <t>Perdita xanthodes</t>
  </si>
  <si>
    <t>Perdita xanthops</t>
  </si>
  <si>
    <t>Perdita xanthoxyli</t>
  </si>
  <si>
    <t>Perdita xerophila</t>
  </si>
  <si>
    <t>Perdita yanegai</t>
  </si>
  <si>
    <t>Perdita yosemitensis</t>
  </si>
  <si>
    <t>Perdita zebrata</t>
  </si>
  <si>
    <t>Perdita zonalis</t>
  </si>
  <si>
    <t>Plebeia emerina</t>
  </si>
  <si>
    <t>Protandrena abdominalis</t>
  </si>
  <si>
    <t>Protandrena amplipennis</t>
  </si>
  <si>
    <t>Protandrena bancrofti</t>
  </si>
  <si>
    <t>Protandrena bicolor</t>
  </si>
  <si>
    <t>Protandrena cockerelli</t>
  </si>
  <si>
    <t>Protandrena euphorbiae</t>
  </si>
  <si>
    <t>Protandrena heteromorpha</t>
  </si>
  <si>
    <t>Protandrena hurdi</t>
  </si>
  <si>
    <t>Protandrena kansensis</t>
  </si>
  <si>
    <t>Protandrena leucopus</t>
  </si>
  <si>
    <t>Protandrena mexicanorum</t>
  </si>
  <si>
    <t>Protandrena pectidis</t>
  </si>
  <si>
    <t>Protandrena sorocula</t>
  </si>
  <si>
    <t>Protandrena sphaeralceae</t>
  </si>
  <si>
    <t>Protandrena swenki</t>
  </si>
  <si>
    <t>Protandrena texana</t>
  </si>
  <si>
    <t>Protandrena tidestromiae</t>
  </si>
  <si>
    <t>Protandrena trifoliata</t>
  </si>
  <si>
    <t>Protandrena verbesinae</t>
  </si>
  <si>
    <t>Protodufourea eickworti</t>
  </si>
  <si>
    <t>Protodufourea koso</t>
  </si>
  <si>
    <t>Protodufourea parca</t>
  </si>
  <si>
    <t>Protodufourea wasbaueri</t>
  </si>
  <si>
    <t>Protodufourea zavortinki</t>
  </si>
  <si>
    <t>Protohalonia amoena</t>
  </si>
  <si>
    <t>Protosmia rubifloris</t>
  </si>
  <si>
    <t>Protoxaea gloriosa</t>
  </si>
  <si>
    <t>Pseudaugochlora graminea</t>
  </si>
  <si>
    <t>Pseudoanthidium nanum</t>
  </si>
  <si>
    <t>Pseudopanurgus aestivalis</t>
  </si>
  <si>
    <t>Pseudopanurgus aethiops</t>
  </si>
  <si>
    <t>Pseudopanurgus albitarsis</t>
  </si>
  <si>
    <t>Pseudopanurgus andrenoides</t>
  </si>
  <si>
    <t>Pseudopanurgus aristatus</t>
  </si>
  <si>
    <t>Pseudopanurgus arizonicus</t>
  </si>
  <si>
    <t>Pseudopanurgus atricornis</t>
  </si>
  <si>
    <t>Pseudopanurgus bakeri</t>
  </si>
  <si>
    <t>Pseudopanurgus barberi</t>
  </si>
  <si>
    <t>Pseudopanurgus boylei</t>
  </si>
  <si>
    <t>Pseudopanurgus californicus</t>
  </si>
  <si>
    <t>Pseudopanurgus cazieri</t>
  </si>
  <si>
    <t>Pseudopanurgus citrinifrons</t>
  </si>
  <si>
    <t>Pseudopanurgus citripes</t>
  </si>
  <si>
    <t>Pseudopanurgus compositarum</t>
  </si>
  <si>
    <t>Pseudopanurgus dakotensis</t>
  </si>
  <si>
    <t>Pseudopanurgus dicksoni</t>
  </si>
  <si>
    <t>Pseudopanurgus didirupa</t>
  </si>
  <si>
    <t>Pseudopanurgus durangoensis</t>
  </si>
  <si>
    <t>Pseudopanurgus euphorbiae</t>
  </si>
  <si>
    <t>Pseudopanurgus flavotinctus</t>
  </si>
  <si>
    <t>Pseudopanurgus fraterculus</t>
  </si>
  <si>
    <t>Pseudopanurgus helianthi</t>
  </si>
  <si>
    <t>Pseudopanurgus illinoiensis</t>
  </si>
  <si>
    <t>Pseudopanurgus illustris</t>
  </si>
  <si>
    <t>Pseudopanurgus innuptus</t>
  </si>
  <si>
    <t>Pseudopanurgus irregularis</t>
  </si>
  <si>
    <t>Pseudopanurgus labrosiformis</t>
  </si>
  <si>
    <t>Pseudopanurgus labrosus</t>
  </si>
  <si>
    <t>Pseudopanurgus leucopterus</t>
  </si>
  <si>
    <t>Pseudopanurgus nanulus</t>
  </si>
  <si>
    <t>Pseudopanurgus neomexicanus</t>
  </si>
  <si>
    <t>Pseudopanurgus occiduus</t>
  </si>
  <si>
    <t>Pseudopanurgus ornatipes</t>
  </si>
  <si>
    <t>Pseudopanurgus parvus</t>
  </si>
  <si>
    <t>Pseudopanurgus passiflorae</t>
  </si>
  <si>
    <t>Pseudopanurgus pauper</t>
  </si>
  <si>
    <t>Pseudopanurgus pectidellus</t>
  </si>
  <si>
    <t>Pseudopanurgus pectiphilus</t>
  </si>
  <si>
    <t>Pseudopanurgus perarmatus</t>
  </si>
  <si>
    <t>Pseudopanurgus perlaevis</t>
  </si>
  <si>
    <t>Pseudopanurgus pernitens</t>
  </si>
  <si>
    <t>Pseudopanurgus perpunctatus</t>
  </si>
  <si>
    <t>Pseudopanurgus piercei</t>
  </si>
  <si>
    <t>Pseudopanurgus planatus</t>
  </si>
  <si>
    <t>Pseudopanurgus platycephalus</t>
  </si>
  <si>
    <t>Pseudopanurgus porterae</t>
  </si>
  <si>
    <t>Pseudopanurgus pulchricornis</t>
  </si>
  <si>
    <t>Pseudopanurgus readioi</t>
  </si>
  <si>
    <t>Pseudopanurgus renimaculatus</t>
  </si>
  <si>
    <t>Pseudopanurgus rudbeckiae</t>
  </si>
  <si>
    <t>Pseudopanurgus rugosus</t>
  </si>
  <si>
    <t>Pseudopanurgus simulans</t>
  </si>
  <si>
    <t>Pseudopanurgus solidaginis</t>
  </si>
  <si>
    <t>Pseudopanurgus subglaber</t>
  </si>
  <si>
    <t>Pseudopanurgus texanus</t>
  </si>
  <si>
    <t>Pseudopanurgus townsendi</t>
  </si>
  <si>
    <t>Pseudopanurgus verticalis</t>
  </si>
  <si>
    <t>Pseudopanurgus virginicus</t>
  </si>
  <si>
    <t>Pseudopanurgus ximenesiae</t>
  </si>
  <si>
    <t>Ptiloglossa arizonensis</t>
  </si>
  <si>
    <t>Ptiloglossa jonesi</t>
  </si>
  <si>
    <t>Ptiloglossa mexicana</t>
  </si>
  <si>
    <t>Ptilothrix bombiformis</t>
  </si>
  <si>
    <t>Rhopalolemma robertsi</t>
  </si>
  <si>
    <t>Rhopalolemma rotundiceps</t>
  </si>
  <si>
    <t>Simanthedon linsleyi</t>
  </si>
  <si>
    <t>Sphecodes antennariae</t>
  </si>
  <si>
    <t>Sphecodes aroniae</t>
  </si>
  <si>
    <t>Sphecodes arvensiformis</t>
  </si>
  <si>
    <t>Sphecodes asclepiadis</t>
  </si>
  <si>
    <t>Sphecodes atlantis</t>
  </si>
  <si>
    <t>Sphecodes autumnalis</t>
  </si>
  <si>
    <t>Sphecodes banksii</t>
  </si>
  <si>
    <t>Sphecodes brachycephalus</t>
  </si>
  <si>
    <t>Sphecodes castaneae</t>
  </si>
  <si>
    <t>Sphecodes clematidis</t>
  </si>
  <si>
    <t>Sphecodes columbiae</t>
  </si>
  <si>
    <t>Sphecodes confertus</t>
  </si>
  <si>
    <t>Sphecodes coronus</t>
  </si>
  <si>
    <t>Sphecodes crawfordi</t>
  </si>
  <si>
    <t>Sphecodes cressonii</t>
  </si>
  <si>
    <t>Sphecodes davisii</t>
  </si>
  <si>
    <t>Sphecodes dichrous</t>
  </si>
  <si>
    <t>Sphecodes eustictus</t>
  </si>
  <si>
    <t>Sphecodes exaltus</t>
  </si>
  <si>
    <t>Sphecodes fattigi</t>
  </si>
  <si>
    <t>Sphecodes fragariae</t>
  </si>
  <si>
    <t>Sphecodes galerus</t>
  </si>
  <si>
    <t>Sphecodes heraclei</t>
  </si>
  <si>
    <t>Sphecodes hydrangeae</t>
  </si>
  <si>
    <t>Sphecodes illinoensis</t>
  </si>
  <si>
    <t>Sphecodes johnsonii</t>
  </si>
  <si>
    <t>Sphecodes kincaidii</t>
  </si>
  <si>
    <t>Sphecodes lautipennis</t>
  </si>
  <si>
    <t>Sphecodes levis</t>
  </si>
  <si>
    <t>Sphecodes mandibularis</t>
  </si>
  <si>
    <t>Sphecodes manni</t>
  </si>
  <si>
    <t>Sphecodes millsi</t>
  </si>
  <si>
    <t>Sphecodes minor</t>
  </si>
  <si>
    <t>Sphecodes nigricorpus</t>
  </si>
  <si>
    <t>Sphecodes nitidissimus</t>
  </si>
  <si>
    <t>Sphecodes paraplesius</t>
  </si>
  <si>
    <t>Sphecodes patruelis</t>
  </si>
  <si>
    <t>Sphecodes pecosensis</t>
  </si>
  <si>
    <t>Sphecodes perlustrans</t>
  </si>
  <si>
    <t>Sphecodes pimpinellae</t>
  </si>
  <si>
    <t>Sphecodes prosphorus</t>
  </si>
  <si>
    <t>Sphecodes pulsatillae</t>
  </si>
  <si>
    <t>Sphecodes pycnanthemi</t>
  </si>
  <si>
    <t>Sphecodes ranunculi</t>
  </si>
  <si>
    <t>Sphecodes rhois</t>
  </si>
  <si>
    <t>Sphecodes semicoloratus</t>
  </si>
  <si>
    <t>Sphecodes smilacinae</t>
  </si>
  <si>
    <t>Sphecodes solonis</t>
  </si>
  <si>
    <t>Sphecodes sophiae</t>
  </si>
  <si>
    <t>Sphecodes townesi</t>
  </si>
  <si>
    <t>Sphecodes veganus</t>
  </si>
  <si>
    <t>Sphecodosoma beameri</t>
  </si>
  <si>
    <t>Sphecodosoma dicksoni</t>
  </si>
  <si>
    <t>Sphecodosoma pratti</t>
  </si>
  <si>
    <t>Stelis acutiventris</t>
  </si>
  <si>
    <t>Stelis alta</t>
  </si>
  <si>
    <t>Stelis anthocopae</t>
  </si>
  <si>
    <t>Stelis anthracina</t>
  </si>
  <si>
    <t>Stelis ashmeadiellae</t>
  </si>
  <si>
    <t>Stelis ater</t>
  </si>
  <si>
    <t>Stelis australis</t>
  </si>
  <si>
    <t>Stelis broemelingi</t>
  </si>
  <si>
    <t>Stelis calliphorina</t>
  </si>
  <si>
    <t>Stelis callura</t>
  </si>
  <si>
    <t>Stelis carnifex</t>
  </si>
  <si>
    <t>Stelis coarctatus</t>
  </si>
  <si>
    <t>Stelis cockerelli</t>
  </si>
  <si>
    <t>Stelis costalis</t>
  </si>
  <si>
    <t>Stelis diversicolor</t>
  </si>
  <si>
    <t>Stelis elegans</t>
  </si>
  <si>
    <t>Stelis elongativentris</t>
  </si>
  <si>
    <t>Stelis foederalis</t>
  </si>
  <si>
    <t>Stelis grossa</t>
  </si>
  <si>
    <t>Stelis hemirhoda</t>
  </si>
  <si>
    <t>Stelis holocyanea</t>
  </si>
  <si>
    <t>Stelis hurdi</t>
  </si>
  <si>
    <t>Stelis imperialis</t>
  </si>
  <si>
    <t>Stelis interrupta</t>
  </si>
  <si>
    <t>Stelis joanae</t>
  </si>
  <si>
    <t>Stelis labiata</t>
  </si>
  <si>
    <t>Stelis lamelliterga</t>
  </si>
  <si>
    <t>Stelis lateralis</t>
  </si>
  <si>
    <t>Stelis laticincta</t>
  </si>
  <si>
    <t>Stelis linsleyi</t>
  </si>
  <si>
    <t>Stelis louisae</t>
  </si>
  <si>
    <t>Stelis manni</t>
  </si>
  <si>
    <t>Stelis melanotricha</t>
  </si>
  <si>
    <t>Stelis micheneri</t>
  </si>
  <si>
    <t>Stelis montana</t>
  </si>
  <si>
    <t>Stelis monticola</t>
  </si>
  <si>
    <t>Stelis nitida</t>
  </si>
  <si>
    <t>Stelis occidentalis</t>
  </si>
  <si>
    <t>Stelis paiute</t>
  </si>
  <si>
    <t>Stelis palmarum</t>
  </si>
  <si>
    <t>Stelis pavonina</t>
  </si>
  <si>
    <t>Stelis permaculata</t>
  </si>
  <si>
    <t>Stelis perpulchra</t>
  </si>
  <si>
    <t>Stelis robertsoni</t>
  </si>
  <si>
    <t>Stelis rudbeckiarum</t>
  </si>
  <si>
    <t>Stelis semirubra</t>
  </si>
  <si>
    <t>Stelis shoshone</t>
  </si>
  <si>
    <t>Stelis subcaerulea</t>
  </si>
  <si>
    <t>Stelis subemarginata</t>
  </si>
  <si>
    <t>Stelis texana</t>
  </si>
  <si>
    <t>Stelis trichopyga</t>
  </si>
  <si>
    <t>Svastra aegis</t>
  </si>
  <si>
    <t>Svastra atripes</t>
  </si>
  <si>
    <t>Svastra comanche</t>
  </si>
  <si>
    <t>Svastra compta</t>
  </si>
  <si>
    <t>Svastra cressonii</t>
  </si>
  <si>
    <t>Svastra duplocincta</t>
  </si>
  <si>
    <t>Svastra grandissima</t>
  </si>
  <si>
    <t>Svastra helianthelli</t>
  </si>
  <si>
    <t>Svastra machaerantherae</t>
  </si>
  <si>
    <t>Svastra nevadensis</t>
  </si>
  <si>
    <t>Svastra obliqua</t>
  </si>
  <si>
    <t>Svastra pallidior</t>
  </si>
  <si>
    <t>Svastra petulca</t>
  </si>
  <si>
    <t>Svastra sabinensis</t>
  </si>
  <si>
    <t>Svastra sila</t>
  </si>
  <si>
    <t>Svastra texana</t>
  </si>
  <si>
    <t>Syntrichalonia exquisita</t>
  </si>
  <si>
    <t>Tetraloniella albata</t>
  </si>
  <si>
    <t>Tetraloniella balluca</t>
  </si>
  <si>
    <t>Tetraloniella cacuminis</t>
  </si>
  <si>
    <t>Tetraloniella crenulaticornis</t>
  </si>
  <si>
    <t>Tetraloniella cressoniana</t>
  </si>
  <si>
    <t>Tetraloniella davidsoni</t>
  </si>
  <si>
    <t>Tetraloniella distata</t>
  </si>
  <si>
    <t>Tetraloniella donata</t>
  </si>
  <si>
    <t>Tetraloniella eriocarpi</t>
  </si>
  <si>
    <t>Tetraloniella flagellicornis</t>
  </si>
  <si>
    <t>Tetraloniella helianthorum</t>
  </si>
  <si>
    <t>Tetraloniella imitatrix</t>
  </si>
  <si>
    <t>Tetraloniella incana</t>
  </si>
  <si>
    <t>Tetraloniella lippiae</t>
  </si>
  <si>
    <t>Tetraloniella michoacanensis</t>
  </si>
  <si>
    <t>Tetraloniella ochraea</t>
  </si>
  <si>
    <t>Tetraloniella paenalbata</t>
  </si>
  <si>
    <t>Tetraloniella perconcinna</t>
  </si>
  <si>
    <t>Tetraloniella pomonae</t>
  </si>
  <si>
    <t>Tetraloniella sphaeralceae</t>
  </si>
  <si>
    <t>Tetraloniella spissa</t>
  </si>
  <si>
    <t>Tetraloniella vandykei</t>
  </si>
  <si>
    <t>Tetraloniella wilmattae</t>
  </si>
  <si>
    <t>Townsendiella californica</t>
  </si>
  <si>
    <t>Townsendiella ensifera</t>
  </si>
  <si>
    <t>Townsendiella pulchra</t>
  </si>
  <si>
    <t>Townsendiella rufiventris</t>
  </si>
  <si>
    <t>Trachusa autumnalis</t>
  </si>
  <si>
    <t>Trachusa bequaerti</t>
  </si>
  <si>
    <t>Trachusa cordaticeps</t>
  </si>
  <si>
    <t>Trachusa crassipes</t>
  </si>
  <si>
    <t>Trachusa dorsalis</t>
  </si>
  <si>
    <t>Trachusa fontemvitae</t>
  </si>
  <si>
    <t>Trachusa gummifera</t>
  </si>
  <si>
    <t>Trachusa interdisciplinaris</t>
  </si>
  <si>
    <t>Trachusa larreae</t>
  </si>
  <si>
    <t>Trachusa manni</t>
  </si>
  <si>
    <t>Trachusa occidentalis</t>
  </si>
  <si>
    <t>Trachusa perdita</t>
  </si>
  <si>
    <t>Trachusa ridingsii</t>
  </si>
  <si>
    <t>Trachusa timberlakei</t>
  </si>
  <si>
    <t>Trachusa zebrata</t>
  </si>
  <si>
    <t>Triepeolus ancoratus</t>
  </si>
  <si>
    <t>Triepeolus antiochensis</t>
  </si>
  <si>
    <t>Triepeolus argentimus</t>
  </si>
  <si>
    <t>Triepeolus argus</t>
  </si>
  <si>
    <t>Triepeolus argyreus</t>
  </si>
  <si>
    <t>Triepeolus atripes</t>
  </si>
  <si>
    <t>Triepeolus balteatus</t>
  </si>
  <si>
    <t>Triepeolus bihamatus</t>
  </si>
  <si>
    <t>Triepeolus bilineatus</t>
  </si>
  <si>
    <t>Triepeolus bimorulus</t>
  </si>
  <si>
    <t>Triepeolus californicus</t>
  </si>
  <si>
    <t>Triepeolus charlesi</t>
  </si>
  <si>
    <t>Triepeolus circumculus</t>
  </si>
  <si>
    <t>Triepeolus concavus</t>
  </si>
  <si>
    <t>Triepeolus cressonii</t>
  </si>
  <si>
    <t>Triepeolus custeri</t>
  </si>
  <si>
    <t>Triepeolus cyclurus</t>
  </si>
  <si>
    <t>Triepeolus dacotensis</t>
  </si>
  <si>
    <t>Triepeolus denverensis</t>
  </si>
  <si>
    <t>Triepeolus diffusus</t>
  </si>
  <si>
    <t>Triepeolus dilutus</t>
  </si>
  <si>
    <t>Triepeolus distinctus</t>
  </si>
  <si>
    <t>Triepeolus diversipes</t>
  </si>
  <si>
    <t>Triepeolus donatus</t>
  </si>
  <si>
    <t>Triepeolus eldoradensis</t>
  </si>
  <si>
    <t>Triepeolus eliseae</t>
  </si>
  <si>
    <t>Triepeolus engeli</t>
  </si>
  <si>
    <t>Triepeolus fraserae</t>
  </si>
  <si>
    <t>Triepeolus georgicus</t>
  </si>
  <si>
    <t>Triepeolus grandis</t>
  </si>
  <si>
    <t>Triepeolus grindeliae</t>
  </si>
  <si>
    <t>Triepeolus helianthi</t>
  </si>
  <si>
    <t>Triepeolus hopkinsi</t>
  </si>
  <si>
    <t>Triepeolus intrepidus</t>
  </si>
  <si>
    <t>Triepeolus isocomae</t>
  </si>
  <si>
    <t>Triepeolus isohedrus</t>
  </si>
  <si>
    <t>Triepeolus joliae</t>
  </si>
  <si>
    <t>Triepeolus kathrynae</t>
  </si>
  <si>
    <t>Triepeolus laticaudus</t>
  </si>
  <si>
    <t>Triepeolus laticeps</t>
  </si>
  <si>
    <t>Triepeolus lectiformis</t>
  </si>
  <si>
    <t>Triepeolus loomisorum</t>
  </si>
  <si>
    <t>Triepeolus lunatus</t>
  </si>
  <si>
    <t>Triepeolus lusor</t>
  </si>
  <si>
    <t>Triepeolus margaretae</t>
  </si>
  <si>
    <t>Triepeolus martini</t>
  </si>
  <si>
    <t>Triepeolus matildae</t>
  </si>
  <si>
    <t>Triepeolus melanarius</t>
  </si>
  <si>
    <t>Triepeolus mexicanus</t>
  </si>
  <si>
    <t>Triepeolus michiganensis</t>
  </si>
  <si>
    <t>Triepeolus micropygius</t>
  </si>
  <si>
    <t>Triepeolus monardae</t>
  </si>
  <si>
    <t>Triepeolus nevadensis</t>
  </si>
  <si>
    <t>Triepeolus nigrihirtus</t>
  </si>
  <si>
    <t>Triepeolus norae</t>
  </si>
  <si>
    <t>Triepeolus obliteratus</t>
  </si>
  <si>
    <t>Triepeolus occidentalis</t>
  </si>
  <si>
    <t>Triepeolus paenepectoralis</t>
  </si>
  <si>
    <t>Triepeolus partitus</t>
  </si>
  <si>
    <t>Triepeolus parvidiversipes</t>
  </si>
  <si>
    <t>Triepeolus parvus</t>
  </si>
  <si>
    <t>Triepeolus pectoralis</t>
  </si>
  <si>
    <t>Triepeolus penicilliferus</t>
  </si>
  <si>
    <t>Triepeolus perpictus</t>
  </si>
  <si>
    <t>Triepeolus phaeopygus</t>
  </si>
  <si>
    <t>Triepeolus punctoclypeus</t>
  </si>
  <si>
    <t>Triepeolus quadrifasciatus</t>
  </si>
  <si>
    <t>Triepeolus remigatus</t>
  </si>
  <si>
    <t>Triepeolus rhododontus</t>
  </si>
  <si>
    <t>Triepeolus robustus</t>
  </si>
  <si>
    <t>Triepeolus rohweri</t>
  </si>
  <si>
    <t>Triepeolus rufithorax</t>
  </si>
  <si>
    <t>Triepeolus rufoclypeus</t>
  </si>
  <si>
    <t>Triepeolus sarothrinus</t>
  </si>
  <si>
    <t>Triepeolus scelestus</t>
  </si>
  <si>
    <t>Triepeolus segregatus</t>
  </si>
  <si>
    <t>Triepeolus simplex</t>
  </si>
  <si>
    <t>Triepeolus subalpinus</t>
  </si>
  <si>
    <t>Triepeolus sublunatus</t>
  </si>
  <si>
    <t>Triepeolus subnitens</t>
  </si>
  <si>
    <t>Triepeolus tanneri</t>
  </si>
  <si>
    <t>Triepeolus texanus</t>
  </si>
  <si>
    <t>Triepeolus timberlakei</t>
  </si>
  <si>
    <t>Triepeolus townsendi</t>
  </si>
  <si>
    <t>Triepeolus utahensis</t>
  </si>
  <si>
    <t>Triepeolus verbesinae</t>
  </si>
  <si>
    <t>Triepeolus vernus</t>
  </si>
  <si>
    <t>Triepeolus warriti</t>
  </si>
  <si>
    <t>Triopasites penniger</t>
  </si>
  <si>
    <t>Xenoglossa angustior</t>
  </si>
  <si>
    <t>Xenoglossa kansensis</t>
  </si>
  <si>
    <t>Xenoglossa patricia</t>
  </si>
  <si>
    <t>Xenoglossa strenua</t>
  </si>
  <si>
    <t>Xeralictus bicuspidariae</t>
  </si>
  <si>
    <t>Xeralictus timberlakei</t>
  </si>
  <si>
    <t>Xylocopa appendiculata</t>
  </si>
  <si>
    <t>Xylocopa californica</t>
  </si>
  <si>
    <t>Xylocopa loripes</t>
  </si>
  <si>
    <t>Xylocopa mexicanorum</t>
  </si>
  <si>
    <t>Xylocopa micans</t>
  </si>
  <si>
    <t>Xylocopa micheneri</t>
  </si>
  <si>
    <t>Xylocopa sonorina</t>
  </si>
  <si>
    <t>Xylocopa strandi</t>
  </si>
  <si>
    <t>Xylocopa tabaniformis</t>
  </si>
  <si>
    <t>Xylocopa virginica</t>
  </si>
  <si>
    <t>Zacosmia maculata</t>
  </si>
  <si>
    <t>Zikanapis elegans</t>
  </si>
  <si>
    <t>Andrena albiculta</t>
  </si>
  <si>
    <t>Removed, imprecise location</t>
  </si>
  <si>
    <t>Andrena argentiscopa</t>
  </si>
  <si>
    <t>Andrena elongatula</t>
  </si>
  <si>
    <t>Andrena enocki</t>
  </si>
  <si>
    <t>Andrena mariposorum</t>
  </si>
  <si>
    <t>Andrena phenax</t>
  </si>
  <si>
    <t>Andrena trivialis</t>
  </si>
  <si>
    <t>Anthophorula ignota</t>
  </si>
  <si>
    <t>Coelioxys angelicus</t>
  </si>
  <si>
    <t>Coelioxys nodis</t>
  </si>
  <si>
    <t>Coelioxys pratti</t>
  </si>
  <si>
    <t>Diadasia friesei</t>
  </si>
  <si>
    <t>Exomalopsis hurdi</t>
  </si>
  <si>
    <t>Exomalopsis tibialis</t>
  </si>
  <si>
    <t>Hylaeus seclusus</t>
  </si>
  <si>
    <t>Lasioglossum aspilurum</t>
  </si>
  <si>
    <t>Lasioglossum bernardinense</t>
  </si>
  <si>
    <t>Lasioglossum rhodognathus</t>
  </si>
  <si>
    <t>Lasioglossum robertsoni</t>
  </si>
  <si>
    <t>Megachile victoriana</t>
  </si>
  <si>
    <t>Micralictoides mojavensis</t>
  </si>
  <si>
    <t>Nomada atrofrontata</t>
  </si>
  <si>
    <t>Nomada bifurcata</t>
  </si>
  <si>
    <t>Nomada californiae</t>
  </si>
  <si>
    <t>Nomada calloxantha</t>
  </si>
  <si>
    <t>Nomada clarescens</t>
  </si>
  <si>
    <t>Nomada festiva</t>
  </si>
  <si>
    <t>Nomada gibbosa</t>
  </si>
  <si>
    <t>Nomada itamera</t>
  </si>
  <si>
    <t>Nomada jocularis</t>
  </si>
  <si>
    <t>Nomada marginella</t>
  </si>
  <si>
    <t>Nomada melliventris</t>
  </si>
  <si>
    <t>Nomada mitchelli</t>
  </si>
  <si>
    <t>Nomada rhodotricha</t>
  </si>
  <si>
    <t>Nomada rivalis</t>
  </si>
  <si>
    <t>Nomada robertsonella</t>
  </si>
  <si>
    <t>Nomada semirugosa</t>
  </si>
  <si>
    <t>Nomada subangusta</t>
  </si>
  <si>
    <t>Nomada subgracilis</t>
  </si>
  <si>
    <t>Nomada subvicinalis</t>
  </si>
  <si>
    <t>Nomada suda</t>
  </si>
  <si>
    <t>Nomada ultimella</t>
  </si>
  <si>
    <t>Nomada victrix</t>
  </si>
  <si>
    <t>Oreopasites hurdi</t>
  </si>
  <si>
    <t>Osmia nearctica</t>
  </si>
  <si>
    <t>Perdita atriventris</t>
  </si>
  <si>
    <t>Perdita gertschi</t>
  </si>
  <si>
    <t>Perdita microsticta</t>
  </si>
  <si>
    <t>Perdita solidaginis</t>
  </si>
  <si>
    <t>Perdita valida</t>
  </si>
  <si>
    <t>Perdita vidua</t>
  </si>
  <si>
    <t>Protandrena bishoppi</t>
  </si>
  <si>
    <t>Protandrena maurula</t>
  </si>
  <si>
    <t>Pseudopanurgus altissimus</t>
  </si>
  <si>
    <t>Pseudopanurgus lutzi</t>
  </si>
  <si>
    <t>Stelis anthidioides</t>
  </si>
  <si>
    <t>Stelis nigriventris</t>
  </si>
  <si>
    <t>Triepeolus schwarzi</t>
  </si>
  <si>
    <t>Triepeolus sequior</t>
  </si>
  <si>
    <t>Xeroheriades micheneri</t>
  </si>
  <si>
    <t>The definition for each term is available from the Darwin Core Quick Reference Guide at:</t>
  </si>
  <si>
    <t>https://dwc.tdwg.org/terms/#dwc:basisOfRecord</t>
  </si>
  <si>
    <t>occurrenceID</t>
  </si>
  <si>
    <t>basisOfRecord</t>
  </si>
  <si>
    <t>eventDate</t>
  </si>
  <si>
    <t>scientificName</t>
  </si>
  <si>
    <t>decimalLatitude</t>
  </si>
  <si>
    <t>decimalLongitude</t>
  </si>
  <si>
    <t>geodeticDatum</t>
  </si>
  <si>
    <t>coordinateUncertaintyInMeters</t>
  </si>
  <si>
    <t>individualCount</t>
  </si>
  <si>
    <t>samplingProtocol</t>
  </si>
  <si>
    <t>Should include the trap type used (pan, net, pan and net, malaise, pitfall, etc) or the protocol name (if publicly available)</t>
  </si>
  <si>
    <t>samplingEffort</t>
  </si>
  <si>
    <t>year</t>
  </si>
  <si>
    <t>Should be a four digit number (yyyy)</t>
  </si>
  <si>
    <t>month</t>
  </si>
  <si>
    <t>day</t>
  </si>
  <si>
    <t>institutionCode</t>
  </si>
  <si>
    <t>catalogNumber combined with institutionCode are often used as unique identifier within a public repository. It is also used to remove duplicated records across public repositories.</t>
  </si>
  <si>
    <t>collectionCode</t>
  </si>
  <si>
    <t>collectionID</t>
  </si>
  <si>
    <t>catalogNumber</t>
  </si>
  <si>
    <t>genus</t>
  </si>
  <si>
    <t>specificEpithet</t>
  </si>
  <si>
    <t>infraspecificEpithet</t>
  </si>
  <si>
    <t>taxonRank</t>
  </si>
  <si>
    <t>identifiedBy</t>
  </si>
  <si>
    <t>dateIdentified</t>
  </si>
  <si>
    <t>identificationReferences</t>
  </si>
  <si>
    <t>lifeStage</t>
  </si>
  <si>
    <t>sex</t>
  </si>
  <si>
    <t>preparations</t>
  </si>
  <si>
    <t>country</t>
  </si>
  <si>
    <t>municipality</t>
  </si>
  <si>
    <t>locality</t>
  </si>
  <si>
    <t>informationWithheld</t>
  </si>
  <si>
    <t>ownerInstitutionCode</t>
  </si>
  <si>
    <t>otherCatalogNumbers</t>
  </si>
  <si>
    <t>kingdom</t>
  </si>
  <si>
    <t>phylum</t>
  </si>
  <si>
    <t>class</t>
  </si>
  <si>
    <t>order</t>
  </si>
  <si>
    <t>family</t>
  </si>
  <si>
    <t>taxonID</t>
  </si>
  <si>
    <t>scientificNameAuthorship</t>
  </si>
  <si>
    <t>identificationRemarks</t>
  </si>
  <si>
    <t>recordedBy</t>
  </si>
  <si>
    <t>recordNumber</t>
  </si>
  <si>
    <t>occurrenceRemarks</t>
  </si>
  <si>
    <t>dataGeneralizations</t>
  </si>
  <si>
    <t>dynamicProperties</t>
  </si>
  <si>
    <t>associatedTaxa</t>
  </si>
  <si>
    <t>associatedOccurrences</t>
  </si>
  <si>
    <t>reproductiveCondition</t>
  </si>
  <si>
    <t>establishmentMeans</t>
  </si>
  <si>
    <t>verbatimCoordinates</t>
  </si>
  <si>
    <t>georeferencedBy</t>
  </si>
  <si>
    <t>georeferenceProtocol</t>
  </si>
  <si>
    <t>georeferenceSources</t>
  </si>
  <si>
    <t>georeferenceVerificationStatus</t>
  </si>
  <si>
    <t>georeferenceRemarks</t>
  </si>
  <si>
    <t>minimumElevationInMeters</t>
  </si>
  <si>
    <t>maximumElevationInMeters</t>
  </si>
  <si>
    <t>verbatimElevation</t>
  </si>
  <si>
    <t>disposition</t>
  </si>
  <si>
    <t>language</t>
  </si>
  <si>
    <t>modified</t>
  </si>
  <si>
    <t>rightsHolder</t>
  </si>
  <si>
    <t>accessRights</t>
  </si>
  <si>
    <t>references</t>
  </si>
  <si>
    <t>Year missing</t>
  </si>
  <si>
    <t>Institution missing</t>
  </si>
  <si>
    <t>.</t>
  </si>
  <si>
    <t>ABS</t>
  </si>
  <si>
    <t>ADT</t>
  </si>
  <si>
    <t>AMDC</t>
  </si>
  <si>
    <t>AMNH</t>
  </si>
  <si>
    <t>AMNHTC</t>
  </si>
  <si>
    <t>ANSP</t>
  </si>
  <si>
    <t>ASU</t>
  </si>
  <si>
    <t>AUM</t>
  </si>
  <si>
    <t>BBSL</t>
  </si>
  <si>
    <t>BioDiversity4All</t>
  </si>
  <si>
    <t>BISON</t>
  </si>
  <si>
    <t>BJS</t>
  </si>
  <si>
    <t>BLM</t>
  </si>
  <si>
    <t>Borror Laboratory of Bioacoustics, Ohio State University, Columbus, OH (BLB)</t>
  </si>
  <si>
    <t>BRFC</t>
  </si>
  <si>
    <t>BROW</t>
  </si>
  <si>
    <t>BURKLE</t>
  </si>
  <si>
    <t>BYU</t>
  </si>
  <si>
    <t>C.A. Triplehorn Insect Collection, Ohio State University, Columbus, OH (OSUC)</t>
  </si>
  <si>
    <t>CAES</t>
  </si>
  <si>
    <t>CAS</t>
  </si>
  <si>
    <t>CHAS</t>
  </si>
  <si>
    <t>Cleveland Museum of Natural History, OH (CLEV)</t>
  </si>
  <si>
    <t>CNC</t>
  </si>
  <si>
    <t>CSCA</t>
  </si>
  <si>
    <t>CSU</t>
  </si>
  <si>
    <t>CUIC</t>
  </si>
  <si>
    <t>DAR</t>
  </si>
  <si>
    <t>DART</t>
  </si>
  <si>
    <t>DBG</t>
  </si>
  <si>
    <t>DCH</t>
  </si>
  <si>
    <t>DUGWAY</t>
  </si>
  <si>
    <t>ELKU</t>
  </si>
  <si>
    <t>EMEC</t>
  </si>
  <si>
    <t>EMEC-UTB</t>
  </si>
  <si>
    <t>FMIC</t>
  </si>
  <si>
    <t>FMNH</t>
  </si>
  <si>
    <t>GSC</t>
  </si>
  <si>
    <t>HZIC</t>
  </si>
  <si>
    <t>iNaturalist</t>
  </si>
  <si>
    <t>INHS</t>
  </si>
  <si>
    <t>JML</t>
  </si>
  <si>
    <t>JSA</t>
  </si>
  <si>
    <t>JSAOBS</t>
  </si>
  <si>
    <t>KAP</t>
  </si>
  <si>
    <t>KU</t>
  </si>
  <si>
    <t>LACM</t>
  </si>
  <si>
    <t>LCDI</t>
  </si>
  <si>
    <t>LUL</t>
  </si>
  <si>
    <t>MA</t>
  </si>
  <si>
    <t>MCZ</t>
  </si>
  <si>
    <t>MEM</t>
  </si>
  <si>
    <t>MISSA</t>
  </si>
  <si>
    <t>MMWVU</t>
  </si>
  <si>
    <t>MNA</t>
  </si>
  <si>
    <t>MNHNC</t>
  </si>
  <si>
    <t>MSM</t>
  </si>
  <si>
    <t>MSU</t>
  </si>
  <si>
    <t>MVY</t>
  </si>
  <si>
    <t>naturgucker</t>
  </si>
  <si>
    <t>NAU</t>
  </si>
  <si>
    <t>NAUF</t>
  </si>
  <si>
    <t>NCSU</t>
  </si>
  <si>
    <t>NDBC</t>
  </si>
  <si>
    <t>NEMU</t>
  </si>
  <si>
    <t>NMLS</t>
  </si>
  <si>
    <t>NMMNHS</t>
  </si>
  <si>
    <t>NMR</t>
  </si>
  <si>
    <t>NMSU</t>
  </si>
  <si>
    <t>NSBC</t>
  </si>
  <si>
    <t>NTSRV</t>
  </si>
  <si>
    <t>NYBG</t>
  </si>
  <si>
    <t>NYSM</t>
  </si>
  <si>
    <t>OMNH</t>
  </si>
  <si>
    <t>OSAC</t>
  </si>
  <si>
    <t>PCYU</t>
  </si>
  <si>
    <t>PGC</t>
  </si>
  <si>
    <t>PSUC</t>
  </si>
  <si>
    <t>PU</t>
  </si>
  <si>
    <t>RLMC</t>
  </si>
  <si>
    <t>RMBL</t>
  </si>
  <si>
    <t>Royal Saskatchewan Museum</t>
  </si>
  <si>
    <t>RSKM</t>
  </si>
  <si>
    <t>RUAC</t>
  </si>
  <si>
    <t>SAM</t>
  </si>
  <si>
    <t>SBMNH</t>
  </si>
  <si>
    <t>SDNHM</t>
  </si>
  <si>
    <t>SDSU</t>
  </si>
  <si>
    <t>SFAC</t>
  </si>
  <si>
    <t>SIIS</t>
  </si>
  <si>
    <t>SLIC</t>
  </si>
  <si>
    <t>SWRS</t>
  </si>
  <si>
    <t>TAAM</t>
  </si>
  <si>
    <t>TAMU</t>
  </si>
  <si>
    <t>TSZ</t>
  </si>
  <si>
    <t>TTU</t>
  </si>
  <si>
    <t>UAAM</t>
  </si>
  <si>
    <t>UAM</t>
  </si>
  <si>
    <t>UCD</t>
  </si>
  <si>
    <t>UCM</t>
  </si>
  <si>
    <t>UCMS</t>
  </si>
  <si>
    <t>UCRC</t>
  </si>
  <si>
    <t>UCSB</t>
  </si>
  <si>
    <t>UCSC</t>
  </si>
  <si>
    <t>UD</t>
  </si>
  <si>
    <t>UFPR</t>
  </si>
  <si>
    <t>UI</t>
  </si>
  <si>
    <t>UIC</t>
  </si>
  <si>
    <t>UMA</t>
  </si>
  <si>
    <t>UMIC</t>
  </si>
  <si>
    <t>UMMZ</t>
  </si>
  <si>
    <t>UMN EXT</t>
  </si>
  <si>
    <t>UMNH</t>
  </si>
  <si>
    <t>UNHC</t>
  </si>
  <si>
    <t>UNHP</t>
  </si>
  <si>
    <t>University of Alberta Museums (UAM)</t>
  </si>
  <si>
    <t>University of British Columbia</t>
  </si>
  <si>
    <t>University of Central Florida Collection of Arthopods (UCFC)</t>
  </si>
  <si>
    <t>UNM</t>
  </si>
  <si>
    <t>UPRM</t>
  </si>
  <si>
    <t>URIC</t>
  </si>
  <si>
    <t>USDA-ARS</t>
  </si>
  <si>
    <t>USNM</t>
  </si>
  <si>
    <t>USP</t>
  </si>
  <si>
    <t>UTE</t>
  </si>
  <si>
    <t>UTEP</t>
  </si>
  <si>
    <t>UTIC</t>
  </si>
  <si>
    <t>UVM</t>
  </si>
  <si>
    <t>UVM Zadock Thompson Zoological Collections</t>
  </si>
  <si>
    <t>UWYMED</t>
  </si>
  <si>
    <t>VCE</t>
  </si>
  <si>
    <t>Vermont Center for Ecostudies</t>
  </si>
  <si>
    <t>VPI</t>
  </si>
  <si>
    <t>VTST</t>
  </si>
  <si>
    <t>WIRC</t>
  </si>
  <si>
    <t>WPU</t>
  </si>
  <si>
    <t>YPM</t>
  </si>
  <si>
    <t>YUTO</t>
  </si>
  <si>
    <t>ZS</t>
  </si>
  <si>
    <t>Total number of records</t>
  </si>
  <si>
    <r>
      <t>Required data fields</t>
    </r>
    <r>
      <rPr>
        <b/>
        <u/>
        <sz val="12"/>
        <color rgb="FF000000"/>
        <rFont val="Arial"/>
        <family val="2"/>
      </rPr>
      <t xml:space="preserve"> (in GBIF)</t>
    </r>
  </si>
  <si>
    <t>individualCount = 0 is a means of reporting absence</t>
  </si>
  <si>
    <r>
      <t xml:space="preserve">Should include effort duration (days, hours, and/or minutes) </t>
    </r>
    <r>
      <rPr>
        <u/>
        <sz val="12"/>
        <color rgb="FF000000"/>
        <rFont val="Arial"/>
        <family val="2"/>
      </rPr>
      <t xml:space="preserve">and </t>
    </r>
    <r>
      <rPr>
        <sz val="12"/>
        <color rgb="FF000000"/>
        <rFont val="Calibri"/>
        <family val="2"/>
        <scheme val="minor"/>
      </rPr>
      <t>the number of traps or observers</t>
    </r>
  </si>
  <si>
    <t>can be used to indicate if a species exact location has been obscured</t>
  </si>
  <si>
    <t>License</t>
  </si>
  <si>
    <t>institutionID</t>
  </si>
  <si>
    <t>recordedByID</t>
  </si>
  <si>
    <t>identifiedByID</t>
  </si>
  <si>
    <t>tribe</t>
  </si>
  <si>
    <t>Other fields sometime used</t>
  </si>
  <si>
    <t>taxonRemarks</t>
  </si>
  <si>
    <t>identificationQualifier</t>
  </si>
  <si>
    <t>verbatimIdentification</t>
  </si>
  <si>
    <t>typeStatus</t>
  </si>
  <si>
    <t>verbatimEventDate</t>
  </si>
  <si>
    <t>startDayOfYear</t>
  </si>
  <si>
    <t>endDayOfYear</t>
  </si>
  <si>
    <t>eventRemarks</t>
  </si>
  <si>
    <t>fieldNumber</t>
  </si>
  <si>
    <t>habitat</t>
  </si>
  <si>
    <t>stateProvince</t>
  </si>
  <si>
    <t>county</t>
  </si>
  <si>
    <t>locationRemarks</t>
  </si>
  <si>
    <t>verbatimLoca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6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color theme="1"/>
      <name val="Calibri (Body)"/>
    </font>
    <font>
      <u/>
      <sz val="12"/>
      <color theme="10"/>
      <name val="Calibri"/>
      <family val="2"/>
      <scheme val="minor"/>
    </font>
    <font>
      <b/>
      <u/>
      <sz val="12"/>
      <color rgb="FF000000"/>
      <name val="Calibri"/>
      <family val="2"/>
      <scheme val="minor"/>
    </font>
    <font>
      <b/>
      <u/>
      <sz val="12"/>
      <color rgb="FF000000"/>
      <name val="Arial"/>
      <family val="2"/>
    </font>
    <font>
      <u/>
      <sz val="12"/>
      <color rgb="FF000000"/>
      <name val="Arial"/>
      <family val="2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5">
    <xf numFmtId="0" fontId="0" fillId="0" borderId="0" xfId="0"/>
    <xf numFmtId="0" fontId="3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3" fontId="0" fillId="0" borderId="0" xfId="0" applyNumberFormat="1"/>
    <xf numFmtId="2" fontId="0" fillId="0" borderId="0" xfId="0" applyNumberFormat="1"/>
    <xf numFmtId="0" fontId="1" fillId="0" borderId="0" xfId="0" applyFont="1"/>
    <xf numFmtId="3" fontId="1" fillId="0" borderId="0" xfId="0" applyNumberFormat="1" applyFont="1"/>
    <xf numFmtId="2" fontId="1" fillId="0" borderId="0" xfId="0" applyNumberFormat="1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2"/>
    <xf numFmtId="0" fontId="6" fillId="0" borderId="0" xfId="0" applyFont="1"/>
    <xf numFmtId="0" fontId="2" fillId="2" borderId="0" xfId="0" applyFont="1" applyFill="1" applyAlignment="1">
      <alignment horizontal="left"/>
    </xf>
    <xf numFmtId="0" fontId="0" fillId="0" borderId="0" xfId="0" applyFont="1"/>
  </cellXfs>
  <cellStyles count="3">
    <cellStyle name="Hyperlink" xfId="2" builtinId="8"/>
    <cellStyle name="Hyperlink 2" xfId="1" xr:uid="{8DFD7E73-D4A9-1846-AD7C-08A19D4A0F04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dwc.tdwg.org/terms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044A5-CA2E-0E4A-93F8-839C07B9C3A1}">
  <dimension ref="A1:C22"/>
  <sheetViews>
    <sheetView tabSelected="1" workbookViewId="0">
      <selection activeCell="A2" sqref="A2"/>
    </sheetView>
  </sheetViews>
  <sheetFormatPr baseColWidth="10" defaultRowHeight="16" x14ac:dyDescent="0.2"/>
  <cols>
    <col min="1" max="1" width="42.6640625" customWidth="1"/>
    <col min="2" max="2" width="193.33203125" bestFit="1" customWidth="1"/>
  </cols>
  <sheetData>
    <row r="1" spans="1:3" ht="21" x14ac:dyDescent="0.25">
      <c r="A1" s="13" t="s">
        <v>0</v>
      </c>
      <c r="B1" s="13"/>
      <c r="C1" s="13"/>
    </row>
    <row r="3" spans="1:3" x14ac:dyDescent="0.2">
      <c r="A3" s="1" t="s">
        <v>1</v>
      </c>
      <c r="B3" s="1" t="s">
        <v>2</v>
      </c>
    </row>
    <row r="4" spans="1:3" x14ac:dyDescent="0.2">
      <c r="A4" t="s">
        <v>3</v>
      </c>
      <c r="B4" t="s">
        <v>4</v>
      </c>
    </row>
    <row r="5" spans="1:3" x14ac:dyDescent="0.2">
      <c r="A5" t="s">
        <v>5</v>
      </c>
      <c r="B5" t="s">
        <v>6</v>
      </c>
    </row>
    <row r="8" spans="1:3" ht="21" x14ac:dyDescent="0.25">
      <c r="A8" s="13" t="s">
        <v>7</v>
      </c>
      <c r="B8" s="13"/>
      <c r="C8" s="13"/>
    </row>
    <row r="9" spans="1:3" ht="21" x14ac:dyDescent="0.25">
      <c r="A9" s="2"/>
      <c r="B9" s="2"/>
      <c r="C9" s="2"/>
    </row>
    <row r="10" spans="1:3" ht="21" x14ac:dyDescent="0.25">
      <c r="A10" t="s">
        <v>8</v>
      </c>
      <c r="B10" s="3" t="s">
        <v>9</v>
      </c>
      <c r="C10" s="2"/>
    </row>
    <row r="11" spans="1:3" ht="21" x14ac:dyDescent="0.25">
      <c r="A11" t="s">
        <v>10</v>
      </c>
      <c r="B11" s="3" t="s">
        <v>11</v>
      </c>
      <c r="C11" s="2"/>
    </row>
    <row r="12" spans="1:3" ht="21" x14ac:dyDescent="0.25">
      <c r="A12" t="s">
        <v>12</v>
      </c>
      <c r="B12" s="3" t="s">
        <v>13</v>
      </c>
      <c r="C12" s="2"/>
    </row>
    <row r="13" spans="1:3" ht="21" x14ac:dyDescent="0.25">
      <c r="A13" t="s">
        <v>14</v>
      </c>
      <c r="B13" s="3"/>
      <c r="C13" s="2"/>
    </row>
    <row r="14" spans="1:3" ht="21" x14ac:dyDescent="0.25">
      <c r="A14" s="2"/>
      <c r="B14" s="2"/>
      <c r="C14" s="2"/>
    </row>
    <row r="16" spans="1:3" ht="21" x14ac:dyDescent="0.25">
      <c r="A16" s="13" t="s">
        <v>15</v>
      </c>
      <c r="B16" s="13"/>
      <c r="C16" s="13"/>
    </row>
    <row r="18" spans="1:2" x14ac:dyDescent="0.2">
      <c r="A18" s="1" t="s">
        <v>1</v>
      </c>
      <c r="B18" s="1" t="s">
        <v>2</v>
      </c>
    </row>
    <row r="19" spans="1:2" x14ac:dyDescent="0.2">
      <c r="A19" t="s">
        <v>16</v>
      </c>
      <c r="B19" t="s">
        <v>17</v>
      </c>
    </row>
    <row r="20" spans="1:2" x14ac:dyDescent="0.2">
      <c r="A20" s="4" t="s">
        <v>18</v>
      </c>
      <c r="B20" t="s">
        <v>19</v>
      </c>
    </row>
    <row r="21" spans="1:2" x14ac:dyDescent="0.2">
      <c r="A21" s="5" t="s">
        <v>20</v>
      </c>
      <c r="B21" t="s">
        <v>21</v>
      </c>
    </row>
    <row r="22" spans="1:2" x14ac:dyDescent="0.2">
      <c r="A22" t="s">
        <v>22</v>
      </c>
      <c r="B22" t="s">
        <v>23</v>
      </c>
    </row>
  </sheetData>
  <mergeCells count="3">
    <mergeCell ref="A16:C16"/>
    <mergeCell ref="A1:C1"/>
    <mergeCell ref="A8:C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794D3-A863-224D-9EA0-FB511D15C09E}">
  <dimension ref="A1:B3220"/>
  <sheetViews>
    <sheetView workbookViewId="0">
      <selection activeCell="B1" sqref="B1"/>
    </sheetView>
  </sheetViews>
  <sheetFormatPr baseColWidth="10" defaultRowHeight="16" x14ac:dyDescent="0.2"/>
  <cols>
    <col min="1" max="1" width="33.6640625" bestFit="1" customWidth="1"/>
  </cols>
  <sheetData>
    <row r="1" spans="1:2" x14ac:dyDescent="0.2">
      <c r="A1" t="s">
        <v>3</v>
      </c>
      <c r="B1" t="s">
        <v>5</v>
      </c>
    </row>
    <row r="2" spans="1:2" x14ac:dyDescent="0.2">
      <c r="A2" t="s">
        <v>24</v>
      </c>
      <c r="B2" t="s">
        <v>25</v>
      </c>
    </row>
    <row r="3" spans="1:2" x14ac:dyDescent="0.2">
      <c r="A3" t="s">
        <v>26</v>
      </c>
      <c r="B3" t="s">
        <v>25</v>
      </c>
    </row>
    <row r="4" spans="1:2" x14ac:dyDescent="0.2">
      <c r="A4" t="s">
        <v>27</v>
      </c>
      <c r="B4" t="s">
        <v>25</v>
      </c>
    </row>
    <row r="5" spans="1:2" x14ac:dyDescent="0.2">
      <c r="A5" t="s">
        <v>28</v>
      </c>
      <c r="B5" t="s">
        <v>25</v>
      </c>
    </row>
    <row r="6" spans="1:2" x14ac:dyDescent="0.2">
      <c r="A6" t="s">
        <v>29</v>
      </c>
      <c r="B6" t="s">
        <v>25</v>
      </c>
    </row>
    <row r="7" spans="1:2" x14ac:dyDescent="0.2">
      <c r="A7" t="s">
        <v>30</v>
      </c>
      <c r="B7" t="s">
        <v>25</v>
      </c>
    </row>
    <row r="8" spans="1:2" x14ac:dyDescent="0.2">
      <c r="A8" t="s">
        <v>31</v>
      </c>
      <c r="B8" t="s">
        <v>25</v>
      </c>
    </row>
    <row r="9" spans="1:2" x14ac:dyDescent="0.2">
      <c r="A9" t="s">
        <v>32</v>
      </c>
      <c r="B9" t="s">
        <v>25</v>
      </c>
    </row>
    <row r="10" spans="1:2" x14ac:dyDescent="0.2">
      <c r="A10" t="s">
        <v>33</v>
      </c>
      <c r="B10" t="s">
        <v>25</v>
      </c>
    </row>
    <row r="11" spans="1:2" x14ac:dyDescent="0.2">
      <c r="A11" t="s">
        <v>34</v>
      </c>
      <c r="B11" t="s">
        <v>25</v>
      </c>
    </row>
    <row r="12" spans="1:2" x14ac:dyDescent="0.2">
      <c r="A12" t="s">
        <v>35</v>
      </c>
      <c r="B12" t="s">
        <v>25</v>
      </c>
    </row>
    <row r="13" spans="1:2" x14ac:dyDescent="0.2">
      <c r="A13" t="s">
        <v>36</v>
      </c>
      <c r="B13" t="s">
        <v>25</v>
      </c>
    </row>
    <row r="14" spans="1:2" x14ac:dyDescent="0.2">
      <c r="A14" t="s">
        <v>37</v>
      </c>
      <c r="B14" t="s">
        <v>25</v>
      </c>
    </row>
    <row r="15" spans="1:2" x14ac:dyDescent="0.2">
      <c r="A15" t="s">
        <v>38</v>
      </c>
      <c r="B15" t="s">
        <v>25</v>
      </c>
    </row>
    <row r="16" spans="1:2" x14ac:dyDescent="0.2">
      <c r="A16" t="s">
        <v>39</v>
      </c>
      <c r="B16" t="s">
        <v>25</v>
      </c>
    </row>
    <row r="17" spans="1:2" x14ac:dyDescent="0.2">
      <c r="A17" t="s">
        <v>40</v>
      </c>
      <c r="B17" t="s">
        <v>25</v>
      </c>
    </row>
    <row r="18" spans="1:2" x14ac:dyDescent="0.2">
      <c r="A18" t="s">
        <v>41</v>
      </c>
      <c r="B18" t="s">
        <v>25</v>
      </c>
    </row>
    <row r="19" spans="1:2" x14ac:dyDescent="0.2">
      <c r="A19" t="s">
        <v>42</v>
      </c>
      <c r="B19" t="s">
        <v>25</v>
      </c>
    </row>
    <row r="20" spans="1:2" x14ac:dyDescent="0.2">
      <c r="A20" t="s">
        <v>43</v>
      </c>
      <c r="B20" t="s">
        <v>25</v>
      </c>
    </row>
    <row r="21" spans="1:2" x14ac:dyDescent="0.2">
      <c r="A21" t="s">
        <v>44</v>
      </c>
      <c r="B21" t="s">
        <v>25</v>
      </c>
    </row>
    <row r="22" spans="1:2" x14ac:dyDescent="0.2">
      <c r="A22" t="s">
        <v>45</v>
      </c>
      <c r="B22" t="s">
        <v>25</v>
      </c>
    </row>
    <row r="23" spans="1:2" x14ac:dyDescent="0.2">
      <c r="A23" t="s">
        <v>46</v>
      </c>
      <c r="B23" t="s">
        <v>25</v>
      </c>
    </row>
    <row r="24" spans="1:2" x14ac:dyDescent="0.2">
      <c r="A24" t="s">
        <v>47</v>
      </c>
      <c r="B24" t="s">
        <v>25</v>
      </c>
    </row>
    <row r="25" spans="1:2" x14ac:dyDescent="0.2">
      <c r="A25" t="s">
        <v>48</v>
      </c>
      <c r="B25" t="s">
        <v>25</v>
      </c>
    </row>
    <row r="26" spans="1:2" x14ac:dyDescent="0.2">
      <c r="A26" t="s">
        <v>49</v>
      </c>
      <c r="B26" t="s">
        <v>25</v>
      </c>
    </row>
    <row r="27" spans="1:2" x14ac:dyDescent="0.2">
      <c r="A27" t="s">
        <v>50</v>
      </c>
      <c r="B27" t="s">
        <v>25</v>
      </c>
    </row>
    <row r="28" spans="1:2" x14ac:dyDescent="0.2">
      <c r="A28" t="s">
        <v>51</v>
      </c>
      <c r="B28" t="s">
        <v>25</v>
      </c>
    </row>
    <row r="29" spans="1:2" x14ac:dyDescent="0.2">
      <c r="A29" t="s">
        <v>52</v>
      </c>
      <c r="B29" t="s">
        <v>25</v>
      </c>
    </row>
    <row r="30" spans="1:2" x14ac:dyDescent="0.2">
      <c r="A30" t="s">
        <v>53</v>
      </c>
      <c r="B30" t="s">
        <v>25</v>
      </c>
    </row>
    <row r="31" spans="1:2" x14ac:dyDescent="0.2">
      <c r="A31" t="s">
        <v>54</v>
      </c>
      <c r="B31" t="s">
        <v>25</v>
      </c>
    </row>
    <row r="32" spans="1:2" x14ac:dyDescent="0.2">
      <c r="A32" t="s">
        <v>55</v>
      </c>
      <c r="B32" t="s">
        <v>25</v>
      </c>
    </row>
    <row r="33" spans="1:2" x14ac:dyDescent="0.2">
      <c r="A33" t="s">
        <v>56</v>
      </c>
      <c r="B33" t="s">
        <v>25</v>
      </c>
    </row>
    <row r="34" spans="1:2" x14ac:dyDescent="0.2">
      <c r="A34" t="s">
        <v>57</v>
      </c>
      <c r="B34" t="s">
        <v>25</v>
      </c>
    </row>
    <row r="35" spans="1:2" x14ac:dyDescent="0.2">
      <c r="A35" t="s">
        <v>58</v>
      </c>
      <c r="B35" t="s">
        <v>25</v>
      </c>
    </row>
    <row r="36" spans="1:2" x14ac:dyDescent="0.2">
      <c r="A36" t="s">
        <v>59</v>
      </c>
      <c r="B36" t="s">
        <v>25</v>
      </c>
    </row>
    <row r="37" spans="1:2" x14ac:dyDescent="0.2">
      <c r="A37" t="s">
        <v>60</v>
      </c>
      <c r="B37" t="s">
        <v>25</v>
      </c>
    </row>
    <row r="38" spans="1:2" x14ac:dyDescent="0.2">
      <c r="A38" t="s">
        <v>61</v>
      </c>
      <c r="B38" t="s">
        <v>25</v>
      </c>
    </row>
    <row r="39" spans="1:2" x14ac:dyDescent="0.2">
      <c r="A39" t="s">
        <v>62</v>
      </c>
      <c r="B39" t="s">
        <v>25</v>
      </c>
    </row>
    <row r="40" spans="1:2" x14ac:dyDescent="0.2">
      <c r="A40" t="s">
        <v>63</v>
      </c>
      <c r="B40" t="s">
        <v>25</v>
      </c>
    </row>
    <row r="41" spans="1:2" x14ac:dyDescent="0.2">
      <c r="A41" t="s">
        <v>64</v>
      </c>
      <c r="B41" t="s">
        <v>25</v>
      </c>
    </row>
    <row r="42" spans="1:2" x14ac:dyDescent="0.2">
      <c r="A42" t="s">
        <v>65</v>
      </c>
      <c r="B42" t="s">
        <v>25</v>
      </c>
    </row>
    <row r="43" spans="1:2" x14ac:dyDescent="0.2">
      <c r="A43" t="s">
        <v>66</v>
      </c>
      <c r="B43" t="s">
        <v>25</v>
      </c>
    </row>
    <row r="44" spans="1:2" x14ac:dyDescent="0.2">
      <c r="A44" t="s">
        <v>67</v>
      </c>
      <c r="B44" t="s">
        <v>25</v>
      </c>
    </row>
    <row r="45" spans="1:2" x14ac:dyDescent="0.2">
      <c r="A45" t="s">
        <v>68</v>
      </c>
      <c r="B45" t="s">
        <v>25</v>
      </c>
    </row>
    <row r="46" spans="1:2" x14ac:dyDescent="0.2">
      <c r="A46" t="s">
        <v>69</v>
      </c>
      <c r="B46" t="s">
        <v>25</v>
      </c>
    </row>
    <row r="47" spans="1:2" x14ac:dyDescent="0.2">
      <c r="A47" t="s">
        <v>70</v>
      </c>
      <c r="B47" t="s">
        <v>25</v>
      </c>
    </row>
    <row r="48" spans="1:2" x14ac:dyDescent="0.2">
      <c r="A48" t="s">
        <v>71</v>
      </c>
      <c r="B48" t="s">
        <v>25</v>
      </c>
    </row>
    <row r="49" spans="1:2" x14ac:dyDescent="0.2">
      <c r="A49" t="s">
        <v>72</v>
      </c>
      <c r="B49" t="s">
        <v>25</v>
      </c>
    </row>
    <row r="50" spans="1:2" x14ac:dyDescent="0.2">
      <c r="A50" t="s">
        <v>73</v>
      </c>
      <c r="B50" t="s">
        <v>25</v>
      </c>
    </row>
    <row r="51" spans="1:2" x14ac:dyDescent="0.2">
      <c r="A51" t="s">
        <v>74</v>
      </c>
      <c r="B51" t="s">
        <v>25</v>
      </c>
    </row>
    <row r="52" spans="1:2" x14ac:dyDescent="0.2">
      <c r="A52" t="s">
        <v>75</v>
      </c>
      <c r="B52" t="s">
        <v>25</v>
      </c>
    </row>
    <row r="53" spans="1:2" x14ac:dyDescent="0.2">
      <c r="A53" t="s">
        <v>76</v>
      </c>
      <c r="B53" t="s">
        <v>25</v>
      </c>
    </row>
    <row r="54" spans="1:2" x14ac:dyDescent="0.2">
      <c r="A54" t="s">
        <v>77</v>
      </c>
      <c r="B54" t="s">
        <v>25</v>
      </c>
    </row>
    <row r="55" spans="1:2" x14ac:dyDescent="0.2">
      <c r="A55" t="s">
        <v>78</v>
      </c>
      <c r="B55" t="s">
        <v>25</v>
      </c>
    </row>
    <row r="56" spans="1:2" x14ac:dyDescent="0.2">
      <c r="A56" t="s">
        <v>79</v>
      </c>
      <c r="B56" t="s">
        <v>25</v>
      </c>
    </row>
    <row r="57" spans="1:2" x14ac:dyDescent="0.2">
      <c r="A57" t="s">
        <v>80</v>
      </c>
      <c r="B57" t="s">
        <v>25</v>
      </c>
    </row>
    <row r="58" spans="1:2" x14ac:dyDescent="0.2">
      <c r="A58" t="s">
        <v>81</v>
      </c>
      <c r="B58" t="s">
        <v>25</v>
      </c>
    </row>
    <row r="59" spans="1:2" x14ac:dyDescent="0.2">
      <c r="A59" t="s">
        <v>82</v>
      </c>
      <c r="B59" t="s">
        <v>25</v>
      </c>
    </row>
    <row r="60" spans="1:2" x14ac:dyDescent="0.2">
      <c r="A60" t="s">
        <v>83</v>
      </c>
      <c r="B60" t="s">
        <v>25</v>
      </c>
    </row>
    <row r="61" spans="1:2" x14ac:dyDescent="0.2">
      <c r="A61" t="s">
        <v>84</v>
      </c>
      <c r="B61" t="s">
        <v>25</v>
      </c>
    </row>
    <row r="62" spans="1:2" x14ac:dyDescent="0.2">
      <c r="A62" t="s">
        <v>85</v>
      </c>
      <c r="B62" t="s">
        <v>25</v>
      </c>
    </row>
    <row r="63" spans="1:2" x14ac:dyDescent="0.2">
      <c r="A63" t="s">
        <v>86</v>
      </c>
      <c r="B63" t="s">
        <v>25</v>
      </c>
    </row>
    <row r="64" spans="1:2" x14ac:dyDescent="0.2">
      <c r="A64" t="s">
        <v>87</v>
      </c>
      <c r="B64" t="s">
        <v>25</v>
      </c>
    </row>
    <row r="65" spans="1:2" x14ac:dyDescent="0.2">
      <c r="A65" t="s">
        <v>88</v>
      </c>
      <c r="B65" t="s">
        <v>25</v>
      </c>
    </row>
    <row r="66" spans="1:2" x14ac:dyDescent="0.2">
      <c r="A66" t="s">
        <v>89</v>
      </c>
      <c r="B66" t="s">
        <v>25</v>
      </c>
    </row>
    <row r="67" spans="1:2" x14ac:dyDescent="0.2">
      <c r="A67" t="s">
        <v>90</v>
      </c>
      <c r="B67" t="s">
        <v>25</v>
      </c>
    </row>
    <row r="68" spans="1:2" x14ac:dyDescent="0.2">
      <c r="A68" t="s">
        <v>91</v>
      </c>
      <c r="B68" t="s">
        <v>25</v>
      </c>
    </row>
    <row r="69" spans="1:2" x14ac:dyDescent="0.2">
      <c r="A69" t="s">
        <v>92</v>
      </c>
      <c r="B69" t="s">
        <v>25</v>
      </c>
    </row>
    <row r="70" spans="1:2" x14ac:dyDescent="0.2">
      <c r="A70" t="s">
        <v>93</v>
      </c>
      <c r="B70" t="s">
        <v>25</v>
      </c>
    </row>
    <row r="71" spans="1:2" x14ac:dyDescent="0.2">
      <c r="A71" t="s">
        <v>94</v>
      </c>
      <c r="B71" t="s">
        <v>25</v>
      </c>
    </row>
    <row r="72" spans="1:2" x14ac:dyDescent="0.2">
      <c r="A72" t="s">
        <v>95</v>
      </c>
      <c r="B72" t="s">
        <v>25</v>
      </c>
    </row>
    <row r="73" spans="1:2" x14ac:dyDescent="0.2">
      <c r="A73" t="s">
        <v>96</v>
      </c>
      <c r="B73" t="s">
        <v>25</v>
      </c>
    </row>
    <row r="74" spans="1:2" x14ac:dyDescent="0.2">
      <c r="A74" t="s">
        <v>97</v>
      </c>
      <c r="B74" t="s">
        <v>25</v>
      </c>
    </row>
    <row r="75" spans="1:2" x14ac:dyDescent="0.2">
      <c r="A75" t="s">
        <v>98</v>
      </c>
      <c r="B75" t="s">
        <v>25</v>
      </c>
    </row>
    <row r="76" spans="1:2" x14ac:dyDescent="0.2">
      <c r="A76" t="s">
        <v>99</v>
      </c>
      <c r="B76" t="s">
        <v>25</v>
      </c>
    </row>
    <row r="77" spans="1:2" x14ac:dyDescent="0.2">
      <c r="A77" t="s">
        <v>100</v>
      </c>
      <c r="B77" t="s">
        <v>25</v>
      </c>
    </row>
    <row r="78" spans="1:2" x14ac:dyDescent="0.2">
      <c r="A78" t="s">
        <v>101</v>
      </c>
      <c r="B78" t="s">
        <v>25</v>
      </c>
    </row>
    <row r="79" spans="1:2" x14ac:dyDescent="0.2">
      <c r="A79" t="s">
        <v>102</v>
      </c>
      <c r="B79" t="s">
        <v>25</v>
      </c>
    </row>
    <row r="80" spans="1:2" x14ac:dyDescent="0.2">
      <c r="A80" t="s">
        <v>103</v>
      </c>
      <c r="B80" t="s">
        <v>25</v>
      </c>
    </row>
    <row r="81" spans="1:2" x14ac:dyDescent="0.2">
      <c r="A81" t="s">
        <v>104</v>
      </c>
      <c r="B81" t="s">
        <v>25</v>
      </c>
    </row>
    <row r="82" spans="1:2" x14ac:dyDescent="0.2">
      <c r="A82" t="s">
        <v>105</v>
      </c>
      <c r="B82" t="s">
        <v>25</v>
      </c>
    </row>
    <row r="83" spans="1:2" x14ac:dyDescent="0.2">
      <c r="A83" t="s">
        <v>106</v>
      </c>
      <c r="B83" t="s">
        <v>25</v>
      </c>
    </row>
    <row r="84" spans="1:2" x14ac:dyDescent="0.2">
      <c r="A84" t="s">
        <v>107</v>
      </c>
      <c r="B84" t="s">
        <v>25</v>
      </c>
    </row>
    <row r="85" spans="1:2" x14ac:dyDescent="0.2">
      <c r="A85" t="s">
        <v>108</v>
      </c>
      <c r="B85" t="s">
        <v>25</v>
      </c>
    </row>
    <row r="86" spans="1:2" x14ac:dyDescent="0.2">
      <c r="A86" t="s">
        <v>109</v>
      </c>
      <c r="B86" t="s">
        <v>25</v>
      </c>
    </row>
    <row r="87" spans="1:2" x14ac:dyDescent="0.2">
      <c r="A87" t="s">
        <v>110</v>
      </c>
      <c r="B87" t="s">
        <v>25</v>
      </c>
    </row>
    <row r="88" spans="1:2" x14ac:dyDescent="0.2">
      <c r="A88" t="s">
        <v>111</v>
      </c>
      <c r="B88" t="s">
        <v>25</v>
      </c>
    </row>
    <row r="89" spans="1:2" x14ac:dyDescent="0.2">
      <c r="A89" t="s">
        <v>112</v>
      </c>
      <c r="B89" t="s">
        <v>25</v>
      </c>
    </row>
    <row r="90" spans="1:2" x14ac:dyDescent="0.2">
      <c r="A90" t="s">
        <v>113</v>
      </c>
      <c r="B90" t="s">
        <v>25</v>
      </c>
    </row>
    <row r="91" spans="1:2" x14ac:dyDescent="0.2">
      <c r="A91" t="s">
        <v>114</v>
      </c>
      <c r="B91" t="s">
        <v>25</v>
      </c>
    </row>
    <row r="92" spans="1:2" x14ac:dyDescent="0.2">
      <c r="A92" t="s">
        <v>115</v>
      </c>
      <c r="B92" t="s">
        <v>25</v>
      </c>
    </row>
    <row r="93" spans="1:2" x14ac:dyDescent="0.2">
      <c r="A93" t="s">
        <v>116</v>
      </c>
      <c r="B93" t="s">
        <v>25</v>
      </c>
    </row>
    <row r="94" spans="1:2" x14ac:dyDescent="0.2">
      <c r="A94" t="s">
        <v>117</v>
      </c>
      <c r="B94" t="s">
        <v>25</v>
      </c>
    </row>
    <row r="95" spans="1:2" x14ac:dyDescent="0.2">
      <c r="A95" t="s">
        <v>118</v>
      </c>
      <c r="B95" t="s">
        <v>25</v>
      </c>
    </row>
    <row r="96" spans="1:2" x14ac:dyDescent="0.2">
      <c r="A96" t="s">
        <v>119</v>
      </c>
      <c r="B96" t="s">
        <v>25</v>
      </c>
    </row>
    <row r="97" spans="1:2" x14ac:dyDescent="0.2">
      <c r="A97" t="s">
        <v>120</v>
      </c>
      <c r="B97" t="s">
        <v>25</v>
      </c>
    </row>
    <row r="98" spans="1:2" x14ac:dyDescent="0.2">
      <c r="A98" t="s">
        <v>121</v>
      </c>
      <c r="B98" t="s">
        <v>25</v>
      </c>
    </row>
    <row r="99" spans="1:2" x14ac:dyDescent="0.2">
      <c r="A99" t="s">
        <v>122</v>
      </c>
      <c r="B99" t="s">
        <v>25</v>
      </c>
    </row>
    <row r="100" spans="1:2" x14ac:dyDescent="0.2">
      <c r="A100" t="s">
        <v>123</v>
      </c>
      <c r="B100" t="s">
        <v>25</v>
      </c>
    </row>
    <row r="101" spans="1:2" x14ac:dyDescent="0.2">
      <c r="A101" t="s">
        <v>124</v>
      </c>
      <c r="B101" t="s">
        <v>25</v>
      </c>
    </row>
    <row r="102" spans="1:2" x14ac:dyDescent="0.2">
      <c r="A102" t="s">
        <v>125</v>
      </c>
      <c r="B102" t="s">
        <v>25</v>
      </c>
    </row>
    <row r="103" spans="1:2" x14ac:dyDescent="0.2">
      <c r="A103" t="s">
        <v>126</v>
      </c>
      <c r="B103" t="s">
        <v>25</v>
      </c>
    </row>
    <row r="104" spans="1:2" x14ac:dyDescent="0.2">
      <c r="A104" t="s">
        <v>127</v>
      </c>
      <c r="B104" t="s">
        <v>25</v>
      </c>
    </row>
    <row r="105" spans="1:2" x14ac:dyDescent="0.2">
      <c r="A105" t="s">
        <v>128</v>
      </c>
      <c r="B105" t="s">
        <v>25</v>
      </c>
    </row>
    <row r="106" spans="1:2" x14ac:dyDescent="0.2">
      <c r="A106" t="s">
        <v>129</v>
      </c>
      <c r="B106" t="s">
        <v>25</v>
      </c>
    </row>
    <row r="107" spans="1:2" x14ac:dyDescent="0.2">
      <c r="A107" t="s">
        <v>130</v>
      </c>
      <c r="B107" t="s">
        <v>25</v>
      </c>
    </row>
    <row r="108" spans="1:2" x14ac:dyDescent="0.2">
      <c r="A108" t="s">
        <v>131</v>
      </c>
      <c r="B108" t="s">
        <v>25</v>
      </c>
    </row>
    <row r="109" spans="1:2" x14ac:dyDescent="0.2">
      <c r="A109" t="s">
        <v>132</v>
      </c>
      <c r="B109" t="s">
        <v>25</v>
      </c>
    </row>
    <row r="110" spans="1:2" x14ac:dyDescent="0.2">
      <c r="A110" t="s">
        <v>133</v>
      </c>
      <c r="B110" t="s">
        <v>25</v>
      </c>
    </row>
    <row r="111" spans="1:2" x14ac:dyDescent="0.2">
      <c r="A111" t="s">
        <v>134</v>
      </c>
      <c r="B111" t="s">
        <v>25</v>
      </c>
    </row>
    <row r="112" spans="1:2" x14ac:dyDescent="0.2">
      <c r="A112" t="s">
        <v>135</v>
      </c>
      <c r="B112" t="s">
        <v>25</v>
      </c>
    </row>
    <row r="113" spans="1:2" x14ac:dyDescent="0.2">
      <c r="A113" t="s">
        <v>136</v>
      </c>
      <c r="B113" t="s">
        <v>25</v>
      </c>
    </row>
    <row r="114" spans="1:2" x14ac:dyDescent="0.2">
      <c r="A114" t="s">
        <v>137</v>
      </c>
      <c r="B114" t="s">
        <v>25</v>
      </c>
    </row>
    <row r="115" spans="1:2" x14ac:dyDescent="0.2">
      <c r="A115" t="s">
        <v>138</v>
      </c>
      <c r="B115" t="s">
        <v>25</v>
      </c>
    </row>
    <row r="116" spans="1:2" x14ac:dyDescent="0.2">
      <c r="A116" t="s">
        <v>139</v>
      </c>
      <c r="B116" t="s">
        <v>25</v>
      </c>
    </row>
    <row r="117" spans="1:2" x14ac:dyDescent="0.2">
      <c r="A117" t="s">
        <v>140</v>
      </c>
      <c r="B117" t="s">
        <v>25</v>
      </c>
    </row>
    <row r="118" spans="1:2" x14ac:dyDescent="0.2">
      <c r="A118" t="s">
        <v>141</v>
      </c>
      <c r="B118" t="s">
        <v>25</v>
      </c>
    </row>
    <row r="119" spans="1:2" x14ac:dyDescent="0.2">
      <c r="A119" t="s">
        <v>142</v>
      </c>
      <c r="B119" t="s">
        <v>25</v>
      </c>
    </row>
    <row r="120" spans="1:2" x14ac:dyDescent="0.2">
      <c r="A120" t="s">
        <v>143</v>
      </c>
      <c r="B120" t="s">
        <v>25</v>
      </c>
    </row>
    <row r="121" spans="1:2" x14ac:dyDescent="0.2">
      <c r="A121" t="s">
        <v>144</v>
      </c>
      <c r="B121" t="s">
        <v>25</v>
      </c>
    </row>
    <row r="122" spans="1:2" x14ac:dyDescent="0.2">
      <c r="A122" t="s">
        <v>145</v>
      </c>
      <c r="B122" t="s">
        <v>25</v>
      </c>
    </row>
    <row r="123" spans="1:2" x14ac:dyDescent="0.2">
      <c r="A123" t="s">
        <v>146</v>
      </c>
      <c r="B123" t="s">
        <v>25</v>
      </c>
    </row>
    <row r="124" spans="1:2" x14ac:dyDescent="0.2">
      <c r="A124" t="s">
        <v>147</v>
      </c>
      <c r="B124" t="s">
        <v>25</v>
      </c>
    </row>
    <row r="125" spans="1:2" x14ac:dyDescent="0.2">
      <c r="A125" t="s">
        <v>148</v>
      </c>
      <c r="B125" t="s">
        <v>25</v>
      </c>
    </row>
    <row r="126" spans="1:2" x14ac:dyDescent="0.2">
      <c r="A126" t="s">
        <v>149</v>
      </c>
      <c r="B126" t="s">
        <v>25</v>
      </c>
    </row>
    <row r="127" spans="1:2" x14ac:dyDescent="0.2">
      <c r="A127" t="s">
        <v>150</v>
      </c>
      <c r="B127" t="s">
        <v>25</v>
      </c>
    </row>
    <row r="128" spans="1:2" x14ac:dyDescent="0.2">
      <c r="A128" t="s">
        <v>151</v>
      </c>
      <c r="B128" t="s">
        <v>25</v>
      </c>
    </row>
    <row r="129" spans="1:2" x14ac:dyDescent="0.2">
      <c r="A129" t="s">
        <v>152</v>
      </c>
      <c r="B129" t="s">
        <v>25</v>
      </c>
    </row>
    <row r="130" spans="1:2" x14ac:dyDescent="0.2">
      <c r="A130" t="s">
        <v>153</v>
      </c>
      <c r="B130" t="s">
        <v>25</v>
      </c>
    </row>
    <row r="131" spans="1:2" x14ac:dyDescent="0.2">
      <c r="A131" t="s">
        <v>154</v>
      </c>
      <c r="B131" t="s">
        <v>25</v>
      </c>
    </row>
    <row r="132" spans="1:2" x14ac:dyDescent="0.2">
      <c r="A132" t="s">
        <v>155</v>
      </c>
      <c r="B132" t="s">
        <v>25</v>
      </c>
    </row>
    <row r="133" spans="1:2" x14ac:dyDescent="0.2">
      <c r="A133" t="s">
        <v>156</v>
      </c>
      <c r="B133" t="s">
        <v>25</v>
      </c>
    </row>
    <row r="134" spans="1:2" x14ac:dyDescent="0.2">
      <c r="A134" t="s">
        <v>157</v>
      </c>
      <c r="B134" t="s">
        <v>25</v>
      </c>
    </row>
    <row r="135" spans="1:2" x14ac:dyDescent="0.2">
      <c r="A135" t="s">
        <v>158</v>
      </c>
      <c r="B135" t="s">
        <v>25</v>
      </c>
    </row>
    <row r="136" spans="1:2" x14ac:dyDescent="0.2">
      <c r="A136" t="s">
        <v>159</v>
      </c>
      <c r="B136" t="s">
        <v>25</v>
      </c>
    </row>
    <row r="137" spans="1:2" x14ac:dyDescent="0.2">
      <c r="A137" t="s">
        <v>160</v>
      </c>
      <c r="B137" t="s">
        <v>25</v>
      </c>
    </row>
    <row r="138" spans="1:2" x14ac:dyDescent="0.2">
      <c r="A138" t="s">
        <v>161</v>
      </c>
      <c r="B138" t="s">
        <v>25</v>
      </c>
    </row>
    <row r="139" spans="1:2" x14ac:dyDescent="0.2">
      <c r="A139" t="s">
        <v>162</v>
      </c>
      <c r="B139" t="s">
        <v>25</v>
      </c>
    </row>
    <row r="140" spans="1:2" x14ac:dyDescent="0.2">
      <c r="A140" t="s">
        <v>163</v>
      </c>
      <c r="B140" t="s">
        <v>25</v>
      </c>
    </row>
    <row r="141" spans="1:2" x14ac:dyDescent="0.2">
      <c r="A141" t="s">
        <v>164</v>
      </c>
      <c r="B141" t="s">
        <v>25</v>
      </c>
    </row>
    <row r="142" spans="1:2" x14ac:dyDescent="0.2">
      <c r="A142" t="s">
        <v>165</v>
      </c>
      <c r="B142" t="s">
        <v>25</v>
      </c>
    </row>
    <row r="143" spans="1:2" x14ac:dyDescent="0.2">
      <c r="A143" t="s">
        <v>166</v>
      </c>
      <c r="B143" t="s">
        <v>25</v>
      </c>
    </row>
    <row r="144" spans="1:2" x14ac:dyDescent="0.2">
      <c r="A144" t="s">
        <v>167</v>
      </c>
      <c r="B144" t="s">
        <v>25</v>
      </c>
    </row>
    <row r="145" spans="1:2" x14ac:dyDescent="0.2">
      <c r="A145" t="s">
        <v>168</v>
      </c>
      <c r="B145" t="s">
        <v>25</v>
      </c>
    </row>
    <row r="146" spans="1:2" x14ac:dyDescent="0.2">
      <c r="A146" t="s">
        <v>169</v>
      </c>
      <c r="B146" t="s">
        <v>25</v>
      </c>
    </row>
    <row r="147" spans="1:2" x14ac:dyDescent="0.2">
      <c r="A147" t="s">
        <v>170</v>
      </c>
      <c r="B147" t="s">
        <v>25</v>
      </c>
    </row>
    <row r="148" spans="1:2" x14ac:dyDescent="0.2">
      <c r="A148" t="s">
        <v>171</v>
      </c>
      <c r="B148" t="s">
        <v>25</v>
      </c>
    </row>
    <row r="149" spans="1:2" x14ac:dyDescent="0.2">
      <c r="A149" t="s">
        <v>172</v>
      </c>
      <c r="B149" t="s">
        <v>25</v>
      </c>
    </row>
    <row r="150" spans="1:2" x14ac:dyDescent="0.2">
      <c r="A150" t="s">
        <v>173</v>
      </c>
      <c r="B150" t="s">
        <v>25</v>
      </c>
    </row>
    <row r="151" spans="1:2" x14ac:dyDescent="0.2">
      <c r="A151" t="s">
        <v>174</v>
      </c>
      <c r="B151" t="s">
        <v>25</v>
      </c>
    </row>
    <row r="152" spans="1:2" x14ac:dyDescent="0.2">
      <c r="A152" t="s">
        <v>175</v>
      </c>
      <c r="B152" t="s">
        <v>25</v>
      </c>
    </row>
    <row r="153" spans="1:2" x14ac:dyDescent="0.2">
      <c r="A153" t="s">
        <v>176</v>
      </c>
      <c r="B153" t="s">
        <v>25</v>
      </c>
    </row>
    <row r="154" spans="1:2" x14ac:dyDescent="0.2">
      <c r="A154" t="s">
        <v>177</v>
      </c>
      <c r="B154" t="s">
        <v>25</v>
      </c>
    </row>
    <row r="155" spans="1:2" x14ac:dyDescent="0.2">
      <c r="A155" t="s">
        <v>178</v>
      </c>
      <c r="B155" t="s">
        <v>25</v>
      </c>
    </row>
    <row r="156" spans="1:2" x14ac:dyDescent="0.2">
      <c r="A156" t="s">
        <v>179</v>
      </c>
      <c r="B156" t="s">
        <v>25</v>
      </c>
    </row>
    <row r="157" spans="1:2" x14ac:dyDescent="0.2">
      <c r="A157" t="s">
        <v>180</v>
      </c>
      <c r="B157" t="s">
        <v>25</v>
      </c>
    </row>
    <row r="158" spans="1:2" x14ac:dyDescent="0.2">
      <c r="A158" t="s">
        <v>181</v>
      </c>
      <c r="B158" t="s">
        <v>25</v>
      </c>
    </row>
    <row r="159" spans="1:2" x14ac:dyDescent="0.2">
      <c r="A159" t="s">
        <v>182</v>
      </c>
      <c r="B159" t="s">
        <v>25</v>
      </c>
    </row>
    <row r="160" spans="1:2" x14ac:dyDescent="0.2">
      <c r="A160" t="s">
        <v>183</v>
      </c>
      <c r="B160" t="s">
        <v>25</v>
      </c>
    </row>
    <row r="161" spans="1:2" x14ac:dyDescent="0.2">
      <c r="A161" t="s">
        <v>184</v>
      </c>
      <c r="B161" t="s">
        <v>25</v>
      </c>
    </row>
    <row r="162" spans="1:2" x14ac:dyDescent="0.2">
      <c r="A162" t="s">
        <v>185</v>
      </c>
      <c r="B162" t="s">
        <v>25</v>
      </c>
    </row>
    <row r="163" spans="1:2" x14ac:dyDescent="0.2">
      <c r="A163" t="s">
        <v>186</v>
      </c>
      <c r="B163" t="s">
        <v>25</v>
      </c>
    </row>
    <row r="164" spans="1:2" x14ac:dyDescent="0.2">
      <c r="A164" t="s">
        <v>187</v>
      </c>
      <c r="B164" t="s">
        <v>25</v>
      </c>
    </row>
    <row r="165" spans="1:2" x14ac:dyDescent="0.2">
      <c r="A165" t="s">
        <v>188</v>
      </c>
      <c r="B165" t="s">
        <v>25</v>
      </c>
    </row>
    <row r="166" spans="1:2" x14ac:dyDescent="0.2">
      <c r="A166" t="s">
        <v>189</v>
      </c>
      <c r="B166" t="s">
        <v>25</v>
      </c>
    </row>
    <row r="167" spans="1:2" x14ac:dyDescent="0.2">
      <c r="A167" t="s">
        <v>190</v>
      </c>
      <c r="B167" t="s">
        <v>25</v>
      </c>
    </row>
    <row r="168" spans="1:2" x14ac:dyDescent="0.2">
      <c r="A168" t="s">
        <v>191</v>
      </c>
      <c r="B168" t="s">
        <v>25</v>
      </c>
    </row>
    <row r="169" spans="1:2" x14ac:dyDescent="0.2">
      <c r="A169" t="s">
        <v>192</v>
      </c>
      <c r="B169" t="s">
        <v>25</v>
      </c>
    </row>
    <row r="170" spans="1:2" x14ac:dyDescent="0.2">
      <c r="A170" t="s">
        <v>193</v>
      </c>
      <c r="B170" t="s">
        <v>25</v>
      </c>
    </row>
    <row r="171" spans="1:2" x14ac:dyDescent="0.2">
      <c r="A171" t="s">
        <v>194</v>
      </c>
      <c r="B171" t="s">
        <v>25</v>
      </c>
    </row>
    <row r="172" spans="1:2" x14ac:dyDescent="0.2">
      <c r="A172" t="s">
        <v>195</v>
      </c>
      <c r="B172" t="s">
        <v>25</v>
      </c>
    </row>
    <row r="173" spans="1:2" x14ac:dyDescent="0.2">
      <c r="A173" t="s">
        <v>196</v>
      </c>
      <c r="B173" t="s">
        <v>25</v>
      </c>
    </row>
    <row r="174" spans="1:2" x14ac:dyDescent="0.2">
      <c r="A174" t="s">
        <v>197</v>
      </c>
      <c r="B174" t="s">
        <v>25</v>
      </c>
    </row>
    <row r="175" spans="1:2" x14ac:dyDescent="0.2">
      <c r="A175" t="s">
        <v>198</v>
      </c>
      <c r="B175" t="s">
        <v>25</v>
      </c>
    </row>
    <row r="176" spans="1:2" x14ac:dyDescent="0.2">
      <c r="A176" t="s">
        <v>199</v>
      </c>
      <c r="B176" t="s">
        <v>25</v>
      </c>
    </row>
    <row r="177" spans="1:2" x14ac:dyDescent="0.2">
      <c r="A177" t="s">
        <v>200</v>
      </c>
      <c r="B177" t="s">
        <v>25</v>
      </c>
    </row>
    <row r="178" spans="1:2" x14ac:dyDescent="0.2">
      <c r="A178" t="s">
        <v>201</v>
      </c>
      <c r="B178" t="s">
        <v>25</v>
      </c>
    </row>
    <row r="179" spans="1:2" x14ac:dyDescent="0.2">
      <c r="A179" t="s">
        <v>202</v>
      </c>
      <c r="B179" t="s">
        <v>25</v>
      </c>
    </row>
    <row r="180" spans="1:2" x14ac:dyDescent="0.2">
      <c r="A180" t="s">
        <v>203</v>
      </c>
      <c r="B180" t="s">
        <v>25</v>
      </c>
    </row>
    <row r="181" spans="1:2" x14ac:dyDescent="0.2">
      <c r="A181" t="s">
        <v>204</v>
      </c>
      <c r="B181" t="s">
        <v>25</v>
      </c>
    </row>
    <row r="182" spans="1:2" x14ac:dyDescent="0.2">
      <c r="A182" t="s">
        <v>205</v>
      </c>
      <c r="B182" t="s">
        <v>25</v>
      </c>
    </row>
    <row r="183" spans="1:2" x14ac:dyDescent="0.2">
      <c r="A183" t="s">
        <v>206</v>
      </c>
      <c r="B183" t="s">
        <v>25</v>
      </c>
    </row>
    <row r="184" spans="1:2" x14ac:dyDescent="0.2">
      <c r="A184" t="s">
        <v>207</v>
      </c>
      <c r="B184" t="s">
        <v>25</v>
      </c>
    </row>
    <row r="185" spans="1:2" x14ac:dyDescent="0.2">
      <c r="A185" t="s">
        <v>208</v>
      </c>
      <c r="B185" t="s">
        <v>25</v>
      </c>
    </row>
    <row r="186" spans="1:2" x14ac:dyDescent="0.2">
      <c r="A186" t="s">
        <v>209</v>
      </c>
      <c r="B186" t="s">
        <v>25</v>
      </c>
    </row>
    <row r="187" spans="1:2" x14ac:dyDescent="0.2">
      <c r="A187" t="s">
        <v>210</v>
      </c>
      <c r="B187" t="s">
        <v>25</v>
      </c>
    </row>
    <row r="188" spans="1:2" x14ac:dyDescent="0.2">
      <c r="A188" t="s">
        <v>211</v>
      </c>
      <c r="B188" t="s">
        <v>25</v>
      </c>
    </row>
    <row r="189" spans="1:2" x14ac:dyDescent="0.2">
      <c r="A189" t="s">
        <v>212</v>
      </c>
      <c r="B189" t="s">
        <v>25</v>
      </c>
    </row>
    <row r="190" spans="1:2" x14ac:dyDescent="0.2">
      <c r="A190" t="s">
        <v>213</v>
      </c>
      <c r="B190" t="s">
        <v>25</v>
      </c>
    </row>
    <row r="191" spans="1:2" x14ac:dyDescent="0.2">
      <c r="A191" t="s">
        <v>214</v>
      </c>
      <c r="B191" t="s">
        <v>25</v>
      </c>
    </row>
    <row r="192" spans="1:2" x14ac:dyDescent="0.2">
      <c r="A192" t="s">
        <v>215</v>
      </c>
      <c r="B192" t="s">
        <v>25</v>
      </c>
    </row>
    <row r="193" spans="1:2" x14ac:dyDescent="0.2">
      <c r="A193" t="s">
        <v>216</v>
      </c>
      <c r="B193" t="s">
        <v>25</v>
      </c>
    </row>
    <row r="194" spans="1:2" x14ac:dyDescent="0.2">
      <c r="A194" t="s">
        <v>217</v>
      </c>
      <c r="B194" t="s">
        <v>25</v>
      </c>
    </row>
    <row r="195" spans="1:2" x14ac:dyDescent="0.2">
      <c r="A195" t="s">
        <v>218</v>
      </c>
      <c r="B195" t="s">
        <v>25</v>
      </c>
    </row>
    <row r="196" spans="1:2" x14ac:dyDescent="0.2">
      <c r="A196" t="s">
        <v>219</v>
      </c>
      <c r="B196" t="s">
        <v>25</v>
      </c>
    </row>
    <row r="197" spans="1:2" x14ac:dyDescent="0.2">
      <c r="A197" t="s">
        <v>220</v>
      </c>
      <c r="B197" t="s">
        <v>25</v>
      </c>
    </row>
    <row r="198" spans="1:2" x14ac:dyDescent="0.2">
      <c r="A198" t="s">
        <v>221</v>
      </c>
      <c r="B198" t="s">
        <v>25</v>
      </c>
    </row>
    <row r="199" spans="1:2" x14ac:dyDescent="0.2">
      <c r="A199" t="s">
        <v>222</v>
      </c>
      <c r="B199" t="s">
        <v>25</v>
      </c>
    </row>
    <row r="200" spans="1:2" x14ac:dyDescent="0.2">
      <c r="A200" t="s">
        <v>223</v>
      </c>
      <c r="B200" t="s">
        <v>25</v>
      </c>
    </row>
    <row r="201" spans="1:2" x14ac:dyDescent="0.2">
      <c r="A201" t="s">
        <v>224</v>
      </c>
      <c r="B201" t="s">
        <v>25</v>
      </c>
    </row>
    <row r="202" spans="1:2" x14ac:dyDescent="0.2">
      <c r="A202" t="s">
        <v>225</v>
      </c>
      <c r="B202" t="s">
        <v>25</v>
      </c>
    </row>
    <row r="203" spans="1:2" x14ac:dyDescent="0.2">
      <c r="A203" t="s">
        <v>226</v>
      </c>
      <c r="B203" t="s">
        <v>25</v>
      </c>
    </row>
    <row r="204" spans="1:2" x14ac:dyDescent="0.2">
      <c r="A204" t="s">
        <v>227</v>
      </c>
      <c r="B204" t="s">
        <v>25</v>
      </c>
    </row>
    <row r="205" spans="1:2" x14ac:dyDescent="0.2">
      <c r="A205" t="s">
        <v>228</v>
      </c>
      <c r="B205" t="s">
        <v>25</v>
      </c>
    </row>
    <row r="206" spans="1:2" x14ac:dyDescent="0.2">
      <c r="A206" t="s">
        <v>229</v>
      </c>
      <c r="B206" t="s">
        <v>25</v>
      </c>
    </row>
    <row r="207" spans="1:2" x14ac:dyDescent="0.2">
      <c r="A207" t="s">
        <v>230</v>
      </c>
      <c r="B207" t="s">
        <v>25</v>
      </c>
    </row>
    <row r="208" spans="1:2" x14ac:dyDescent="0.2">
      <c r="A208" t="s">
        <v>231</v>
      </c>
      <c r="B208" t="s">
        <v>25</v>
      </c>
    </row>
    <row r="209" spans="1:2" x14ac:dyDescent="0.2">
      <c r="A209" t="s">
        <v>232</v>
      </c>
      <c r="B209" t="s">
        <v>25</v>
      </c>
    </row>
    <row r="210" spans="1:2" x14ac:dyDescent="0.2">
      <c r="A210" t="s">
        <v>233</v>
      </c>
      <c r="B210" t="s">
        <v>25</v>
      </c>
    </row>
    <row r="211" spans="1:2" x14ac:dyDescent="0.2">
      <c r="A211" t="s">
        <v>234</v>
      </c>
      <c r="B211" t="s">
        <v>25</v>
      </c>
    </row>
    <row r="212" spans="1:2" x14ac:dyDescent="0.2">
      <c r="A212" t="s">
        <v>235</v>
      </c>
      <c r="B212" t="s">
        <v>25</v>
      </c>
    </row>
    <row r="213" spans="1:2" x14ac:dyDescent="0.2">
      <c r="A213" t="s">
        <v>236</v>
      </c>
      <c r="B213" t="s">
        <v>25</v>
      </c>
    </row>
    <row r="214" spans="1:2" x14ac:dyDescent="0.2">
      <c r="A214" t="s">
        <v>237</v>
      </c>
      <c r="B214" t="s">
        <v>25</v>
      </c>
    </row>
    <row r="215" spans="1:2" x14ac:dyDescent="0.2">
      <c r="A215" t="s">
        <v>238</v>
      </c>
      <c r="B215" t="s">
        <v>25</v>
      </c>
    </row>
    <row r="216" spans="1:2" x14ac:dyDescent="0.2">
      <c r="A216" t="s">
        <v>239</v>
      </c>
      <c r="B216" t="s">
        <v>25</v>
      </c>
    </row>
    <row r="217" spans="1:2" x14ac:dyDescent="0.2">
      <c r="A217" t="s">
        <v>240</v>
      </c>
      <c r="B217" t="s">
        <v>25</v>
      </c>
    </row>
    <row r="218" spans="1:2" x14ac:dyDescent="0.2">
      <c r="A218" t="s">
        <v>241</v>
      </c>
      <c r="B218" t="s">
        <v>25</v>
      </c>
    </row>
    <row r="219" spans="1:2" x14ac:dyDescent="0.2">
      <c r="A219" t="s">
        <v>242</v>
      </c>
      <c r="B219" t="s">
        <v>25</v>
      </c>
    </row>
    <row r="220" spans="1:2" x14ac:dyDescent="0.2">
      <c r="A220" t="s">
        <v>243</v>
      </c>
      <c r="B220" t="s">
        <v>25</v>
      </c>
    </row>
    <row r="221" spans="1:2" x14ac:dyDescent="0.2">
      <c r="A221" t="s">
        <v>244</v>
      </c>
      <c r="B221" t="s">
        <v>25</v>
      </c>
    </row>
    <row r="222" spans="1:2" x14ac:dyDescent="0.2">
      <c r="A222" t="s">
        <v>245</v>
      </c>
      <c r="B222" t="s">
        <v>25</v>
      </c>
    </row>
    <row r="223" spans="1:2" x14ac:dyDescent="0.2">
      <c r="A223" t="s">
        <v>246</v>
      </c>
      <c r="B223" t="s">
        <v>25</v>
      </c>
    </row>
    <row r="224" spans="1:2" x14ac:dyDescent="0.2">
      <c r="A224" t="s">
        <v>247</v>
      </c>
      <c r="B224" t="s">
        <v>25</v>
      </c>
    </row>
    <row r="225" spans="1:2" x14ac:dyDescent="0.2">
      <c r="A225" t="s">
        <v>248</v>
      </c>
      <c r="B225" t="s">
        <v>25</v>
      </c>
    </row>
    <row r="226" spans="1:2" x14ac:dyDescent="0.2">
      <c r="A226" t="s">
        <v>249</v>
      </c>
      <c r="B226" t="s">
        <v>25</v>
      </c>
    </row>
    <row r="227" spans="1:2" x14ac:dyDescent="0.2">
      <c r="A227" t="s">
        <v>250</v>
      </c>
      <c r="B227" t="s">
        <v>25</v>
      </c>
    </row>
    <row r="228" spans="1:2" x14ac:dyDescent="0.2">
      <c r="A228" t="s">
        <v>251</v>
      </c>
      <c r="B228" t="s">
        <v>25</v>
      </c>
    </row>
    <row r="229" spans="1:2" x14ac:dyDescent="0.2">
      <c r="A229" t="s">
        <v>252</v>
      </c>
      <c r="B229" t="s">
        <v>25</v>
      </c>
    </row>
    <row r="230" spans="1:2" x14ac:dyDescent="0.2">
      <c r="A230" t="s">
        <v>253</v>
      </c>
      <c r="B230" t="s">
        <v>25</v>
      </c>
    </row>
    <row r="231" spans="1:2" x14ac:dyDescent="0.2">
      <c r="A231" t="s">
        <v>254</v>
      </c>
      <c r="B231" t="s">
        <v>25</v>
      </c>
    </row>
    <row r="232" spans="1:2" x14ac:dyDescent="0.2">
      <c r="A232" t="s">
        <v>255</v>
      </c>
      <c r="B232" t="s">
        <v>25</v>
      </c>
    </row>
    <row r="233" spans="1:2" x14ac:dyDescent="0.2">
      <c r="A233" t="s">
        <v>256</v>
      </c>
      <c r="B233" t="s">
        <v>25</v>
      </c>
    </row>
    <row r="234" spans="1:2" x14ac:dyDescent="0.2">
      <c r="A234" t="s">
        <v>257</v>
      </c>
      <c r="B234" t="s">
        <v>25</v>
      </c>
    </row>
    <row r="235" spans="1:2" x14ac:dyDescent="0.2">
      <c r="A235" t="s">
        <v>258</v>
      </c>
      <c r="B235" t="s">
        <v>25</v>
      </c>
    </row>
    <row r="236" spans="1:2" x14ac:dyDescent="0.2">
      <c r="A236" t="s">
        <v>259</v>
      </c>
      <c r="B236" t="s">
        <v>25</v>
      </c>
    </row>
    <row r="237" spans="1:2" x14ac:dyDescent="0.2">
      <c r="A237" t="s">
        <v>260</v>
      </c>
      <c r="B237" t="s">
        <v>25</v>
      </c>
    </row>
    <row r="238" spans="1:2" x14ac:dyDescent="0.2">
      <c r="A238" t="s">
        <v>261</v>
      </c>
      <c r="B238" t="s">
        <v>25</v>
      </c>
    </row>
    <row r="239" spans="1:2" x14ac:dyDescent="0.2">
      <c r="A239" t="s">
        <v>262</v>
      </c>
      <c r="B239" t="s">
        <v>25</v>
      </c>
    </row>
    <row r="240" spans="1:2" x14ac:dyDescent="0.2">
      <c r="A240" t="s">
        <v>263</v>
      </c>
      <c r="B240" t="s">
        <v>25</v>
      </c>
    </row>
    <row r="241" spans="1:2" x14ac:dyDescent="0.2">
      <c r="A241" t="s">
        <v>264</v>
      </c>
      <c r="B241" t="s">
        <v>25</v>
      </c>
    </row>
    <row r="242" spans="1:2" x14ac:dyDescent="0.2">
      <c r="A242" t="s">
        <v>265</v>
      </c>
      <c r="B242" t="s">
        <v>25</v>
      </c>
    </row>
    <row r="243" spans="1:2" x14ac:dyDescent="0.2">
      <c r="A243" t="s">
        <v>266</v>
      </c>
      <c r="B243" t="s">
        <v>25</v>
      </c>
    </row>
    <row r="244" spans="1:2" x14ac:dyDescent="0.2">
      <c r="A244" t="s">
        <v>267</v>
      </c>
      <c r="B244" t="s">
        <v>25</v>
      </c>
    </row>
    <row r="245" spans="1:2" x14ac:dyDescent="0.2">
      <c r="A245" t="s">
        <v>268</v>
      </c>
      <c r="B245" t="s">
        <v>25</v>
      </c>
    </row>
    <row r="246" spans="1:2" x14ac:dyDescent="0.2">
      <c r="A246" t="s">
        <v>269</v>
      </c>
      <c r="B246" t="s">
        <v>25</v>
      </c>
    </row>
    <row r="247" spans="1:2" x14ac:dyDescent="0.2">
      <c r="A247" t="s">
        <v>270</v>
      </c>
      <c r="B247" t="s">
        <v>25</v>
      </c>
    </row>
    <row r="248" spans="1:2" x14ac:dyDescent="0.2">
      <c r="A248" t="s">
        <v>271</v>
      </c>
      <c r="B248" t="s">
        <v>25</v>
      </c>
    </row>
    <row r="249" spans="1:2" x14ac:dyDescent="0.2">
      <c r="A249" t="s">
        <v>272</v>
      </c>
      <c r="B249" t="s">
        <v>25</v>
      </c>
    </row>
    <row r="250" spans="1:2" x14ac:dyDescent="0.2">
      <c r="A250" t="s">
        <v>273</v>
      </c>
      <c r="B250" t="s">
        <v>25</v>
      </c>
    </row>
    <row r="251" spans="1:2" x14ac:dyDescent="0.2">
      <c r="A251" t="s">
        <v>274</v>
      </c>
      <c r="B251" t="s">
        <v>25</v>
      </c>
    </row>
    <row r="252" spans="1:2" x14ac:dyDescent="0.2">
      <c r="A252" t="s">
        <v>275</v>
      </c>
      <c r="B252" t="s">
        <v>25</v>
      </c>
    </row>
    <row r="253" spans="1:2" x14ac:dyDescent="0.2">
      <c r="A253" t="s">
        <v>276</v>
      </c>
      <c r="B253" t="s">
        <v>25</v>
      </c>
    </row>
    <row r="254" spans="1:2" x14ac:dyDescent="0.2">
      <c r="A254" t="s">
        <v>277</v>
      </c>
      <c r="B254" t="s">
        <v>25</v>
      </c>
    </row>
    <row r="255" spans="1:2" x14ac:dyDescent="0.2">
      <c r="A255" t="s">
        <v>278</v>
      </c>
      <c r="B255" t="s">
        <v>25</v>
      </c>
    </row>
    <row r="256" spans="1:2" x14ac:dyDescent="0.2">
      <c r="A256" t="s">
        <v>279</v>
      </c>
      <c r="B256" t="s">
        <v>25</v>
      </c>
    </row>
    <row r="257" spans="1:2" x14ac:dyDescent="0.2">
      <c r="A257" t="s">
        <v>280</v>
      </c>
      <c r="B257" t="s">
        <v>25</v>
      </c>
    </row>
    <row r="258" spans="1:2" x14ac:dyDescent="0.2">
      <c r="A258" t="s">
        <v>281</v>
      </c>
      <c r="B258" t="s">
        <v>25</v>
      </c>
    </row>
    <row r="259" spans="1:2" x14ac:dyDescent="0.2">
      <c r="A259" t="s">
        <v>282</v>
      </c>
      <c r="B259" t="s">
        <v>25</v>
      </c>
    </row>
    <row r="260" spans="1:2" x14ac:dyDescent="0.2">
      <c r="A260" t="s">
        <v>283</v>
      </c>
      <c r="B260" t="s">
        <v>25</v>
      </c>
    </row>
    <row r="261" spans="1:2" x14ac:dyDescent="0.2">
      <c r="A261" t="s">
        <v>284</v>
      </c>
      <c r="B261" t="s">
        <v>25</v>
      </c>
    </row>
    <row r="262" spans="1:2" x14ac:dyDescent="0.2">
      <c r="A262" t="s">
        <v>285</v>
      </c>
      <c r="B262" t="s">
        <v>25</v>
      </c>
    </row>
    <row r="263" spans="1:2" x14ac:dyDescent="0.2">
      <c r="A263" t="s">
        <v>286</v>
      </c>
      <c r="B263" t="s">
        <v>25</v>
      </c>
    </row>
    <row r="264" spans="1:2" x14ac:dyDescent="0.2">
      <c r="A264" t="s">
        <v>287</v>
      </c>
      <c r="B264" t="s">
        <v>25</v>
      </c>
    </row>
    <row r="265" spans="1:2" x14ac:dyDescent="0.2">
      <c r="A265" t="s">
        <v>288</v>
      </c>
      <c r="B265" t="s">
        <v>25</v>
      </c>
    </row>
    <row r="266" spans="1:2" x14ac:dyDescent="0.2">
      <c r="A266" t="s">
        <v>289</v>
      </c>
      <c r="B266" t="s">
        <v>25</v>
      </c>
    </row>
    <row r="267" spans="1:2" x14ac:dyDescent="0.2">
      <c r="A267" t="s">
        <v>290</v>
      </c>
      <c r="B267" t="s">
        <v>25</v>
      </c>
    </row>
    <row r="268" spans="1:2" x14ac:dyDescent="0.2">
      <c r="A268" t="s">
        <v>291</v>
      </c>
      <c r="B268" t="s">
        <v>25</v>
      </c>
    </row>
    <row r="269" spans="1:2" x14ac:dyDescent="0.2">
      <c r="A269" t="s">
        <v>292</v>
      </c>
      <c r="B269" t="s">
        <v>25</v>
      </c>
    </row>
    <row r="270" spans="1:2" x14ac:dyDescent="0.2">
      <c r="A270" t="s">
        <v>293</v>
      </c>
      <c r="B270" t="s">
        <v>25</v>
      </c>
    </row>
    <row r="271" spans="1:2" x14ac:dyDescent="0.2">
      <c r="A271" t="s">
        <v>294</v>
      </c>
      <c r="B271" t="s">
        <v>25</v>
      </c>
    </row>
    <row r="272" spans="1:2" x14ac:dyDescent="0.2">
      <c r="A272" t="s">
        <v>295</v>
      </c>
      <c r="B272" t="s">
        <v>25</v>
      </c>
    </row>
    <row r="273" spans="1:2" x14ac:dyDescent="0.2">
      <c r="A273" t="s">
        <v>296</v>
      </c>
      <c r="B273" t="s">
        <v>25</v>
      </c>
    </row>
    <row r="274" spans="1:2" x14ac:dyDescent="0.2">
      <c r="A274" t="s">
        <v>297</v>
      </c>
      <c r="B274" t="s">
        <v>25</v>
      </c>
    </row>
    <row r="275" spans="1:2" x14ac:dyDescent="0.2">
      <c r="A275" t="s">
        <v>298</v>
      </c>
      <c r="B275" t="s">
        <v>25</v>
      </c>
    </row>
    <row r="276" spans="1:2" x14ac:dyDescent="0.2">
      <c r="A276" t="s">
        <v>299</v>
      </c>
      <c r="B276" t="s">
        <v>25</v>
      </c>
    </row>
    <row r="277" spans="1:2" x14ac:dyDescent="0.2">
      <c r="A277" t="s">
        <v>300</v>
      </c>
      <c r="B277" t="s">
        <v>25</v>
      </c>
    </row>
    <row r="278" spans="1:2" x14ac:dyDescent="0.2">
      <c r="A278" t="s">
        <v>301</v>
      </c>
      <c r="B278" t="s">
        <v>25</v>
      </c>
    </row>
    <row r="279" spans="1:2" x14ac:dyDescent="0.2">
      <c r="A279" t="s">
        <v>302</v>
      </c>
      <c r="B279" t="s">
        <v>25</v>
      </c>
    </row>
    <row r="280" spans="1:2" x14ac:dyDescent="0.2">
      <c r="A280" t="s">
        <v>303</v>
      </c>
      <c r="B280" t="s">
        <v>25</v>
      </c>
    </row>
    <row r="281" spans="1:2" x14ac:dyDescent="0.2">
      <c r="A281" t="s">
        <v>304</v>
      </c>
      <c r="B281" t="s">
        <v>25</v>
      </c>
    </row>
    <row r="282" spans="1:2" x14ac:dyDescent="0.2">
      <c r="A282" t="s">
        <v>305</v>
      </c>
      <c r="B282" t="s">
        <v>25</v>
      </c>
    </row>
    <row r="283" spans="1:2" x14ac:dyDescent="0.2">
      <c r="A283" t="s">
        <v>306</v>
      </c>
      <c r="B283" t="s">
        <v>25</v>
      </c>
    </row>
    <row r="284" spans="1:2" x14ac:dyDescent="0.2">
      <c r="A284" t="s">
        <v>307</v>
      </c>
      <c r="B284" t="s">
        <v>25</v>
      </c>
    </row>
    <row r="285" spans="1:2" x14ac:dyDescent="0.2">
      <c r="A285" t="s">
        <v>308</v>
      </c>
      <c r="B285" t="s">
        <v>25</v>
      </c>
    </row>
    <row r="286" spans="1:2" x14ac:dyDescent="0.2">
      <c r="A286" t="s">
        <v>309</v>
      </c>
      <c r="B286" t="s">
        <v>25</v>
      </c>
    </row>
    <row r="287" spans="1:2" x14ac:dyDescent="0.2">
      <c r="A287" t="s">
        <v>310</v>
      </c>
      <c r="B287" t="s">
        <v>25</v>
      </c>
    </row>
    <row r="288" spans="1:2" x14ac:dyDescent="0.2">
      <c r="A288" t="s">
        <v>311</v>
      </c>
      <c r="B288" t="s">
        <v>25</v>
      </c>
    </row>
    <row r="289" spans="1:2" x14ac:dyDescent="0.2">
      <c r="A289" t="s">
        <v>312</v>
      </c>
      <c r="B289" t="s">
        <v>25</v>
      </c>
    </row>
    <row r="290" spans="1:2" x14ac:dyDescent="0.2">
      <c r="A290" t="s">
        <v>313</v>
      </c>
      <c r="B290" t="s">
        <v>25</v>
      </c>
    </row>
    <row r="291" spans="1:2" x14ac:dyDescent="0.2">
      <c r="A291" t="s">
        <v>314</v>
      </c>
      <c r="B291" t="s">
        <v>25</v>
      </c>
    </row>
    <row r="292" spans="1:2" x14ac:dyDescent="0.2">
      <c r="A292" t="s">
        <v>315</v>
      </c>
      <c r="B292" t="s">
        <v>25</v>
      </c>
    </row>
    <row r="293" spans="1:2" x14ac:dyDescent="0.2">
      <c r="A293" t="s">
        <v>316</v>
      </c>
      <c r="B293" t="s">
        <v>25</v>
      </c>
    </row>
    <row r="294" spans="1:2" x14ac:dyDescent="0.2">
      <c r="A294" t="s">
        <v>317</v>
      </c>
      <c r="B294" t="s">
        <v>25</v>
      </c>
    </row>
    <row r="295" spans="1:2" x14ac:dyDescent="0.2">
      <c r="A295" t="s">
        <v>318</v>
      </c>
      <c r="B295" t="s">
        <v>25</v>
      </c>
    </row>
    <row r="296" spans="1:2" x14ac:dyDescent="0.2">
      <c r="A296" t="s">
        <v>319</v>
      </c>
      <c r="B296" t="s">
        <v>25</v>
      </c>
    </row>
    <row r="297" spans="1:2" x14ac:dyDescent="0.2">
      <c r="A297" t="s">
        <v>320</v>
      </c>
      <c r="B297" t="s">
        <v>25</v>
      </c>
    </row>
    <row r="298" spans="1:2" x14ac:dyDescent="0.2">
      <c r="A298" t="s">
        <v>321</v>
      </c>
      <c r="B298" t="s">
        <v>25</v>
      </c>
    </row>
    <row r="299" spans="1:2" x14ac:dyDescent="0.2">
      <c r="A299" t="s">
        <v>322</v>
      </c>
      <c r="B299" t="s">
        <v>25</v>
      </c>
    </row>
    <row r="300" spans="1:2" x14ac:dyDescent="0.2">
      <c r="A300" t="s">
        <v>323</v>
      </c>
      <c r="B300" t="s">
        <v>25</v>
      </c>
    </row>
    <row r="301" spans="1:2" x14ac:dyDescent="0.2">
      <c r="A301" t="s">
        <v>324</v>
      </c>
      <c r="B301" t="s">
        <v>25</v>
      </c>
    </row>
    <row r="302" spans="1:2" x14ac:dyDescent="0.2">
      <c r="A302" t="s">
        <v>325</v>
      </c>
      <c r="B302" t="s">
        <v>25</v>
      </c>
    </row>
    <row r="303" spans="1:2" x14ac:dyDescent="0.2">
      <c r="A303" t="s">
        <v>326</v>
      </c>
      <c r="B303" t="s">
        <v>25</v>
      </c>
    </row>
    <row r="304" spans="1:2" x14ac:dyDescent="0.2">
      <c r="A304" t="s">
        <v>327</v>
      </c>
      <c r="B304" t="s">
        <v>25</v>
      </c>
    </row>
    <row r="305" spans="1:2" x14ac:dyDescent="0.2">
      <c r="A305" t="s">
        <v>328</v>
      </c>
      <c r="B305" t="s">
        <v>25</v>
      </c>
    </row>
    <row r="306" spans="1:2" x14ac:dyDescent="0.2">
      <c r="A306" t="s">
        <v>329</v>
      </c>
      <c r="B306" t="s">
        <v>25</v>
      </c>
    </row>
    <row r="307" spans="1:2" x14ac:dyDescent="0.2">
      <c r="A307" t="s">
        <v>330</v>
      </c>
      <c r="B307" t="s">
        <v>25</v>
      </c>
    </row>
    <row r="308" spans="1:2" x14ac:dyDescent="0.2">
      <c r="A308" t="s">
        <v>331</v>
      </c>
      <c r="B308" t="s">
        <v>25</v>
      </c>
    </row>
    <row r="309" spans="1:2" x14ac:dyDescent="0.2">
      <c r="A309" t="s">
        <v>332</v>
      </c>
      <c r="B309" t="s">
        <v>25</v>
      </c>
    </row>
    <row r="310" spans="1:2" x14ac:dyDescent="0.2">
      <c r="A310" t="s">
        <v>333</v>
      </c>
      <c r="B310" t="s">
        <v>25</v>
      </c>
    </row>
    <row r="311" spans="1:2" x14ac:dyDescent="0.2">
      <c r="A311" t="s">
        <v>334</v>
      </c>
      <c r="B311" t="s">
        <v>25</v>
      </c>
    </row>
    <row r="312" spans="1:2" x14ac:dyDescent="0.2">
      <c r="A312" t="s">
        <v>335</v>
      </c>
      <c r="B312" t="s">
        <v>25</v>
      </c>
    </row>
    <row r="313" spans="1:2" x14ac:dyDescent="0.2">
      <c r="A313" t="s">
        <v>336</v>
      </c>
      <c r="B313" t="s">
        <v>25</v>
      </c>
    </row>
    <row r="314" spans="1:2" x14ac:dyDescent="0.2">
      <c r="A314" t="s">
        <v>337</v>
      </c>
      <c r="B314" t="s">
        <v>25</v>
      </c>
    </row>
    <row r="315" spans="1:2" x14ac:dyDescent="0.2">
      <c r="A315" t="s">
        <v>338</v>
      </c>
      <c r="B315" t="s">
        <v>25</v>
      </c>
    </row>
    <row r="316" spans="1:2" x14ac:dyDescent="0.2">
      <c r="A316" t="s">
        <v>339</v>
      </c>
      <c r="B316" t="s">
        <v>25</v>
      </c>
    </row>
    <row r="317" spans="1:2" x14ac:dyDescent="0.2">
      <c r="A317" t="s">
        <v>340</v>
      </c>
      <c r="B317" t="s">
        <v>25</v>
      </c>
    </row>
    <row r="318" spans="1:2" x14ac:dyDescent="0.2">
      <c r="A318" t="s">
        <v>341</v>
      </c>
      <c r="B318" t="s">
        <v>25</v>
      </c>
    </row>
    <row r="319" spans="1:2" x14ac:dyDescent="0.2">
      <c r="A319" t="s">
        <v>342</v>
      </c>
      <c r="B319" t="s">
        <v>25</v>
      </c>
    </row>
    <row r="320" spans="1:2" x14ac:dyDescent="0.2">
      <c r="A320" t="s">
        <v>343</v>
      </c>
      <c r="B320" t="s">
        <v>25</v>
      </c>
    </row>
    <row r="321" spans="1:2" x14ac:dyDescent="0.2">
      <c r="A321" t="s">
        <v>344</v>
      </c>
      <c r="B321" t="s">
        <v>25</v>
      </c>
    </row>
    <row r="322" spans="1:2" x14ac:dyDescent="0.2">
      <c r="A322" t="s">
        <v>345</v>
      </c>
      <c r="B322" t="s">
        <v>25</v>
      </c>
    </row>
    <row r="323" spans="1:2" x14ac:dyDescent="0.2">
      <c r="A323" t="s">
        <v>346</v>
      </c>
      <c r="B323" t="s">
        <v>25</v>
      </c>
    </row>
    <row r="324" spans="1:2" x14ac:dyDescent="0.2">
      <c r="A324" t="s">
        <v>347</v>
      </c>
      <c r="B324" t="s">
        <v>25</v>
      </c>
    </row>
    <row r="325" spans="1:2" x14ac:dyDescent="0.2">
      <c r="A325" t="s">
        <v>348</v>
      </c>
      <c r="B325" t="s">
        <v>25</v>
      </c>
    </row>
    <row r="326" spans="1:2" x14ac:dyDescent="0.2">
      <c r="A326" t="s">
        <v>349</v>
      </c>
      <c r="B326" t="s">
        <v>25</v>
      </c>
    </row>
    <row r="327" spans="1:2" x14ac:dyDescent="0.2">
      <c r="A327" t="s">
        <v>350</v>
      </c>
      <c r="B327" t="s">
        <v>25</v>
      </c>
    </row>
    <row r="328" spans="1:2" x14ac:dyDescent="0.2">
      <c r="A328" t="s">
        <v>351</v>
      </c>
      <c r="B328" t="s">
        <v>25</v>
      </c>
    </row>
    <row r="329" spans="1:2" x14ac:dyDescent="0.2">
      <c r="A329" t="s">
        <v>352</v>
      </c>
      <c r="B329" t="s">
        <v>25</v>
      </c>
    </row>
    <row r="330" spans="1:2" x14ac:dyDescent="0.2">
      <c r="A330" t="s">
        <v>353</v>
      </c>
      <c r="B330" t="s">
        <v>25</v>
      </c>
    </row>
    <row r="331" spans="1:2" x14ac:dyDescent="0.2">
      <c r="A331" t="s">
        <v>354</v>
      </c>
      <c r="B331" t="s">
        <v>25</v>
      </c>
    </row>
    <row r="332" spans="1:2" x14ac:dyDescent="0.2">
      <c r="A332" t="s">
        <v>355</v>
      </c>
      <c r="B332" t="s">
        <v>25</v>
      </c>
    </row>
    <row r="333" spans="1:2" x14ac:dyDescent="0.2">
      <c r="A333" t="s">
        <v>356</v>
      </c>
      <c r="B333" t="s">
        <v>25</v>
      </c>
    </row>
    <row r="334" spans="1:2" x14ac:dyDescent="0.2">
      <c r="A334" t="s">
        <v>357</v>
      </c>
      <c r="B334" t="s">
        <v>25</v>
      </c>
    </row>
    <row r="335" spans="1:2" x14ac:dyDescent="0.2">
      <c r="A335" t="s">
        <v>358</v>
      </c>
      <c r="B335" t="s">
        <v>25</v>
      </c>
    </row>
    <row r="336" spans="1:2" x14ac:dyDescent="0.2">
      <c r="A336" t="s">
        <v>359</v>
      </c>
      <c r="B336" t="s">
        <v>25</v>
      </c>
    </row>
    <row r="337" spans="1:2" x14ac:dyDescent="0.2">
      <c r="A337" t="s">
        <v>360</v>
      </c>
      <c r="B337" t="s">
        <v>25</v>
      </c>
    </row>
    <row r="338" spans="1:2" x14ac:dyDescent="0.2">
      <c r="A338" t="s">
        <v>361</v>
      </c>
      <c r="B338" t="s">
        <v>25</v>
      </c>
    </row>
    <row r="339" spans="1:2" x14ac:dyDescent="0.2">
      <c r="A339" t="s">
        <v>362</v>
      </c>
      <c r="B339" t="s">
        <v>25</v>
      </c>
    </row>
    <row r="340" spans="1:2" x14ac:dyDescent="0.2">
      <c r="A340" t="s">
        <v>363</v>
      </c>
      <c r="B340" t="s">
        <v>25</v>
      </c>
    </row>
    <row r="341" spans="1:2" x14ac:dyDescent="0.2">
      <c r="A341" t="s">
        <v>364</v>
      </c>
      <c r="B341" t="s">
        <v>25</v>
      </c>
    </row>
    <row r="342" spans="1:2" x14ac:dyDescent="0.2">
      <c r="A342" t="s">
        <v>365</v>
      </c>
      <c r="B342" t="s">
        <v>25</v>
      </c>
    </row>
    <row r="343" spans="1:2" x14ac:dyDescent="0.2">
      <c r="A343" t="s">
        <v>366</v>
      </c>
      <c r="B343" t="s">
        <v>25</v>
      </c>
    </row>
    <row r="344" spans="1:2" x14ac:dyDescent="0.2">
      <c r="A344" t="s">
        <v>367</v>
      </c>
      <c r="B344" t="s">
        <v>25</v>
      </c>
    </row>
    <row r="345" spans="1:2" x14ac:dyDescent="0.2">
      <c r="A345" t="s">
        <v>368</v>
      </c>
      <c r="B345" t="s">
        <v>25</v>
      </c>
    </row>
    <row r="346" spans="1:2" x14ac:dyDescent="0.2">
      <c r="A346" t="s">
        <v>369</v>
      </c>
      <c r="B346" t="s">
        <v>25</v>
      </c>
    </row>
    <row r="347" spans="1:2" x14ac:dyDescent="0.2">
      <c r="A347" t="s">
        <v>370</v>
      </c>
      <c r="B347" t="s">
        <v>25</v>
      </c>
    </row>
    <row r="348" spans="1:2" x14ac:dyDescent="0.2">
      <c r="A348" t="s">
        <v>371</v>
      </c>
      <c r="B348" t="s">
        <v>25</v>
      </c>
    </row>
    <row r="349" spans="1:2" x14ac:dyDescent="0.2">
      <c r="A349" t="s">
        <v>372</v>
      </c>
      <c r="B349" t="s">
        <v>25</v>
      </c>
    </row>
    <row r="350" spans="1:2" x14ac:dyDescent="0.2">
      <c r="A350" t="s">
        <v>373</v>
      </c>
      <c r="B350" t="s">
        <v>25</v>
      </c>
    </row>
    <row r="351" spans="1:2" x14ac:dyDescent="0.2">
      <c r="A351" t="s">
        <v>374</v>
      </c>
      <c r="B351" t="s">
        <v>25</v>
      </c>
    </row>
    <row r="352" spans="1:2" x14ac:dyDescent="0.2">
      <c r="A352" t="s">
        <v>375</v>
      </c>
      <c r="B352" t="s">
        <v>25</v>
      </c>
    </row>
    <row r="353" spans="1:2" x14ac:dyDescent="0.2">
      <c r="A353" t="s">
        <v>376</v>
      </c>
      <c r="B353" t="s">
        <v>25</v>
      </c>
    </row>
    <row r="354" spans="1:2" x14ac:dyDescent="0.2">
      <c r="A354" t="s">
        <v>377</v>
      </c>
      <c r="B354" t="s">
        <v>25</v>
      </c>
    </row>
    <row r="355" spans="1:2" x14ac:dyDescent="0.2">
      <c r="A355" t="s">
        <v>378</v>
      </c>
      <c r="B355" t="s">
        <v>25</v>
      </c>
    </row>
    <row r="356" spans="1:2" x14ac:dyDescent="0.2">
      <c r="A356" t="s">
        <v>379</v>
      </c>
      <c r="B356" t="s">
        <v>25</v>
      </c>
    </row>
    <row r="357" spans="1:2" x14ac:dyDescent="0.2">
      <c r="A357" t="s">
        <v>380</v>
      </c>
      <c r="B357" t="s">
        <v>25</v>
      </c>
    </row>
    <row r="358" spans="1:2" x14ac:dyDescent="0.2">
      <c r="A358" t="s">
        <v>381</v>
      </c>
      <c r="B358" t="s">
        <v>25</v>
      </c>
    </row>
    <row r="359" spans="1:2" x14ac:dyDescent="0.2">
      <c r="A359" t="s">
        <v>382</v>
      </c>
      <c r="B359" t="s">
        <v>25</v>
      </c>
    </row>
    <row r="360" spans="1:2" x14ac:dyDescent="0.2">
      <c r="A360" t="s">
        <v>383</v>
      </c>
      <c r="B360" t="s">
        <v>25</v>
      </c>
    </row>
    <row r="361" spans="1:2" x14ac:dyDescent="0.2">
      <c r="A361" t="s">
        <v>384</v>
      </c>
      <c r="B361" t="s">
        <v>25</v>
      </c>
    </row>
    <row r="362" spans="1:2" x14ac:dyDescent="0.2">
      <c r="A362" t="s">
        <v>385</v>
      </c>
      <c r="B362" t="s">
        <v>25</v>
      </c>
    </row>
    <row r="363" spans="1:2" x14ac:dyDescent="0.2">
      <c r="A363" t="s">
        <v>386</v>
      </c>
      <c r="B363" t="s">
        <v>25</v>
      </c>
    </row>
    <row r="364" spans="1:2" x14ac:dyDescent="0.2">
      <c r="A364" t="s">
        <v>387</v>
      </c>
      <c r="B364" t="s">
        <v>25</v>
      </c>
    </row>
    <row r="365" spans="1:2" x14ac:dyDescent="0.2">
      <c r="A365" t="s">
        <v>388</v>
      </c>
      <c r="B365" t="s">
        <v>25</v>
      </c>
    </row>
    <row r="366" spans="1:2" x14ac:dyDescent="0.2">
      <c r="A366" t="s">
        <v>389</v>
      </c>
      <c r="B366" t="s">
        <v>25</v>
      </c>
    </row>
    <row r="367" spans="1:2" x14ac:dyDescent="0.2">
      <c r="A367" t="s">
        <v>390</v>
      </c>
      <c r="B367" t="s">
        <v>25</v>
      </c>
    </row>
    <row r="368" spans="1:2" x14ac:dyDescent="0.2">
      <c r="A368" t="s">
        <v>391</v>
      </c>
      <c r="B368" t="s">
        <v>25</v>
      </c>
    </row>
    <row r="369" spans="1:2" x14ac:dyDescent="0.2">
      <c r="A369" t="s">
        <v>392</v>
      </c>
      <c r="B369" t="s">
        <v>25</v>
      </c>
    </row>
    <row r="370" spans="1:2" x14ac:dyDescent="0.2">
      <c r="A370" t="s">
        <v>393</v>
      </c>
      <c r="B370" t="s">
        <v>25</v>
      </c>
    </row>
    <row r="371" spans="1:2" x14ac:dyDescent="0.2">
      <c r="A371" t="s">
        <v>394</v>
      </c>
      <c r="B371" t="s">
        <v>25</v>
      </c>
    </row>
    <row r="372" spans="1:2" x14ac:dyDescent="0.2">
      <c r="A372" t="s">
        <v>395</v>
      </c>
      <c r="B372" t="s">
        <v>25</v>
      </c>
    </row>
    <row r="373" spans="1:2" x14ac:dyDescent="0.2">
      <c r="A373" t="s">
        <v>396</v>
      </c>
      <c r="B373" t="s">
        <v>25</v>
      </c>
    </row>
    <row r="374" spans="1:2" x14ac:dyDescent="0.2">
      <c r="A374" t="s">
        <v>397</v>
      </c>
      <c r="B374" t="s">
        <v>25</v>
      </c>
    </row>
    <row r="375" spans="1:2" x14ac:dyDescent="0.2">
      <c r="A375" t="s">
        <v>398</v>
      </c>
      <c r="B375" t="s">
        <v>25</v>
      </c>
    </row>
    <row r="376" spans="1:2" x14ac:dyDescent="0.2">
      <c r="A376" t="s">
        <v>399</v>
      </c>
      <c r="B376" t="s">
        <v>25</v>
      </c>
    </row>
    <row r="377" spans="1:2" x14ac:dyDescent="0.2">
      <c r="A377" t="s">
        <v>400</v>
      </c>
      <c r="B377" t="s">
        <v>25</v>
      </c>
    </row>
    <row r="378" spans="1:2" x14ac:dyDescent="0.2">
      <c r="A378" t="s">
        <v>401</v>
      </c>
      <c r="B378" t="s">
        <v>25</v>
      </c>
    </row>
    <row r="379" spans="1:2" x14ac:dyDescent="0.2">
      <c r="A379" t="s">
        <v>402</v>
      </c>
      <c r="B379" t="s">
        <v>25</v>
      </c>
    </row>
    <row r="380" spans="1:2" x14ac:dyDescent="0.2">
      <c r="A380" t="s">
        <v>403</v>
      </c>
      <c r="B380" t="s">
        <v>25</v>
      </c>
    </row>
    <row r="381" spans="1:2" x14ac:dyDescent="0.2">
      <c r="A381" t="s">
        <v>404</v>
      </c>
      <c r="B381" t="s">
        <v>25</v>
      </c>
    </row>
    <row r="382" spans="1:2" x14ac:dyDescent="0.2">
      <c r="A382" t="s">
        <v>405</v>
      </c>
      <c r="B382" t="s">
        <v>25</v>
      </c>
    </row>
    <row r="383" spans="1:2" x14ac:dyDescent="0.2">
      <c r="A383" t="s">
        <v>406</v>
      </c>
      <c r="B383" t="s">
        <v>25</v>
      </c>
    </row>
    <row r="384" spans="1:2" x14ac:dyDescent="0.2">
      <c r="A384" t="s">
        <v>407</v>
      </c>
      <c r="B384" t="s">
        <v>25</v>
      </c>
    </row>
    <row r="385" spans="1:2" x14ac:dyDescent="0.2">
      <c r="A385" t="s">
        <v>408</v>
      </c>
      <c r="B385" t="s">
        <v>25</v>
      </c>
    </row>
    <row r="386" spans="1:2" x14ac:dyDescent="0.2">
      <c r="A386" t="s">
        <v>409</v>
      </c>
      <c r="B386" t="s">
        <v>25</v>
      </c>
    </row>
    <row r="387" spans="1:2" x14ac:dyDescent="0.2">
      <c r="A387" t="s">
        <v>410</v>
      </c>
      <c r="B387" t="s">
        <v>25</v>
      </c>
    </row>
    <row r="388" spans="1:2" x14ac:dyDescent="0.2">
      <c r="A388" t="s">
        <v>411</v>
      </c>
      <c r="B388" t="s">
        <v>25</v>
      </c>
    </row>
    <row r="389" spans="1:2" x14ac:dyDescent="0.2">
      <c r="A389" t="s">
        <v>412</v>
      </c>
      <c r="B389" t="s">
        <v>25</v>
      </c>
    </row>
    <row r="390" spans="1:2" x14ac:dyDescent="0.2">
      <c r="A390" t="s">
        <v>413</v>
      </c>
      <c r="B390" t="s">
        <v>25</v>
      </c>
    </row>
    <row r="391" spans="1:2" x14ac:dyDescent="0.2">
      <c r="A391" t="s">
        <v>414</v>
      </c>
      <c r="B391" t="s">
        <v>25</v>
      </c>
    </row>
    <row r="392" spans="1:2" x14ac:dyDescent="0.2">
      <c r="A392" t="s">
        <v>415</v>
      </c>
      <c r="B392" t="s">
        <v>25</v>
      </c>
    </row>
    <row r="393" spans="1:2" x14ac:dyDescent="0.2">
      <c r="A393" t="s">
        <v>416</v>
      </c>
      <c r="B393" t="s">
        <v>25</v>
      </c>
    </row>
    <row r="394" spans="1:2" x14ac:dyDescent="0.2">
      <c r="A394" t="s">
        <v>417</v>
      </c>
      <c r="B394" t="s">
        <v>25</v>
      </c>
    </row>
    <row r="395" spans="1:2" x14ac:dyDescent="0.2">
      <c r="A395" t="s">
        <v>418</v>
      </c>
      <c r="B395" t="s">
        <v>25</v>
      </c>
    </row>
    <row r="396" spans="1:2" x14ac:dyDescent="0.2">
      <c r="A396" t="s">
        <v>419</v>
      </c>
      <c r="B396" t="s">
        <v>25</v>
      </c>
    </row>
    <row r="397" spans="1:2" x14ac:dyDescent="0.2">
      <c r="A397" t="s">
        <v>420</v>
      </c>
      <c r="B397" t="s">
        <v>25</v>
      </c>
    </row>
    <row r="398" spans="1:2" x14ac:dyDescent="0.2">
      <c r="A398" t="s">
        <v>421</v>
      </c>
      <c r="B398" t="s">
        <v>25</v>
      </c>
    </row>
    <row r="399" spans="1:2" x14ac:dyDescent="0.2">
      <c r="A399" t="s">
        <v>422</v>
      </c>
      <c r="B399" t="s">
        <v>25</v>
      </c>
    </row>
    <row r="400" spans="1:2" x14ac:dyDescent="0.2">
      <c r="A400" t="s">
        <v>423</v>
      </c>
      <c r="B400" t="s">
        <v>25</v>
      </c>
    </row>
    <row r="401" spans="1:2" x14ac:dyDescent="0.2">
      <c r="A401" t="s">
        <v>424</v>
      </c>
      <c r="B401" t="s">
        <v>25</v>
      </c>
    </row>
    <row r="402" spans="1:2" x14ac:dyDescent="0.2">
      <c r="A402" t="s">
        <v>425</v>
      </c>
      <c r="B402" t="s">
        <v>25</v>
      </c>
    </row>
    <row r="403" spans="1:2" x14ac:dyDescent="0.2">
      <c r="A403" t="s">
        <v>426</v>
      </c>
      <c r="B403" t="s">
        <v>25</v>
      </c>
    </row>
    <row r="404" spans="1:2" x14ac:dyDescent="0.2">
      <c r="A404" t="s">
        <v>427</v>
      </c>
      <c r="B404" t="s">
        <v>25</v>
      </c>
    </row>
    <row r="405" spans="1:2" x14ac:dyDescent="0.2">
      <c r="A405" t="s">
        <v>428</v>
      </c>
      <c r="B405" t="s">
        <v>25</v>
      </c>
    </row>
    <row r="406" spans="1:2" x14ac:dyDescent="0.2">
      <c r="A406" t="s">
        <v>429</v>
      </c>
      <c r="B406" t="s">
        <v>25</v>
      </c>
    </row>
    <row r="407" spans="1:2" x14ac:dyDescent="0.2">
      <c r="A407" t="s">
        <v>430</v>
      </c>
      <c r="B407" t="s">
        <v>25</v>
      </c>
    </row>
    <row r="408" spans="1:2" x14ac:dyDescent="0.2">
      <c r="A408" t="s">
        <v>431</v>
      </c>
      <c r="B408" t="s">
        <v>25</v>
      </c>
    </row>
    <row r="409" spans="1:2" x14ac:dyDescent="0.2">
      <c r="A409" t="s">
        <v>432</v>
      </c>
      <c r="B409" t="s">
        <v>25</v>
      </c>
    </row>
    <row r="410" spans="1:2" x14ac:dyDescent="0.2">
      <c r="A410" t="s">
        <v>433</v>
      </c>
      <c r="B410" t="s">
        <v>25</v>
      </c>
    </row>
    <row r="411" spans="1:2" x14ac:dyDescent="0.2">
      <c r="A411" t="s">
        <v>434</v>
      </c>
      <c r="B411" t="s">
        <v>25</v>
      </c>
    </row>
    <row r="412" spans="1:2" x14ac:dyDescent="0.2">
      <c r="A412" t="s">
        <v>435</v>
      </c>
      <c r="B412" t="s">
        <v>25</v>
      </c>
    </row>
    <row r="413" spans="1:2" x14ac:dyDescent="0.2">
      <c r="A413" t="s">
        <v>436</v>
      </c>
      <c r="B413" t="s">
        <v>25</v>
      </c>
    </row>
    <row r="414" spans="1:2" x14ac:dyDescent="0.2">
      <c r="A414" t="s">
        <v>437</v>
      </c>
      <c r="B414" t="s">
        <v>25</v>
      </c>
    </row>
    <row r="415" spans="1:2" x14ac:dyDescent="0.2">
      <c r="A415" t="s">
        <v>438</v>
      </c>
      <c r="B415" t="s">
        <v>25</v>
      </c>
    </row>
    <row r="416" spans="1:2" x14ac:dyDescent="0.2">
      <c r="A416" t="s">
        <v>439</v>
      </c>
      <c r="B416" t="s">
        <v>25</v>
      </c>
    </row>
    <row r="417" spans="1:2" x14ac:dyDescent="0.2">
      <c r="A417" t="s">
        <v>440</v>
      </c>
      <c r="B417" t="s">
        <v>25</v>
      </c>
    </row>
    <row r="418" spans="1:2" x14ac:dyDescent="0.2">
      <c r="A418" t="s">
        <v>441</v>
      </c>
      <c r="B418" t="s">
        <v>25</v>
      </c>
    </row>
    <row r="419" spans="1:2" x14ac:dyDescent="0.2">
      <c r="A419" t="s">
        <v>442</v>
      </c>
      <c r="B419" t="s">
        <v>25</v>
      </c>
    </row>
    <row r="420" spans="1:2" x14ac:dyDescent="0.2">
      <c r="A420" t="s">
        <v>443</v>
      </c>
      <c r="B420" t="s">
        <v>25</v>
      </c>
    </row>
    <row r="421" spans="1:2" x14ac:dyDescent="0.2">
      <c r="A421" t="s">
        <v>444</v>
      </c>
      <c r="B421" t="s">
        <v>25</v>
      </c>
    </row>
    <row r="422" spans="1:2" x14ac:dyDescent="0.2">
      <c r="A422" t="s">
        <v>445</v>
      </c>
      <c r="B422" t="s">
        <v>25</v>
      </c>
    </row>
    <row r="423" spans="1:2" x14ac:dyDescent="0.2">
      <c r="A423" t="s">
        <v>446</v>
      </c>
      <c r="B423" t="s">
        <v>25</v>
      </c>
    </row>
    <row r="424" spans="1:2" x14ac:dyDescent="0.2">
      <c r="A424" t="s">
        <v>447</v>
      </c>
      <c r="B424" t="s">
        <v>25</v>
      </c>
    </row>
    <row r="425" spans="1:2" x14ac:dyDescent="0.2">
      <c r="A425" t="s">
        <v>448</v>
      </c>
      <c r="B425" t="s">
        <v>25</v>
      </c>
    </row>
    <row r="426" spans="1:2" x14ac:dyDescent="0.2">
      <c r="A426" t="s">
        <v>449</v>
      </c>
      <c r="B426" t="s">
        <v>25</v>
      </c>
    </row>
    <row r="427" spans="1:2" x14ac:dyDescent="0.2">
      <c r="A427" t="s">
        <v>450</v>
      </c>
      <c r="B427" t="s">
        <v>25</v>
      </c>
    </row>
    <row r="428" spans="1:2" x14ac:dyDescent="0.2">
      <c r="A428" t="s">
        <v>451</v>
      </c>
      <c r="B428" t="s">
        <v>25</v>
      </c>
    </row>
    <row r="429" spans="1:2" x14ac:dyDescent="0.2">
      <c r="A429" t="s">
        <v>452</v>
      </c>
      <c r="B429" t="s">
        <v>25</v>
      </c>
    </row>
    <row r="430" spans="1:2" x14ac:dyDescent="0.2">
      <c r="A430" t="s">
        <v>453</v>
      </c>
      <c r="B430" t="s">
        <v>25</v>
      </c>
    </row>
    <row r="431" spans="1:2" x14ac:dyDescent="0.2">
      <c r="A431" t="s">
        <v>454</v>
      </c>
      <c r="B431" t="s">
        <v>25</v>
      </c>
    </row>
    <row r="432" spans="1:2" x14ac:dyDescent="0.2">
      <c r="A432" t="s">
        <v>455</v>
      </c>
      <c r="B432" t="s">
        <v>25</v>
      </c>
    </row>
    <row r="433" spans="1:2" x14ac:dyDescent="0.2">
      <c r="A433" t="s">
        <v>456</v>
      </c>
      <c r="B433" t="s">
        <v>25</v>
      </c>
    </row>
    <row r="434" spans="1:2" x14ac:dyDescent="0.2">
      <c r="A434" t="s">
        <v>457</v>
      </c>
      <c r="B434" t="s">
        <v>25</v>
      </c>
    </row>
    <row r="435" spans="1:2" x14ac:dyDescent="0.2">
      <c r="A435" t="s">
        <v>458</v>
      </c>
      <c r="B435" t="s">
        <v>25</v>
      </c>
    </row>
    <row r="436" spans="1:2" x14ac:dyDescent="0.2">
      <c r="A436" t="s">
        <v>459</v>
      </c>
      <c r="B436" t="s">
        <v>25</v>
      </c>
    </row>
    <row r="437" spans="1:2" x14ac:dyDescent="0.2">
      <c r="A437" t="s">
        <v>460</v>
      </c>
      <c r="B437" t="s">
        <v>25</v>
      </c>
    </row>
    <row r="438" spans="1:2" x14ac:dyDescent="0.2">
      <c r="A438" t="s">
        <v>461</v>
      </c>
      <c r="B438" t="s">
        <v>25</v>
      </c>
    </row>
    <row r="439" spans="1:2" x14ac:dyDescent="0.2">
      <c r="A439" t="s">
        <v>462</v>
      </c>
      <c r="B439" t="s">
        <v>25</v>
      </c>
    </row>
    <row r="440" spans="1:2" x14ac:dyDescent="0.2">
      <c r="A440" t="s">
        <v>463</v>
      </c>
      <c r="B440" t="s">
        <v>25</v>
      </c>
    </row>
    <row r="441" spans="1:2" x14ac:dyDescent="0.2">
      <c r="A441" t="s">
        <v>464</v>
      </c>
      <c r="B441" t="s">
        <v>25</v>
      </c>
    </row>
    <row r="442" spans="1:2" x14ac:dyDescent="0.2">
      <c r="A442" t="s">
        <v>465</v>
      </c>
      <c r="B442" t="s">
        <v>25</v>
      </c>
    </row>
    <row r="443" spans="1:2" x14ac:dyDescent="0.2">
      <c r="A443" t="s">
        <v>466</v>
      </c>
      <c r="B443" t="s">
        <v>25</v>
      </c>
    </row>
    <row r="444" spans="1:2" x14ac:dyDescent="0.2">
      <c r="A444" t="s">
        <v>467</v>
      </c>
      <c r="B444" t="s">
        <v>25</v>
      </c>
    </row>
    <row r="445" spans="1:2" x14ac:dyDescent="0.2">
      <c r="A445" t="s">
        <v>468</v>
      </c>
      <c r="B445" t="s">
        <v>25</v>
      </c>
    </row>
    <row r="446" spans="1:2" x14ac:dyDescent="0.2">
      <c r="A446" t="s">
        <v>469</v>
      </c>
      <c r="B446" t="s">
        <v>25</v>
      </c>
    </row>
    <row r="447" spans="1:2" x14ac:dyDescent="0.2">
      <c r="A447" t="s">
        <v>470</v>
      </c>
      <c r="B447" t="s">
        <v>25</v>
      </c>
    </row>
    <row r="448" spans="1:2" x14ac:dyDescent="0.2">
      <c r="A448" t="s">
        <v>471</v>
      </c>
      <c r="B448" t="s">
        <v>25</v>
      </c>
    </row>
    <row r="449" spans="1:2" x14ac:dyDescent="0.2">
      <c r="A449" t="s">
        <v>472</v>
      </c>
      <c r="B449" t="s">
        <v>25</v>
      </c>
    </row>
    <row r="450" spans="1:2" x14ac:dyDescent="0.2">
      <c r="A450" t="s">
        <v>473</v>
      </c>
      <c r="B450" t="s">
        <v>25</v>
      </c>
    </row>
    <row r="451" spans="1:2" x14ac:dyDescent="0.2">
      <c r="A451" t="s">
        <v>474</v>
      </c>
      <c r="B451" t="s">
        <v>25</v>
      </c>
    </row>
    <row r="452" spans="1:2" x14ac:dyDescent="0.2">
      <c r="A452" t="s">
        <v>475</v>
      </c>
      <c r="B452" t="s">
        <v>25</v>
      </c>
    </row>
    <row r="453" spans="1:2" x14ac:dyDescent="0.2">
      <c r="A453" t="s">
        <v>476</v>
      </c>
      <c r="B453" t="s">
        <v>25</v>
      </c>
    </row>
    <row r="454" spans="1:2" x14ac:dyDescent="0.2">
      <c r="A454" t="s">
        <v>477</v>
      </c>
      <c r="B454" t="s">
        <v>25</v>
      </c>
    </row>
    <row r="455" spans="1:2" x14ac:dyDescent="0.2">
      <c r="A455" t="s">
        <v>478</v>
      </c>
      <c r="B455" t="s">
        <v>25</v>
      </c>
    </row>
    <row r="456" spans="1:2" x14ac:dyDescent="0.2">
      <c r="A456" t="s">
        <v>479</v>
      </c>
      <c r="B456" t="s">
        <v>25</v>
      </c>
    </row>
    <row r="457" spans="1:2" x14ac:dyDescent="0.2">
      <c r="A457" t="s">
        <v>480</v>
      </c>
      <c r="B457" t="s">
        <v>25</v>
      </c>
    </row>
    <row r="458" spans="1:2" x14ac:dyDescent="0.2">
      <c r="A458" t="s">
        <v>481</v>
      </c>
      <c r="B458" t="s">
        <v>25</v>
      </c>
    </row>
    <row r="459" spans="1:2" x14ac:dyDescent="0.2">
      <c r="A459" t="s">
        <v>482</v>
      </c>
      <c r="B459" t="s">
        <v>25</v>
      </c>
    </row>
    <row r="460" spans="1:2" x14ac:dyDescent="0.2">
      <c r="A460" t="s">
        <v>483</v>
      </c>
      <c r="B460" t="s">
        <v>25</v>
      </c>
    </row>
    <row r="461" spans="1:2" x14ac:dyDescent="0.2">
      <c r="A461" t="s">
        <v>484</v>
      </c>
      <c r="B461" t="s">
        <v>25</v>
      </c>
    </row>
    <row r="462" spans="1:2" x14ac:dyDescent="0.2">
      <c r="A462" t="s">
        <v>485</v>
      </c>
      <c r="B462" t="s">
        <v>25</v>
      </c>
    </row>
    <row r="463" spans="1:2" x14ac:dyDescent="0.2">
      <c r="A463" t="s">
        <v>486</v>
      </c>
      <c r="B463" t="s">
        <v>25</v>
      </c>
    </row>
    <row r="464" spans="1:2" x14ac:dyDescent="0.2">
      <c r="A464" t="s">
        <v>487</v>
      </c>
      <c r="B464" t="s">
        <v>25</v>
      </c>
    </row>
    <row r="465" spans="1:2" x14ac:dyDescent="0.2">
      <c r="A465" t="s">
        <v>488</v>
      </c>
      <c r="B465" t="s">
        <v>25</v>
      </c>
    </row>
    <row r="466" spans="1:2" x14ac:dyDescent="0.2">
      <c r="A466" t="s">
        <v>489</v>
      </c>
      <c r="B466" t="s">
        <v>25</v>
      </c>
    </row>
    <row r="467" spans="1:2" x14ac:dyDescent="0.2">
      <c r="A467" t="s">
        <v>490</v>
      </c>
      <c r="B467" t="s">
        <v>25</v>
      </c>
    </row>
    <row r="468" spans="1:2" x14ac:dyDescent="0.2">
      <c r="A468" t="s">
        <v>491</v>
      </c>
      <c r="B468" t="s">
        <v>25</v>
      </c>
    </row>
    <row r="469" spans="1:2" x14ac:dyDescent="0.2">
      <c r="A469" t="s">
        <v>492</v>
      </c>
      <c r="B469" t="s">
        <v>25</v>
      </c>
    </row>
    <row r="470" spans="1:2" x14ac:dyDescent="0.2">
      <c r="A470" t="s">
        <v>493</v>
      </c>
      <c r="B470" t="s">
        <v>25</v>
      </c>
    </row>
    <row r="471" spans="1:2" x14ac:dyDescent="0.2">
      <c r="A471" t="s">
        <v>494</v>
      </c>
      <c r="B471" t="s">
        <v>25</v>
      </c>
    </row>
    <row r="472" spans="1:2" x14ac:dyDescent="0.2">
      <c r="A472" t="s">
        <v>495</v>
      </c>
      <c r="B472" t="s">
        <v>25</v>
      </c>
    </row>
    <row r="473" spans="1:2" x14ac:dyDescent="0.2">
      <c r="A473" t="s">
        <v>496</v>
      </c>
      <c r="B473" t="s">
        <v>25</v>
      </c>
    </row>
    <row r="474" spans="1:2" x14ac:dyDescent="0.2">
      <c r="A474" t="s">
        <v>497</v>
      </c>
      <c r="B474" t="s">
        <v>25</v>
      </c>
    </row>
    <row r="475" spans="1:2" x14ac:dyDescent="0.2">
      <c r="A475" t="s">
        <v>498</v>
      </c>
      <c r="B475" t="s">
        <v>25</v>
      </c>
    </row>
    <row r="476" spans="1:2" x14ac:dyDescent="0.2">
      <c r="A476" t="s">
        <v>499</v>
      </c>
      <c r="B476" t="s">
        <v>25</v>
      </c>
    </row>
    <row r="477" spans="1:2" x14ac:dyDescent="0.2">
      <c r="A477" t="s">
        <v>500</v>
      </c>
      <c r="B477" t="s">
        <v>25</v>
      </c>
    </row>
    <row r="478" spans="1:2" x14ac:dyDescent="0.2">
      <c r="A478" t="s">
        <v>501</v>
      </c>
      <c r="B478" t="s">
        <v>25</v>
      </c>
    </row>
    <row r="479" spans="1:2" x14ac:dyDescent="0.2">
      <c r="A479" t="s">
        <v>502</v>
      </c>
      <c r="B479" t="s">
        <v>25</v>
      </c>
    </row>
    <row r="480" spans="1:2" x14ac:dyDescent="0.2">
      <c r="A480" t="s">
        <v>503</v>
      </c>
      <c r="B480" t="s">
        <v>25</v>
      </c>
    </row>
    <row r="481" spans="1:2" x14ac:dyDescent="0.2">
      <c r="A481" t="s">
        <v>504</v>
      </c>
      <c r="B481" t="s">
        <v>25</v>
      </c>
    </row>
    <row r="482" spans="1:2" x14ac:dyDescent="0.2">
      <c r="A482" t="s">
        <v>505</v>
      </c>
      <c r="B482" t="s">
        <v>25</v>
      </c>
    </row>
    <row r="483" spans="1:2" x14ac:dyDescent="0.2">
      <c r="A483" t="s">
        <v>506</v>
      </c>
      <c r="B483" t="s">
        <v>25</v>
      </c>
    </row>
    <row r="484" spans="1:2" x14ac:dyDescent="0.2">
      <c r="A484" t="s">
        <v>507</v>
      </c>
      <c r="B484" t="s">
        <v>25</v>
      </c>
    </row>
    <row r="485" spans="1:2" x14ac:dyDescent="0.2">
      <c r="A485" t="s">
        <v>508</v>
      </c>
      <c r="B485" t="s">
        <v>25</v>
      </c>
    </row>
    <row r="486" spans="1:2" x14ac:dyDescent="0.2">
      <c r="A486" t="s">
        <v>509</v>
      </c>
      <c r="B486" t="s">
        <v>25</v>
      </c>
    </row>
    <row r="487" spans="1:2" x14ac:dyDescent="0.2">
      <c r="A487" t="s">
        <v>510</v>
      </c>
      <c r="B487" t="s">
        <v>25</v>
      </c>
    </row>
    <row r="488" spans="1:2" x14ac:dyDescent="0.2">
      <c r="A488" t="s">
        <v>511</v>
      </c>
      <c r="B488" t="s">
        <v>25</v>
      </c>
    </row>
    <row r="489" spans="1:2" x14ac:dyDescent="0.2">
      <c r="A489" t="s">
        <v>512</v>
      </c>
      <c r="B489" t="s">
        <v>25</v>
      </c>
    </row>
    <row r="490" spans="1:2" x14ac:dyDescent="0.2">
      <c r="A490" t="s">
        <v>513</v>
      </c>
      <c r="B490" t="s">
        <v>25</v>
      </c>
    </row>
    <row r="491" spans="1:2" x14ac:dyDescent="0.2">
      <c r="A491" t="s">
        <v>514</v>
      </c>
      <c r="B491" t="s">
        <v>25</v>
      </c>
    </row>
    <row r="492" spans="1:2" x14ac:dyDescent="0.2">
      <c r="A492" t="s">
        <v>515</v>
      </c>
      <c r="B492" t="s">
        <v>25</v>
      </c>
    </row>
    <row r="493" spans="1:2" x14ac:dyDescent="0.2">
      <c r="A493" t="s">
        <v>516</v>
      </c>
      <c r="B493" t="s">
        <v>25</v>
      </c>
    </row>
    <row r="494" spans="1:2" x14ac:dyDescent="0.2">
      <c r="A494" t="s">
        <v>517</v>
      </c>
      <c r="B494" t="s">
        <v>25</v>
      </c>
    </row>
    <row r="495" spans="1:2" x14ac:dyDescent="0.2">
      <c r="A495" t="s">
        <v>518</v>
      </c>
      <c r="B495" t="s">
        <v>25</v>
      </c>
    </row>
    <row r="496" spans="1:2" x14ac:dyDescent="0.2">
      <c r="A496" t="s">
        <v>519</v>
      </c>
      <c r="B496" t="s">
        <v>25</v>
      </c>
    </row>
    <row r="497" spans="1:2" x14ac:dyDescent="0.2">
      <c r="A497" t="s">
        <v>520</v>
      </c>
      <c r="B497" t="s">
        <v>25</v>
      </c>
    </row>
    <row r="498" spans="1:2" x14ac:dyDescent="0.2">
      <c r="A498" t="s">
        <v>521</v>
      </c>
      <c r="B498" t="s">
        <v>25</v>
      </c>
    </row>
    <row r="499" spans="1:2" x14ac:dyDescent="0.2">
      <c r="A499" t="s">
        <v>522</v>
      </c>
      <c r="B499" t="s">
        <v>25</v>
      </c>
    </row>
    <row r="500" spans="1:2" x14ac:dyDescent="0.2">
      <c r="A500" t="s">
        <v>523</v>
      </c>
      <c r="B500" t="s">
        <v>25</v>
      </c>
    </row>
    <row r="501" spans="1:2" x14ac:dyDescent="0.2">
      <c r="A501" t="s">
        <v>524</v>
      </c>
      <c r="B501" t="s">
        <v>25</v>
      </c>
    </row>
    <row r="502" spans="1:2" x14ac:dyDescent="0.2">
      <c r="A502" t="s">
        <v>525</v>
      </c>
      <c r="B502" t="s">
        <v>25</v>
      </c>
    </row>
    <row r="503" spans="1:2" x14ac:dyDescent="0.2">
      <c r="A503" t="s">
        <v>526</v>
      </c>
      <c r="B503" t="s">
        <v>25</v>
      </c>
    </row>
    <row r="504" spans="1:2" x14ac:dyDescent="0.2">
      <c r="A504" t="s">
        <v>527</v>
      </c>
      <c r="B504" t="s">
        <v>25</v>
      </c>
    </row>
    <row r="505" spans="1:2" x14ac:dyDescent="0.2">
      <c r="A505" t="s">
        <v>528</v>
      </c>
      <c r="B505" t="s">
        <v>25</v>
      </c>
    </row>
    <row r="506" spans="1:2" x14ac:dyDescent="0.2">
      <c r="A506" t="s">
        <v>529</v>
      </c>
      <c r="B506" t="s">
        <v>25</v>
      </c>
    </row>
    <row r="507" spans="1:2" x14ac:dyDescent="0.2">
      <c r="A507" t="s">
        <v>530</v>
      </c>
      <c r="B507" t="s">
        <v>25</v>
      </c>
    </row>
    <row r="508" spans="1:2" x14ac:dyDescent="0.2">
      <c r="A508" t="s">
        <v>531</v>
      </c>
      <c r="B508" t="s">
        <v>25</v>
      </c>
    </row>
    <row r="509" spans="1:2" x14ac:dyDescent="0.2">
      <c r="A509" t="s">
        <v>532</v>
      </c>
      <c r="B509" t="s">
        <v>25</v>
      </c>
    </row>
    <row r="510" spans="1:2" x14ac:dyDescent="0.2">
      <c r="A510" t="s">
        <v>533</v>
      </c>
      <c r="B510" t="s">
        <v>25</v>
      </c>
    </row>
    <row r="511" spans="1:2" x14ac:dyDescent="0.2">
      <c r="A511" t="s">
        <v>534</v>
      </c>
      <c r="B511" t="s">
        <v>25</v>
      </c>
    </row>
    <row r="512" spans="1:2" x14ac:dyDescent="0.2">
      <c r="A512" t="s">
        <v>535</v>
      </c>
      <c r="B512" t="s">
        <v>25</v>
      </c>
    </row>
    <row r="513" spans="1:2" x14ac:dyDescent="0.2">
      <c r="A513" t="s">
        <v>536</v>
      </c>
      <c r="B513" t="s">
        <v>25</v>
      </c>
    </row>
    <row r="514" spans="1:2" x14ac:dyDescent="0.2">
      <c r="A514" t="s">
        <v>537</v>
      </c>
      <c r="B514" t="s">
        <v>25</v>
      </c>
    </row>
    <row r="515" spans="1:2" x14ac:dyDescent="0.2">
      <c r="A515" t="s">
        <v>538</v>
      </c>
      <c r="B515" t="s">
        <v>25</v>
      </c>
    </row>
    <row r="516" spans="1:2" x14ac:dyDescent="0.2">
      <c r="A516" t="s">
        <v>539</v>
      </c>
      <c r="B516" t="s">
        <v>25</v>
      </c>
    </row>
    <row r="517" spans="1:2" x14ac:dyDescent="0.2">
      <c r="A517" t="s">
        <v>540</v>
      </c>
      <c r="B517" t="s">
        <v>25</v>
      </c>
    </row>
    <row r="518" spans="1:2" x14ac:dyDescent="0.2">
      <c r="A518" t="s">
        <v>541</v>
      </c>
      <c r="B518" t="s">
        <v>25</v>
      </c>
    </row>
    <row r="519" spans="1:2" x14ac:dyDescent="0.2">
      <c r="A519" t="s">
        <v>542</v>
      </c>
      <c r="B519" t="s">
        <v>25</v>
      </c>
    </row>
    <row r="520" spans="1:2" x14ac:dyDescent="0.2">
      <c r="A520" t="s">
        <v>543</v>
      </c>
      <c r="B520" t="s">
        <v>25</v>
      </c>
    </row>
    <row r="521" spans="1:2" x14ac:dyDescent="0.2">
      <c r="A521" t="s">
        <v>544</v>
      </c>
      <c r="B521" t="s">
        <v>25</v>
      </c>
    </row>
    <row r="522" spans="1:2" x14ac:dyDescent="0.2">
      <c r="A522" t="s">
        <v>545</v>
      </c>
      <c r="B522" t="s">
        <v>25</v>
      </c>
    </row>
    <row r="523" spans="1:2" x14ac:dyDescent="0.2">
      <c r="A523" t="s">
        <v>546</v>
      </c>
      <c r="B523" t="s">
        <v>25</v>
      </c>
    </row>
    <row r="524" spans="1:2" x14ac:dyDescent="0.2">
      <c r="A524" t="s">
        <v>547</v>
      </c>
      <c r="B524" t="s">
        <v>25</v>
      </c>
    </row>
    <row r="525" spans="1:2" x14ac:dyDescent="0.2">
      <c r="A525" t="s">
        <v>548</v>
      </c>
      <c r="B525" t="s">
        <v>25</v>
      </c>
    </row>
    <row r="526" spans="1:2" x14ac:dyDescent="0.2">
      <c r="A526" t="s">
        <v>549</v>
      </c>
      <c r="B526" t="s">
        <v>25</v>
      </c>
    </row>
    <row r="527" spans="1:2" x14ac:dyDescent="0.2">
      <c r="A527" t="s">
        <v>550</v>
      </c>
      <c r="B527" t="s">
        <v>25</v>
      </c>
    </row>
    <row r="528" spans="1:2" x14ac:dyDescent="0.2">
      <c r="A528" t="s">
        <v>551</v>
      </c>
      <c r="B528" t="s">
        <v>25</v>
      </c>
    </row>
    <row r="529" spans="1:2" x14ac:dyDescent="0.2">
      <c r="A529" t="s">
        <v>552</v>
      </c>
      <c r="B529" t="s">
        <v>25</v>
      </c>
    </row>
    <row r="530" spans="1:2" x14ac:dyDescent="0.2">
      <c r="A530" t="s">
        <v>553</v>
      </c>
      <c r="B530" t="s">
        <v>25</v>
      </c>
    </row>
    <row r="531" spans="1:2" x14ac:dyDescent="0.2">
      <c r="A531" t="s">
        <v>554</v>
      </c>
      <c r="B531" t="s">
        <v>25</v>
      </c>
    </row>
    <row r="532" spans="1:2" x14ac:dyDescent="0.2">
      <c r="A532" t="s">
        <v>555</v>
      </c>
      <c r="B532" t="s">
        <v>25</v>
      </c>
    </row>
    <row r="533" spans="1:2" x14ac:dyDescent="0.2">
      <c r="A533" t="s">
        <v>556</v>
      </c>
      <c r="B533" t="s">
        <v>25</v>
      </c>
    </row>
    <row r="534" spans="1:2" x14ac:dyDescent="0.2">
      <c r="A534" t="s">
        <v>557</v>
      </c>
      <c r="B534" t="s">
        <v>25</v>
      </c>
    </row>
    <row r="535" spans="1:2" x14ac:dyDescent="0.2">
      <c r="A535" t="s">
        <v>558</v>
      </c>
      <c r="B535" t="s">
        <v>25</v>
      </c>
    </row>
    <row r="536" spans="1:2" x14ac:dyDescent="0.2">
      <c r="A536" t="s">
        <v>559</v>
      </c>
      <c r="B536" t="s">
        <v>25</v>
      </c>
    </row>
    <row r="537" spans="1:2" x14ac:dyDescent="0.2">
      <c r="A537" t="s">
        <v>560</v>
      </c>
      <c r="B537" t="s">
        <v>25</v>
      </c>
    </row>
    <row r="538" spans="1:2" x14ac:dyDescent="0.2">
      <c r="A538" t="s">
        <v>561</v>
      </c>
      <c r="B538" t="s">
        <v>25</v>
      </c>
    </row>
    <row r="539" spans="1:2" x14ac:dyDescent="0.2">
      <c r="A539" t="s">
        <v>562</v>
      </c>
      <c r="B539" t="s">
        <v>25</v>
      </c>
    </row>
    <row r="540" spans="1:2" x14ac:dyDescent="0.2">
      <c r="A540" t="s">
        <v>563</v>
      </c>
      <c r="B540" t="s">
        <v>25</v>
      </c>
    </row>
    <row r="541" spans="1:2" x14ac:dyDescent="0.2">
      <c r="A541" t="s">
        <v>564</v>
      </c>
      <c r="B541" t="s">
        <v>25</v>
      </c>
    </row>
    <row r="542" spans="1:2" x14ac:dyDescent="0.2">
      <c r="A542" t="s">
        <v>565</v>
      </c>
      <c r="B542" t="s">
        <v>25</v>
      </c>
    </row>
    <row r="543" spans="1:2" x14ac:dyDescent="0.2">
      <c r="A543" t="s">
        <v>566</v>
      </c>
      <c r="B543" t="s">
        <v>25</v>
      </c>
    </row>
    <row r="544" spans="1:2" x14ac:dyDescent="0.2">
      <c r="A544" t="s">
        <v>567</v>
      </c>
      <c r="B544" t="s">
        <v>25</v>
      </c>
    </row>
    <row r="545" spans="1:2" x14ac:dyDescent="0.2">
      <c r="A545" t="s">
        <v>568</v>
      </c>
      <c r="B545" t="s">
        <v>25</v>
      </c>
    </row>
    <row r="546" spans="1:2" x14ac:dyDescent="0.2">
      <c r="A546" t="s">
        <v>569</v>
      </c>
      <c r="B546" t="s">
        <v>25</v>
      </c>
    </row>
    <row r="547" spans="1:2" x14ac:dyDescent="0.2">
      <c r="A547" t="s">
        <v>570</v>
      </c>
      <c r="B547" t="s">
        <v>25</v>
      </c>
    </row>
    <row r="548" spans="1:2" x14ac:dyDescent="0.2">
      <c r="A548" t="s">
        <v>571</v>
      </c>
      <c r="B548" t="s">
        <v>25</v>
      </c>
    </row>
    <row r="549" spans="1:2" x14ac:dyDescent="0.2">
      <c r="A549" t="s">
        <v>572</v>
      </c>
      <c r="B549" t="s">
        <v>25</v>
      </c>
    </row>
    <row r="550" spans="1:2" x14ac:dyDescent="0.2">
      <c r="A550" t="s">
        <v>573</v>
      </c>
      <c r="B550" t="s">
        <v>25</v>
      </c>
    </row>
    <row r="551" spans="1:2" x14ac:dyDescent="0.2">
      <c r="A551" t="s">
        <v>574</v>
      </c>
      <c r="B551" t="s">
        <v>25</v>
      </c>
    </row>
    <row r="552" spans="1:2" x14ac:dyDescent="0.2">
      <c r="A552" t="s">
        <v>575</v>
      </c>
      <c r="B552" t="s">
        <v>25</v>
      </c>
    </row>
    <row r="553" spans="1:2" x14ac:dyDescent="0.2">
      <c r="A553" t="s">
        <v>576</v>
      </c>
      <c r="B553" t="s">
        <v>25</v>
      </c>
    </row>
    <row r="554" spans="1:2" x14ac:dyDescent="0.2">
      <c r="A554" t="s">
        <v>577</v>
      </c>
      <c r="B554" t="s">
        <v>25</v>
      </c>
    </row>
    <row r="555" spans="1:2" x14ac:dyDescent="0.2">
      <c r="A555" t="s">
        <v>578</v>
      </c>
      <c r="B555" t="s">
        <v>25</v>
      </c>
    </row>
    <row r="556" spans="1:2" x14ac:dyDescent="0.2">
      <c r="A556" t="s">
        <v>579</v>
      </c>
      <c r="B556" t="s">
        <v>25</v>
      </c>
    </row>
    <row r="557" spans="1:2" x14ac:dyDescent="0.2">
      <c r="A557" t="s">
        <v>580</v>
      </c>
      <c r="B557" t="s">
        <v>25</v>
      </c>
    </row>
    <row r="558" spans="1:2" x14ac:dyDescent="0.2">
      <c r="A558" t="s">
        <v>581</v>
      </c>
      <c r="B558" t="s">
        <v>25</v>
      </c>
    </row>
    <row r="559" spans="1:2" x14ac:dyDescent="0.2">
      <c r="A559" t="s">
        <v>582</v>
      </c>
      <c r="B559" t="s">
        <v>25</v>
      </c>
    </row>
    <row r="560" spans="1:2" x14ac:dyDescent="0.2">
      <c r="A560" t="s">
        <v>583</v>
      </c>
      <c r="B560" t="s">
        <v>25</v>
      </c>
    </row>
    <row r="561" spans="1:2" x14ac:dyDescent="0.2">
      <c r="A561" t="s">
        <v>584</v>
      </c>
      <c r="B561" t="s">
        <v>25</v>
      </c>
    </row>
    <row r="562" spans="1:2" x14ac:dyDescent="0.2">
      <c r="A562" t="s">
        <v>585</v>
      </c>
      <c r="B562" t="s">
        <v>25</v>
      </c>
    </row>
    <row r="563" spans="1:2" x14ac:dyDescent="0.2">
      <c r="A563" t="s">
        <v>586</v>
      </c>
      <c r="B563" t="s">
        <v>25</v>
      </c>
    </row>
    <row r="564" spans="1:2" x14ac:dyDescent="0.2">
      <c r="A564" t="s">
        <v>587</v>
      </c>
      <c r="B564" t="s">
        <v>25</v>
      </c>
    </row>
    <row r="565" spans="1:2" x14ac:dyDescent="0.2">
      <c r="A565" t="s">
        <v>588</v>
      </c>
      <c r="B565" t="s">
        <v>25</v>
      </c>
    </row>
    <row r="566" spans="1:2" x14ac:dyDescent="0.2">
      <c r="A566" t="s">
        <v>589</v>
      </c>
      <c r="B566" t="s">
        <v>25</v>
      </c>
    </row>
    <row r="567" spans="1:2" x14ac:dyDescent="0.2">
      <c r="A567" t="s">
        <v>590</v>
      </c>
      <c r="B567" t="s">
        <v>25</v>
      </c>
    </row>
    <row r="568" spans="1:2" x14ac:dyDescent="0.2">
      <c r="A568" t="s">
        <v>591</v>
      </c>
      <c r="B568" t="s">
        <v>25</v>
      </c>
    </row>
    <row r="569" spans="1:2" x14ac:dyDescent="0.2">
      <c r="A569" t="s">
        <v>592</v>
      </c>
      <c r="B569" t="s">
        <v>25</v>
      </c>
    </row>
    <row r="570" spans="1:2" x14ac:dyDescent="0.2">
      <c r="A570" t="s">
        <v>593</v>
      </c>
      <c r="B570" t="s">
        <v>25</v>
      </c>
    </row>
    <row r="571" spans="1:2" x14ac:dyDescent="0.2">
      <c r="A571" t="s">
        <v>594</v>
      </c>
      <c r="B571" t="s">
        <v>25</v>
      </c>
    </row>
    <row r="572" spans="1:2" x14ac:dyDescent="0.2">
      <c r="A572" t="s">
        <v>595</v>
      </c>
      <c r="B572" t="s">
        <v>25</v>
      </c>
    </row>
    <row r="573" spans="1:2" x14ac:dyDescent="0.2">
      <c r="A573" t="s">
        <v>596</v>
      </c>
      <c r="B573" t="s">
        <v>25</v>
      </c>
    </row>
    <row r="574" spans="1:2" x14ac:dyDescent="0.2">
      <c r="A574" t="s">
        <v>597</v>
      </c>
      <c r="B574" t="s">
        <v>25</v>
      </c>
    </row>
    <row r="575" spans="1:2" x14ac:dyDescent="0.2">
      <c r="A575" t="s">
        <v>598</v>
      </c>
      <c r="B575" t="s">
        <v>25</v>
      </c>
    </row>
    <row r="576" spans="1:2" x14ac:dyDescent="0.2">
      <c r="A576" t="s">
        <v>599</v>
      </c>
      <c r="B576" t="s">
        <v>25</v>
      </c>
    </row>
    <row r="577" spans="1:2" x14ac:dyDescent="0.2">
      <c r="A577" t="s">
        <v>600</v>
      </c>
      <c r="B577" t="s">
        <v>25</v>
      </c>
    </row>
    <row r="578" spans="1:2" x14ac:dyDescent="0.2">
      <c r="A578" t="s">
        <v>601</v>
      </c>
      <c r="B578" t="s">
        <v>25</v>
      </c>
    </row>
    <row r="579" spans="1:2" x14ac:dyDescent="0.2">
      <c r="A579" t="s">
        <v>602</v>
      </c>
      <c r="B579" t="s">
        <v>25</v>
      </c>
    </row>
    <row r="580" spans="1:2" x14ac:dyDescent="0.2">
      <c r="A580" t="s">
        <v>603</v>
      </c>
      <c r="B580" t="s">
        <v>25</v>
      </c>
    </row>
    <row r="581" spans="1:2" x14ac:dyDescent="0.2">
      <c r="A581" t="s">
        <v>604</v>
      </c>
      <c r="B581" t="s">
        <v>25</v>
      </c>
    </row>
    <row r="582" spans="1:2" x14ac:dyDescent="0.2">
      <c r="A582" t="s">
        <v>605</v>
      </c>
      <c r="B582" t="s">
        <v>25</v>
      </c>
    </row>
    <row r="583" spans="1:2" x14ac:dyDescent="0.2">
      <c r="A583" t="s">
        <v>606</v>
      </c>
      <c r="B583" t="s">
        <v>25</v>
      </c>
    </row>
    <row r="584" spans="1:2" x14ac:dyDescent="0.2">
      <c r="A584" t="s">
        <v>607</v>
      </c>
      <c r="B584" t="s">
        <v>25</v>
      </c>
    </row>
    <row r="585" spans="1:2" x14ac:dyDescent="0.2">
      <c r="A585" t="s">
        <v>608</v>
      </c>
      <c r="B585" t="s">
        <v>25</v>
      </c>
    </row>
    <row r="586" spans="1:2" x14ac:dyDescent="0.2">
      <c r="A586" t="s">
        <v>609</v>
      </c>
      <c r="B586" t="s">
        <v>25</v>
      </c>
    </row>
    <row r="587" spans="1:2" x14ac:dyDescent="0.2">
      <c r="A587" t="s">
        <v>610</v>
      </c>
      <c r="B587" t="s">
        <v>25</v>
      </c>
    </row>
    <row r="588" spans="1:2" x14ac:dyDescent="0.2">
      <c r="A588" t="s">
        <v>611</v>
      </c>
      <c r="B588" t="s">
        <v>25</v>
      </c>
    </row>
    <row r="589" spans="1:2" x14ac:dyDescent="0.2">
      <c r="A589" t="s">
        <v>612</v>
      </c>
      <c r="B589" t="s">
        <v>25</v>
      </c>
    </row>
    <row r="590" spans="1:2" x14ac:dyDescent="0.2">
      <c r="A590" t="s">
        <v>613</v>
      </c>
      <c r="B590" t="s">
        <v>25</v>
      </c>
    </row>
    <row r="591" spans="1:2" x14ac:dyDescent="0.2">
      <c r="A591" t="s">
        <v>614</v>
      </c>
      <c r="B591" t="s">
        <v>25</v>
      </c>
    </row>
    <row r="592" spans="1:2" x14ac:dyDescent="0.2">
      <c r="A592" t="s">
        <v>615</v>
      </c>
      <c r="B592" t="s">
        <v>25</v>
      </c>
    </row>
    <row r="593" spans="1:2" x14ac:dyDescent="0.2">
      <c r="A593" t="s">
        <v>616</v>
      </c>
      <c r="B593" t="s">
        <v>25</v>
      </c>
    </row>
    <row r="594" spans="1:2" x14ac:dyDescent="0.2">
      <c r="A594" t="s">
        <v>617</v>
      </c>
      <c r="B594" t="s">
        <v>25</v>
      </c>
    </row>
    <row r="595" spans="1:2" x14ac:dyDescent="0.2">
      <c r="A595" t="s">
        <v>618</v>
      </c>
      <c r="B595" t="s">
        <v>25</v>
      </c>
    </row>
    <row r="596" spans="1:2" x14ac:dyDescent="0.2">
      <c r="A596" t="s">
        <v>619</v>
      </c>
      <c r="B596" t="s">
        <v>25</v>
      </c>
    </row>
    <row r="597" spans="1:2" x14ac:dyDescent="0.2">
      <c r="A597" t="s">
        <v>620</v>
      </c>
      <c r="B597" t="s">
        <v>25</v>
      </c>
    </row>
    <row r="598" spans="1:2" x14ac:dyDescent="0.2">
      <c r="A598" t="s">
        <v>621</v>
      </c>
      <c r="B598" t="s">
        <v>25</v>
      </c>
    </row>
    <row r="599" spans="1:2" x14ac:dyDescent="0.2">
      <c r="A599" t="s">
        <v>622</v>
      </c>
      <c r="B599" t="s">
        <v>25</v>
      </c>
    </row>
    <row r="600" spans="1:2" x14ac:dyDescent="0.2">
      <c r="A600" t="s">
        <v>623</v>
      </c>
      <c r="B600" t="s">
        <v>25</v>
      </c>
    </row>
    <row r="601" spans="1:2" x14ac:dyDescent="0.2">
      <c r="A601" t="s">
        <v>624</v>
      </c>
      <c r="B601" t="s">
        <v>25</v>
      </c>
    </row>
    <row r="602" spans="1:2" x14ac:dyDescent="0.2">
      <c r="A602" t="s">
        <v>625</v>
      </c>
      <c r="B602" t="s">
        <v>25</v>
      </c>
    </row>
    <row r="603" spans="1:2" x14ac:dyDescent="0.2">
      <c r="A603" t="s">
        <v>626</v>
      </c>
      <c r="B603" t="s">
        <v>25</v>
      </c>
    </row>
    <row r="604" spans="1:2" x14ac:dyDescent="0.2">
      <c r="A604" t="s">
        <v>627</v>
      </c>
      <c r="B604" t="s">
        <v>25</v>
      </c>
    </row>
    <row r="605" spans="1:2" x14ac:dyDescent="0.2">
      <c r="A605" t="s">
        <v>628</v>
      </c>
      <c r="B605" t="s">
        <v>25</v>
      </c>
    </row>
    <row r="606" spans="1:2" x14ac:dyDescent="0.2">
      <c r="A606" t="s">
        <v>629</v>
      </c>
      <c r="B606" t="s">
        <v>25</v>
      </c>
    </row>
    <row r="607" spans="1:2" x14ac:dyDescent="0.2">
      <c r="A607" t="s">
        <v>630</v>
      </c>
      <c r="B607" t="s">
        <v>25</v>
      </c>
    </row>
    <row r="608" spans="1:2" x14ac:dyDescent="0.2">
      <c r="A608" t="s">
        <v>631</v>
      </c>
      <c r="B608" t="s">
        <v>25</v>
      </c>
    </row>
    <row r="609" spans="1:2" x14ac:dyDescent="0.2">
      <c r="A609" t="s">
        <v>632</v>
      </c>
      <c r="B609" t="s">
        <v>25</v>
      </c>
    </row>
    <row r="610" spans="1:2" x14ac:dyDescent="0.2">
      <c r="A610" t="s">
        <v>633</v>
      </c>
      <c r="B610" t="s">
        <v>25</v>
      </c>
    </row>
    <row r="611" spans="1:2" x14ac:dyDescent="0.2">
      <c r="A611" t="s">
        <v>634</v>
      </c>
      <c r="B611" t="s">
        <v>25</v>
      </c>
    </row>
    <row r="612" spans="1:2" x14ac:dyDescent="0.2">
      <c r="A612" t="s">
        <v>635</v>
      </c>
      <c r="B612" t="s">
        <v>25</v>
      </c>
    </row>
    <row r="613" spans="1:2" x14ac:dyDescent="0.2">
      <c r="A613" t="s">
        <v>636</v>
      </c>
      <c r="B613" t="s">
        <v>25</v>
      </c>
    </row>
    <row r="614" spans="1:2" x14ac:dyDescent="0.2">
      <c r="A614" t="s">
        <v>637</v>
      </c>
      <c r="B614" t="s">
        <v>25</v>
      </c>
    </row>
    <row r="615" spans="1:2" x14ac:dyDescent="0.2">
      <c r="A615" t="s">
        <v>638</v>
      </c>
      <c r="B615" t="s">
        <v>25</v>
      </c>
    </row>
    <row r="616" spans="1:2" x14ac:dyDescent="0.2">
      <c r="A616" t="s">
        <v>639</v>
      </c>
      <c r="B616" t="s">
        <v>25</v>
      </c>
    </row>
    <row r="617" spans="1:2" x14ac:dyDescent="0.2">
      <c r="A617" t="s">
        <v>640</v>
      </c>
      <c r="B617" t="s">
        <v>25</v>
      </c>
    </row>
    <row r="618" spans="1:2" x14ac:dyDescent="0.2">
      <c r="A618" t="s">
        <v>641</v>
      </c>
      <c r="B618" t="s">
        <v>25</v>
      </c>
    </row>
    <row r="619" spans="1:2" x14ac:dyDescent="0.2">
      <c r="A619" t="s">
        <v>642</v>
      </c>
      <c r="B619" t="s">
        <v>25</v>
      </c>
    </row>
    <row r="620" spans="1:2" x14ac:dyDescent="0.2">
      <c r="A620" t="s">
        <v>643</v>
      </c>
      <c r="B620" t="s">
        <v>25</v>
      </c>
    </row>
    <row r="621" spans="1:2" x14ac:dyDescent="0.2">
      <c r="A621" t="s">
        <v>644</v>
      </c>
      <c r="B621" t="s">
        <v>25</v>
      </c>
    </row>
    <row r="622" spans="1:2" x14ac:dyDescent="0.2">
      <c r="A622" t="s">
        <v>645</v>
      </c>
      <c r="B622" t="s">
        <v>25</v>
      </c>
    </row>
    <row r="623" spans="1:2" x14ac:dyDescent="0.2">
      <c r="A623" t="s">
        <v>646</v>
      </c>
      <c r="B623" t="s">
        <v>25</v>
      </c>
    </row>
    <row r="624" spans="1:2" x14ac:dyDescent="0.2">
      <c r="A624" t="s">
        <v>647</v>
      </c>
      <c r="B624" t="s">
        <v>25</v>
      </c>
    </row>
    <row r="625" spans="1:2" x14ac:dyDescent="0.2">
      <c r="A625" t="s">
        <v>648</v>
      </c>
      <c r="B625" t="s">
        <v>25</v>
      </c>
    </row>
    <row r="626" spans="1:2" x14ac:dyDescent="0.2">
      <c r="A626" t="s">
        <v>649</v>
      </c>
      <c r="B626" t="s">
        <v>25</v>
      </c>
    </row>
    <row r="627" spans="1:2" x14ac:dyDescent="0.2">
      <c r="A627" t="s">
        <v>650</v>
      </c>
      <c r="B627" t="s">
        <v>25</v>
      </c>
    </row>
    <row r="628" spans="1:2" x14ac:dyDescent="0.2">
      <c r="A628" t="s">
        <v>651</v>
      </c>
      <c r="B628" t="s">
        <v>25</v>
      </c>
    </row>
    <row r="629" spans="1:2" x14ac:dyDescent="0.2">
      <c r="A629" t="s">
        <v>652</v>
      </c>
      <c r="B629" t="s">
        <v>25</v>
      </c>
    </row>
    <row r="630" spans="1:2" x14ac:dyDescent="0.2">
      <c r="A630" t="s">
        <v>653</v>
      </c>
      <c r="B630" t="s">
        <v>25</v>
      </c>
    </row>
    <row r="631" spans="1:2" x14ac:dyDescent="0.2">
      <c r="A631" t="s">
        <v>654</v>
      </c>
      <c r="B631" t="s">
        <v>25</v>
      </c>
    </row>
    <row r="632" spans="1:2" x14ac:dyDescent="0.2">
      <c r="A632" t="s">
        <v>655</v>
      </c>
      <c r="B632" t="s">
        <v>25</v>
      </c>
    </row>
    <row r="633" spans="1:2" x14ac:dyDescent="0.2">
      <c r="A633" t="s">
        <v>656</v>
      </c>
      <c r="B633" t="s">
        <v>25</v>
      </c>
    </row>
    <row r="634" spans="1:2" x14ac:dyDescent="0.2">
      <c r="A634" t="s">
        <v>657</v>
      </c>
      <c r="B634" t="s">
        <v>25</v>
      </c>
    </row>
    <row r="635" spans="1:2" x14ac:dyDescent="0.2">
      <c r="A635" t="s">
        <v>658</v>
      </c>
      <c r="B635" t="s">
        <v>25</v>
      </c>
    </row>
    <row r="636" spans="1:2" x14ac:dyDescent="0.2">
      <c r="A636" t="s">
        <v>659</v>
      </c>
      <c r="B636" t="s">
        <v>25</v>
      </c>
    </row>
    <row r="637" spans="1:2" x14ac:dyDescent="0.2">
      <c r="A637" t="s">
        <v>660</v>
      </c>
      <c r="B637" t="s">
        <v>25</v>
      </c>
    </row>
    <row r="638" spans="1:2" x14ac:dyDescent="0.2">
      <c r="A638" t="s">
        <v>661</v>
      </c>
      <c r="B638" t="s">
        <v>25</v>
      </c>
    </row>
    <row r="639" spans="1:2" x14ac:dyDescent="0.2">
      <c r="A639" t="s">
        <v>662</v>
      </c>
      <c r="B639" t="s">
        <v>25</v>
      </c>
    </row>
    <row r="640" spans="1:2" x14ac:dyDescent="0.2">
      <c r="A640" t="s">
        <v>663</v>
      </c>
      <c r="B640" t="s">
        <v>25</v>
      </c>
    </row>
    <row r="641" spans="1:2" x14ac:dyDescent="0.2">
      <c r="A641" t="s">
        <v>664</v>
      </c>
      <c r="B641" t="s">
        <v>25</v>
      </c>
    </row>
    <row r="642" spans="1:2" x14ac:dyDescent="0.2">
      <c r="A642" t="s">
        <v>665</v>
      </c>
      <c r="B642" t="s">
        <v>25</v>
      </c>
    </row>
    <row r="643" spans="1:2" x14ac:dyDescent="0.2">
      <c r="A643" t="s">
        <v>666</v>
      </c>
      <c r="B643" t="s">
        <v>25</v>
      </c>
    </row>
    <row r="644" spans="1:2" x14ac:dyDescent="0.2">
      <c r="A644" t="s">
        <v>667</v>
      </c>
      <c r="B644" t="s">
        <v>25</v>
      </c>
    </row>
    <row r="645" spans="1:2" x14ac:dyDescent="0.2">
      <c r="A645" t="s">
        <v>668</v>
      </c>
      <c r="B645" t="s">
        <v>25</v>
      </c>
    </row>
    <row r="646" spans="1:2" x14ac:dyDescent="0.2">
      <c r="A646" t="s">
        <v>669</v>
      </c>
      <c r="B646" t="s">
        <v>25</v>
      </c>
    </row>
    <row r="647" spans="1:2" x14ac:dyDescent="0.2">
      <c r="A647" t="s">
        <v>670</v>
      </c>
      <c r="B647" t="s">
        <v>25</v>
      </c>
    </row>
    <row r="648" spans="1:2" x14ac:dyDescent="0.2">
      <c r="A648" t="s">
        <v>671</v>
      </c>
      <c r="B648" t="s">
        <v>25</v>
      </c>
    </row>
    <row r="649" spans="1:2" x14ac:dyDescent="0.2">
      <c r="A649" t="s">
        <v>672</v>
      </c>
      <c r="B649" t="s">
        <v>25</v>
      </c>
    </row>
    <row r="650" spans="1:2" x14ac:dyDescent="0.2">
      <c r="A650" t="s">
        <v>673</v>
      </c>
      <c r="B650" t="s">
        <v>25</v>
      </c>
    </row>
    <row r="651" spans="1:2" x14ac:dyDescent="0.2">
      <c r="A651" t="s">
        <v>674</v>
      </c>
      <c r="B651" t="s">
        <v>25</v>
      </c>
    </row>
    <row r="652" spans="1:2" x14ac:dyDescent="0.2">
      <c r="A652" t="s">
        <v>675</v>
      </c>
      <c r="B652" t="s">
        <v>25</v>
      </c>
    </row>
    <row r="653" spans="1:2" x14ac:dyDescent="0.2">
      <c r="A653" t="s">
        <v>676</v>
      </c>
      <c r="B653" t="s">
        <v>25</v>
      </c>
    </row>
    <row r="654" spans="1:2" x14ac:dyDescent="0.2">
      <c r="A654" t="s">
        <v>677</v>
      </c>
      <c r="B654" t="s">
        <v>25</v>
      </c>
    </row>
    <row r="655" spans="1:2" x14ac:dyDescent="0.2">
      <c r="A655" t="s">
        <v>678</v>
      </c>
      <c r="B655" t="s">
        <v>25</v>
      </c>
    </row>
    <row r="656" spans="1:2" x14ac:dyDescent="0.2">
      <c r="A656" t="s">
        <v>679</v>
      </c>
      <c r="B656" t="s">
        <v>25</v>
      </c>
    </row>
    <row r="657" spans="1:2" x14ac:dyDescent="0.2">
      <c r="A657" t="s">
        <v>680</v>
      </c>
      <c r="B657" t="s">
        <v>25</v>
      </c>
    </row>
    <row r="658" spans="1:2" x14ac:dyDescent="0.2">
      <c r="A658" t="s">
        <v>681</v>
      </c>
      <c r="B658" t="s">
        <v>25</v>
      </c>
    </row>
    <row r="659" spans="1:2" x14ac:dyDescent="0.2">
      <c r="A659" t="s">
        <v>682</v>
      </c>
      <c r="B659" t="s">
        <v>25</v>
      </c>
    </row>
    <row r="660" spans="1:2" x14ac:dyDescent="0.2">
      <c r="A660" t="s">
        <v>683</v>
      </c>
      <c r="B660" t="s">
        <v>25</v>
      </c>
    </row>
    <row r="661" spans="1:2" x14ac:dyDescent="0.2">
      <c r="A661" t="s">
        <v>684</v>
      </c>
      <c r="B661" t="s">
        <v>25</v>
      </c>
    </row>
    <row r="662" spans="1:2" x14ac:dyDescent="0.2">
      <c r="A662" t="s">
        <v>685</v>
      </c>
      <c r="B662" t="s">
        <v>25</v>
      </c>
    </row>
    <row r="663" spans="1:2" x14ac:dyDescent="0.2">
      <c r="A663" t="s">
        <v>686</v>
      </c>
      <c r="B663" t="s">
        <v>25</v>
      </c>
    </row>
    <row r="664" spans="1:2" x14ac:dyDescent="0.2">
      <c r="A664" t="s">
        <v>687</v>
      </c>
      <c r="B664" t="s">
        <v>25</v>
      </c>
    </row>
    <row r="665" spans="1:2" x14ac:dyDescent="0.2">
      <c r="A665" t="s">
        <v>688</v>
      </c>
      <c r="B665" t="s">
        <v>25</v>
      </c>
    </row>
    <row r="666" spans="1:2" x14ac:dyDescent="0.2">
      <c r="A666" t="s">
        <v>689</v>
      </c>
      <c r="B666" t="s">
        <v>25</v>
      </c>
    </row>
    <row r="667" spans="1:2" x14ac:dyDescent="0.2">
      <c r="A667" t="s">
        <v>690</v>
      </c>
      <c r="B667" t="s">
        <v>25</v>
      </c>
    </row>
    <row r="668" spans="1:2" x14ac:dyDescent="0.2">
      <c r="A668" t="s">
        <v>691</v>
      </c>
      <c r="B668" t="s">
        <v>25</v>
      </c>
    </row>
    <row r="669" spans="1:2" x14ac:dyDescent="0.2">
      <c r="A669" t="s">
        <v>692</v>
      </c>
      <c r="B669" t="s">
        <v>25</v>
      </c>
    </row>
    <row r="670" spans="1:2" x14ac:dyDescent="0.2">
      <c r="A670" t="s">
        <v>693</v>
      </c>
      <c r="B670" t="s">
        <v>25</v>
      </c>
    </row>
    <row r="671" spans="1:2" x14ac:dyDescent="0.2">
      <c r="A671" t="s">
        <v>694</v>
      </c>
      <c r="B671" t="s">
        <v>25</v>
      </c>
    </row>
    <row r="672" spans="1:2" x14ac:dyDescent="0.2">
      <c r="A672" t="s">
        <v>695</v>
      </c>
      <c r="B672" t="s">
        <v>25</v>
      </c>
    </row>
    <row r="673" spans="1:2" x14ac:dyDescent="0.2">
      <c r="A673" t="s">
        <v>696</v>
      </c>
      <c r="B673" t="s">
        <v>25</v>
      </c>
    </row>
    <row r="674" spans="1:2" x14ac:dyDescent="0.2">
      <c r="A674" t="s">
        <v>697</v>
      </c>
      <c r="B674" t="s">
        <v>25</v>
      </c>
    </row>
    <row r="675" spans="1:2" x14ac:dyDescent="0.2">
      <c r="A675" t="s">
        <v>698</v>
      </c>
      <c r="B675" t="s">
        <v>25</v>
      </c>
    </row>
    <row r="676" spans="1:2" x14ac:dyDescent="0.2">
      <c r="A676" t="s">
        <v>699</v>
      </c>
      <c r="B676" t="s">
        <v>25</v>
      </c>
    </row>
    <row r="677" spans="1:2" x14ac:dyDescent="0.2">
      <c r="A677" t="s">
        <v>700</v>
      </c>
      <c r="B677" t="s">
        <v>25</v>
      </c>
    </row>
    <row r="678" spans="1:2" x14ac:dyDescent="0.2">
      <c r="A678" t="s">
        <v>701</v>
      </c>
      <c r="B678" t="s">
        <v>25</v>
      </c>
    </row>
    <row r="679" spans="1:2" x14ac:dyDescent="0.2">
      <c r="A679" t="s">
        <v>702</v>
      </c>
      <c r="B679" t="s">
        <v>25</v>
      </c>
    </row>
    <row r="680" spans="1:2" x14ac:dyDescent="0.2">
      <c r="A680" t="s">
        <v>703</v>
      </c>
      <c r="B680" t="s">
        <v>25</v>
      </c>
    </row>
    <row r="681" spans="1:2" x14ac:dyDescent="0.2">
      <c r="A681" t="s">
        <v>704</v>
      </c>
      <c r="B681" t="s">
        <v>25</v>
      </c>
    </row>
    <row r="682" spans="1:2" x14ac:dyDescent="0.2">
      <c r="A682" t="s">
        <v>705</v>
      </c>
      <c r="B682" t="s">
        <v>25</v>
      </c>
    </row>
    <row r="683" spans="1:2" x14ac:dyDescent="0.2">
      <c r="A683" t="s">
        <v>706</v>
      </c>
      <c r="B683" t="s">
        <v>25</v>
      </c>
    </row>
    <row r="684" spans="1:2" x14ac:dyDescent="0.2">
      <c r="A684" t="s">
        <v>707</v>
      </c>
      <c r="B684" t="s">
        <v>25</v>
      </c>
    </row>
    <row r="685" spans="1:2" x14ac:dyDescent="0.2">
      <c r="A685" t="s">
        <v>708</v>
      </c>
      <c r="B685" t="s">
        <v>25</v>
      </c>
    </row>
    <row r="686" spans="1:2" x14ac:dyDescent="0.2">
      <c r="A686" t="s">
        <v>709</v>
      </c>
      <c r="B686" t="s">
        <v>25</v>
      </c>
    </row>
    <row r="687" spans="1:2" x14ac:dyDescent="0.2">
      <c r="A687" t="s">
        <v>710</v>
      </c>
      <c r="B687" t="s">
        <v>25</v>
      </c>
    </row>
    <row r="688" spans="1:2" x14ac:dyDescent="0.2">
      <c r="A688" t="s">
        <v>711</v>
      </c>
      <c r="B688" t="s">
        <v>25</v>
      </c>
    </row>
    <row r="689" spans="1:2" x14ac:dyDescent="0.2">
      <c r="A689" t="s">
        <v>712</v>
      </c>
      <c r="B689" t="s">
        <v>25</v>
      </c>
    </row>
    <row r="690" spans="1:2" x14ac:dyDescent="0.2">
      <c r="A690" t="s">
        <v>713</v>
      </c>
      <c r="B690" t="s">
        <v>25</v>
      </c>
    </row>
    <row r="691" spans="1:2" x14ac:dyDescent="0.2">
      <c r="A691" t="s">
        <v>714</v>
      </c>
      <c r="B691" t="s">
        <v>25</v>
      </c>
    </row>
    <row r="692" spans="1:2" x14ac:dyDescent="0.2">
      <c r="A692" t="s">
        <v>715</v>
      </c>
      <c r="B692" t="s">
        <v>25</v>
      </c>
    </row>
    <row r="693" spans="1:2" x14ac:dyDescent="0.2">
      <c r="A693" t="s">
        <v>716</v>
      </c>
      <c r="B693" t="s">
        <v>25</v>
      </c>
    </row>
    <row r="694" spans="1:2" x14ac:dyDescent="0.2">
      <c r="A694" t="s">
        <v>717</v>
      </c>
      <c r="B694" t="s">
        <v>25</v>
      </c>
    </row>
    <row r="695" spans="1:2" x14ac:dyDescent="0.2">
      <c r="A695" t="s">
        <v>718</v>
      </c>
      <c r="B695" t="s">
        <v>25</v>
      </c>
    </row>
    <row r="696" spans="1:2" x14ac:dyDescent="0.2">
      <c r="A696" t="s">
        <v>719</v>
      </c>
      <c r="B696" t="s">
        <v>25</v>
      </c>
    </row>
    <row r="697" spans="1:2" x14ac:dyDescent="0.2">
      <c r="A697" t="s">
        <v>720</v>
      </c>
      <c r="B697" t="s">
        <v>25</v>
      </c>
    </row>
    <row r="698" spans="1:2" x14ac:dyDescent="0.2">
      <c r="A698" t="s">
        <v>721</v>
      </c>
      <c r="B698" t="s">
        <v>25</v>
      </c>
    </row>
    <row r="699" spans="1:2" x14ac:dyDescent="0.2">
      <c r="A699" t="s">
        <v>722</v>
      </c>
      <c r="B699" t="s">
        <v>25</v>
      </c>
    </row>
    <row r="700" spans="1:2" x14ac:dyDescent="0.2">
      <c r="A700" t="s">
        <v>723</v>
      </c>
      <c r="B700" t="s">
        <v>25</v>
      </c>
    </row>
    <row r="701" spans="1:2" x14ac:dyDescent="0.2">
      <c r="A701" t="s">
        <v>724</v>
      </c>
      <c r="B701" t="s">
        <v>25</v>
      </c>
    </row>
    <row r="702" spans="1:2" x14ac:dyDescent="0.2">
      <c r="A702" t="s">
        <v>725</v>
      </c>
      <c r="B702" t="s">
        <v>25</v>
      </c>
    </row>
    <row r="703" spans="1:2" x14ac:dyDescent="0.2">
      <c r="A703" t="s">
        <v>726</v>
      </c>
      <c r="B703" t="s">
        <v>25</v>
      </c>
    </row>
    <row r="704" spans="1:2" x14ac:dyDescent="0.2">
      <c r="A704" t="s">
        <v>727</v>
      </c>
      <c r="B704" t="s">
        <v>25</v>
      </c>
    </row>
    <row r="705" spans="1:2" x14ac:dyDescent="0.2">
      <c r="A705" t="s">
        <v>728</v>
      </c>
      <c r="B705" t="s">
        <v>25</v>
      </c>
    </row>
    <row r="706" spans="1:2" x14ac:dyDescent="0.2">
      <c r="A706" t="s">
        <v>729</v>
      </c>
      <c r="B706" t="s">
        <v>25</v>
      </c>
    </row>
    <row r="707" spans="1:2" x14ac:dyDescent="0.2">
      <c r="A707" t="s">
        <v>730</v>
      </c>
      <c r="B707" t="s">
        <v>25</v>
      </c>
    </row>
    <row r="708" spans="1:2" x14ac:dyDescent="0.2">
      <c r="A708" t="s">
        <v>731</v>
      </c>
      <c r="B708" t="s">
        <v>25</v>
      </c>
    </row>
    <row r="709" spans="1:2" x14ac:dyDescent="0.2">
      <c r="A709" t="s">
        <v>732</v>
      </c>
      <c r="B709" t="s">
        <v>25</v>
      </c>
    </row>
    <row r="710" spans="1:2" x14ac:dyDescent="0.2">
      <c r="A710" t="s">
        <v>733</v>
      </c>
      <c r="B710" t="s">
        <v>25</v>
      </c>
    </row>
    <row r="711" spans="1:2" x14ac:dyDescent="0.2">
      <c r="A711" t="s">
        <v>734</v>
      </c>
      <c r="B711" t="s">
        <v>25</v>
      </c>
    </row>
    <row r="712" spans="1:2" x14ac:dyDescent="0.2">
      <c r="A712" t="s">
        <v>735</v>
      </c>
      <c r="B712" t="s">
        <v>25</v>
      </c>
    </row>
    <row r="713" spans="1:2" x14ac:dyDescent="0.2">
      <c r="A713" t="s">
        <v>736</v>
      </c>
      <c r="B713" t="s">
        <v>25</v>
      </c>
    </row>
    <row r="714" spans="1:2" x14ac:dyDescent="0.2">
      <c r="A714" t="s">
        <v>737</v>
      </c>
      <c r="B714" t="s">
        <v>25</v>
      </c>
    </row>
    <row r="715" spans="1:2" x14ac:dyDescent="0.2">
      <c r="A715" t="s">
        <v>738</v>
      </c>
      <c r="B715" t="s">
        <v>25</v>
      </c>
    </row>
    <row r="716" spans="1:2" x14ac:dyDescent="0.2">
      <c r="A716" t="s">
        <v>739</v>
      </c>
      <c r="B716" t="s">
        <v>25</v>
      </c>
    </row>
    <row r="717" spans="1:2" x14ac:dyDescent="0.2">
      <c r="A717" t="s">
        <v>740</v>
      </c>
      <c r="B717" t="s">
        <v>25</v>
      </c>
    </row>
    <row r="718" spans="1:2" x14ac:dyDescent="0.2">
      <c r="A718" t="s">
        <v>741</v>
      </c>
      <c r="B718" t="s">
        <v>25</v>
      </c>
    </row>
    <row r="719" spans="1:2" x14ac:dyDescent="0.2">
      <c r="A719" t="s">
        <v>742</v>
      </c>
      <c r="B719" t="s">
        <v>25</v>
      </c>
    </row>
    <row r="720" spans="1:2" x14ac:dyDescent="0.2">
      <c r="A720" t="s">
        <v>743</v>
      </c>
      <c r="B720" t="s">
        <v>25</v>
      </c>
    </row>
    <row r="721" spans="1:2" x14ac:dyDescent="0.2">
      <c r="A721" t="s">
        <v>744</v>
      </c>
      <c r="B721" t="s">
        <v>25</v>
      </c>
    </row>
    <row r="722" spans="1:2" x14ac:dyDescent="0.2">
      <c r="A722" t="s">
        <v>745</v>
      </c>
      <c r="B722" t="s">
        <v>25</v>
      </c>
    </row>
    <row r="723" spans="1:2" x14ac:dyDescent="0.2">
      <c r="A723" t="s">
        <v>746</v>
      </c>
      <c r="B723" t="s">
        <v>25</v>
      </c>
    </row>
    <row r="724" spans="1:2" x14ac:dyDescent="0.2">
      <c r="A724" t="s">
        <v>747</v>
      </c>
      <c r="B724" t="s">
        <v>25</v>
      </c>
    </row>
    <row r="725" spans="1:2" x14ac:dyDescent="0.2">
      <c r="A725" t="s">
        <v>748</v>
      </c>
      <c r="B725" t="s">
        <v>25</v>
      </c>
    </row>
    <row r="726" spans="1:2" x14ac:dyDescent="0.2">
      <c r="A726" t="s">
        <v>749</v>
      </c>
      <c r="B726" t="s">
        <v>25</v>
      </c>
    </row>
    <row r="727" spans="1:2" x14ac:dyDescent="0.2">
      <c r="A727" t="s">
        <v>750</v>
      </c>
      <c r="B727" t="s">
        <v>25</v>
      </c>
    </row>
    <row r="728" spans="1:2" x14ac:dyDescent="0.2">
      <c r="A728" t="s">
        <v>751</v>
      </c>
      <c r="B728" t="s">
        <v>25</v>
      </c>
    </row>
    <row r="729" spans="1:2" x14ac:dyDescent="0.2">
      <c r="A729" t="s">
        <v>752</v>
      </c>
      <c r="B729" t="s">
        <v>25</v>
      </c>
    </row>
    <row r="730" spans="1:2" x14ac:dyDescent="0.2">
      <c r="A730" t="s">
        <v>753</v>
      </c>
      <c r="B730" t="s">
        <v>25</v>
      </c>
    </row>
    <row r="731" spans="1:2" x14ac:dyDescent="0.2">
      <c r="A731" t="s">
        <v>754</v>
      </c>
      <c r="B731" t="s">
        <v>25</v>
      </c>
    </row>
    <row r="732" spans="1:2" x14ac:dyDescent="0.2">
      <c r="A732" t="s">
        <v>755</v>
      </c>
      <c r="B732" t="s">
        <v>25</v>
      </c>
    </row>
    <row r="733" spans="1:2" x14ac:dyDescent="0.2">
      <c r="A733" t="s">
        <v>756</v>
      </c>
      <c r="B733" t="s">
        <v>25</v>
      </c>
    </row>
    <row r="734" spans="1:2" x14ac:dyDescent="0.2">
      <c r="A734" t="s">
        <v>757</v>
      </c>
      <c r="B734" t="s">
        <v>25</v>
      </c>
    </row>
    <row r="735" spans="1:2" x14ac:dyDescent="0.2">
      <c r="A735" t="s">
        <v>758</v>
      </c>
      <c r="B735" t="s">
        <v>25</v>
      </c>
    </row>
    <row r="736" spans="1:2" x14ac:dyDescent="0.2">
      <c r="A736" t="s">
        <v>759</v>
      </c>
      <c r="B736" t="s">
        <v>25</v>
      </c>
    </row>
    <row r="737" spans="1:2" x14ac:dyDescent="0.2">
      <c r="A737" t="s">
        <v>760</v>
      </c>
      <c r="B737" t="s">
        <v>25</v>
      </c>
    </row>
    <row r="738" spans="1:2" x14ac:dyDescent="0.2">
      <c r="A738" t="s">
        <v>761</v>
      </c>
      <c r="B738" t="s">
        <v>25</v>
      </c>
    </row>
    <row r="739" spans="1:2" x14ac:dyDescent="0.2">
      <c r="A739" t="s">
        <v>762</v>
      </c>
      <c r="B739" t="s">
        <v>25</v>
      </c>
    </row>
    <row r="740" spans="1:2" x14ac:dyDescent="0.2">
      <c r="A740" t="s">
        <v>763</v>
      </c>
      <c r="B740" t="s">
        <v>25</v>
      </c>
    </row>
    <row r="741" spans="1:2" x14ac:dyDescent="0.2">
      <c r="A741" t="s">
        <v>764</v>
      </c>
      <c r="B741" t="s">
        <v>25</v>
      </c>
    </row>
    <row r="742" spans="1:2" x14ac:dyDescent="0.2">
      <c r="A742" t="s">
        <v>765</v>
      </c>
      <c r="B742" t="s">
        <v>25</v>
      </c>
    </row>
    <row r="743" spans="1:2" x14ac:dyDescent="0.2">
      <c r="A743" t="s">
        <v>766</v>
      </c>
      <c r="B743" t="s">
        <v>25</v>
      </c>
    </row>
    <row r="744" spans="1:2" x14ac:dyDescent="0.2">
      <c r="A744" t="s">
        <v>767</v>
      </c>
      <c r="B744" t="s">
        <v>25</v>
      </c>
    </row>
    <row r="745" spans="1:2" x14ac:dyDescent="0.2">
      <c r="A745" t="s">
        <v>768</v>
      </c>
      <c r="B745" t="s">
        <v>25</v>
      </c>
    </row>
    <row r="746" spans="1:2" x14ac:dyDescent="0.2">
      <c r="A746" t="s">
        <v>769</v>
      </c>
      <c r="B746" t="s">
        <v>25</v>
      </c>
    </row>
    <row r="747" spans="1:2" x14ac:dyDescent="0.2">
      <c r="A747" t="s">
        <v>770</v>
      </c>
      <c r="B747" t="s">
        <v>25</v>
      </c>
    </row>
    <row r="748" spans="1:2" x14ac:dyDescent="0.2">
      <c r="A748" t="s">
        <v>771</v>
      </c>
      <c r="B748" t="s">
        <v>25</v>
      </c>
    </row>
    <row r="749" spans="1:2" x14ac:dyDescent="0.2">
      <c r="A749" t="s">
        <v>772</v>
      </c>
      <c r="B749" t="s">
        <v>25</v>
      </c>
    </row>
    <row r="750" spans="1:2" x14ac:dyDescent="0.2">
      <c r="A750" t="s">
        <v>773</v>
      </c>
      <c r="B750" t="s">
        <v>25</v>
      </c>
    </row>
    <row r="751" spans="1:2" x14ac:dyDescent="0.2">
      <c r="A751" t="s">
        <v>774</v>
      </c>
      <c r="B751" t="s">
        <v>25</v>
      </c>
    </row>
    <row r="752" spans="1:2" x14ac:dyDescent="0.2">
      <c r="A752" t="s">
        <v>775</v>
      </c>
      <c r="B752" t="s">
        <v>25</v>
      </c>
    </row>
    <row r="753" spans="1:2" x14ac:dyDescent="0.2">
      <c r="A753" t="s">
        <v>776</v>
      </c>
      <c r="B753" t="s">
        <v>25</v>
      </c>
    </row>
    <row r="754" spans="1:2" x14ac:dyDescent="0.2">
      <c r="A754" t="s">
        <v>777</v>
      </c>
      <c r="B754" t="s">
        <v>25</v>
      </c>
    </row>
    <row r="755" spans="1:2" x14ac:dyDescent="0.2">
      <c r="A755" t="s">
        <v>778</v>
      </c>
      <c r="B755" t="s">
        <v>25</v>
      </c>
    </row>
    <row r="756" spans="1:2" x14ac:dyDescent="0.2">
      <c r="A756" t="s">
        <v>779</v>
      </c>
      <c r="B756" t="s">
        <v>25</v>
      </c>
    </row>
    <row r="757" spans="1:2" x14ac:dyDescent="0.2">
      <c r="A757" t="s">
        <v>780</v>
      </c>
      <c r="B757" t="s">
        <v>25</v>
      </c>
    </row>
    <row r="758" spans="1:2" x14ac:dyDescent="0.2">
      <c r="A758" t="s">
        <v>781</v>
      </c>
      <c r="B758" t="s">
        <v>25</v>
      </c>
    </row>
    <row r="759" spans="1:2" x14ac:dyDescent="0.2">
      <c r="A759" t="s">
        <v>782</v>
      </c>
      <c r="B759" t="s">
        <v>25</v>
      </c>
    </row>
    <row r="760" spans="1:2" x14ac:dyDescent="0.2">
      <c r="A760" t="s">
        <v>783</v>
      </c>
      <c r="B760" t="s">
        <v>25</v>
      </c>
    </row>
    <row r="761" spans="1:2" x14ac:dyDescent="0.2">
      <c r="A761" t="s">
        <v>784</v>
      </c>
      <c r="B761" t="s">
        <v>25</v>
      </c>
    </row>
    <row r="762" spans="1:2" x14ac:dyDescent="0.2">
      <c r="A762" t="s">
        <v>785</v>
      </c>
      <c r="B762" t="s">
        <v>25</v>
      </c>
    </row>
    <row r="763" spans="1:2" x14ac:dyDescent="0.2">
      <c r="A763" t="s">
        <v>786</v>
      </c>
      <c r="B763" t="s">
        <v>25</v>
      </c>
    </row>
    <row r="764" spans="1:2" x14ac:dyDescent="0.2">
      <c r="A764" t="s">
        <v>787</v>
      </c>
      <c r="B764" t="s">
        <v>25</v>
      </c>
    </row>
    <row r="765" spans="1:2" x14ac:dyDescent="0.2">
      <c r="A765" t="s">
        <v>788</v>
      </c>
      <c r="B765" t="s">
        <v>25</v>
      </c>
    </row>
    <row r="766" spans="1:2" x14ac:dyDescent="0.2">
      <c r="A766" t="s">
        <v>789</v>
      </c>
      <c r="B766" t="s">
        <v>25</v>
      </c>
    </row>
    <row r="767" spans="1:2" x14ac:dyDescent="0.2">
      <c r="A767" t="s">
        <v>790</v>
      </c>
      <c r="B767" t="s">
        <v>25</v>
      </c>
    </row>
    <row r="768" spans="1:2" x14ac:dyDescent="0.2">
      <c r="A768" t="s">
        <v>791</v>
      </c>
      <c r="B768" t="s">
        <v>25</v>
      </c>
    </row>
    <row r="769" spans="1:2" x14ac:dyDescent="0.2">
      <c r="A769" t="s">
        <v>792</v>
      </c>
      <c r="B769" t="s">
        <v>25</v>
      </c>
    </row>
    <row r="770" spans="1:2" x14ac:dyDescent="0.2">
      <c r="A770" t="s">
        <v>793</v>
      </c>
      <c r="B770" t="s">
        <v>25</v>
      </c>
    </row>
    <row r="771" spans="1:2" x14ac:dyDescent="0.2">
      <c r="A771" t="s">
        <v>794</v>
      </c>
      <c r="B771" t="s">
        <v>25</v>
      </c>
    </row>
    <row r="772" spans="1:2" x14ac:dyDescent="0.2">
      <c r="A772" t="s">
        <v>795</v>
      </c>
      <c r="B772" t="s">
        <v>25</v>
      </c>
    </row>
    <row r="773" spans="1:2" x14ac:dyDescent="0.2">
      <c r="A773" t="s">
        <v>796</v>
      </c>
      <c r="B773" t="s">
        <v>25</v>
      </c>
    </row>
    <row r="774" spans="1:2" x14ac:dyDescent="0.2">
      <c r="A774" t="s">
        <v>797</v>
      </c>
      <c r="B774" t="s">
        <v>25</v>
      </c>
    </row>
    <row r="775" spans="1:2" x14ac:dyDescent="0.2">
      <c r="A775" t="s">
        <v>798</v>
      </c>
      <c r="B775" t="s">
        <v>25</v>
      </c>
    </row>
    <row r="776" spans="1:2" x14ac:dyDescent="0.2">
      <c r="A776" t="s">
        <v>799</v>
      </c>
      <c r="B776" t="s">
        <v>25</v>
      </c>
    </row>
    <row r="777" spans="1:2" x14ac:dyDescent="0.2">
      <c r="A777" t="s">
        <v>800</v>
      </c>
      <c r="B777" t="s">
        <v>25</v>
      </c>
    </row>
    <row r="778" spans="1:2" x14ac:dyDescent="0.2">
      <c r="A778" t="s">
        <v>801</v>
      </c>
      <c r="B778" t="s">
        <v>25</v>
      </c>
    </row>
    <row r="779" spans="1:2" x14ac:dyDescent="0.2">
      <c r="A779" t="s">
        <v>802</v>
      </c>
      <c r="B779" t="s">
        <v>25</v>
      </c>
    </row>
    <row r="780" spans="1:2" x14ac:dyDescent="0.2">
      <c r="A780" t="s">
        <v>803</v>
      </c>
      <c r="B780" t="s">
        <v>25</v>
      </c>
    </row>
    <row r="781" spans="1:2" x14ac:dyDescent="0.2">
      <c r="A781" t="s">
        <v>804</v>
      </c>
      <c r="B781" t="s">
        <v>25</v>
      </c>
    </row>
    <row r="782" spans="1:2" x14ac:dyDescent="0.2">
      <c r="A782" t="s">
        <v>805</v>
      </c>
      <c r="B782" t="s">
        <v>25</v>
      </c>
    </row>
    <row r="783" spans="1:2" x14ac:dyDescent="0.2">
      <c r="A783" t="s">
        <v>806</v>
      </c>
      <c r="B783" t="s">
        <v>25</v>
      </c>
    </row>
    <row r="784" spans="1:2" x14ac:dyDescent="0.2">
      <c r="A784" t="s">
        <v>807</v>
      </c>
      <c r="B784" t="s">
        <v>25</v>
      </c>
    </row>
    <row r="785" spans="1:2" x14ac:dyDescent="0.2">
      <c r="A785" t="s">
        <v>808</v>
      </c>
      <c r="B785" t="s">
        <v>25</v>
      </c>
    </row>
    <row r="786" spans="1:2" x14ac:dyDescent="0.2">
      <c r="A786" t="s">
        <v>809</v>
      </c>
      <c r="B786" t="s">
        <v>25</v>
      </c>
    </row>
    <row r="787" spans="1:2" x14ac:dyDescent="0.2">
      <c r="A787" t="s">
        <v>810</v>
      </c>
      <c r="B787" t="s">
        <v>25</v>
      </c>
    </row>
    <row r="788" spans="1:2" x14ac:dyDescent="0.2">
      <c r="A788" t="s">
        <v>811</v>
      </c>
      <c r="B788" t="s">
        <v>25</v>
      </c>
    </row>
    <row r="789" spans="1:2" x14ac:dyDescent="0.2">
      <c r="A789" t="s">
        <v>812</v>
      </c>
      <c r="B789" t="s">
        <v>25</v>
      </c>
    </row>
    <row r="790" spans="1:2" x14ac:dyDescent="0.2">
      <c r="A790" t="s">
        <v>813</v>
      </c>
      <c r="B790" t="s">
        <v>25</v>
      </c>
    </row>
    <row r="791" spans="1:2" x14ac:dyDescent="0.2">
      <c r="A791" t="s">
        <v>814</v>
      </c>
      <c r="B791" t="s">
        <v>25</v>
      </c>
    </row>
    <row r="792" spans="1:2" x14ac:dyDescent="0.2">
      <c r="A792" t="s">
        <v>815</v>
      </c>
      <c r="B792" t="s">
        <v>25</v>
      </c>
    </row>
    <row r="793" spans="1:2" x14ac:dyDescent="0.2">
      <c r="A793" t="s">
        <v>816</v>
      </c>
      <c r="B793" t="s">
        <v>25</v>
      </c>
    </row>
    <row r="794" spans="1:2" x14ac:dyDescent="0.2">
      <c r="A794" t="s">
        <v>817</v>
      </c>
      <c r="B794" t="s">
        <v>25</v>
      </c>
    </row>
    <row r="795" spans="1:2" x14ac:dyDescent="0.2">
      <c r="A795" t="s">
        <v>818</v>
      </c>
      <c r="B795" t="s">
        <v>25</v>
      </c>
    </row>
    <row r="796" spans="1:2" x14ac:dyDescent="0.2">
      <c r="A796" t="s">
        <v>819</v>
      </c>
      <c r="B796" t="s">
        <v>25</v>
      </c>
    </row>
    <row r="797" spans="1:2" x14ac:dyDescent="0.2">
      <c r="A797" t="s">
        <v>820</v>
      </c>
      <c r="B797" t="s">
        <v>25</v>
      </c>
    </row>
    <row r="798" spans="1:2" x14ac:dyDescent="0.2">
      <c r="A798" t="s">
        <v>821</v>
      </c>
      <c r="B798" t="s">
        <v>25</v>
      </c>
    </row>
    <row r="799" spans="1:2" x14ac:dyDescent="0.2">
      <c r="A799" t="s">
        <v>822</v>
      </c>
      <c r="B799" t="s">
        <v>25</v>
      </c>
    </row>
    <row r="800" spans="1:2" x14ac:dyDescent="0.2">
      <c r="A800" t="s">
        <v>823</v>
      </c>
      <c r="B800" t="s">
        <v>25</v>
      </c>
    </row>
    <row r="801" spans="1:2" x14ac:dyDescent="0.2">
      <c r="A801" t="s">
        <v>824</v>
      </c>
      <c r="B801" t="s">
        <v>25</v>
      </c>
    </row>
    <row r="802" spans="1:2" x14ac:dyDescent="0.2">
      <c r="A802" t="s">
        <v>825</v>
      </c>
      <c r="B802" t="s">
        <v>25</v>
      </c>
    </row>
    <row r="803" spans="1:2" x14ac:dyDescent="0.2">
      <c r="A803" t="s">
        <v>826</v>
      </c>
      <c r="B803" t="s">
        <v>25</v>
      </c>
    </row>
    <row r="804" spans="1:2" x14ac:dyDescent="0.2">
      <c r="A804" t="s">
        <v>827</v>
      </c>
      <c r="B804" t="s">
        <v>25</v>
      </c>
    </row>
    <row r="805" spans="1:2" x14ac:dyDescent="0.2">
      <c r="A805" t="s">
        <v>828</v>
      </c>
      <c r="B805" t="s">
        <v>25</v>
      </c>
    </row>
    <row r="806" spans="1:2" x14ac:dyDescent="0.2">
      <c r="A806" t="s">
        <v>829</v>
      </c>
      <c r="B806" t="s">
        <v>25</v>
      </c>
    </row>
    <row r="807" spans="1:2" x14ac:dyDescent="0.2">
      <c r="A807" t="s">
        <v>830</v>
      </c>
      <c r="B807" t="s">
        <v>25</v>
      </c>
    </row>
    <row r="808" spans="1:2" x14ac:dyDescent="0.2">
      <c r="A808" t="s">
        <v>831</v>
      </c>
      <c r="B808" t="s">
        <v>25</v>
      </c>
    </row>
    <row r="809" spans="1:2" x14ac:dyDescent="0.2">
      <c r="A809" t="s">
        <v>832</v>
      </c>
      <c r="B809" t="s">
        <v>25</v>
      </c>
    </row>
    <row r="810" spans="1:2" x14ac:dyDescent="0.2">
      <c r="A810" t="s">
        <v>833</v>
      </c>
      <c r="B810" t="s">
        <v>25</v>
      </c>
    </row>
    <row r="811" spans="1:2" x14ac:dyDescent="0.2">
      <c r="A811" t="s">
        <v>834</v>
      </c>
      <c r="B811" t="s">
        <v>25</v>
      </c>
    </row>
    <row r="812" spans="1:2" x14ac:dyDescent="0.2">
      <c r="A812" t="s">
        <v>835</v>
      </c>
      <c r="B812" t="s">
        <v>25</v>
      </c>
    </row>
    <row r="813" spans="1:2" x14ac:dyDescent="0.2">
      <c r="A813" t="s">
        <v>836</v>
      </c>
      <c r="B813" t="s">
        <v>25</v>
      </c>
    </row>
    <row r="814" spans="1:2" x14ac:dyDescent="0.2">
      <c r="A814" t="s">
        <v>837</v>
      </c>
      <c r="B814" t="s">
        <v>25</v>
      </c>
    </row>
    <row r="815" spans="1:2" x14ac:dyDescent="0.2">
      <c r="A815" t="s">
        <v>838</v>
      </c>
      <c r="B815" t="s">
        <v>25</v>
      </c>
    </row>
    <row r="816" spans="1:2" x14ac:dyDescent="0.2">
      <c r="A816" t="s">
        <v>839</v>
      </c>
      <c r="B816" t="s">
        <v>25</v>
      </c>
    </row>
    <row r="817" spans="1:2" x14ac:dyDescent="0.2">
      <c r="A817" t="s">
        <v>840</v>
      </c>
      <c r="B817" t="s">
        <v>25</v>
      </c>
    </row>
    <row r="818" spans="1:2" x14ac:dyDescent="0.2">
      <c r="A818" t="s">
        <v>841</v>
      </c>
      <c r="B818" t="s">
        <v>25</v>
      </c>
    </row>
    <row r="819" spans="1:2" x14ac:dyDescent="0.2">
      <c r="A819" t="s">
        <v>842</v>
      </c>
      <c r="B819" t="s">
        <v>25</v>
      </c>
    </row>
    <row r="820" spans="1:2" x14ac:dyDescent="0.2">
      <c r="A820" t="s">
        <v>843</v>
      </c>
      <c r="B820" t="s">
        <v>25</v>
      </c>
    </row>
    <row r="821" spans="1:2" x14ac:dyDescent="0.2">
      <c r="A821" t="s">
        <v>844</v>
      </c>
      <c r="B821" t="s">
        <v>25</v>
      </c>
    </row>
    <row r="822" spans="1:2" x14ac:dyDescent="0.2">
      <c r="A822" t="s">
        <v>845</v>
      </c>
      <c r="B822" t="s">
        <v>25</v>
      </c>
    </row>
    <row r="823" spans="1:2" x14ac:dyDescent="0.2">
      <c r="A823" t="s">
        <v>846</v>
      </c>
      <c r="B823" t="s">
        <v>25</v>
      </c>
    </row>
    <row r="824" spans="1:2" x14ac:dyDescent="0.2">
      <c r="A824" t="s">
        <v>847</v>
      </c>
      <c r="B824" t="s">
        <v>25</v>
      </c>
    </row>
    <row r="825" spans="1:2" x14ac:dyDescent="0.2">
      <c r="A825" t="s">
        <v>848</v>
      </c>
      <c r="B825" t="s">
        <v>25</v>
      </c>
    </row>
    <row r="826" spans="1:2" x14ac:dyDescent="0.2">
      <c r="A826" t="s">
        <v>849</v>
      </c>
      <c r="B826" t="s">
        <v>25</v>
      </c>
    </row>
    <row r="827" spans="1:2" x14ac:dyDescent="0.2">
      <c r="A827" t="s">
        <v>850</v>
      </c>
      <c r="B827" t="s">
        <v>25</v>
      </c>
    </row>
    <row r="828" spans="1:2" x14ac:dyDescent="0.2">
      <c r="A828" t="s">
        <v>851</v>
      </c>
      <c r="B828" t="s">
        <v>25</v>
      </c>
    </row>
    <row r="829" spans="1:2" x14ac:dyDescent="0.2">
      <c r="A829" t="s">
        <v>852</v>
      </c>
      <c r="B829" t="s">
        <v>25</v>
      </c>
    </row>
    <row r="830" spans="1:2" x14ac:dyDescent="0.2">
      <c r="A830" t="s">
        <v>853</v>
      </c>
      <c r="B830" t="s">
        <v>25</v>
      </c>
    </row>
    <row r="831" spans="1:2" x14ac:dyDescent="0.2">
      <c r="A831" t="s">
        <v>854</v>
      </c>
      <c r="B831" t="s">
        <v>25</v>
      </c>
    </row>
    <row r="832" spans="1:2" x14ac:dyDescent="0.2">
      <c r="A832" t="s">
        <v>855</v>
      </c>
      <c r="B832" t="s">
        <v>25</v>
      </c>
    </row>
    <row r="833" spans="1:2" x14ac:dyDescent="0.2">
      <c r="A833" t="s">
        <v>856</v>
      </c>
      <c r="B833" t="s">
        <v>25</v>
      </c>
    </row>
    <row r="834" spans="1:2" x14ac:dyDescent="0.2">
      <c r="A834" t="s">
        <v>857</v>
      </c>
      <c r="B834" t="s">
        <v>25</v>
      </c>
    </row>
    <row r="835" spans="1:2" x14ac:dyDescent="0.2">
      <c r="A835" t="s">
        <v>858</v>
      </c>
      <c r="B835" t="s">
        <v>25</v>
      </c>
    </row>
    <row r="836" spans="1:2" x14ac:dyDescent="0.2">
      <c r="A836" t="s">
        <v>859</v>
      </c>
      <c r="B836" t="s">
        <v>25</v>
      </c>
    </row>
    <row r="837" spans="1:2" x14ac:dyDescent="0.2">
      <c r="A837" t="s">
        <v>860</v>
      </c>
      <c r="B837" t="s">
        <v>25</v>
      </c>
    </row>
    <row r="838" spans="1:2" x14ac:dyDescent="0.2">
      <c r="A838" t="s">
        <v>861</v>
      </c>
      <c r="B838" t="s">
        <v>25</v>
      </c>
    </row>
    <row r="839" spans="1:2" x14ac:dyDescent="0.2">
      <c r="A839" t="s">
        <v>862</v>
      </c>
      <c r="B839" t="s">
        <v>25</v>
      </c>
    </row>
    <row r="840" spans="1:2" x14ac:dyDescent="0.2">
      <c r="A840" t="s">
        <v>863</v>
      </c>
      <c r="B840" t="s">
        <v>25</v>
      </c>
    </row>
    <row r="841" spans="1:2" x14ac:dyDescent="0.2">
      <c r="A841" t="s">
        <v>864</v>
      </c>
      <c r="B841" t="s">
        <v>25</v>
      </c>
    </row>
    <row r="842" spans="1:2" x14ac:dyDescent="0.2">
      <c r="A842" t="s">
        <v>865</v>
      </c>
      <c r="B842" t="s">
        <v>25</v>
      </c>
    </row>
    <row r="843" spans="1:2" x14ac:dyDescent="0.2">
      <c r="A843" t="s">
        <v>866</v>
      </c>
      <c r="B843" t="s">
        <v>25</v>
      </c>
    </row>
    <row r="844" spans="1:2" x14ac:dyDescent="0.2">
      <c r="A844" t="s">
        <v>867</v>
      </c>
      <c r="B844" t="s">
        <v>25</v>
      </c>
    </row>
    <row r="845" spans="1:2" x14ac:dyDescent="0.2">
      <c r="A845" t="s">
        <v>868</v>
      </c>
      <c r="B845" t="s">
        <v>25</v>
      </c>
    </row>
    <row r="846" spans="1:2" x14ac:dyDescent="0.2">
      <c r="A846" t="s">
        <v>869</v>
      </c>
      <c r="B846" t="s">
        <v>25</v>
      </c>
    </row>
    <row r="847" spans="1:2" x14ac:dyDescent="0.2">
      <c r="A847" t="s">
        <v>870</v>
      </c>
      <c r="B847" t="s">
        <v>25</v>
      </c>
    </row>
    <row r="848" spans="1:2" x14ac:dyDescent="0.2">
      <c r="A848" t="s">
        <v>871</v>
      </c>
      <c r="B848" t="s">
        <v>25</v>
      </c>
    </row>
    <row r="849" spans="1:2" x14ac:dyDescent="0.2">
      <c r="A849" t="s">
        <v>872</v>
      </c>
      <c r="B849" t="s">
        <v>25</v>
      </c>
    </row>
    <row r="850" spans="1:2" x14ac:dyDescent="0.2">
      <c r="A850" t="s">
        <v>873</v>
      </c>
      <c r="B850" t="s">
        <v>25</v>
      </c>
    </row>
    <row r="851" spans="1:2" x14ac:dyDescent="0.2">
      <c r="A851" t="s">
        <v>874</v>
      </c>
      <c r="B851" t="s">
        <v>25</v>
      </c>
    </row>
    <row r="852" spans="1:2" x14ac:dyDescent="0.2">
      <c r="A852" t="s">
        <v>875</v>
      </c>
      <c r="B852" t="s">
        <v>25</v>
      </c>
    </row>
    <row r="853" spans="1:2" x14ac:dyDescent="0.2">
      <c r="A853" t="s">
        <v>876</v>
      </c>
      <c r="B853" t="s">
        <v>25</v>
      </c>
    </row>
    <row r="854" spans="1:2" x14ac:dyDescent="0.2">
      <c r="A854" t="s">
        <v>877</v>
      </c>
      <c r="B854" t="s">
        <v>25</v>
      </c>
    </row>
    <row r="855" spans="1:2" x14ac:dyDescent="0.2">
      <c r="A855" t="s">
        <v>878</v>
      </c>
      <c r="B855" t="s">
        <v>25</v>
      </c>
    </row>
    <row r="856" spans="1:2" x14ac:dyDescent="0.2">
      <c r="A856" t="s">
        <v>879</v>
      </c>
      <c r="B856" t="s">
        <v>25</v>
      </c>
    </row>
    <row r="857" spans="1:2" x14ac:dyDescent="0.2">
      <c r="A857" t="s">
        <v>880</v>
      </c>
      <c r="B857" t="s">
        <v>25</v>
      </c>
    </row>
    <row r="858" spans="1:2" x14ac:dyDescent="0.2">
      <c r="A858" t="s">
        <v>881</v>
      </c>
      <c r="B858" t="s">
        <v>25</v>
      </c>
    </row>
    <row r="859" spans="1:2" x14ac:dyDescent="0.2">
      <c r="A859" t="s">
        <v>882</v>
      </c>
      <c r="B859" t="s">
        <v>25</v>
      </c>
    </row>
    <row r="860" spans="1:2" x14ac:dyDescent="0.2">
      <c r="A860" t="s">
        <v>883</v>
      </c>
      <c r="B860" t="s">
        <v>25</v>
      </c>
    </row>
    <row r="861" spans="1:2" x14ac:dyDescent="0.2">
      <c r="A861" t="s">
        <v>884</v>
      </c>
      <c r="B861" t="s">
        <v>25</v>
      </c>
    </row>
    <row r="862" spans="1:2" x14ac:dyDescent="0.2">
      <c r="A862" t="s">
        <v>885</v>
      </c>
      <c r="B862" t="s">
        <v>25</v>
      </c>
    </row>
    <row r="863" spans="1:2" x14ac:dyDescent="0.2">
      <c r="A863" t="s">
        <v>886</v>
      </c>
      <c r="B863" t="s">
        <v>25</v>
      </c>
    </row>
    <row r="864" spans="1:2" x14ac:dyDescent="0.2">
      <c r="A864" t="s">
        <v>887</v>
      </c>
      <c r="B864" t="s">
        <v>25</v>
      </c>
    </row>
    <row r="865" spans="1:2" x14ac:dyDescent="0.2">
      <c r="A865" t="s">
        <v>888</v>
      </c>
      <c r="B865" t="s">
        <v>25</v>
      </c>
    </row>
    <row r="866" spans="1:2" x14ac:dyDescent="0.2">
      <c r="A866" t="s">
        <v>889</v>
      </c>
      <c r="B866" t="s">
        <v>25</v>
      </c>
    </row>
    <row r="867" spans="1:2" x14ac:dyDescent="0.2">
      <c r="A867" t="s">
        <v>890</v>
      </c>
      <c r="B867" t="s">
        <v>25</v>
      </c>
    </row>
    <row r="868" spans="1:2" x14ac:dyDescent="0.2">
      <c r="A868" t="s">
        <v>891</v>
      </c>
      <c r="B868" t="s">
        <v>25</v>
      </c>
    </row>
    <row r="869" spans="1:2" x14ac:dyDescent="0.2">
      <c r="A869" t="s">
        <v>892</v>
      </c>
      <c r="B869" t="s">
        <v>25</v>
      </c>
    </row>
    <row r="870" spans="1:2" x14ac:dyDescent="0.2">
      <c r="A870" t="s">
        <v>893</v>
      </c>
      <c r="B870" t="s">
        <v>25</v>
      </c>
    </row>
    <row r="871" spans="1:2" x14ac:dyDescent="0.2">
      <c r="A871" t="s">
        <v>894</v>
      </c>
      <c r="B871" t="s">
        <v>25</v>
      </c>
    </row>
    <row r="872" spans="1:2" x14ac:dyDescent="0.2">
      <c r="A872" t="s">
        <v>895</v>
      </c>
      <c r="B872" t="s">
        <v>25</v>
      </c>
    </row>
    <row r="873" spans="1:2" x14ac:dyDescent="0.2">
      <c r="A873" t="s">
        <v>896</v>
      </c>
      <c r="B873" t="s">
        <v>25</v>
      </c>
    </row>
    <row r="874" spans="1:2" x14ac:dyDescent="0.2">
      <c r="A874" t="s">
        <v>897</v>
      </c>
      <c r="B874" t="s">
        <v>25</v>
      </c>
    </row>
    <row r="875" spans="1:2" x14ac:dyDescent="0.2">
      <c r="A875" t="s">
        <v>898</v>
      </c>
      <c r="B875" t="s">
        <v>25</v>
      </c>
    </row>
    <row r="876" spans="1:2" x14ac:dyDescent="0.2">
      <c r="A876" t="s">
        <v>899</v>
      </c>
      <c r="B876" t="s">
        <v>25</v>
      </c>
    </row>
    <row r="877" spans="1:2" x14ac:dyDescent="0.2">
      <c r="A877" t="s">
        <v>900</v>
      </c>
      <c r="B877" t="s">
        <v>25</v>
      </c>
    </row>
    <row r="878" spans="1:2" x14ac:dyDescent="0.2">
      <c r="A878" t="s">
        <v>901</v>
      </c>
      <c r="B878" t="s">
        <v>25</v>
      </c>
    </row>
    <row r="879" spans="1:2" x14ac:dyDescent="0.2">
      <c r="A879" t="s">
        <v>902</v>
      </c>
      <c r="B879" t="s">
        <v>25</v>
      </c>
    </row>
    <row r="880" spans="1:2" x14ac:dyDescent="0.2">
      <c r="A880" t="s">
        <v>903</v>
      </c>
      <c r="B880" t="s">
        <v>25</v>
      </c>
    </row>
    <row r="881" spans="1:2" x14ac:dyDescent="0.2">
      <c r="A881" t="s">
        <v>904</v>
      </c>
      <c r="B881" t="s">
        <v>25</v>
      </c>
    </row>
    <row r="882" spans="1:2" x14ac:dyDescent="0.2">
      <c r="A882" t="s">
        <v>905</v>
      </c>
      <c r="B882" t="s">
        <v>25</v>
      </c>
    </row>
    <row r="883" spans="1:2" x14ac:dyDescent="0.2">
      <c r="A883" t="s">
        <v>906</v>
      </c>
      <c r="B883" t="s">
        <v>25</v>
      </c>
    </row>
    <row r="884" spans="1:2" x14ac:dyDescent="0.2">
      <c r="A884" t="s">
        <v>907</v>
      </c>
      <c r="B884" t="s">
        <v>25</v>
      </c>
    </row>
    <row r="885" spans="1:2" x14ac:dyDescent="0.2">
      <c r="A885" t="s">
        <v>908</v>
      </c>
      <c r="B885" t="s">
        <v>25</v>
      </c>
    </row>
    <row r="886" spans="1:2" x14ac:dyDescent="0.2">
      <c r="A886" t="s">
        <v>909</v>
      </c>
      <c r="B886" t="s">
        <v>25</v>
      </c>
    </row>
    <row r="887" spans="1:2" x14ac:dyDescent="0.2">
      <c r="A887" t="s">
        <v>910</v>
      </c>
      <c r="B887" t="s">
        <v>25</v>
      </c>
    </row>
    <row r="888" spans="1:2" x14ac:dyDescent="0.2">
      <c r="A888" t="s">
        <v>911</v>
      </c>
      <c r="B888" t="s">
        <v>25</v>
      </c>
    </row>
    <row r="889" spans="1:2" x14ac:dyDescent="0.2">
      <c r="A889" t="s">
        <v>912</v>
      </c>
      <c r="B889" t="s">
        <v>25</v>
      </c>
    </row>
    <row r="890" spans="1:2" x14ac:dyDescent="0.2">
      <c r="A890" t="s">
        <v>913</v>
      </c>
      <c r="B890" t="s">
        <v>25</v>
      </c>
    </row>
    <row r="891" spans="1:2" x14ac:dyDescent="0.2">
      <c r="A891" t="s">
        <v>914</v>
      </c>
      <c r="B891" t="s">
        <v>25</v>
      </c>
    </row>
    <row r="892" spans="1:2" x14ac:dyDescent="0.2">
      <c r="A892" t="s">
        <v>915</v>
      </c>
      <c r="B892" t="s">
        <v>25</v>
      </c>
    </row>
    <row r="893" spans="1:2" x14ac:dyDescent="0.2">
      <c r="A893" t="s">
        <v>916</v>
      </c>
      <c r="B893" t="s">
        <v>25</v>
      </c>
    </row>
    <row r="894" spans="1:2" x14ac:dyDescent="0.2">
      <c r="A894" t="s">
        <v>917</v>
      </c>
      <c r="B894" t="s">
        <v>25</v>
      </c>
    </row>
    <row r="895" spans="1:2" x14ac:dyDescent="0.2">
      <c r="A895" t="s">
        <v>918</v>
      </c>
      <c r="B895" t="s">
        <v>25</v>
      </c>
    </row>
    <row r="896" spans="1:2" x14ac:dyDescent="0.2">
      <c r="A896" t="s">
        <v>919</v>
      </c>
      <c r="B896" t="s">
        <v>25</v>
      </c>
    </row>
    <row r="897" spans="1:2" x14ac:dyDescent="0.2">
      <c r="A897" t="s">
        <v>920</v>
      </c>
      <c r="B897" t="s">
        <v>25</v>
      </c>
    </row>
    <row r="898" spans="1:2" x14ac:dyDescent="0.2">
      <c r="A898" t="s">
        <v>921</v>
      </c>
      <c r="B898" t="s">
        <v>25</v>
      </c>
    </row>
    <row r="899" spans="1:2" x14ac:dyDescent="0.2">
      <c r="A899" t="s">
        <v>922</v>
      </c>
      <c r="B899" t="s">
        <v>25</v>
      </c>
    </row>
    <row r="900" spans="1:2" x14ac:dyDescent="0.2">
      <c r="A900" t="s">
        <v>923</v>
      </c>
      <c r="B900" t="s">
        <v>25</v>
      </c>
    </row>
    <row r="901" spans="1:2" x14ac:dyDescent="0.2">
      <c r="A901" t="s">
        <v>924</v>
      </c>
      <c r="B901" t="s">
        <v>25</v>
      </c>
    </row>
    <row r="902" spans="1:2" x14ac:dyDescent="0.2">
      <c r="A902" t="s">
        <v>925</v>
      </c>
      <c r="B902" t="s">
        <v>25</v>
      </c>
    </row>
    <row r="903" spans="1:2" x14ac:dyDescent="0.2">
      <c r="A903" t="s">
        <v>926</v>
      </c>
      <c r="B903" t="s">
        <v>25</v>
      </c>
    </row>
    <row r="904" spans="1:2" x14ac:dyDescent="0.2">
      <c r="A904" t="s">
        <v>927</v>
      </c>
      <c r="B904" t="s">
        <v>25</v>
      </c>
    </row>
    <row r="905" spans="1:2" x14ac:dyDescent="0.2">
      <c r="A905" t="s">
        <v>928</v>
      </c>
      <c r="B905" t="s">
        <v>25</v>
      </c>
    </row>
    <row r="906" spans="1:2" x14ac:dyDescent="0.2">
      <c r="A906" t="s">
        <v>929</v>
      </c>
      <c r="B906" t="s">
        <v>25</v>
      </c>
    </row>
    <row r="907" spans="1:2" x14ac:dyDescent="0.2">
      <c r="A907" t="s">
        <v>930</v>
      </c>
      <c r="B907" t="s">
        <v>25</v>
      </c>
    </row>
    <row r="908" spans="1:2" x14ac:dyDescent="0.2">
      <c r="A908" t="s">
        <v>931</v>
      </c>
      <c r="B908" t="s">
        <v>25</v>
      </c>
    </row>
    <row r="909" spans="1:2" x14ac:dyDescent="0.2">
      <c r="A909" t="s">
        <v>932</v>
      </c>
      <c r="B909" t="s">
        <v>25</v>
      </c>
    </row>
    <row r="910" spans="1:2" x14ac:dyDescent="0.2">
      <c r="A910" t="s">
        <v>933</v>
      </c>
      <c r="B910" t="s">
        <v>25</v>
      </c>
    </row>
    <row r="911" spans="1:2" x14ac:dyDescent="0.2">
      <c r="A911" t="s">
        <v>934</v>
      </c>
      <c r="B911" t="s">
        <v>25</v>
      </c>
    </row>
    <row r="912" spans="1:2" x14ac:dyDescent="0.2">
      <c r="A912" t="s">
        <v>935</v>
      </c>
      <c r="B912" t="s">
        <v>25</v>
      </c>
    </row>
    <row r="913" spans="1:2" x14ac:dyDescent="0.2">
      <c r="A913" t="s">
        <v>936</v>
      </c>
      <c r="B913" t="s">
        <v>25</v>
      </c>
    </row>
    <row r="914" spans="1:2" x14ac:dyDescent="0.2">
      <c r="A914" t="s">
        <v>937</v>
      </c>
      <c r="B914" t="s">
        <v>25</v>
      </c>
    </row>
    <row r="915" spans="1:2" x14ac:dyDescent="0.2">
      <c r="A915" t="s">
        <v>938</v>
      </c>
      <c r="B915" t="s">
        <v>25</v>
      </c>
    </row>
    <row r="916" spans="1:2" x14ac:dyDescent="0.2">
      <c r="A916" t="s">
        <v>939</v>
      </c>
      <c r="B916" t="s">
        <v>25</v>
      </c>
    </row>
    <row r="917" spans="1:2" x14ac:dyDescent="0.2">
      <c r="A917" t="s">
        <v>940</v>
      </c>
      <c r="B917" t="s">
        <v>25</v>
      </c>
    </row>
    <row r="918" spans="1:2" x14ac:dyDescent="0.2">
      <c r="A918" t="s">
        <v>941</v>
      </c>
      <c r="B918" t="s">
        <v>25</v>
      </c>
    </row>
    <row r="919" spans="1:2" x14ac:dyDescent="0.2">
      <c r="A919" t="s">
        <v>942</v>
      </c>
      <c r="B919" t="s">
        <v>25</v>
      </c>
    </row>
    <row r="920" spans="1:2" x14ac:dyDescent="0.2">
      <c r="A920" t="s">
        <v>943</v>
      </c>
      <c r="B920" t="s">
        <v>25</v>
      </c>
    </row>
    <row r="921" spans="1:2" x14ac:dyDescent="0.2">
      <c r="A921" t="s">
        <v>944</v>
      </c>
      <c r="B921" t="s">
        <v>25</v>
      </c>
    </row>
    <row r="922" spans="1:2" x14ac:dyDescent="0.2">
      <c r="A922" t="s">
        <v>945</v>
      </c>
      <c r="B922" t="s">
        <v>25</v>
      </c>
    </row>
    <row r="923" spans="1:2" x14ac:dyDescent="0.2">
      <c r="A923" t="s">
        <v>946</v>
      </c>
      <c r="B923" t="s">
        <v>25</v>
      </c>
    </row>
    <row r="924" spans="1:2" x14ac:dyDescent="0.2">
      <c r="A924" t="s">
        <v>947</v>
      </c>
      <c r="B924" t="s">
        <v>25</v>
      </c>
    </row>
    <row r="925" spans="1:2" x14ac:dyDescent="0.2">
      <c r="A925" t="s">
        <v>948</v>
      </c>
      <c r="B925" t="s">
        <v>25</v>
      </c>
    </row>
    <row r="926" spans="1:2" x14ac:dyDescent="0.2">
      <c r="A926" t="s">
        <v>949</v>
      </c>
      <c r="B926" t="s">
        <v>25</v>
      </c>
    </row>
    <row r="927" spans="1:2" x14ac:dyDescent="0.2">
      <c r="A927" t="s">
        <v>950</v>
      </c>
      <c r="B927" t="s">
        <v>25</v>
      </c>
    </row>
    <row r="928" spans="1:2" x14ac:dyDescent="0.2">
      <c r="A928" t="s">
        <v>951</v>
      </c>
      <c r="B928" t="s">
        <v>25</v>
      </c>
    </row>
    <row r="929" spans="1:2" x14ac:dyDescent="0.2">
      <c r="A929" t="s">
        <v>952</v>
      </c>
      <c r="B929" t="s">
        <v>25</v>
      </c>
    </row>
    <row r="930" spans="1:2" x14ac:dyDescent="0.2">
      <c r="A930" t="s">
        <v>953</v>
      </c>
      <c r="B930" t="s">
        <v>25</v>
      </c>
    </row>
    <row r="931" spans="1:2" x14ac:dyDescent="0.2">
      <c r="A931" t="s">
        <v>954</v>
      </c>
      <c r="B931" t="s">
        <v>25</v>
      </c>
    </row>
    <row r="932" spans="1:2" x14ac:dyDescent="0.2">
      <c r="A932" t="s">
        <v>955</v>
      </c>
      <c r="B932" t="s">
        <v>25</v>
      </c>
    </row>
    <row r="933" spans="1:2" x14ac:dyDescent="0.2">
      <c r="A933" t="s">
        <v>956</v>
      </c>
      <c r="B933" t="s">
        <v>25</v>
      </c>
    </row>
    <row r="934" spans="1:2" x14ac:dyDescent="0.2">
      <c r="A934" t="s">
        <v>957</v>
      </c>
      <c r="B934" t="s">
        <v>25</v>
      </c>
    </row>
    <row r="935" spans="1:2" x14ac:dyDescent="0.2">
      <c r="A935" t="s">
        <v>958</v>
      </c>
      <c r="B935" t="s">
        <v>25</v>
      </c>
    </row>
    <row r="936" spans="1:2" x14ac:dyDescent="0.2">
      <c r="A936" t="s">
        <v>959</v>
      </c>
      <c r="B936" t="s">
        <v>25</v>
      </c>
    </row>
    <row r="937" spans="1:2" x14ac:dyDescent="0.2">
      <c r="A937" t="s">
        <v>960</v>
      </c>
      <c r="B937" t="s">
        <v>25</v>
      </c>
    </row>
    <row r="938" spans="1:2" x14ac:dyDescent="0.2">
      <c r="A938" t="s">
        <v>961</v>
      </c>
      <c r="B938" t="s">
        <v>25</v>
      </c>
    </row>
    <row r="939" spans="1:2" x14ac:dyDescent="0.2">
      <c r="A939" t="s">
        <v>962</v>
      </c>
      <c r="B939" t="s">
        <v>25</v>
      </c>
    </row>
    <row r="940" spans="1:2" x14ac:dyDescent="0.2">
      <c r="A940" t="s">
        <v>963</v>
      </c>
      <c r="B940" t="s">
        <v>25</v>
      </c>
    </row>
    <row r="941" spans="1:2" x14ac:dyDescent="0.2">
      <c r="A941" t="s">
        <v>964</v>
      </c>
      <c r="B941" t="s">
        <v>25</v>
      </c>
    </row>
    <row r="942" spans="1:2" x14ac:dyDescent="0.2">
      <c r="A942" t="s">
        <v>965</v>
      </c>
      <c r="B942" t="s">
        <v>25</v>
      </c>
    </row>
    <row r="943" spans="1:2" x14ac:dyDescent="0.2">
      <c r="A943" t="s">
        <v>966</v>
      </c>
      <c r="B943" t="s">
        <v>25</v>
      </c>
    </row>
    <row r="944" spans="1:2" x14ac:dyDescent="0.2">
      <c r="A944" t="s">
        <v>967</v>
      </c>
      <c r="B944" t="s">
        <v>25</v>
      </c>
    </row>
    <row r="945" spans="1:2" x14ac:dyDescent="0.2">
      <c r="A945" t="s">
        <v>968</v>
      </c>
      <c r="B945" t="s">
        <v>25</v>
      </c>
    </row>
    <row r="946" spans="1:2" x14ac:dyDescent="0.2">
      <c r="A946" t="s">
        <v>969</v>
      </c>
      <c r="B946" t="s">
        <v>25</v>
      </c>
    </row>
    <row r="947" spans="1:2" x14ac:dyDescent="0.2">
      <c r="A947" t="s">
        <v>970</v>
      </c>
      <c r="B947" t="s">
        <v>25</v>
      </c>
    </row>
    <row r="948" spans="1:2" x14ac:dyDescent="0.2">
      <c r="A948" t="s">
        <v>971</v>
      </c>
      <c r="B948" t="s">
        <v>25</v>
      </c>
    </row>
    <row r="949" spans="1:2" x14ac:dyDescent="0.2">
      <c r="A949" t="s">
        <v>972</v>
      </c>
      <c r="B949" t="s">
        <v>25</v>
      </c>
    </row>
    <row r="950" spans="1:2" x14ac:dyDescent="0.2">
      <c r="A950" t="s">
        <v>973</v>
      </c>
      <c r="B950" t="s">
        <v>25</v>
      </c>
    </row>
    <row r="951" spans="1:2" x14ac:dyDescent="0.2">
      <c r="A951" t="s">
        <v>974</v>
      </c>
      <c r="B951" t="s">
        <v>25</v>
      </c>
    </row>
    <row r="952" spans="1:2" x14ac:dyDescent="0.2">
      <c r="A952" t="s">
        <v>975</v>
      </c>
      <c r="B952" t="s">
        <v>25</v>
      </c>
    </row>
    <row r="953" spans="1:2" x14ac:dyDescent="0.2">
      <c r="A953" t="s">
        <v>976</v>
      </c>
      <c r="B953" t="s">
        <v>25</v>
      </c>
    </row>
    <row r="954" spans="1:2" x14ac:dyDescent="0.2">
      <c r="A954" t="s">
        <v>977</v>
      </c>
      <c r="B954" t="s">
        <v>25</v>
      </c>
    </row>
    <row r="955" spans="1:2" x14ac:dyDescent="0.2">
      <c r="A955" t="s">
        <v>978</v>
      </c>
      <c r="B955" t="s">
        <v>25</v>
      </c>
    </row>
    <row r="956" spans="1:2" x14ac:dyDescent="0.2">
      <c r="A956" t="s">
        <v>979</v>
      </c>
      <c r="B956" t="s">
        <v>25</v>
      </c>
    </row>
    <row r="957" spans="1:2" x14ac:dyDescent="0.2">
      <c r="A957" t="s">
        <v>980</v>
      </c>
      <c r="B957" t="s">
        <v>25</v>
      </c>
    </row>
    <row r="958" spans="1:2" x14ac:dyDescent="0.2">
      <c r="A958" t="s">
        <v>981</v>
      </c>
      <c r="B958" t="s">
        <v>25</v>
      </c>
    </row>
    <row r="959" spans="1:2" x14ac:dyDescent="0.2">
      <c r="A959" t="s">
        <v>982</v>
      </c>
      <c r="B959" t="s">
        <v>25</v>
      </c>
    </row>
    <row r="960" spans="1:2" x14ac:dyDescent="0.2">
      <c r="A960" t="s">
        <v>983</v>
      </c>
      <c r="B960" t="s">
        <v>25</v>
      </c>
    </row>
    <row r="961" spans="1:2" x14ac:dyDescent="0.2">
      <c r="A961" t="s">
        <v>984</v>
      </c>
      <c r="B961" t="s">
        <v>25</v>
      </c>
    </row>
    <row r="962" spans="1:2" x14ac:dyDescent="0.2">
      <c r="A962" t="s">
        <v>985</v>
      </c>
      <c r="B962" t="s">
        <v>25</v>
      </c>
    </row>
    <row r="963" spans="1:2" x14ac:dyDescent="0.2">
      <c r="A963" t="s">
        <v>986</v>
      </c>
      <c r="B963" t="s">
        <v>25</v>
      </c>
    </row>
    <row r="964" spans="1:2" x14ac:dyDescent="0.2">
      <c r="A964" t="s">
        <v>987</v>
      </c>
      <c r="B964" t="s">
        <v>25</v>
      </c>
    </row>
    <row r="965" spans="1:2" x14ac:dyDescent="0.2">
      <c r="A965" t="s">
        <v>988</v>
      </c>
      <c r="B965" t="s">
        <v>25</v>
      </c>
    </row>
    <row r="966" spans="1:2" x14ac:dyDescent="0.2">
      <c r="A966" t="s">
        <v>989</v>
      </c>
      <c r="B966" t="s">
        <v>25</v>
      </c>
    </row>
    <row r="967" spans="1:2" x14ac:dyDescent="0.2">
      <c r="A967" t="s">
        <v>990</v>
      </c>
      <c r="B967" t="s">
        <v>25</v>
      </c>
    </row>
    <row r="968" spans="1:2" x14ac:dyDescent="0.2">
      <c r="A968" t="s">
        <v>991</v>
      </c>
      <c r="B968" t="s">
        <v>25</v>
      </c>
    </row>
    <row r="969" spans="1:2" x14ac:dyDescent="0.2">
      <c r="A969" t="s">
        <v>992</v>
      </c>
      <c r="B969" t="s">
        <v>25</v>
      </c>
    </row>
    <row r="970" spans="1:2" x14ac:dyDescent="0.2">
      <c r="A970" t="s">
        <v>993</v>
      </c>
      <c r="B970" t="s">
        <v>25</v>
      </c>
    </row>
    <row r="971" spans="1:2" x14ac:dyDescent="0.2">
      <c r="A971" t="s">
        <v>994</v>
      </c>
      <c r="B971" t="s">
        <v>25</v>
      </c>
    </row>
    <row r="972" spans="1:2" x14ac:dyDescent="0.2">
      <c r="A972" t="s">
        <v>995</v>
      </c>
      <c r="B972" t="s">
        <v>25</v>
      </c>
    </row>
    <row r="973" spans="1:2" x14ac:dyDescent="0.2">
      <c r="A973" t="s">
        <v>996</v>
      </c>
      <c r="B973" t="s">
        <v>25</v>
      </c>
    </row>
    <row r="974" spans="1:2" x14ac:dyDescent="0.2">
      <c r="A974" t="s">
        <v>997</v>
      </c>
      <c r="B974" t="s">
        <v>25</v>
      </c>
    </row>
    <row r="975" spans="1:2" x14ac:dyDescent="0.2">
      <c r="A975" t="s">
        <v>998</v>
      </c>
      <c r="B975" t="s">
        <v>25</v>
      </c>
    </row>
    <row r="976" spans="1:2" x14ac:dyDescent="0.2">
      <c r="A976" t="s">
        <v>999</v>
      </c>
      <c r="B976" t="s">
        <v>25</v>
      </c>
    </row>
    <row r="977" spans="1:2" x14ac:dyDescent="0.2">
      <c r="A977" t="s">
        <v>1000</v>
      </c>
      <c r="B977" t="s">
        <v>25</v>
      </c>
    </row>
    <row r="978" spans="1:2" x14ac:dyDescent="0.2">
      <c r="A978" t="s">
        <v>1001</v>
      </c>
      <c r="B978" t="s">
        <v>25</v>
      </c>
    </row>
    <row r="979" spans="1:2" x14ac:dyDescent="0.2">
      <c r="A979" t="s">
        <v>1002</v>
      </c>
      <c r="B979" t="s">
        <v>25</v>
      </c>
    </row>
    <row r="980" spans="1:2" x14ac:dyDescent="0.2">
      <c r="A980" t="s">
        <v>1003</v>
      </c>
      <c r="B980" t="s">
        <v>25</v>
      </c>
    </row>
    <row r="981" spans="1:2" x14ac:dyDescent="0.2">
      <c r="A981" t="s">
        <v>1004</v>
      </c>
      <c r="B981" t="s">
        <v>25</v>
      </c>
    </row>
    <row r="982" spans="1:2" x14ac:dyDescent="0.2">
      <c r="A982" t="s">
        <v>1005</v>
      </c>
      <c r="B982" t="s">
        <v>25</v>
      </c>
    </row>
    <row r="983" spans="1:2" x14ac:dyDescent="0.2">
      <c r="A983" t="s">
        <v>1006</v>
      </c>
      <c r="B983" t="s">
        <v>25</v>
      </c>
    </row>
    <row r="984" spans="1:2" x14ac:dyDescent="0.2">
      <c r="A984" t="s">
        <v>1007</v>
      </c>
      <c r="B984" t="s">
        <v>25</v>
      </c>
    </row>
    <row r="985" spans="1:2" x14ac:dyDescent="0.2">
      <c r="A985" t="s">
        <v>1008</v>
      </c>
      <c r="B985" t="s">
        <v>25</v>
      </c>
    </row>
    <row r="986" spans="1:2" x14ac:dyDescent="0.2">
      <c r="A986" t="s">
        <v>1009</v>
      </c>
      <c r="B986" t="s">
        <v>25</v>
      </c>
    </row>
    <row r="987" spans="1:2" x14ac:dyDescent="0.2">
      <c r="A987" t="s">
        <v>1010</v>
      </c>
      <c r="B987" t="s">
        <v>25</v>
      </c>
    </row>
    <row r="988" spans="1:2" x14ac:dyDescent="0.2">
      <c r="A988" t="s">
        <v>1011</v>
      </c>
      <c r="B988" t="s">
        <v>25</v>
      </c>
    </row>
    <row r="989" spans="1:2" x14ac:dyDescent="0.2">
      <c r="A989" t="s">
        <v>1012</v>
      </c>
      <c r="B989" t="s">
        <v>25</v>
      </c>
    </row>
    <row r="990" spans="1:2" x14ac:dyDescent="0.2">
      <c r="A990" t="s">
        <v>1013</v>
      </c>
      <c r="B990" t="s">
        <v>25</v>
      </c>
    </row>
    <row r="991" spans="1:2" x14ac:dyDescent="0.2">
      <c r="A991" t="s">
        <v>1014</v>
      </c>
      <c r="B991" t="s">
        <v>25</v>
      </c>
    </row>
    <row r="992" spans="1:2" x14ac:dyDescent="0.2">
      <c r="A992" t="s">
        <v>1015</v>
      </c>
      <c r="B992" t="s">
        <v>25</v>
      </c>
    </row>
    <row r="993" spans="1:2" x14ac:dyDescent="0.2">
      <c r="A993" t="s">
        <v>1016</v>
      </c>
      <c r="B993" t="s">
        <v>25</v>
      </c>
    </row>
    <row r="994" spans="1:2" x14ac:dyDescent="0.2">
      <c r="A994" t="s">
        <v>1017</v>
      </c>
      <c r="B994" t="s">
        <v>25</v>
      </c>
    </row>
    <row r="995" spans="1:2" x14ac:dyDescent="0.2">
      <c r="A995" t="s">
        <v>1018</v>
      </c>
      <c r="B995" t="s">
        <v>25</v>
      </c>
    </row>
    <row r="996" spans="1:2" x14ac:dyDescent="0.2">
      <c r="A996" t="s">
        <v>1019</v>
      </c>
      <c r="B996" t="s">
        <v>25</v>
      </c>
    </row>
    <row r="997" spans="1:2" x14ac:dyDescent="0.2">
      <c r="A997" t="s">
        <v>1020</v>
      </c>
      <c r="B997" t="s">
        <v>25</v>
      </c>
    </row>
    <row r="998" spans="1:2" x14ac:dyDescent="0.2">
      <c r="A998" t="s">
        <v>1021</v>
      </c>
      <c r="B998" t="s">
        <v>25</v>
      </c>
    </row>
    <row r="999" spans="1:2" x14ac:dyDescent="0.2">
      <c r="A999" t="s">
        <v>1022</v>
      </c>
      <c r="B999" t="s">
        <v>25</v>
      </c>
    </row>
    <row r="1000" spans="1:2" x14ac:dyDescent="0.2">
      <c r="A1000" t="s">
        <v>1023</v>
      </c>
      <c r="B1000" t="s">
        <v>25</v>
      </c>
    </row>
    <row r="1001" spans="1:2" x14ac:dyDescent="0.2">
      <c r="A1001" t="s">
        <v>1024</v>
      </c>
      <c r="B1001" t="s">
        <v>25</v>
      </c>
    </row>
    <row r="1002" spans="1:2" x14ac:dyDescent="0.2">
      <c r="A1002" t="s">
        <v>1025</v>
      </c>
      <c r="B1002" t="s">
        <v>25</v>
      </c>
    </row>
    <row r="1003" spans="1:2" x14ac:dyDescent="0.2">
      <c r="A1003" t="s">
        <v>1026</v>
      </c>
      <c r="B1003" t="s">
        <v>25</v>
      </c>
    </row>
    <row r="1004" spans="1:2" x14ac:dyDescent="0.2">
      <c r="A1004" t="s">
        <v>1027</v>
      </c>
      <c r="B1004" t="s">
        <v>25</v>
      </c>
    </row>
    <row r="1005" spans="1:2" x14ac:dyDescent="0.2">
      <c r="A1005" t="s">
        <v>1028</v>
      </c>
      <c r="B1005" t="s">
        <v>25</v>
      </c>
    </row>
    <row r="1006" spans="1:2" x14ac:dyDescent="0.2">
      <c r="A1006" t="s">
        <v>1029</v>
      </c>
      <c r="B1006" t="s">
        <v>25</v>
      </c>
    </row>
    <row r="1007" spans="1:2" x14ac:dyDescent="0.2">
      <c r="A1007" t="s">
        <v>1030</v>
      </c>
      <c r="B1007" t="s">
        <v>25</v>
      </c>
    </row>
    <row r="1008" spans="1:2" x14ac:dyDescent="0.2">
      <c r="A1008" t="s">
        <v>1031</v>
      </c>
      <c r="B1008" t="s">
        <v>25</v>
      </c>
    </row>
    <row r="1009" spans="1:2" x14ac:dyDescent="0.2">
      <c r="A1009" t="s">
        <v>1032</v>
      </c>
      <c r="B1009" t="s">
        <v>25</v>
      </c>
    </row>
    <row r="1010" spans="1:2" x14ac:dyDescent="0.2">
      <c r="A1010" t="s">
        <v>1033</v>
      </c>
      <c r="B1010" t="s">
        <v>25</v>
      </c>
    </row>
    <row r="1011" spans="1:2" x14ac:dyDescent="0.2">
      <c r="A1011" t="s">
        <v>1034</v>
      </c>
      <c r="B1011" t="s">
        <v>25</v>
      </c>
    </row>
    <row r="1012" spans="1:2" x14ac:dyDescent="0.2">
      <c r="A1012" t="s">
        <v>1035</v>
      </c>
      <c r="B1012" t="s">
        <v>25</v>
      </c>
    </row>
    <row r="1013" spans="1:2" x14ac:dyDescent="0.2">
      <c r="A1013" t="s">
        <v>1036</v>
      </c>
      <c r="B1013" t="s">
        <v>25</v>
      </c>
    </row>
    <row r="1014" spans="1:2" x14ac:dyDescent="0.2">
      <c r="A1014" t="s">
        <v>1037</v>
      </c>
      <c r="B1014" t="s">
        <v>25</v>
      </c>
    </row>
    <row r="1015" spans="1:2" x14ac:dyDescent="0.2">
      <c r="A1015" t="s">
        <v>1038</v>
      </c>
      <c r="B1015" t="s">
        <v>25</v>
      </c>
    </row>
    <row r="1016" spans="1:2" x14ac:dyDescent="0.2">
      <c r="A1016" t="s">
        <v>1039</v>
      </c>
      <c r="B1016" t="s">
        <v>25</v>
      </c>
    </row>
    <row r="1017" spans="1:2" x14ac:dyDescent="0.2">
      <c r="A1017" t="s">
        <v>1040</v>
      </c>
      <c r="B1017" t="s">
        <v>25</v>
      </c>
    </row>
    <row r="1018" spans="1:2" x14ac:dyDescent="0.2">
      <c r="A1018" t="s">
        <v>1041</v>
      </c>
      <c r="B1018" t="s">
        <v>25</v>
      </c>
    </row>
    <row r="1019" spans="1:2" x14ac:dyDescent="0.2">
      <c r="A1019" t="s">
        <v>1042</v>
      </c>
      <c r="B1019" t="s">
        <v>25</v>
      </c>
    </row>
    <row r="1020" spans="1:2" x14ac:dyDescent="0.2">
      <c r="A1020" t="s">
        <v>1043</v>
      </c>
      <c r="B1020" t="s">
        <v>25</v>
      </c>
    </row>
    <row r="1021" spans="1:2" x14ac:dyDescent="0.2">
      <c r="A1021" t="s">
        <v>1044</v>
      </c>
      <c r="B1021" t="s">
        <v>25</v>
      </c>
    </row>
    <row r="1022" spans="1:2" x14ac:dyDescent="0.2">
      <c r="A1022" t="s">
        <v>1045</v>
      </c>
      <c r="B1022" t="s">
        <v>25</v>
      </c>
    </row>
    <row r="1023" spans="1:2" x14ac:dyDescent="0.2">
      <c r="A1023" t="s">
        <v>1046</v>
      </c>
      <c r="B1023" t="s">
        <v>25</v>
      </c>
    </row>
    <row r="1024" spans="1:2" x14ac:dyDescent="0.2">
      <c r="A1024" t="s">
        <v>1047</v>
      </c>
      <c r="B1024" t="s">
        <v>25</v>
      </c>
    </row>
    <row r="1025" spans="1:2" x14ac:dyDescent="0.2">
      <c r="A1025" t="s">
        <v>1048</v>
      </c>
      <c r="B1025" t="s">
        <v>25</v>
      </c>
    </row>
    <row r="1026" spans="1:2" x14ac:dyDescent="0.2">
      <c r="A1026" t="s">
        <v>1049</v>
      </c>
      <c r="B1026" t="s">
        <v>25</v>
      </c>
    </row>
    <row r="1027" spans="1:2" x14ac:dyDescent="0.2">
      <c r="A1027" t="s">
        <v>1050</v>
      </c>
      <c r="B1027" t="s">
        <v>25</v>
      </c>
    </row>
    <row r="1028" spans="1:2" x14ac:dyDescent="0.2">
      <c r="A1028" t="s">
        <v>1051</v>
      </c>
      <c r="B1028" t="s">
        <v>25</v>
      </c>
    </row>
    <row r="1029" spans="1:2" x14ac:dyDescent="0.2">
      <c r="A1029" t="s">
        <v>1052</v>
      </c>
      <c r="B1029" t="s">
        <v>25</v>
      </c>
    </row>
    <row r="1030" spans="1:2" x14ac:dyDescent="0.2">
      <c r="A1030" t="s">
        <v>1053</v>
      </c>
      <c r="B1030" t="s">
        <v>25</v>
      </c>
    </row>
    <row r="1031" spans="1:2" x14ac:dyDescent="0.2">
      <c r="A1031" t="s">
        <v>1054</v>
      </c>
      <c r="B1031" t="s">
        <v>25</v>
      </c>
    </row>
    <row r="1032" spans="1:2" x14ac:dyDescent="0.2">
      <c r="A1032" t="s">
        <v>1055</v>
      </c>
      <c r="B1032" t="s">
        <v>25</v>
      </c>
    </row>
    <row r="1033" spans="1:2" x14ac:dyDescent="0.2">
      <c r="A1033" t="s">
        <v>1056</v>
      </c>
      <c r="B1033" t="s">
        <v>25</v>
      </c>
    </row>
    <row r="1034" spans="1:2" x14ac:dyDescent="0.2">
      <c r="A1034" t="s">
        <v>1057</v>
      </c>
      <c r="B1034" t="s">
        <v>25</v>
      </c>
    </row>
    <row r="1035" spans="1:2" x14ac:dyDescent="0.2">
      <c r="A1035" t="s">
        <v>1058</v>
      </c>
      <c r="B1035" t="s">
        <v>25</v>
      </c>
    </row>
    <row r="1036" spans="1:2" x14ac:dyDescent="0.2">
      <c r="A1036" t="s">
        <v>1059</v>
      </c>
      <c r="B1036" t="s">
        <v>25</v>
      </c>
    </row>
    <row r="1037" spans="1:2" x14ac:dyDescent="0.2">
      <c r="A1037" t="s">
        <v>1060</v>
      </c>
      <c r="B1037" t="s">
        <v>25</v>
      </c>
    </row>
    <row r="1038" spans="1:2" x14ac:dyDescent="0.2">
      <c r="A1038" t="s">
        <v>1061</v>
      </c>
      <c r="B1038" t="s">
        <v>25</v>
      </c>
    </row>
    <row r="1039" spans="1:2" x14ac:dyDescent="0.2">
      <c r="A1039" t="s">
        <v>1062</v>
      </c>
      <c r="B1039" t="s">
        <v>25</v>
      </c>
    </row>
    <row r="1040" spans="1:2" x14ac:dyDescent="0.2">
      <c r="A1040" t="s">
        <v>1063</v>
      </c>
      <c r="B1040" t="s">
        <v>25</v>
      </c>
    </row>
    <row r="1041" spans="1:2" x14ac:dyDescent="0.2">
      <c r="A1041" t="s">
        <v>1064</v>
      </c>
      <c r="B1041" t="s">
        <v>25</v>
      </c>
    </row>
    <row r="1042" spans="1:2" x14ac:dyDescent="0.2">
      <c r="A1042" t="s">
        <v>1065</v>
      </c>
      <c r="B1042" t="s">
        <v>25</v>
      </c>
    </row>
    <row r="1043" spans="1:2" x14ac:dyDescent="0.2">
      <c r="A1043" t="s">
        <v>1066</v>
      </c>
      <c r="B1043" t="s">
        <v>25</v>
      </c>
    </row>
    <row r="1044" spans="1:2" x14ac:dyDescent="0.2">
      <c r="A1044" t="s">
        <v>1067</v>
      </c>
      <c r="B1044" t="s">
        <v>25</v>
      </c>
    </row>
    <row r="1045" spans="1:2" x14ac:dyDescent="0.2">
      <c r="A1045" t="s">
        <v>1068</v>
      </c>
      <c r="B1045" t="s">
        <v>25</v>
      </c>
    </row>
    <row r="1046" spans="1:2" x14ac:dyDescent="0.2">
      <c r="A1046" t="s">
        <v>1069</v>
      </c>
      <c r="B1046" t="s">
        <v>25</v>
      </c>
    </row>
    <row r="1047" spans="1:2" x14ac:dyDescent="0.2">
      <c r="A1047" t="s">
        <v>1070</v>
      </c>
      <c r="B1047" t="s">
        <v>25</v>
      </c>
    </row>
    <row r="1048" spans="1:2" x14ac:dyDescent="0.2">
      <c r="A1048" t="s">
        <v>1071</v>
      </c>
      <c r="B1048" t="s">
        <v>25</v>
      </c>
    </row>
    <row r="1049" spans="1:2" x14ac:dyDescent="0.2">
      <c r="A1049" t="s">
        <v>1072</v>
      </c>
      <c r="B1049" t="s">
        <v>25</v>
      </c>
    </row>
    <row r="1050" spans="1:2" x14ac:dyDescent="0.2">
      <c r="A1050" t="s">
        <v>1073</v>
      </c>
      <c r="B1050" t="s">
        <v>25</v>
      </c>
    </row>
    <row r="1051" spans="1:2" x14ac:dyDescent="0.2">
      <c r="A1051" t="s">
        <v>1074</v>
      </c>
      <c r="B1051" t="s">
        <v>25</v>
      </c>
    </row>
    <row r="1052" spans="1:2" x14ac:dyDescent="0.2">
      <c r="A1052" t="s">
        <v>1075</v>
      </c>
      <c r="B1052" t="s">
        <v>25</v>
      </c>
    </row>
    <row r="1053" spans="1:2" x14ac:dyDescent="0.2">
      <c r="A1053" t="s">
        <v>1076</v>
      </c>
      <c r="B1053" t="s">
        <v>25</v>
      </c>
    </row>
    <row r="1054" spans="1:2" x14ac:dyDescent="0.2">
      <c r="A1054" t="s">
        <v>1077</v>
      </c>
      <c r="B1054" t="s">
        <v>25</v>
      </c>
    </row>
    <row r="1055" spans="1:2" x14ac:dyDescent="0.2">
      <c r="A1055" t="s">
        <v>1078</v>
      </c>
      <c r="B1055" t="s">
        <v>25</v>
      </c>
    </row>
    <row r="1056" spans="1:2" x14ac:dyDescent="0.2">
      <c r="A1056" t="s">
        <v>1079</v>
      </c>
      <c r="B1056" t="s">
        <v>25</v>
      </c>
    </row>
    <row r="1057" spans="1:2" x14ac:dyDescent="0.2">
      <c r="A1057" t="s">
        <v>1080</v>
      </c>
      <c r="B1057" t="s">
        <v>25</v>
      </c>
    </row>
    <row r="1058" spans="1:2" x14ac:dyDescent="0.2">
      <c r="A1058" t="s">
        <v>1081</v>
      </c>
      <c r="B1058" t="s">
        <v>25</v>
      </c>
    </row>
    <row r="1059" spans="1:2" x14ac:dyDescent="0.2">
      <c r="A1059" t="s">
        <v>1082</v>
      </c>
      <c r="B1059" t="s">
        <v>25</v>
      </c>
    </row>
    <row r="1060" spans="1:2" x14ac:dyDescent="0.2">
      <c r="A1060" t="s">
        <v>1083</v>
      </c>
      <c r="B1060" t="s">
        <v>25</v>
      </c>
    </row>
    <row r="1061" spans="1:2" x14ac:dyDescent="0.2">
      <c r="A1061" t="s">
        <v>1084</v>
      </c>
      <c r="B1061" t="s">
        <v>25</v>
      </c>
    </row>
    <row r="1062" spans="1:2" x14ac:dyDescent="0.2">
      <c r="A1062" t="s">
        <v>1085</v>
      </c>
      <c r="B1062" t="s">
        <v>25</v>
      </c>
    </row>
    <row r="1063" spans="1:2" x14ac:dyDescent="0.2">
      <c r="A1063" t="s">
        <v>1086</v>
      </c>
      <c r="B1063" t="s">
        <v>25</v>
      </c>
    </row>
    <row r="1064" spans="1:2" x14ac:dyDescent="0.2">
      <c r="A1064" t="s">
        <v>1087</v>
      </c>
      <c r="B1064" t="s">
        <v>25</v>
      </c>
    </row>
    <row r="1065" spans="1:2" x14ac:dyDescent="0.2">
      <c r="A1065" t="s">
        <v>1088</v>
      </c>
      <c r="B1065" t="s">
        <v>25</v>
      </c>
    </row>
    <row r="1066" spans="1:2" x14ac:dyDescent="0.2">
      <c r="A1066" t="s">
        <v>1089</v>
      </c>
      <c r="B1066" t="s">
        <v>25</v>
      </c>
    </row>
    <row r="1067" spans="1:2" x14ac:dyDescent="0.2">
      <c r="A1067" t="s">
        <v>1090</v>
      </c>
      <c r="B1067" t="s">
        <v>25</v>
      </c>
    </row>
    <row r="1068" spans="1:2" x14ac:dyDescent="0.2">
      <c r="A1068" t="s">
        <v>1091</v>
      </c>
      <c r="B1068" t="s">
        <v>25</v>
      </c>
    </row>
    <row r="1069" spans="1:2" x14ac:dyDescent="0.2">
      <c r="A1069" t="s">
        <v>1092</v>
      </c>
      <c r="B1069" t="s">
        <v>25</v>
      </c>
    </row>
    <row r="1070" spans="1:2" x14ac:dyDescent="0.2">
      <c r="A1070" t="s">
        <v>1093</v>
      </c>
      <c r="B1070" t="s">
        <v>25</v>
      </c>
    </row>
    <row r="1071" spans="1:2" x14ac:dyDescent="0.2">
      <c r="A1071" t="s">
        <v>1094</v>
      </c>
      <c r="B1071" t="s">
        <v>25</v>
      </c>
    </row>
    <row r="1072" spans="1:2" x14ac:dyDescent="0.2">
      <c r="A1072" t="s">
        <v>1095</v>
      </c>
      <c r="B1072" t="s">
        <v>25</v>
      </c>
    </row>
    <row r="1073" spans="1:2" x14ac:dyDescent="0.2">
      <c r="A1073" t="s">
        <v>1096</v>
      </c>
      <c r="B1073" t="s">
        <v>25</v>
      </c>
    </row>
    <row r="1074" spans="1:2" x14ac:dyDescent="0.2">
      <c r="A1074" t="s">
        <v>1097</v>
      </c>
      <c r="B1074" t="s">
        <v>25</v>
      </c>
    </row>
    <row r="1075" spans="1:2" x14ac:dyDescent="0.2">
      <c r="A1075" t="s">
        <v>1098</v>
      </c>
      <c r="B1075" t="s">
        <v>25</v>
      </c>
    </row>
    <row r="1076" spans="1:2" x14ac:dyDescent="0.2">
      <c r="A1076" t="s">
        <v>1099</v>
      </c>
      <c r="B1076" t="s">
        <v>25</v>
      </c>
    </row>
    <row r="1077" spans="1:2" x14ac:dyDescent="0.2">
      <c r="A1077" t="s">
        <v>1100</v>
      </c>
      <c r="B1077" t="s">
        <v>25</v>
      </c>
    </row>
    <row r="1078" spans="1:2" x14ac:dyDescent="0.2">
      <c r="A1078" t="s">
        <v>1101</v>
      </c>
      <c r="B1078" t="s">
        <v>25</v>
      </c>
    </row>
    <row r="1079" spans="1:2" x14ac:dyDescent="0.2">
      <c r="A1079" t="s">
        <v>1102</v>
      </c>
      <c r="B1079" t="s">
        <v>25</v>
      </c>
    </row>
    <row r="1080" spans="1:2" x14ac:dyDescent="0.2">
      <c r="A1080" t="s">
        <v>1103</v>
      </c>
      <c r="B1080" t="s">
        <v>25</v>
      </c>
    </row>
    <row r="1081" spans="1:2" x14ac:dyDescent="0.2">
      <c r="A1081" t="s">
        <v>1104</v>
      </c>
      <c r="B1081" t="s">
        <v>25</v>
      </c>
    </row>
    <row r="1082" spans="1:2" x14ac:dyDescent="0.2">
      <c r="A1082" t="s">
        <v>1105</v>
      </c>
      <c r="B1082" t="s">
        <v>25</v>
      </c>
    </row>
    <row r="1083" spans="1:2" x14ac:dyDescent="0.2">
      <c r="A1083" t="s">
        <v>1106</v>
      </c>
      <c r="B1083" t="s">
        <v>25</v>
      </c>
    </row>
    <row r="1084" spans="1:2" x14ac:dyDescent="0.2">
      <c r="A1084" t="s">
        <v>1107</v>
      </c>
      <c r="B1084" t="s">
        <v>25</v>
      </c>
    </row>
    <row r="1085" spans="1:2" x14ac:dyDescent="0.2">
      <c r="A1085" t="s">
        <v>1108</v>
      </c>
      <c r="B1085" t="s">
        <v>25</v>
      </c>
    </row>
    <row r="1086" spans="1:2" x14ac:dyDescent="0.2">
      <c r="A1086" t="s">
        <v>1109</v>
      </c>
      <c r="B1086" t="s">
        <v>25</v>
      </c>
    </row>
    <row r="1087" spans="1:2" x14ac:dyDescent="0.2">
      <c r="A1087" t="s">
        <v>1110</v>
      </c>
      <c r="B1087" t="s">
        <v>25</v>
      </c>
    </row>
    <row r="1088" spans="1:2" x14ac:dyDescent="0.2">
      <c r="A1088" t="s">
        <v>1111</v>
      </c>
      <c r="B1088" t="s">
        <v>25</v>
      </c>
    </row>
    <row r="1089" spans="1:2" x14ac:dyDescent="0.2">
      <c r="A1089" t="s">
        <v>1112</v>
      </c>
      <c r="B1089" t="s">
        <v>25</v>
      </c>
    </row>
    <row r="1090" spans="1:2" x14ac:dyDescent="0.2">
      <c r="A1090" t="s">
        <v>1113</v>
      </c>
      <c r="B1090" t="s">
        <v>25</v>
      </c>
    </row>
    <row r="1091" spans="1:2" x14ac:dyDescent="0.2">
      <c r="A1091" t="s">
        <v>1114</v>
      </c>
      <c r="B1091" t="s">
        <v>25</v>
      </c>
    </row>
    <row r="1092" spans="1:2" x14ac:dyDescent="0.2">
      <c r="A1092" t="s">
        <v>1115</v>
      </c>
      <c r="B1092" t="s">
        <v>25</v>
      </c>
    </row>
    <row r="1093" spans="1:2" x14ac:dyDescent="0.2">
      <c r="A1093" t="s">
        <v>1116</v>
      </c>
      <c r="B1093" t="s">
        <v>25</v>
      </c>
    </row>
    <row r="1094" spans="1:2" x14ac:dyDescent="0.2">
      <c r="A1094" t="s">
        <v>1117</v>
      </c>
      <c r="B1094" t="s">
        <v>25</v>
      </c>
    </row>
    <row r="1095" spans="1:2" x14ac:dyDescent="0.2">
      <c r="A1095" t="s">
        <v>1118</v>
      </c>
      <c r="B1095" t="s">
        <v>25</v>
      </c>
    </row>
    <row r="1096" spans="1:2" x14ac:dyDescent="0.2">
      <c r="A1096" t="s">
        <v>1119</v>
      </c>
      <c r="B1096" t="s">
        <v>25</v>
      </c>
    </row>
    <row r="1097" spans="1:2" x14ac:dyDescent="0.2">
      <c r="A1097" t="s">
        <v>1120</v>
      </c>
      <c r="B1097" t="s">
        <v>25</v>
      </c>
    </row>
    <row r="1098" spans="1:2" x14ac:dyDescent="0.2">
      <c r="A1098" t="s">
        <v>1121</v>
      </c>
      <c r="B1098" t="s">
        <v>25</v>
      </c>
    </row>
    <row r="1099" spans="1:2" x14ac:dyDescent="0.2">
      <c r="A1099" t="s">
        <v>1122</v>
      </c>
      <c r="B1099" t="s">
        <v>25</v>
      </c>
    </row>
    <row r="1100" spans="1:2" x14ac:dyDescent="0.2">
      <c r="A1100" t="s">
        <v>1123</v>
      </c>
      <c r="B1100" t="s">
        <v>25</v>
      </c>
    </row>
    <row r="1101" spans="1:2" x14ac:dyDescent="0.2">
      <c r="A1101" t="s">
        <v>1124</v>
      </c>
      <c r="B1101" t="s">
        <v>25</v>
      </c>
    </row>
    <row r="1102" spans="1:2" x14ac:dyDescent="0.2">
      <c r="A1102" t="s">
        <v>1125</v>
      </c>
      <c r="B1102" t="s">
        <v>25</v>
      </c>
    </row>
    <row r="1103" spans="1:2" x14ac:dyDescent="0.2">
      <c r="A1103" t="s">
        <v>1126</v>
      </c>
      <c r="B1103" t="s">
        <v>25</v>
      </c>
    </row>
    <row r="1104" spans="1:2" x14ac:dyDescent="0.2">
      <c r="A1104" t="s">
        <v>1127</v>
      </c>
      <c r="B1104" t="s">
        <v>25</v>
      </c>
    </row>
    <row r="1105" spans="1:2" x14ac:dyDescent="0.2">
      <c r="A1105" t="s">
        <v>1128</v>
      </c>
      <c r="B1105" t="s">
        <v>25</v>
      </c>
    </row>
    <row r="1106" spans="1:2" x14ac:dyDescent="0.2">
      <c r="A1106" t="s">
        <v>1129</v>
      </c>
      <c r="B1106" t="s">
        <v>25</v>
      </c>
    </row>
    <row r="1107" spans="1:2" x14ac:dyDescent="0.2">
      <c r="A1107" t="s">
        <v>1130</v>
      </c>
      <c r="B1107" t="s">
        <v>25</v>
      </c>
    </row>
    <row r="1108" spans="1:2" x14ac:dyDescent="0.2">
      <c r="A1108" t="s">
        <v>1131</v>
      </c>
      <c r="B1108" t="s">
        <v>25</v>
      </c>
    </row>
    <row r="1109" spans="1:2" x14ac:dyDescent="0.2">
      <c r="A1109" t="s">
        <v>1132</v>
      </c>
      <c r="B1109" t="s">
        <v>25</v>
      </c>
    </row>
    <row r="1110" spans="1:2" x14ac:dyDescent="0.2">
      <c r="A1110" t="s">
        <v>1133</v>
      </c>
      <c r="B1110" t="s">
        <v>25</v>
      </c>
    </row>
    <row r="1111" spans="1:2" x14ac:dyDescent="0.2">
      <c r="A1111" t="s">
        <v>1134</v>
      </c>
      <c r="B1111" t="s">
        <v>25</v>
      </c>
    </row>
    <row r="1112" spans="1:2" x14ac:dyDescent="0.2">
      <c r="A1112" t="s">
        <v>1135</v>
      </c>
      <c r="B1112" t="s">
        <v>25</v>
      </c>
    </row>
    <row r="1113" spans="1:2" x14ac:dyDescent="0.2">
      <c r="A1113" t="s">
        <v>1136</v>
      </c>
      <c r="B1113" t="s">
        <v>25</v>
      </c>
    </row>
    <row r="1114" spans="1:2" x14ac:dyDescent="0.2">
      <c r="A1114" t="s">
        <v>1137</v>
      </c>
      <c r="B1114" t="s">
        <v>25</v>
      </c>
    </row>
    <row r="1115" spans="1:2" x14ac:dyDescent="0.2">
      <c r="A1115" t="s">
        <v>1138</v>
      </c>
      <c r="B1115" t="s">
        <v>25</v>
      </c>
    </row>
    <row r="1116" spans="1:2" x14ac:dyDescent="0.2">
      <c r="A1116" t="s">
        <v>1139</v>
      </c>
      <c r="B1116" t="s">
        <v>25</v>
      </c>
    </row>
    <row r="1117" spans="1:2" x14ac:dyDescent="0.2">
      <c r="A1117" t="s">
        <v>1140</v>
      </c>
      <c r="B1117" t="s">
        <v>25</v>
      </c>
    </row>
    <row r="1118" spans="1:2" x14ac:dyDescent="0.2">
      <c r="A1118" t="s">
        <v>1141</v>
      </c>
      <c r="B1118" t="s">
        <v>25</v>
      </c>
    </row>
    <row r="1119" spans="1:2" x14ac:dyDescent="0.2">
      <c r="A1119" t="s">
        <v>1142</v>
      </c>
      <c r="B1119" t="s">
        <v>25</v>
      </c>
    </row>
    <row r="1120" spans="1:2" x14ac:dyDescent="0.2">
      <c r="A1120" t="s">
        <v>1143</v>
      </c>
      <c r="B1120" t="s">
        <v>25</v>
      </c>
    </row>
    <row r="1121" spans="1:2" x14ac:dyDescent="0.2">
      <c r="A1121" t="s">
        <v>1144</v>
      </c>
      <c r="B1121" t="s">
        <v>25</v>
      </c>
    </row>
    <row r="1122" spans="1:2" x14ac:dyDescent="0.2">
      <c r="A1122" t="s">
        <v>1145</v>
      </c>
      <c r="B1122" t="s">
        <v>25</v>
      </c>
    </row>
    <row r="1123" spans="1:2" x14ac:dyDescent="0.2">
      <c r="A1123" t="s">
        <v>1146</v>
      </c>
      <c r="B1123" t="s">
        <v>25</v>
      </c>
    </row>
    <row r="1124" spans="1:2" x14ac:dyDescent="0.2">
      <c r="A1124" t="s">
        <v>1147</v>
      </c>
      <c r="B1124" t="s">
        <v>25</v>
      </c>
    </row>
    <row r="1125" spans="1:2" x14ac:dyDescent="0.2">
      <c r="A1125" t="s">
        <v>1148</v>
      </c>
      <c r="B1125" t="s">
        <v>25</v>
      </c>
    </row>
    <row r="1126" spans="1:2" x14ac:dyDescent="0.2">
      <c r="A1126" t="s">
        <v>1149</v>
      </c>
      <c r="B1126" t="s">
        <v>25</v>
      </c>
    </row>
    <row r="1127" spans="1:2" x14ac:dyDescent="0.2">
      <c r="A1127" t="s">
        <v>1150</v>
      </c>
      <c r="B1127" t="s">
        <v>25</v>
      </c>
    </row>
    <row r="1128" spans="1:2" x14ac:dyDescent="0.2">
      <c r="A1128" t="s">
        <v>1151</v>
      </c>
      <c r="B1128" t="s">
        <v>25</v>
      </c>
    </row>
    <row r="1129" spans="1:2" x14ac:dyDescent="0.2">
      <c r="A1129" t="s">
        <v>1152</v>
      </c>
      <c r="B1129" t="s">
        <v>25</v>
      </c>
    </row>
    <row r="1130" spans="1:2" x14ac:dyDescent="0.2">
      <c r="A1130" t="s">
        <v>1153</v>
      </c>
      <c r="B1130" t="s">
        <v>25</v>
      </c>
    </row>
    <row r="1131" spans="1:2" x14ac:dyDescent="0.2">
      <c r="A1131" t="s">
        <v>1154</v>
      </c>
      <c r="B1131" t="s">
        <v>25</v>
      </c>
    </row>
    <row r="1132" spans="1:2" x14ac:dyDescent="0.2">
      <c r="A1132" t="s">
        <v>1155</v>
      </c>
      <c r="B1132" t="s">
        <v>25</v>
      </c>
    </row>
    <row r="1133" spans="1:2" x14ac:dyDescent="0.2">
      <c r="A1133" t="s">
        <v>1156</v>
      </c>
      <c r="B1133" t="s">
        <v>25</v>
      </c>
    </row>
    <row r="1134" spans="1:2" x14ac:dyDescent="0.2">
      <c r="A1134" t="s">
        <v>1157</v>
      </c>
      <c r="B1134" t="s">
        <v>25</v>
      </c>
    </row>
    <row r="1135" spans="1:2" x14ac:dyDescent="0.2">
      <c r="A1135" t="s">
        <v>1158</v>
      </c>
      <c r="B1135" t="s">
        <v>25</v>
      </c>
    </row>
    <row r="1136" spans="1:2" x14ac:dyDescent="0.2">
      <c r="A1136" t="s">
        <v>1159</v>
      </c>
      <c r="B1136" t="s">
        <v>25</v>
      </c>
    </row>
    <row r="1137" spans="1:2" x14ac:dyDescent="0.2">
      <c r="A1137" t="s">
        <v>1160</v>
      </c>
      <c r="B1137" t="s">
        <v>25</v>
      </c>
    </row>
    <row r="1138" spans="1:2" x14ac:dyDescent="0.2">
      <c r="A1138" t="s">
        <v>1161</v>
      </c>
      <c r="B1138" t="s">
        <v>25</v>
      </c>
    </row>
    <row r="1139" spans="1:2" x14ac:dyDescent="0.2">
      <c r="A1139" t="s">
        <v>1162</v>
      </c>
      <c r="B1139" t="s">
        <v>25</v>
      </c>
    </row>
    <row r="1140" spans="1:2" x14ac:dyDescent="0.2">
      <c r="A1140" t="s">
        <v>1163</v>
      </c>
      <c r="B1140" t="s">
        <v>25</v>
      </c>
    </row>
    <row r="1141" spans="1:2" x14ac:dyDescent="0.2">
      <c r="A1141" t="s">
        <v>1164</v>
      </c>
      <c r="B1141" t="s">
        <v>25</v>
      </c>
    </row>
    <row r="1142" spans="1:2" x14ac:dyDescent="0.2">
      <c r="A1142" t="s">
        <v>1165</v>
      </c>
      <c r="B1142" t="s">
        <v>25</v>
      </c>
    </row>
    <row r="1143" spans="1:2" x14ac:dyDescent="0.2">
      <c r="A1143" t="s">
        <v>1166</v>
      </c>
      <c r="B1143" t="s">
        <v>25</v>
      </c>
    </row>
    <row r="1144" spans="1:2" x14ac:dyDescent="0.2">
      <c r="A1144" t="s">
        <v>1167</v>
      </c>
      <c r="B1144" t="s">
        <v>25</v>
      </c>
    </row>
    <row r="1145" spans="1:2" x14ac:dyDescent="0.2">
      <c r="A1145" t="s">
        <v>1168</v>
      </c>
      <c r="B1145" t="s">
        <v>25</v>
      </c>
    </row>
    <row r="1146" spans="1:2" x14ac:dyDescent="0.2">
      <c r="A1146" t="s">
        <v>1169</v>
      </c>
      <c r="B1146" t="s">
        <v>25</v>
      </c>
    </row>
    <row r="1147" spans="1:2" x14ac:dyDescent="0.2">
      <c r="A1147" t="s">
        <v>1170</v>
      </c>
      <c r="B1147" t="s">
        <v>25</v>
      </c>
    </row>
    <row r="1148" spans="1:2" x14ac:dyDescent="0.2">
      <c r="A1148" t="s">
        <v>1171</v>
      </c>
      <c r="B1148" t="s">
        <v>25</v>
      </c>
    </row>
    <row r="1149" spans="1:2" x14ac:dyDescent="0.2">
      <c r="A1149" t="s">
        <v>1172</v>
      </c>
      <c r="B1149" t="s">
        <v>25</v>
      </c>
    </row>
    <row r="1150" spans="1:2" x14ac:dyDescent="0.2">
      <c r="A1150" t="s">
        <v>1173</v>
      </c>
      <c r="B1150" t="s">
        <v>25</v>
      </c>
    </row>
    <row r="1151" spans="1:2" x14ac:dyDescent="0.2">
      <c r="A1151" t="s">
        <v>1174</v>
      </c>
      <c r="B1151" t="s">
        <v>25</v>
      </c>
    </row>
    <row r="1152" spans="1:2" x14ac:dyDescent="0.2">
      <c r="A1152" t="s">
        <v>1175</v>
      </c>
      <c r="B1152" t="s">
        <v>25</v>
      </c>
    </row>
    <row r="1153" spans="1:2" x14ac:dyDescent="0.2">
      <c r="A1153" t="s">
        <v>1176</v>
      </c>
      <c r="B1153" t="s">
        <v>25</v>
      </c>
    </row>
    <row r="1154" spans="1:2" x14ac:dyDescent="0.2">
      <c r="A1154" t="s">
        <v>1177</v>
      </c>
      <c r="B1154" t="s">
        <v>25</v>
      </c>
    </row>
    <row r="1155" spans="1:2" x14ac:dyDescent="0.2">
      <c r="A1155" t="s">
        <v>1178</v>
      </c>
      <c r="B1155" t="s">
        <v>25</v>
      </c>
    </row>
    <row r="1156" spans="1:2" x14ac:dyDescent="0.2">
      <c r="A1156" t="s">
        <v>1179</v>
      </c>
      <c r="B1156" t="s">
        <v>25</v>
      </c>
    </row>
    <row r="1157" spans="1:2" x14ac:dyDescent="0.2">
      <c r="A1157" t="s">
        <v>1180</v>
      </c>
      <c r="B1157" t="s">
        <v>25</v>
      </c>
    </row>
    <row r="1158" spans="1:2" x14ac:dyDescent="0.2">
      <c r="A1158" t="s">
        <v>1181</v>
      </c>
      <c r="B1158" t="s">
        <v>25</v>
      </c>
    </row>
    <row r="1159" spans="1:2" x14ac:dyDescent="0.2">
      <c r="A1159" t="s">
        <v>1182</v>
      </c>
      <c r="B1159" t="s">
        <v>25</v>
      </c>
    </row>
    <row r="1160" spans="1:2" x14ac:dyDescent="0.2">
      <c r="A1160" t="s">
        <v>1183</v>
      </c>
      <c r="B1160" t="s">
        <v>25</v>
      </c>
    </row>
    <row r="1161" spans="1:2" x14ac:dyDescent="0.2">
      <c r="A1161" t="s">
        <v>1184</v>
      </c>
      <c r="B1161" t="s">
        <v>25</v>
      </c>
    </row>
    <row r="1162" spans="1:2" x14ac:dyDescent="0.2">
      <c r="A1162" t="s">
        <v>1185</v>
      </c>
      <c r="B1162" t="s">
        <v>25</v>
      </c>
    </row>
    <row r="1163" spans="1:2" x14ac:dyDescent="0.2">
      <c r="A1163" t="s">
        <v>1186</v>
      </c>
      <c r="B1163" t="s">
        <v>25</v>
      </c>
    </row>
    <row r="1164" spans="1:2" x14ac:dyDescent="0.2">
      <c r="A1164" t="s">
        <v>1187</v>
      </c>
      <c r="B1164" t="s">
        <v>25</v>
      </c>
    </row>
    <row r="1165" spans="1:2" x14ac:dyDescent="0.2">
      <c r="A1165" t="s">
        <v>1188</v>
      </c>
      <c r="B1165" t="s">
        <v>25</v>
      </c>
    </row>
    <row r="1166" spans="1:2" x14ac:dyDescent="0.2">
      <c r="A1166" t="s">
        <v>1189</v>
      </c>
      <c r="B1166" t="s">
        <v>25</v>
      </c>
    </row>
    <row r="1167" spans="1:2" x14ac:dyDescent="0.2">
      <c r="A1167" t="s">
        <v>1190</v>
      </c>
      <c r="B1167" t="s">
        <v>25</v>
      </c>
    </row>
    <row r="1168" spans="1:2" x14ac:dyDescent="0.2">
      <c r="A1168" t="s">
        <v>1191</v>
      </c>
      <c r="B1168" t="s">
        <v>25</v>
      </c>
    </row>
    <row r="1169" spans="1:2" x14ac:dyDescent="0.2">
      <c r="A1169" t="s">
        <v>1192</v>
      </c>
      <c r="B1169" t="s">
        <v>25</v>
      </c>
    </row>
    <row r="1170" spans="1:2" x14ac:dyDescent="0.2">
      <c r="A1170" t="s">
        <v>1193</v>
      </c>
      <c r="B1170" t="s">
        <v>25</v>
      </c>
    </row>
    <row r="1171" spans="1:2" x14ac:dyDescent="0.2">
      <c r="A1171" t="s">
        <v>1194</v>
      </c>
      <c r="B1171" t="s">
        <v>25</v>
      </c>
    </row>
    <row r="1172" spans="1:2" x14ac:dyDescent="0.2">
      <c r="A1172" t="s">
        <v>1195</v>
      </c>
      <c r="B1172" t="s">
        <v>25</v>
      </c>
    </row>
    <row r="1173" spans="1:2" x14ac:dyDescent="0.2">
      <c r="A1173" t="s">
        <v>1196</v>
      </c>
      <c r="B1173" t="s">
        <v>25</v>
      </c>
    </row>
    <row r="1174" spans="1:2" x14ac:dyDescent="0.2">
      <c r="A1174" t="s">
        <v>1197</v>
      </c>
      <c r="B1174" t="s">
        <v>25</v>
      </c>
    </row>
    <row r="1175" spans="1:2" x14ac:dyDescent="0.2">
      <c r="A1175" t="s">
        <v>1198</v>
      </c>
      <c r="B1175" t="s">
        <v>25</v>
      </c>
    </row>
    <row r="1176" spans="1:2" x14ac:dyDescent="0.2">
      <c r="A1176" t="s">
        <v>1199</v>
      </c>
      <c r="B1176" t="s">
        <v>25</v>
      </c>
    </row>
    <row r="1177" spans="1:2" x14ac:dyDescent="0.2">
      <c r="A1177" t="s">
        <v>1200</v>
      </c>
      <c r="B1177" t="s">
        <v>25</v>
      </c>
    </row>
    <row r="1178" spans="1:2" x14ac:dyDescent="0.2">
      <c r="A1178" t="s">
        <v>1201</v>
      </c>
      <c r="B1178" t="s">
        <v>25</v>
      </c>
    </row>
    <row r="1179" spans="1:2" x14ac:dyDescent="0.2">
      <c r="A1179" t="s">
        <v>1202</v>
      </c>
      <c r="B1179" t="s">
        <v>25</v>
      </c>
    </row>
    <row r="1180" spans="1:2" x14ac:dyDescent="0.2">
      <c r="A1180" t="s">
        <v>1203</v>
      </c>
      <c r="B1180" t="s">
        <v>25</v>
      </c>
    </row>
    <row r="1181" spans="1:2" x14ac:dyDescent="0.2">
      <c r="A1181" t="s">
        <v>1204</v>
      </c>
      <c r="B1181" t="s">
        <v>25</v>
      </c>
    </row>
    <row r="1182" spans="1:2" x14ac:dyDescent="0.2">
      <c r="A1182" t="s">
        <v>1205</v>
      </c>
      <c r="B1182" t="s">
        <v>25</v>
      </c>
    </row>
    <row r="1183" spans="1:2" x14ac:dyDescent="0.2">
      <c r="A1183" t="s">
        <v>1206</v>
      </c>
      <c r="B1183" t="s">
        <v>25</v>
      </c>
    </row>
    <row r="1184" spans="1:2" x14ac:dyDescent="0.2">
      <c r="A1184" t="s">
        <v>1207</v>
      </c>
      <c r="B1184" t="s">
        <v>25</v>
      </c>
    </row>
    <row r="1185" spans="1:2" x14ac:dyDescent="0.2">
      <c r="A1185" t="s">
        <v>1208</v>
      </c>
      <c r="B1185" t="s">
        <v>25</v>
      </c>
    </row>
    <row r="1186" spans="1:2" x14ac:dyDescent="0.2">
      <c r="A1186" t="s">
        <v>1209</v>
      </c>
      <c r="B1186" t="s">
        <v>25</v>
      </c>
    </row>
    <row r="1187" spans="1:2" x14ac:dyDescent="0.2">
      <c r="A1187" t="s">
        <v>1210</v>
      </c>
      <c r="B1187" t="s">
        <v>25</v>
      </c>
    </row>
    <row r="1188" spans="1:2" x14ac:dyDescent="0.2">
      <c r="A1188" t="s">
        <v>1211</v>
      </c>
      <c r="B1188" t="s">
        <v>25</v>
      </c>
    </row>
    <row r="1189" spans="1:2" x14ac:dyDescent="0.2">
      <c r="A1189" t="s">
        <v>1212</v>
      </c>
      <c r="B1189" t="s">
        <v>25</v>
      </c>
    </row>
    <row r="1190" spans="1:2" x14ac:dyDescent="0.2">
      <c r="A1190" t="s">
        <v>1213</v>
      </c>
      <c r="B1190" t="s">
        <v>25</v>
      </c>
    </row>
    <row r="1191" spans="1:2" x14ac:dyDescent="0.2">
      <c r="A1191" t="s">
        <v>1214</v>
      </c>
      <c r="B1191" t="s">
        <v>25</v>
      </c>
    </row>
    <row r="1192" spans="1:2" x14ac:dyDescent="0.2">
      <c r="A1192" t="s">
        <v>1215</v>
      </c>
      <c r="B1192" t="s">
        <v>25</v>
      </c>
    </row>
    <row r="1193" spans="1:2" x14ac:dyDescent="0.2">
      <c r="A1193" t="s">
        <v>1216</v>
      </c>
      <c r="B1193" t="s">
        <v>25</v>
      </c>
    </row>
    <row r="1194" spans="1:2" x14ac:dyDescent="0.2">
      <c r="A1194" t="s">
        <v>1217</v>
      </c>
      <c r="B1194" t="s">
        <v>25</v>
      </c>
    </row>
    <row r="1195" spans="1:2" x14ac:dyDescent="0.2">
      <c r="A1195" t="s">
        <v>1218</v>
      </c>
      <c r="B1195" t="s">
        <v>25</v>
      </c>
    </row>
    <row r="1196" spans="1:2" x14ac:dyDescent="0.2">
      <c r="A1196" t="s">
        <v>1219</v>
      </c>
      <c r="B1196" t="s">
        <v>25</v>
      </c>
    </row>
    <row r="1197" spans="1:2" x14ac:dyDescent="0.2">
      <c r="A1197" t="s">
        <v>1220</v>
      </c>
      <c r="B1197" t="s">
        <v>25</v>
      </c>
    </row>
    <row r="1198" spans="1:2" x14ac:dyDescent="0.2">
      <c r="A1198" t="s">
        <v>1221</v>
      </c>
      <c r="B1198" t="s">
        <v>25</v>
      </c>
    </row>
    <row r="1199" spans="1:2" x14ac:dyDescent="0.2">
      <c r="A1199" t="s">
        <v>1222</v>
      </c>
      <c r="B1199" t="s">
        <v>25</v>
      </c>
    </row>
    <row r="1200" spans="1:2" x14ac:dyDescent="0.2">
      <c r="A1200" t="s">
        <v>1223</v>
      </c>
      <c r="B1200" t="s">
        <v>25</v>
      </c>
    </row>
    <row r="1201" spans="1:2" x14ac:dyDescent="0.2">
      <c r="A1201" t="s">
        <v>1224</v>
      </c>
      <c r="B1201" t="s">
        <v>25</v>
      </c>
    </row>
    <row r="1202" spans="1:2" x14ac:dyDescent="0.2">
      <c r="A1202" t="s">
        <v>1225</v>
      </c>
      <c r="B1202" t="s">
        <v>25</v>
      </c>
    </row>
    <row r="1203" spans="1:2" x14ac:dyDescent="0.2">
      <c r="A1203" t="s">
        <v>1226</v>
      </c>
      <c r="B1203" t="s">
        <v>25</v>
      </c>
    </row>
    <row r="1204" spans="1:2" x14ac:dyDescent="0.2">
      <c r="A1204" t="s">
        <v>1227</v>
      </c>
      <c r="B1204" t="s">
        <v>25</v>
      </c>
    </row>
    <row r="1205" spans="1:2" x14ac:dyDescent="0.2">
      <c r="A1205" t="s">
        <v>1228</v>
      </c>
      <c r="B1205" t="s">
        <v>25</v>
      </c>
    </row>
    <row r="1206" spans="1:2" x14ac:dyDescent="0.2">
      <c r="A1206" t="s">
        <v>1229</v>
      </c>
      <c r="B1206" t="s">
        <v>25</v>
      </c>
    </row>
    <row r="1207" spans="1:2" x14ac:dyDescent="0.2">
      <c r="A1207" t="s">
        <v>1230</v>
      </c>
      <c r="B1207" t="s">
        <v>25</v>
      </c>
    </row>
    <row r="1208" spans="1:2" x14ac:dyDescent="0.2">
      <c r="A1208" t="s">
        <v>1231</v>
      </c>
      <c r="B1208" t="s">
        <v>25</v>
      </c>
    </row>
    <row r="1209" spans="1:2" x14ac:dyDescent="0.2">
      <c r="A1209" t="s">
        <v>1232</v>
      </c>
      <c r="B1209" t="s">
        <v>25</v>
      </c>
    </row>
    <row r="1210" spans="1:2" x14ac:dyDescent="0.2">
      <c r="A1210" t="s">
        <v>1233</v>
      </c>
      <c r="B1210" t="s">
        <v>25</v>
      </c>
    </row>
    <row r="1211" spans="1:2" x14ac:dyDescent="0.2">
      <c r="A1211" t="s">
        <v>1234</v>
      </c>
      <c r="B1211" t="s">
        <v>25</v>
      </c>
    </row>
    <row r="1212" spans="1:2" x14ac:dyDescent="0.2">
      <c r="A1212" t="s">
        <v>1235</v>
      </c>
      <c r="B1212" t="s">
        <v>25</v>
      </c>
    </row>
    <row r="1213" spans="1:2" x14ac:dyDescent="0.2">
      <c r="A1213" t="s">
        <v>1236</v>
      </c>
      <c r="B1213" t="s">
        <v>25</v>
      </c>
    </row>
    <row r="1214" spans="1:2" x14ac:dyDescent="0.2">
      <c r="A1214" t="s">
        <v>1237</v>
      </c>
      <c r="B1214" t="s">
        <v>25</v>
      </c>
    </row>
    <row r="1215" spans="1:2" x14ac:dyDescent="0.2">
      <c r="A1215" t="s">
        <v>1238</v>
      </c>
      <c r="B1215" t="s">
        <v>25</v>
      </c>
    </row>
    <row r="1216" spans="1:2" x14ac:dyDescent="0.2">
      <c r="A1216" t="s">
        <v>1239</v>
      </c>
      <c r="B1216" t="s">
        <v>25</v>
      </c>
    </row>
    <row r="1217" spans="1:2" x14ac:dyDescent="0.2">
      <c r="A1217" t="s">
        <v>1240</v>
      </c>
      <c r="B1217" t="s">
        <v>25</v>
      </c>
    </row>
    <row r="1218" spans="1:2" x14ac:dyDescent="0.2">
      <c r="A1218" t="s">
        <v>1241</v>
      </c>
      <c r="B1218" t="s">
        <v>25</v>
      </c>
    </row>
    <row r="1219" spans="1:2" x14ac:dyDescent="0.2">
      <c r="A1219" t="s">
        <v>1242</v>
      </c>
      <c r="B1219" t="s">
        <v>25</v>
      </c>
    </row>
    <row r="1220" spans="1:2" x14ac:dyDescent="0.2">
      <c r="A1220" t="s">
        <v>1243</v>
      </c>
      <c r="B1220" t="s">
        <v>25</v>
      </c>
    </row>
    <row r="1221" spans="1:2" x14ac:dyDescent="0.2">
      <c r="A1221" t="s">
        <v>1244</v>
      </c>
      <c r="B1221" t="s">
        <v>25</v>
      </c>
    </row>
    <row r="1222" spans="1:2" x14ac:dyDescent="0.2">
      <c r="A1222" t="s">
        <v>1245</v>
      </c>
      <c r="B1222" t="s">
        <v>25</v>
      </c>
    </row>
    <row r="1223" spans="1:2" x14ac:dyDescent="0.2">
      <c r="A1223" t="s">
        <v>1246</v>
      </c>
      <c r="B1223" t="s">
        <v>25</v>
      </c>
    </row>
    <row r="1224" spans="1:2" x14ac:dyDescent="0.2">
      <c r="A1224" t="s">
        <v>1247</v>
      </c>
      <c r="B1224" t="s">
        <v>25</v>
      </c>
    </row>
    <row r="1225" spans="1:2" x14ac:dyDescent="0.2">
      <c r="A1225" t="s">
        <v>1248</v>
      </c>
      <c r="B1225" t="s">
        <v>25</v>
      </c>
    </row>
    <row r="1226" spans="1:2" x14ac:dyDescent="0.2">
      <c r="A1226" t="s">
        <v>1249</v>
      </c>
      <c r="B1226" t="s">
        <v>25</v>
      </c>
    </row>
    <row r="1227" spans="1:2" x14ac:dyDescent="0.2">
      <c r="A1227" t="s">
        <v>1250</v>
      </c>
      <c r="B1227" t="s">
        <v>25</v>
      </c>
    </row>
    <row r="1228" spans="1:2" x14ac:dyDescent="0.2">
      <c r="A1228" t="s">
        <v>1251</v>
      </c>
      <c r="B1228" t="s">
        <v>25</v>
      </c>
    </row>
    <row r="1229" spans="1:2" x14ac:dyDescent="0.2">
      <c r="A1229" t="s">
        <v>1252</v>
      </c>
      <c r="B1229" t="s">
        <v>25</v>
      </c>
    </row>
    <row r="1230" spans="1:2" x14ac:dyDescent="0.2">
      <c r="A1230" t="s">
        <v>1253</v>
      </c>
      <c r="B1230" t="s">
        <v>25</v>
      </c>
    </row>
    <row r="1231" spans="1:2" x14ac:dyDescent="0.2">
      <c r="A1231" t="s">
        <v>1254</v>
      </c>
      <c r="B1231" t="s">
        <v>25</v>
      </c>
    </row>
    <row r="1232" spans="1:2" x14ac:dyDescent="0.2">
      <c r="A1232" t="s">
        <v>1255</v>
      </c>
      <c r="B1232" t="s">
        <v>25</v>
      </c>
    </row>
    <row r="1233" spans="1:2" x14ac:dyDescent="0.2">
      <c r="A1233" t="s">
        <v>1256</v>
      </c>
      <c r="B1233" t="s">
        <v>25</v>
      </c>
    </row>
    <row r="1234" spans="1:2" x14ac:dyDescent="0.2">
      <c r="A1234" t="s">
        <v>1257</v>
      </c>
      <c r="B1234" t="s">
        <v>25</v>
      </c>
    </row>
    <row r="1235" spans="1:2" x14ac:dyDescent="0.2">
      <c r="A1235" t="s">
        <v>1258</v>
      </c>
      <c r="B1235" t="s">
        <v>25</v>
      </c>
    </row>
    <row r="1236" spans="1:2" x14ac:dyDescent="0.2">
      <c r="A1236" t="s">
        <v>1259</v>
      </c>
      <c r="B1236" t="s">
        <v>25</v>
      </c>
    </row>
    <row r="1237" spans="1:2" x14ac:dyDescent="0.2">
      <c r="A1237" t="s">
        <v>1260</v>
      </c>
      <c r="B1237" t="s">
        <v>25</v>
      </c>
    </row>
    <row r="1238" spans="1:2" x14ac:dyDescent="0.2">
      <c r="A1238" t="s">
        <v>1261</v>
      </c>
      <c r="B1238" t="s">
        <v>25</v>
      </c>
    </row>
    <row r="1239" spans="1:2" x14ac:dyDescent="0.2">
      <c r="A1239" t="s">
        <v>1262</v>
      </c>
      <c r="B1239" t="s">
        <v>25</v>
      </c>
    </row>
    <row r="1240" spans="1:2" x14ac:dyDescent="0.2">
      <c r="A1240" t="s">
        <v>1263</v>
      </c>
      <c r="B1240" t="s">
        <v>25</v>
      </c>
    </row>
    <row r="1241" spans="1:2" x14ac:dyDescent="0.2">
      <c r="A1241" t="s">
        <v>1264</v>
      </c>
      <c r="B1241" t="s">
        <v>25</v>
      </c>
    </row>
    <row r="1242" spans="1:2" x14ac:dyDescent="0.2">
      <c r="A1242" t="s">
        <v>1265</v>
      </c>
      <c r="B1242" t="s">
        <v>25</v>
      </c>
    </row>
    <row r="1243" spans="1:2" x14ac:dyDescent="0.2">
      <c r="A1243" t="s">
        <v>1266</v>
      </c>
      <c r="B1243" t="s">
        <v>25</v>
      </c>
    </row>
    <row r="1244" spans="1:2" x14ac:dyDescent="0.2">
      <c r="A1244" t="s">
        <v>1267</v>
      </c>
      <c r="B1244" t="s">
        <v>25</v>
      </c>
    </row>
    <row r="1245" spans="1:2" x14ac:dyDescent="0.2">
      <c r="A1245" t="s">
        <v>1268</v>
      </c>
      <c r="B1245" t="s">
        <v>25</v>
      </c>
    </row>
    <row r="1246" spans="1:2" x14ac:dyDescent="0.2">
      <c r="A1246" t="s">
        <v>1269</v>
      </c>
      <c r="B1246" t="s">
        <v>25</v>
      </c>
    </row>
    <row r="1247" spans="1:2" x14ac:dyDescent="0.2">
      <c r="A1247" t="s">
        <v>1270</v>
      </c>
      <c r="B1247" t="s">
        <v>25</v>
      </c>
    </row>
    <row r="1248" spans="1:2" x14ac:dyDescent="0.2">
      <c r="A1248" t="s">
        <v>1271</v>
      </c>
      <c r="B1248" t="s">
        <v>25</v>
      </c>
    </row>
    <row r="1249" spans="1:2" x14ac:dyDescent="0.2">
      <c r="A1249" t="s">
        <v>1272</v>
      </c>
      <c r="B1249" t="s">
        <v>25</v>
      </c>
    </row>
    <row r="1250" spans="1:2" x14ac:dyDescent="0.2">
      <c r="A1250" t="s">
        <v>1273</v>
      </c>
      <c r="B1250" t="s">
        <v>25</v>
      </c>
    </row>
    <row r="1251" spans="1:2" x14ac:dyDescent="0.2">
      <c r="A1251" t="s">
        <v>1274</v>
      </c>
      <c r="B1251" t="s">
        <v>25</v>
      </c>
    </row>
    <row r="1252" spans="1:2" x14ac:dyDescent="0.2">
      <c r="A1252" t="s">
        <v>1275</v>
      </c>
      <c r="B1252" t="s">
        <v>25</v>
      </c>
    </row>
    <row r="1253" spans="1:2" x14ac:dyDescent="0.2">
      <c r="A1253" t="s">
        <v>1276</v>
      </c>
      <c r="B1253" t="s">
        <v>25</v>
      </c>
    </row>
    <row r="1254" spans="1:2" x14ac:dyDescent="0.2">
      <c r="A1254" t="s">
        <v>1277</v>
      </c>
      <c r="B1254" t="s">
        <v>25</v>
      </c>
    </row>
    <row r="1255" spans="1:2" x14ac:dyDescent="0.2">
      <c r="A1255" t="s">
        <v>1278</v>
      </c>
      <c r="B1255" t="s">
        <v>25</v>
      </c>
    </row>
    <row r="1256" spans="1:2" x14ac:dyDescent="0.2">
      <c r="A1256" t="s">
        <v>1279</v>
      </c>
      <c r="B1256" t="s">
        <v>25</v>
      </c>
    </row>
    <row r="1257" spans="1:2" x14ac:dyDescent="0.2">
      <c r="A1257" t="s">
        <v>1280</v>
      </c>
      <c r="B1257" t="s">
        <v>25</v>
      </c>
    </row>
    <row r="1258" spans="1:2" x14ac:dyDescent="0.2">
      <c r="A1258" t="s">
        <v>1281</v>
      </c>
      <c r="B1258" t="s">
        <v>25</v>
      </c>
    </row>
    <row r="1259" spans="1:2" x14ac:dyDescent="0.2">
      <c r="A1259" t="s">
        <v>1282</v>
      </c>
      <c r="B1259" t="s">
        <v>25</v>
      </c>
    </row>
    <row r="1260" spans="1:2" x14ac:dyDescent="0.2">
      <c r="A1260" t="s">
        <v>1283</v>
      </c>
      <c r="B1260" t="s">
        <v>25</v>
      </c>
    </row>
    <row r="1261" spans="1:2" x14ac:dyDescent="0.2">
      <c r="A1261" t="s">
        <v>1284</v>
      </c>
      <c r="B1261" t="s">
        <v>25</v>
      </c>
    </row>
    <row r="1262" spans="1:2" x14ac:dyDescent="0.2">
      <c r="A1262" t="s">
        <v>1285</v>
      </c>
      <c r="B1262" t="s">
        <v>25</v>
      </c>
    </row>
    <row r="1263" spans="1:2" x14ac:dyDescent="0.2">
      <c r="A1263" t="s">
        <v>1286</v>
      </c>
      <c r="B1263" t="s">
        <v>25</v>
      </c>
    </row>
    <row r="1264" spans="1:2" x14ac:dyDescent="0.2">
      <c r="A1264" t="s">
        <v>1287</v>
      </c>
      <c r="B1264" t="s">
        <v>25</v>
      </c>
    </row>
    <row r="1265" spans="1:2" x14ac:dyDescent="0.2">
      <c r="A1265" t="s">
        <v>1288</v>
      </c>
      <c r="B1265" t="s">
        <v>25</v>
      </c>
    </row>
    <row r="1266" spans="1:2" x14ac:dyDescent="0.2">
      <c r="A1266" t="s">
        <v>1289</v>
      </c>
      <c r="B1266" t="s">
        <v>25</v>
      </c>
    </row>
    <row r="1267" spans="1:2" x14ac:dyDescent="0.2">
      <c r="A1267" t="s">
        <v>1290</v>
      </c>
      <c r="B1267" t="s">
        <v>25</v>
      </c>
    </row>
    <row r="1268" spans="1:2" x14ac:dyDescent="0.2">
      <c r="A1268" t="s">
        <v>1291</v>
      </c>
      <c r="B1268" t="s">
        <v>25</v>
      </c>
    </row>
    <row r="1269" spans="1:2" x14ac:dyDescent="0.2">
      <c r="A1269" t="s">
        <v>1292</v>
      </c>
      <c r="B1269" t="s">
        <v>25</v>
      </c>
    </row>
    <row r="1270" spans="1:2" x14ac:dyDescent="0.2">
      <c r="A1270" t="s">
        <v>1293</v>
      </c>
      <c r="B1270" t="s">
        <v>25</v>
      </c>
    </row>
    <row r="1271" spans="1:2" x14ac:dyDescent="0.2">
      <c r="A1271" t="s">
        <v>1294</v>
      </c>
      <c r="B1271" t="s">
        <v>25</v>
      </c>
    </row>
    <row r="1272" spans="1:2" x14ac:dyDescent="0.2">
      <c r="A1272" t="s">
        <v>1295</v>
      </c>
      <c r="B1272" t="s">
        <v>25</v>
      </c>
    </row>
    <row r="1273" spans="1:2" x14ac:dyDescent="0.2">
      <c r="A1273" t="s">
        <v>1296</v>
      </c>
      <c r="B1273" t="s">
        <v>25</v>
      </c>
    </row>
    <row r="1274" spans="1:2" x14ac:dyDescent="0.2">
      <c r="A1274" t="s">
        <v>1297</v>
      </c>
      <c r="B1274" t="s">
        <v>25</v>
      </c>
    </row>
    <row r="1275" spans="1:2" x14ac:dyDescent="0.2">
      <c r="A1275" t="s">
        <v>1298</v>
      </c>
      <c r="B1275" t="s">
        <v>25</v>
      </c>
    </row>
    <row r="1276" spans="1:2" x14ac:dyDescent="0.2">
      <c r="A1276" t="s">
        <v>1299</v>
      </c>
      <c r="B1276" t="s">
        <v>25</v>
      </c>
    </row>
    <row r="1277" spans="1:2" x14ac:dyDescent="0.2">
      <c r="A1277" t="s">
        <v>1300</v>
      </c>
      <c r="B1277" t="s">
        <v>25</v>
      </c>
    </row>
    <row r="1278" spans="1:2" x14ac:dyDescent="0.2">
      <c r="A1278" t="s">
        <v>1301</v>
      </c>
      <c r="B1278" t="s">
        <v>25</v>
      </c>
    </row>
    <row r="1279" spans="1:2" x14ac:dyDescent="0.2">
      <c r="A1279" t="s">
        <v>1302</v>
      </c>
      <c r="B1279" t="s">
        <v>25</v>
      </c>
    </row>
    <row r="1280" spans="1:2" x14ac:dyDescent="0.2">
      <c r="A1280" t="s">
        <v>1303</v>
      </c>
      <c r="B1280" t="s">
        <v>25</v>
      </c>
    </row>
    <row r="1281" spans="1:2" x14ac:dyDescent="0.2">
      <c r="A1281" t="s">
        <v>1304</v>
      </c>
      <c r="B1281" t="s">
        <v>25</v>
      </c>
    </row>
    <row r="1282" spans="1:2" x14ac:dyDescent="0.2">
      <c r="A1282" t="s">
        <v>1305</v>
      </c>
      <c r="B1282" t="s">
        <v>25</v>
      </c>
    </row>
    <row r="1283" spans="1:2" x14ac:dyDescent="0.2">
      <c r="A1283" t="s">
        <v>1306</v>
      </c>
      <c r="B1283" t="s">
        <v>25</v>
      </c>
    </row>
    <row r="1284" spans="1:2" x14ac:dyDescent="0.2">
      <c r="A1284" t="s">
        <v>1307</v>
      </c>
      <c r="B1284" t="s">
        <v>25</v>
      </c>
    </row>
    <row r="1285" spans="1:2" x14ac:dyDescent="0.2">
      <c r="A1285" t="s">
        <v>1308</v>
      </c>
      <c r="B1285" t="s">
        <v>25</v>
      </c>
    </row>
    <row r="1286" spans="1:2" x14ac:dyDescent="0.2">
      <c r="A1286" t="s">
        <v>1309</v>
      </c>
      <c r="B1286" t="s">
        <v>25</v>
      </c>
    </row>
    <row r="1287" spans="1:2" x14ac:dyDescent="0.2">
      <c r="A1287" t="s">
        <v>1310</v>
      </c>
      <c r="B1287" t="s">
        <v>25</v>
      </c>
    </row>
    <row r="1288" spans="1:2" x14ac:dyDescent="0.2">
      <c r="A1288" t="s">
        <v>1311</v>
      </c>
      <c r="B1288" t="s">
        <v>25</v>
      </c>
    </row>
    <row r="1289" spans="1:2" x14ac:dyDescent="0.2">
      <c r="A1289" t="s">
        <v>1312</v>
      </c>
      <c r="B1289" t="s">
        <v>25</v>
      </c>
    </row>
    <row r="1290" spans="1:2" x14ac:dyDescent="0.2">
      <c r="A1290" t="s">
        <v>1313</v>
      </c>
      <c r="B1290" t="s">
        <v>25</v>
      </c>
    </row>
    <row r="1291" spans="1:2" x14ac:dyDescent="0.2">
      <c r="A1291" t="s">
        <v>1314</v>
      </c>
      <c r="B1291" t="s">
        <v>25</v>
      </c>
    </row>
    <row r="1292" spans="1:2" x14ac:dyDescent="0.2">
      <c r="A1292" t="s">
        <v>1315</v>
      </c>
      <c r="B1292" t="s">
        <v>25</v>
      </c>
    </row>
    <row r="1293" spans="1:2" x14ac:dyDescent="0.2">
      <c r="A1293" t="s">
        <v>1316</v>
      </c>
      <c r="B1293" t="s">
        <v>25</v>
      </c>
    </row>
    <row r="1294" spans="1:2" x14ac:dyDescent="0.2">
      <c r="A1294" t="s">
        <v>1317</v>
      </c>
      <c r="B1294" t="s">
        <v>25</v>
      </c>
    </row>
    <row r="1295" spans="1:2" x14ac:dyDescent="0.2">
      <c r="A1295" t="s">
        <v>1318</v>
      </c>
      <c r="B1295" t="s">
        <v>25</v>
      </c>
    </row>
    <row r="1296" spans="1:2" x14ac:dyDescent="0.2">
      <c r="A1296" t="s">
        <v>1319</v>
      </c>
      <c r="B1296" t="s">
        <v>25</v>
      </c>
    </row>
    <row r="1297" spans="1:2" x14ac:dyDescent="0.2">
      <c r="A1297" t="s">
        <v>1320</v>
      </c>
      <c r="B1297" t="s">
        <v>25</v>
      </c>
    </row>
    <row r="1298" spans="1:2" x14ac:dyDescent="0.2">
      <c r="A1298" t="s">
        <v>1321</v>
      </c>
      <c r="B1298" t="s">
        <v>25</v>
      </c>
    </row>
    <row r="1299" spans="1:2" x14ac:dyDescent="0.2">
      <c r="A1299" t="s">
        <v>1322</v>
      </c>
      <c r="B1299" t="s">
        <v>25</v>
      </c>
    </row>
    <row r="1300" spans="1:2" x14ac:dyDescent="0.2">
      <c r="A1300" t="s">
        <v>1323</v>
      </c>
      <c r="B1300" t="s">
        <v>25</v>
      </c>
    </row>
    <row r="1301" spans="1:2" x14ac:dyDescent="0.2">
      <c r="A1301" t="s">
        <v>1324</v>
      </c>
      <c r="B1301" t="s">
        <v>25</v>
      </c>
    </row>
    <row r="1302" spans="1:2" x14ac:dyDescent="0.2">
      <c r="A1302" t="s">
        <v>1325</v>
      </c>
      <c r="B1302" t="s">
        <v>25</v>
      </c>
    </row>
    <row r="1303" spans="1:2" x14ac:dyDescent="0.2">
      <c r="A1303" t="s">
        <v>1326</v>
      </c>
      <c r="B1303" t="s">
        <v>25</v>
      </c>
    </row>
    <row r="1304" spans="1:2" x14ac:dyDescent="0.2">
      <c r="A1304" t="s">
        <v>1327</v>
      </c>
      <c r="B1304" t="s">
        <v>25</v>
      </c>
    </row>
    <row r="1305" spans="1:2" x14ac:dyDescent="0.2">
      <c r="A1305" t="s">
        <v>1328</v>
      </c>
      <c r="B1305" t="s">
        <v>25</v>
      </c>
    </row>
    <row r="1306" spans="1:2" x14ac:dyDescent="0.2">
      <c r="A1306" t="s">
        <v>1329</v>
      </c>
      <c r="B1306" t="s">
        <v>25</v>
      </c>
    </row>
    <row r="1307" spans="1:2" x14ac:dyDescent="0.2">
      <c r="A1307" t="s">
        <v>1330</v>
      </c>
      <c r="B1307" t="s">
        <v>25</v>
      </c>
    </row>
    <row r="1308" spans="1:2" x14ac:dyDescent="0.2">
      <c r="A1308" t="s">
        <v>1331</v>
      </c>
      <c r="B1308" t="s">
        <v>25</v>
      </c>
    </row>
    <row r="1309" spans="1:2" x14ac:dyDescent="0.2">
      <c r="A1309" t="s">
        <v>1332</v>
      </c>
      <c r="B1309" t="s">
        <v>25</v>
      </c>
    </row>
    <row r="1310" spans="1:2" x14ac:dyDescent="0.2">
      <c r="A1310" t="s">
        <v>1333</v>
      </c>
      <c r="B1310" t="s">
        <v>25</v>
      </c>
    </row>
    <row r="1311" spans="1:2" x14ac:dyDescent="0.2">
      <c r="A1311" t="s">
        <v>1334</v>
      </c>
      <c r="B1311" t="s">
        <v>25</v>
      </c>
    </row>
    <row r="1312" spans="1:2" x14ac:dyDescent="0.2">
      <c r="A1312" t="s">
        <v>1335</v>
      </c>
      <c r="B1312" t="s">
        <v>25</v>
      </c>
    </row>
    <row r="1313" spans="1:2" x14ac:dyDescent="0.2">
      <c r="A1313" t="s">
        <v>1336</v>
      </c>
      <c r="B1313" t="s">
        <v>25</v>
      </c>
    </row>
    <row r="1314" spans="1:2" x14ac:dyDescent="0.2">
      <c r="A1314" t="s">
        <v>1337</v>
      </c>
      <c r="B1314" t="s">
        <v>25</v>
      </c>
    </row>
    <row r="1315" spans="1:2" x14ac:dyDescent="0.2">
      <c r="A1315" t="s">
        <v>1338</v>
      </c>
      <c r="B1315" t="s">
        <v>25</v>
      </c>
    </row>
    <row r="1316" spans="1:2" x14ac:dyDescent="0.2">
      <c r="A1316" t="s">
        <v>1339</v>
      </c>
      <c r="B1316" t="s">
        <v>25</v>
      </c>
    </row>
    <row r="1317" spans="1:2" x14ac:dyDescent="0.2">
      <c r="A1317" t="s">
        <v>1340</v>
      </c>
      <c r="B1317" t="s">
        <v>25</v>
      </c>
    </row>
    <row r="1318" spans="1:2" x14ac:dyDescent="0.2">
      <c r="A1318" t="s">
        <v>1341</v>
      </c>
      <c r="B1318" t="s">
        <v>25</v>
      </c>
    </row>
    <row r="1319" spans="1:2" x14ac:dyDescent="0.2">
      <c r="A1319" t="s">
        <v>1342</v>
      </c>
      <c r="B1319" t="s">
        <v>25</v>
      </c>
    </row>
    <row r="1320" spans="1:2" x14ac:dyDescent="0.2">
      <c r="A1320" t="s">
        <v>1343</v>
      </c>
      <c r="B1320" t="s">
        <v>25</v>
      </c>
    </row>
    <row r="1321" spans="1:2" x14ac:dyDescent="0.2">
      <c r="A1321" t="s">
        <v>1344</v>
      </c>
      <c r="B1321" t="s">
        <v>25</v>
      </c>
    </row>
    <row r="1322" spans="1:2" x14ac:dyDescent="0.2">
      <c r="A1322" t="s">
        <v>1345</v>
      </c>
      <c r="B1322" t="s">
        <v>25</v>
      </c>
    </row>
    <row r="1323" spans="1:2" x14ac:dyDescent="0.2">
      <c r="A1323" t="s">
        <v>1346</v>
      </c>
      <c r="B1323" t="s">
        <v>25</v>
      </c>
    </row>
    <row r="1324" spans="1:2" x14ac:dyDescent="0.2">
      <c r="A1324" t="s">
        <v>1347</v>
      </c>
      <c r="B1324" t="s">
        <v>25</v>
      </c>
    </row>
    <row r="1325" spans="1:2" x14ac:dyDescent="0.2">
      <c r="A1325" t="s">
        <v>1348</v>
      </c>
      <c r="B1325" t="s">
        <v>25</v>
      </c>
    </row>
    <row r="1326" spans="1:2" x14ac:dyDescent="0.2">
      <c r="A1326" t="s">
        <v>1349</v>
      </c>
      <c r="B1326" t="s">
        <v>25</v>
      </c>
    </row>
    <row r="1327" spans="1:2" x14ac:dyDescent="0.2">
      <c r="A1327" t="s">
        <v>1350</v>
      </c>
      <c r="B1327" t="s">
        <v>25</v>
      </c>
    </row>
    <row r="1328" spans="1:2" x14ac:dyDescent="0.2">
      <c r="A1328" t="s">
        <v>1351</v>
      </c>
      <c r="B1328" t="s">
        <v>25</v>
      </c>
    </row>
    <row r="1329" spans="1:2" x14ac:dyDescent="0.2">
      <c r="A1329" t="s">
        <v>1352</v>
      </c>
      <c r="B1329" t="s">
        <v>25</v>
      </c>
    </row>
    <row r="1330" spans="1:2" x14ac:dyDescent="0.2">
      <c r="A1330" t="s">
        <v>1353</v>
      </c>
      <c r="B1330" t="s">
        <v>25</v>
      </c>
    </row>
    <row r="1331" spans="1:2" x14ac:dyDescent="0.2">
      <c r="A1331" t="s">
        <v>1354</v>
      </c>
      <c r="B1331" t="s">
        <v>25</v>
      </c>
    </row>
    <row r="1332" spans="1:2" x14ac:dyDescent="0.2">
      <c r="A1332" t="s">
        <v>1355</v>
      </c>
      <c r="B1332" t="s">
        <v>25</v>
      </c>
    </row>
    <row r="1333" spans="1:2" x14ac:dyDescent="0.2">
      <c r="A1333" t="s">
        <v>1356</v>
      </c>
      <c r="B1333" t="s">
        <v>25</v>
      </c>
    </row>
    <row r="1334" spans="1:2" x14ac:dyDescent="0.2">
      <c r="A1334" t="s">
        <v>1357</v>
      </c>
      <c r="B1334" t="s">
        <v>25</v>
      </c>
    </row>
    <row r="1335" spans="1:2" x14ac:dyDescent="0.2">
      <c r="A1335" t="s">
        <v>1358</v>
      </c>
      <c r="B1335" t="s">
        <v>25</v>
      </c>
    </row>
    <row r="1336" spans="1:2" x14ac:dyDescent="0.2">
      <c r="A1336" t="s">
        <v>1359</v>
      </c>
      <c r="B1336" t="s">
        <v>25</v>
      </c>
    </row>
    <row r="1337" spans="1:2" x14ac:dyDescent="0.2">
      <c r="A1337" t="s">
        <v>1360</v>
      </c>
      <c r="B1337" t="s">
        <v>25</v>
      </c>
    </row>
    <row r="1338" spans="1:2" x14ac:dyDescent="0.2">
      <c r="A1338" t="s">
        <v>1361</v>
      </c>
      <c r="B1338" t="s">
        <v>25</v>
      </c>
    </row>
    <row r="1339" spans="1:2" x14ac:dyDescent="0.2">
      <c r="A1339" t="s">
        <v>1362</v>
      </c>
      <c r="B1339" t="s">
        <v>25</v>
      </c>
    </row>
    <row r="1340" spans="1:2" x14ac:dyDescent="0.2">
      <c r="A1340" t="s">
        <v>1363</v>
      </c>
      <c r="B1340" t="s">
        <v>25</v>
      </c>
    </row>
    <row r="1341" spans="1:2" x14ac:dyDescent="0.2">
      <c r="A1341" t="s">
        <v>1364</v>
      </c>
      <c r="B1341" t="s">
        <v>25</v>
      </c>
    </row>
    <row r="1342" spans="1:2" x14ac:dyDescent="0.2">
      <c r="A1342" t="s">
        <v>1365</v>
      </c>
      <c r="B1342" t="s">
        <v>25</v>
      </c>
    </row>
    <row r="1343" spans="1:2" x14ac:dyDescent="0.2">
      <c r="A1343" t="s">
        <v>1366</v>
      </c>
      <c r="B1343" t="s">
        <v>25</v>
      </c>
    </row>
    <row r="1344" spans="1:2" x14ac:dyDescent="0.2">
      <c r="A1344" t="s">
        <v>1367</v>
      </c>
      <c r="B1344" t="s">
        <v>25</v>
      </c>
    </row>
    <row r="1345" spans="1:2" x14ac:dyDescent="0.2">
      <c r="A1345" t="s">
        <v>1368</v>
      </c>
      <c r="B1345" t="s">
        <v>25</v>
      </c>
    </row>
    <row r="1346" spans="1:2" x14ac:dyDescent="0.2">
      <c r="A1346" t="s">
        <v>1369</v>
      </c>
      <c r="B1346" t="s">
        <v>25</v>
      </c>
    </row>
    <row r="1347" spans="1:2" x14ac:dyDescent="0.2">
      <c r="A1347" t="s">
        <v>1370</v>
      </c>
      <c r="B1347" t="s">
        <v>25</v>
      </c>
    </row>
    <row r="1348" spans="1:2" x14ac:dyDescent="0.2">
      <c r="A1348" t="s">
        <v>1371</v>
      </c>
      <c r="B1348" t="s">
        <v>25</v>
      </c>
    </row>
    <row r="1349" spans="1:2" x14ac:dyDescent="0.2">
      <c r="A1349" t="s">
        <v>1372</v>
      </c>
      <c r="B1349" t="s">
        <v>25</v>
      </c>
    </row>
    <row r="1350" spans="1:2" x14ac:dyDescent="0.2">
      <c r="A1350" t="s">
        <v>1373</v>
      </c>
      <c r="B1350" t="s">
        <v>25</v>
      </c>
    </row>
    <row r="1351" spans="1:2" x14ac:dyDescent="0.2">
      <c r="A1351" t="s">
        <v>1374</v>
      </c>
      <c r="B1351" t="s">
        <v>25</v>
      </c>
    </row>
    <row r="1352" spans="1:2" x14ac:dyDescent="0.2">
      <c r="A1352" t="s">
        <v>1375</v>
      </c>
      <c r="B1352" t="s">
        <v>25</v>
      </c>
    </row>
    <row r="1353" spans="1:2" x14ac:dyDescent="0.2">
      <c r="A1353" t="s">
        <v>1376</v>
      </c>
      <c r="B1353" t="s">
        <v>25</v>
      </c>
    </row>
    <row r="1354" spans="1:2" x14ac:dyDescent="0.2">
      <c r="A1354" t="s">
        <v>1377</v>
      </c>
      <c r="B1354" t="s">
        <v>25</v>
      </c>
    </row>
    <row r="1355" spans="1:2" x14ac:dyDescent="0.2">
      <c r="A1355" t="s">
        <v>1378</v>
      </c>
      <c r="B1355" t="s">
        <v>25</v>
      </c>
    </row>
    <row r="1356" spans="1:2" x14ac:dyDescent="0.2">
      <c r="A1356" t="s">
        <v>1379</v>
      </c>
      <c r="B1356" t="s">
        <v>25</v>
      </c>
    </row>
    <row r="1357" spans="1:2" x14ac:dyDescent="0.2">
      <c r="A1357" t="s">
        <v>1380</v>
      </c>
      <c r="B1357" t="s">
        <v>25</v>
      </c>
    </row>
    <row r="1358" spans="1:2" x14ac:dyDescent="0.2">
      <c r="A1358" t="s">
        <v>1381</v>
      </c>
      <c r="B1358" t="s">
        <v>25</v>
      </c>
    </row>
    <row r="1359" spans="1:2" x14ac:dyDescent="0.2">
      <c r="A1359" t="s">
        <v>1382</v>
      </c>
      <c r="B1359" t="s">
        <v>25</v>
      </c>
    </row>
    <row r="1360" spans="1:2" x14ac:dyDescent="0.2">
      <c r="A1360" t="s">
        <v>1383</v>
      </c>
      <c r="B1360" t="s">
        <v>25</v>
      </c>
    </row>
    <row r="1361" spans="1:2" x14ac:dyDescent="0.2">
      <c r="A1361" t="s">
        <v>1384</v>
      </c>
      <c r="B1361" t="s">
        <v>25</v>
      </c>
    </row>
    <row r="1362" spans="1:2" x14ac:dyDescent="0.2">
      <c r="A1362" t="s">
        <v>1385</v>
      </c>
      <c r="B1362" t="s">
        <v>25</v>
      </c>
    </row>
    <row r="1363" spans="1:2" x14ac:dyDescent="0.2">
      <c r="A1363" t="s">
        <v>1386</v>
      </c>
      <c r="B1363" t="s">
        <v>25</v>
      </c>
    </row>
    <row r="1364" spans="1:2" x14ac:dyDescent="0.2">
      <c r="A1364" t="s">
        <v>1387</v>
      </c>
      <c r="B1364" t="s">
        <v>25</v>
      </c>
    </row>
    <row r="1365" spans="1:2" x14ac:dyDescent="0.2">
      <c r="A1365" t="s">
        <v>1388</v>
      </c>
      <c r="B1365" t="s">
        <v>25</v>
      </c>
    </row>
    <row r="1366" spans="1:2" x14ac:dyDescent="0.2">
      <c r="A1366" t="s">
        <v>1389</v>
      </c>
      <c r="B1366" t="s">
        <v>25</v>
      </c>
    </row>
    <row r="1367" spans="1:2" x14ac:dyDescent="0.2">
      <c r="A1367" t="s">
        <v>1390</v>
      </c>
      <c r="B1367" t="s">
        <v>25</v>
      </c>
    </row>
    <row r="1368" spans="1:2" x14ac:dyDescent="0.2">
      <c r="A1368" t="s">
        <v>1391</v>
      </c>
      <c r="B1368" t="s">
        <v>25</v>
      </c>
    </row>
    <row r="1369" spans="1:2" x14ac:dyDescent="0.2">
      <c r="A1369" t="s">
        <v>1392</v>
      </c>
      <c r="B1369" t="s">
        <v>25</v>
      </c>
    </row>
    <row r="1370" spans="1:2" x14ac:dyDescent="0.2">
      <c r="A1370" t="s">
        <v>1393</v>
      </c>
      <c r="B1370" t="s">
        <v>25</v>
      </c>
    </row>
    <row r="1371" spans="1:2" x14ac:dyDescent="0.2">
      <c r="A1371" t="s">
        <v>1394</v>
      </c>
      <c r="B1371" t="s">
        <v>25</v>
      </c>
    </row>
    <row r="1372" spans="1:2" x14ac:dyDescent="0.2">
      <c r="A1372" t="s">
        <v>1395</v>
      </c>
      <c r="B1372" t="s">
        <v>25</v>
      </c>
    </row>
    <row r="1373" spans="1:2" x14ac:dyDescent="0.2">
      <c r="A1373" t="s">
        <v>1396</v>
      </c>
      <c r="B1373" t="s">
        <v>25</v>
      </c>
    </row>
    <row r="1374" spans="1:2" x14ac:dyDescent="0.2">
      <c r="A1374" t="s">
        <v>1397</v>
      </c>
      <c r="B1374" t="s">
        <v>25</v>
      </c>
    </row>
    <row r="1375" spans="1:2" x14ac:dyDescent="0.2">
      <c r="A1375" t="s">
        <v>1398</v>
      </c>
      <c r="B1375" t="s">
        <v>25</v>
      </c>
    </row>
    <row r="1376" spans="1:2" x14ac:dyDescent="0.2">
      <c r="A1376" t="s">
        <v>1399</v>
      </c>
      <c r="B1376" t="s">
        <v>25</v>
      </c>
    </row>
    <row r="1377" spans="1:2" x14ac:dyDescent="0.2">
      <c r="A1377" t="s">
        <v>1400</v>
      </c>
      <c r="B1377" t="s">
        <v>25</v>
      </c>
    </row>
    <row r="1378" spans="1:2" x14ac:dyDescent="0.2">
      <c r="A1378" t="s">
        <v>1401</v>
      </c>
      <c r="B1378" t="s">
        <v>25</v>
      </c>
    </row>
    <row r="1379" spans="1:2" x14ac:dyDescent="0.2">
      <c r="A1379" t="s">
        <v>1402</v>
      </c>
      <c r="B1379" t="s">
        <v>25</v>
      </c>
    </row>
    <row r="1380" spans="1:2" x14ac:dyDescent="0.2">
      <c r="A1380" t="s">
        <v>1403</v>
      </c>
      <c r="B1380" t="s">
        <v>25</v>
      </c>
    </row>
    <row r="1381" spans="1:2" x14ac:dyDescent="0.2">
      <c r="A1381" t="s">
        <v>1404</v>
      </c>
      <c r="B1381" t="s">
        <v>25</v>
      </c>
    </row>
    <row r="1382" spans="1:2" x14ac:dyDescent="0.2">
      <c r="A1382" t="s">
        <v>1405</v>
      </c>
      <c r="B1382" t="s">
        <v>25</v>
      </c>
    </row>
    <row r="1383" spans="1:2" x14ac:dyDescent="0.2">
      <c r="A1383" t="s">
        <v>1406</v>
      </c>
      <c r="B1383" t="s">
        <v>25</v>
      </c>
    </row>
    <row r="1384" spans="1:2" x14ac:dyDescent="0.2">
      <c r="A1384" t="s">
        <v>1407</v>
      </c>
      <c r="B1384" t="s">
        <v>25</v>
      </c>
    </row>
    <row r="1385" spans="1:2" x14ac:dyDescent="0.2">
      <c r="A1385" t="s">
        <v>1408</v>
      </c>
      <c r="B1385" t="s">
        <v>25</v>
      </c>
    </row>
    <row r="1386" spans="1:2" x14ac:dyDescent="0.2">
      <c r="A1386" t="s">
        <v>1409</v>
      </c>
      <c r="B1386" t="s">
        <v>25</v>
      </c>
    </row>
    <row r="1387" spans="1:2" x14ac:dyDescent="0.2">
      <c r="A1387" t="s">
        <v>1410</v>
      </c>
      <c r="B1387" t="s">
        <v>25</v>
      </c>
    </row>
    <row r="1388" spans="1:2" x14ac:dyDescent="0.2">
      <c r="A1388" t="s">
        <v>1411</v>
      </c>
      <c r="B1388" t="s">
        <v>25</v>
      </c>
    </row>
    <row r="1389" spans="1:2" x14ac:dyDescent="0.2">
      <c r="A1389" t="s">
        <v>1412</v>
      </c>
      <c r="B1389" t="s">
        <v>25</v>
      </c>
    </row>
    <row r="1390" spans="1:2" x14ac:dyDescent="0.2">
      <c r="A1390" t="s">
        <v>1413</v>
      </c>
      <c r="B1390" t="s">
        <v>25</v>
      </c>
    </row>
    <row r="1391" spans="1:2" x14ac:dyDescent="0.2">
      <c r="A1391" t="s">
        <v>1414</v>
      </c>
      <c r="B1391" t="s">
        <v>25</v>
      </c>
    </row>
    <row r="1392" spans="1:2" x14ac:dyDescent="0.2">
      <c r="A1392" t="s">
        <v>1415</v>
      </c>
      <c r="B1392" t="s">
        <v>25</v>
      </c>
    </row>
    <row r="1393" spans="1:2" x14ac:dyDescent="0.2">
      <c r="A1393" t="s">
        <v>1416</v>
      </c>
      <c r="B1393" t="s">
        <v>25</v>
      </c>
    </row>
    <row r="1394" spans="1:2" x14ac:dyDescent="0.2">
      <c r="A1394" t="s">
        <v>1417</v>
      </c>
      <c r="B1394" t="s">
        <v>25</v>
      </c>
    </row>
    <row r="1395" spans="1:2" x14ac:dyDescent="0.2">
      <c r="A1395" t="s">
        <v>1418</v>
      </c>
      <c r="B1395" t="s">
        <v>25</v>
      </c>
    </row>
    <row r="1396" spans="1:2" x14ac:dyDescent="0.2">
      <c r="A1396" t="s">
        <v>1419</v>
      </c>
      <c r="B1396" t="s">
        <v>25</v>
      </c>
    </row>
    <row r="1397" spans="1:2" x14ac:dyDescent="0.2">
      <c r="A1397" t="s">
        <v>1420</v>
      </c>
      <c r="B1397" t="s">
        <v>25</v>
      </c>
    </row>
    <row r="1398" spans="1:2" x14ac:dyDescent="0.2">
      <c r="A1398" t="s">
        <v>1421</v>
      </c>
      <c r="B1398" t="s">
        <v>25</v>
      </c>
    </row>
    <row r="1399" spans="1:2" x14ac:dyDescent="0.2">
      <c r="A1399" t="s">
        <v>1422</v>
      </c>
      <c r="B1399" t="s">
        <v>25</v>
      </c>
    </row>
    <row r="1400" spans="1:2" x14ac:dyDescent="0.2">
      <c r="A1400" t="s">
        <v>1423</v>
      </c>
      <c r="B1400" t="s">
        <v>25</v>
      </c>
    </row>
    <row r="1401" spans="1:2" x14ac:dyDescent="0.2">
      <c r="A1401" t="s">
        <v>1424</v>
      </c>
      <c r="B1401" t="s">
        <v>25</v>
      </c>
    </row>
    <row r="1402" spans="1:2" x14ac:dyDescent="0.2">
      <c r="A1402" t="s">
        <v>1425</v>
      </c>
      <c r="B1402" t="s">
        <v>25</v>
      </c>
    </row>
    <row r="1403" spans="1:2" x14ac:dyDescent="0.2">
      <c r="A1403" t="s">
        <v>1426</v>
      </c>
      <c r="B1403" t="s">
        <v>25</v>
      </c>
    </row>
    <row r="1404" spans="1:2" x14ac:dyDescent="0.2">
      <c r="A1404" t="s">
        <v>1427</v>
      </c>
      <c r="B1404" t="s">
        <v>25</v>
      </c>
    </row>
    <row r="1405" spans="1:2" x14ac:dyDescent="0.2">
      <c r="A1405" t="s">
        <v>1428</v>
      </c>
      <c r="B1405" t="s">
        <v>25</v>
      </c>
    </row>
    <row r="1406" spans="1:2" x14ac:dyDescent="0.2">
      <c r="A1406" t="s">
        <v>1429</v>
      </c>
      <c r="B1406" t="s">
        <v>25</v>
      </c>
    </row>
    <row r="1407" spans="1:2" x14ac:dyDescent="0.2">
      <c r="A1407" t="s">
        <v>1430</v>
      </c>
      <c r="B1407" t="s">
        <v>25</v>
      </c>
    </row>
    <row r="1408" spans="1:2" x14ac:dyDescent="0.2">
      <c r="A1408" t="s">
        <v>1431</v>
      </c>
      <c r="B1408" t="s">
        <v>25</v>
      </c>
    </row>
    <row r="1409" spans="1:2" x14ac:dyDescent="0.2">
      <c r="A1409" t="s">
        <v>1432</v>
      </c>
      <c r="B1409" t="s">
        <v>25</v>
      </c>
    </row>
    <row r="1410" spans="1:2" x14ac:dyDescent="0.2">
      <c r="A1410" t="s">
        <v>1433</v>
      </c>
      <c r="B1410" t="s">
        <v>25</v>
      </c>
    </row>
    <row r="1411" spans="1:2" x14ac:dyDescent="0.2">
      <c r="A1411" t="s">
        <v>1434</v>
      </c>
      <c r="B1411" t="s">
        <v>25</v>
      </c>
    </row>
    <row r="1412" spans="1:2" x14ac:dyDescent="0.2">
      <c r="A1412" t="s">
        <v>1435</v>
      </c>
      <c r="B1412" t="s">
        <v>25</v>
      </c>
    </row>
    <row r="1413" spans="1:2" x14ac:dyDescent="0.2">
      <c r="A1413" t="s">
        <v>1436</v>
      </c>
      <c r="B1413" t="s">
        <v>25</v>
      </c>
    </row>
    <row r="1414" spans="1:2" x14ac:dyDescent="0.2">
      <c r="A1414" t="s">
        <v>1437</v>
      </c>
      <c r="B1414" t="s">
        <v>25</v>
      </c>
    </row>
    <row r="1415" spans="1:2" x14ac:dyDescent="0.2">
      <c r="A1415" t="s">
        <v>1438</v>
      </c>
      <c r="B1415" t="s">
        <v>25</v>
      </c>
    </row>
    <row r="1416" spans="1:2" x14ac:dyDescent="0.2">
      <c r="A1416" t="s">
        <v>1439</v>
      </c>
      <c r="B1416" t="s">
        <v>25</v>
      </c>
    </row>
    <row r="1417" spans="1:2" x14ac:dyDescent="0.2">
      <c r="A1417" t="s">
        <v>1440</v>
      </c>
      <c r="B1417" t="s">
        <v>25</v>
      </c>
    </row>
    <row r="1418" spans="1:2" x14ac:dyDescent="0.2">
      <c r="A1418" t="s">
        <v>1441</v>
      </c>
      <c r="B1418" t="s">
        <v>25</v>
      </c>
    </row>
    <row r="1419" spans="1:2" x14ac:dyDescent="0.2">
      <c r="A1419" t="s">
        <v>1442</v>
      </c>
      <c r="B1419" t="s">
        <v>25</v>
      </c>
    </row>
    <row r="1420" spans="1:2" x14ac:dyDescent="0.2">
      <c r="A1420" t="s">
        <v>1443</v>
      </c>
      <c r="B1420" t="s">
        <v>25</v>
      </c>
    </row>
    <row r="1421" spans="1:2" x14ac:dyDescent="0.2">
      <c r="A1421" t="s">
        <v>1444</v>
      </c>
      <c r="B1421" t="s">
        <v>25</v>
      </c>
    </row>
    <row r="1422" spans="1:2" x14ac:dyDescent="0.2">
      <c r="A1422" t="s">
        <v>1445</v>
      </c>
      <c r="B1422" t="s">
        <v>25</v>
      </c>
    </row>
    <row r="1423" spans="1:2" x14ac:dyDescent="0.2">
      <c r="A1423" t="s">
        <v>1446</v>
      </c>
      <c r="B1423" t="s">
        <v>25</v>
      </c>
    </row>
    <row r="1424" spans="1:2" x14ac:dyDescent="0.2">
      <c r="A1424" t="s">
        <v>1447</v>
      </c>
      <c r="B1424" t="s">
        <v>25</v>
      </c>
    </row>
    <row r="1425" spans="1:2" x14ac:dyDescent="0.2">
      <c r="A1425" t="s">
        <v>1448</v>
      </c>
      <c r="B1425" t="s">
        <v>25</v>
      </c>
    </row>
    <row r="1426" spans="1:2" x14ac:dyDescent="0.2">
      <c r="A1426" t="s">
        <v>1449</v>
      </c>
      <c r="B1426" t="s">
        <v>25</v>
      </c>
    </row>
    <row r="1427" spans="1:2" x14ac:dyDescent="0.2">
      <c r="A1427" t="s">
        <v>1450</v>
      </c>
      <c r="B1427" t="s">
        <v>25</v>
      </c>
    </row>
    <row r="1428" spans="1:2" x14ac:dyDescent="0.2">
      <c r="A1428" t="s">
        <v>1451</v>
      </c>
      <c r="B1428" t="s">
        <v>25</v>
      </c>
    </row>
    <row r="1429" spans="1:2" x14ac:dyDescent="0.2">
      <c r="A1429" t="s">
        <v>1452</v>
      </c>
      <c r="B1429" t="s">
        <v>25</v>
      </c>
    </row>
    <row r="1430" spans="1:2" x14ac:dyDescent="0.2">
      <c r="A1430" t="s">
        <v>1453</v>
      </c>
      <c r="B1430" t="s">
        <v>25</v>
      </c>
    </row>
    <row r="1431" spans="1:2" x14ac:dyDescent="0.2">
      <c r="A1431" t="s">
        <v>1454</v>
      </c>
      <c r="B1431" t="s">
        <v>25</v>
      </c>
    </row>
    <row r="1432" spans="1:2" x14ac:dyDescent="0.2">
      <c r="A1432" t="s">
        <v>1455</v>
      </c>
      <c r="B1432" t="s">
        <v>25</v>
      </c>
    </row>
    <row r="1433" spans="1:2" x14ac:dyDescent="0.2">
      <c r="A1433" t="s">
        <v>1456</v>
      </c>
      <c r="B1433" t="s">
        <v>25</v>
      </c>
    </row>
    <row r="1434" spans="1:2" x14ac:dyDescent="0.2">
      <c r="A1434" t="s">
        <v>1457</v>
      </c>
      <c r="B1434" t="s">
        <v>25</v>
      </c>
    </row>
    <row r="1435" spans="1:2" x14ac:dyDescent="0.2">
      <c r="A1435" t="s">
        <v>1458</v>
      </c>
      <c r="B1435" t="s">
        <v>25</v>
      </c>
    </row>
    <row r="1436" spans="1:2" x14ac:dyDescent="0.2">
      <c r="A1436" t="s">
        <v>1459</v>
      </c>
      <c r="B1436" t="s">
        <v>25</v>
      </c>
    </row>
    <row r="1437" spans="1:2" x14ac:dyDescent="0.2">
      <c r="A1437" t="s">
        <v>1460</v>
      </c>
      <c r="B1437" t="s">
        <v>25</v>
      </c>
    </row>
    <row r="1438" spans="1:2" x14ac:dyDescent="0.2">
      <c r="A1438" t="s">
        <v>1461</v>
      </c>
      <c r="B1438" t="s">
        <v>25</v>
      </c>
    </row>
    <row r="1439" spans="1:2" x14ac:dyDescent="0.2">
      <c r="A1439" t="s">
        <v>1462</v>
      </c>
      <c r="B1439" t="s">
        <v>25</v>
      </c>
    </row>
    <row r="1440" spans="1:2" x14ac:dyDescent="0.2">
      <c r="A1440" t="s">
        <v>1463</v>
      </c>
      <c r="B1440" t="s">
        <v>25</v>
      </c>
    </row>
    <row r="1441" spans="1:2" x14ac:dyDescent="0.2">
      <c r="A1441" t="s">
        <v>1464</v>
      </c>
      <c r="B1441" t="s">
        <v>25</v>
      </c>
    </row>
    <row r="1442" spans="1:2" x14ac:dyDescent="0.2">
      <c r="A1442" t="s">
        <v>1465</v>
      </c>
      <c r="B1442" t="s">
        <v>25</v>
      </c>
    </row>
    <row r="1443" spans="1:2" x14ac:dyDescent="0.2">
      <c r="A1443" t="s">
        <v>1466</v>
      </c>
      <c r="B1443" t="s">
        <v>25</v>
      </c>
    </row>
    <row r="1444" spans="1:2" x14ac:dyDescent="0.2">
      <c r="A1444" t="s">
        <v>1467</v>
      </c>
      <c r="B1444" t="s">
        <v>25</v>
      </c>
    </row>
    <row r="1445" spans="1:2" x14ac:dyDescent="0.2">
      <c r="A1445" t="s">
        <v>1468</v>
      </c>
      <c r="B1445" t="s">
        <v>25</v>
      </c>
    </row>
    <row r="1446" spans="1:2" x14ac:dyDescent="0.2">
      <c r="A1446" t="s">
        <v>1469</v>
      </c>
      <c r="B1446" t="s">
        <v>25</v>
      </c>
    </row>
    <row r="1447" spans="1:2" x14ac:dyDescent="0.2">
      <c r="A1447" t="s">
        <v>1470</v>
      </c>
      <c r="B1447" t="s">
        <v>25</v>
      </c>
    </row>
    <row r="1448" spans="1:2" x14ac:dyDescent="0.2">
      <c r="A1448" t="s">
        <v>1471</v>
      </c>
      <c r="B1448" t="s">
        <v>25</v>
      </c>
    </row>
    <row r="1449" spans="1:2" x14ac:dyDescent="0.2">
      <c r="A1449" t="s">
        <v>1472</v>
      </c>
      <c r="B1449" t="s">
        <v>25</v>
      </c>
    </row>
    <row r="1450" spans="1:2" x14ac:dyDescent="0.2">
      <c r="A1450" t="s">
        <v>1473</v>
      </c>
      <c r="B1450" t="s">
        <v>25</v>
      </c>
    </row>
    <row r="1451" spans="1:2" x14ac:dyDescent="0.2">
      <c r="A1451" t="s">
        <v>1474</v>
      </c>
      <c r="B1451" t="s">
        <v>25</v>
      </c>
    </row>
    <row r="1452" spans="1:2" x14ac:dyDescent="0.2">
      <c r="A1452" t="s">
        <v>1475</v>
      </c>
      <c r="B1452" t="s">
        <v>25</v>
      </c>
    </row>
    <row r="1453" spans="1:2" x14ac:dyDescent="0.2">
      <c r="A1453" t="s">
        <v>1476</v>
      </c>
      <c r="B1453" t="s">
        <v>25</v>
      </c>
    </row>
    <row r="1454" spans="1:2" x14ac:dyDescent="0.2">
      <c r="A1454" t="s">
        <v>1477</v>
      </c>
      <c r="B1454" t="s">
        <v>25</v>
      </c>
    </row>
    <row r="1455" spans="1:2" x14ac:dyDescent="0.2">
      <c r="A1455" t="s">
        <v>1478</v>
      </c>
      <c r="B1455" t="s">
        <v>25</v>
      </c>
    </row>
    <row r="1456" spans="1:2" x14ac:dyDescent="0.2">
      <c r="A1456" t="s">
        <v>1479</v>
      </c>
      <c r="B1456" t="s">
        <v>25</v>
      </c>
    </row>
    <row r="1457" spans="1:2" x14ac:dyDescent="0.2">
      <c r="A1457" t="s">
        <v>1480</v>
      </c>
      <c r="B1457" t="s">
        <v>25</v>
      </c>
    </row>
    <row r="1458" spans="1:2" x14ac:dyDescent="0.2">
      <c r="A1458" t="s">
        <v>1481</v>
      </c>
      <c r="B1458" t="s">
        <v>25</v>
      </c>
    </row>
    <row r="1459" spans="1:2" x14ac:dyDescent="0.2">
      <c r="A1459" t="s">
        <v>1482</v>
      </c>
      <c r="B1459" t="s">
        <v>25</v>
      </c>
    </row>
    <row r="1460" spans="1:2" x14ac:dyDescent="0.2">
      <c r="A1460" t="s">
        <v>1483</v>
      </c>
      <c r="B1460" t="s">
        <v>25</v>
      </c>
    </row>
    <row r="1461" spans="1:2" x14ac:dyDescent="0.2">
      <c r="A1461" t="s">
        <v>1484</v>
      </c>
      <c r="B1461" t="s">
        <v>25</v>
      </c>
    </row>
    <row r="1462" spans="1:2" x14ac:dyDescent="0.2">
      <c r="A1462" t="s">
        <v>1485</v>
      </c>
      <c r="B1462" t="s">
        <v>25</v>
      </c>
    </row>
    <row r="1463" spans="1:2" x14ac:dyDescent="0.2">
      <c r="A1463" t="s">
        <v>1486</v>
      </c>
      <c r="B1463" t="s">
        <v>25</v>
      </c>
    </row>
    <row r="1464" spans="1:2" x14ac:dyDescent="0.2">
      <c r="A1464" t="s">
        <v>1487</v>
      </c>
      <c r="B1464" t="s">
        <v>25</v>
      </c>
    </row>
    <row r="1465" spans="1:2" x14ac:dyDescent="0.2">
      <c r="A1465" t="s">
        <v>1488</v>
      </c>
      <c r="B1465" t="s">
        <v>25</v>
      </c>
    </row>
    <row r="1466" spans="1:2" x14ac:dyDescent="0.2">
      <c r="A1466" t="s">
        <v>1489</v>
      </c>
      <c r="B1466" t="s">
        <v>25</v>
      </c>
    </row>
    <row r="1467" spans="1:2" x14ac:dyDescent="0.2">
      <c r="A1467" t="s">
        <v>1490</v>
      </c>
      <c r="B1467" t="s">
        <v>25</v>
      </c>
    </row>
    <row r="1468" spans="1:2" x14ac:dyDescent="0.2">
      <c r="A1468" t="s">
        <v>1491</v>
      </c>
      <c r="B1468" t="s">
        <v>25</v>
      </c>
    </row>
    <row r="1469" spans="1:2" x14ac:dyDescent="0.2">
      <c r="A1469" t="s">
        <v>1492</v>
      </c>
      <c r="B1469" t="s">
        <v>25</v>
      </c>
    </row>
    <row r="1470" spans="1:2" x14ac:dyDescent="0.2">
      <c r="A1470" t="s">
        <v>1493</v>
      </c>
      <c r="B1470" t="s">
        <v>25</v>
      </c>
    </row>
    <row r="1471" spans="1:2" x14ac:dyDescent="0.2">
      <c r="A1471" t="s">
        <v>1494</v>
      </c>
      <c r="B1471" t="s">
        <v>25</v>
      </c>
    </row>
    <row r="1472" spans="1:2" x14ac:dyDescent="0.2">
      <c r="A1472" t="s">
        <v>1495</v>
      </c>
      <c r="B1472" t="s">
        <v>25</v>
      </c>
    </row>
    <row r="1473" spans="1:2" x14ac:dyDescent="0.2">
      <c r="A1473" t="s">
        <v>1496</v>
      </c>
      <c r="B1473" t="s">
        <v>25</v>
      </c>
    </row>
    <row r="1474" spans="1:2" x14ac:dyDescent="0.2">
      <c r="A1474" t="s">
        <v>1497</v>
      </c>
      <c r="B1474" t="s">
        <v>25</v>
      </c>
    </row>
    <row r="1475" spans="1:2" x14ac:dyDescent="0.2">
      <c r="A1475" t="s">
        <v>1498</v>
      </c>
      <c r="B1475" t="s">
        <v>25</v>
      </c>
    </row>
    <row r="1476" spans="1:2" x14ac:dyDescent="0.2">
      <c r="A1476" t="s">
        <v>1499</v>
      </c>
      <c r="B1476" t="s">
        <v>25</v>
      </c>
    </row>
    <row r="1477" spans="1:2" x14ac:dyDescent="0.2">
      <c r="A1477" t="s">
        <v>1500</v>
      </c>
      <c r="B1477" t="s">
        <v>25</v>
      </c>
    </row>
    <row r="1478" spans="1:2" x14ac:dyDescent="0.2">
      <c r="A1478" t="s">
        <v>1501</v>
      </c>
      <c r="B1478" t="s">
        <v>25</v>
      </c>
    </row>
    <row r="1479" spans="1:2" x14ac:dyDescent="0.2">
      <c r="A1479" t="s">
        <v>1502</v>
      </c>
      <c r="B1479" t="s">
        <v>25</v>
      </c>
    </row>
    <row r="1480" spans="1:2" x14ac:dyDescent="0.2">
      <c r="A1480" t="s">
        <v>1503</v>
      </c>
      <c r="B1480" t="s">
        <v>25</v>
      </c>
    </row>
    <row r="1481" spans="1:2" x14ac:dyDescent="0.2">
      <c r="A1481" t="s">
        <v>1504</v>
      </c>
      <c r="B1481" t="s">
        <v>25</v>
      </c>
    </row>
    <row r="1482" spans="1:2" x14ac:dyDescent="0.2">
      <c r="A1482" t="s">
        <v>1505</v>
      </c>
      <c r="B1482" t="s">
        <v>25</v>
      </c>
    </row>
    <row r="1483" spans="1:2" x14ac:dyDescent="0.2">
      <c r="A1483" t="s">
        <v>1506</v>
      </c>
      <c r="B1483" t="s">
        <v>25</v>
      </c>
    </row>
    <row r="1484" spans="1:2" x14ac:dyDescent="0.2">
      <c r="A1484" t="s">
        <v>1507</v>
      </c>
      <c r="B1484" t="s">
        <v>25</v>
      </c>
    </row>
    <row r="1485" spans="1:2" x14ac:dyDescent="0.2">
      <c r="A1485" t="s">
        <v>1508</v>
      </c>
      <c r="B1485" t="s">
        <v>25</v>
      </c>
    </row>
    <row r="1486" spans="1:2" x14ac:dyDescent="0.2">
      <c r="A1486" t="s">
        <v>1509</v>
      </c>
      <c r="B1486" t="s">
        <v>25</v>
      </c>
    </row>
    <row r="1487" spans="1:2" x14ac:dyDescent="0.2">
      <c r="A1487" t="s">
        <v>1510</v>
      </c>
      <c r="B1487" t="s">
        <v>25</v>
      </c>
    </row>
    <row r="1488" spans="1:2" x14ac:dyDescent="0.2">
      <c r="A1488" t="s">
        <v>1511</v>
      </c>
      <c r="B1488" t="s">
        <v>25</v>
      </c>
    </row>
    <row r="1489" spans="1:2" x14ac:dyDescent="0.2">
      <c r="A1489" t="s">
        <v>1512</v>
      </c>
      <c r="B1489" t="s">
        <v>25</v>
      </c>
    </row>
    <row r="1490" spans="1:2" x14ac:dyDescent="0.2">
      <c r="A1490" t="s">
        <v>1513</v>
      </c>
      <c r="B1490" t="s">
        <v>25</v>
      </c>
    </row>
    <row r="1491" spans="1:2" x14ac:dyDescent="0.2">
      <c r="A1491" t="s">
        <v>1514</v>
      </c>
      <c r="B1491" t="s">
        <v>25</v>
      </c>
    </row>
    <row r="1492" spans="1:2" x14ac:dyDescent="0.2">
      <c r="A1492" t="s">
        <v>1515</v>
      </c>
      <c r="B1492" t="s">
        <v>25</v>
      </c>
    </row>
    <row r="1493" spans="1:2" x14ac:dyDescent="0.2">
      <c r="A1493" t="s">
        <v>1516</v>
      </c>
      <c r="B1493" t="s">
        <v>25</v>
      </c>
    </row>
    <row r="1494" spans="1:2" x14ac:dyDescent="0.2">
      <c r="A1494" t="s">
        <v>1517</v>
      </c>
      <c r="B1494" t="s">
        <v>25</v>
      </c>
    </row>
    <row r="1495" spans="1:2" x14ac:dyDescent="0.2">
      <c r="A1495" t="s">
        <v>1518</v>
      </c>
      <c r="B1495" t="s">
        <v>25</v>
      </c>
    </row>
    <row r="1496" spans="1:2" x14ac:dyDescent="0.2">
      <c r="A1496" t="s">
        <v>1519</v>
      </c>
      <c r="B1496" t="s">
        <v>25</v>
      </c>
    </row>
    <row r="1497" spans="1:2" x14ac:dyDescent="0.2">
      <c r="A1497" t="s">
        <v>1520</v>
      </c>
      <c r="B1497" t="s">
        <v>25</v>
      </c>
    </row>
    <row r="1498" spans="1:2" x14ac:dyDescent="0.2">
      <c r="A1498" t="s">
        <v>1521</v>
      </c>
      <c r="B1498" t="s">
        <v>25</v>
      </c>
    </row>
    <row r="1499" spans="1:2" x14ac:dyDescent="0.2">
      <c r="A1499" t="s">
        <v>1522</v>
      </c>
      <c r="B1499" t="s">
        <v>25</v>
      </c>
    </row>
    <row r="1500" spans="1:2" x14ac:dyDescent="0.2">
      <c r="A1500" t="s">
        <v>1523</v>
      </c>
      <c r="B1500" t="s">
        <v>25</v>
      </c>
    </row>
    <row r="1501" spans="1:2" x14ac:dyDescent="0.2">
      <c r="A1501" t="s">
        <v>1524</v>
      </c>
      <c r="B1501" t="s">
        <v>25</v>
      </c>
    </row>
    <row r="1502" spans="1:2" x14ac:dyDescent="0.2">
      <c r="A1502" t="s">
        <v>1525</v>
      </c>
      <c r="B1502" t="s">
        <v>25</v>
      </c>
    </row>
    <row r="1503" spans="1:2" x14ac:dyDescent="0.2">
      <c r="A1503" t="s">
        <v>1526</v>
      </c>
      <c r="B1503" t="s">
        <v>25</v>
      </c>
    </row>
    <row r="1504" spans="1:2" x14ac:dyDescent="0.2">
      <c r="A1504" t="s">
        <v>1527</v>
      </c>
      <c r="B1504" t="s">
        <v>25</v>
      </c>
    </row>
    <row r="1505" spans="1:2" x14ac:dyDescent="0.2">
      <c r="A1505" t="s">
        <v>1528</v>
      </c>
      <c r="B1505" t="s">
        <v>25</v>
      </c>
    </row>
    <row r="1506" spans="1:2" x14ac:dyDescent="0.2">
      <c r="A1506" t="s">
        <v>1529</v>
      </c>
      <c r="B1506" t="s">
        <v>25</v>
      </c>
    </row>
    <row r="1507" spans="1:2" x14ac:dyDescent="0.2">
      <c r="A1507" t="s">
        <v>1530</v>
      </c>
      <c r="B1507" t="s">
        <v>25</v>
      </c>
    </row>
    <row r="1508" spans="1:2" x14ac:dyDescent="0.2">
      <c r="A1508" t="s">
        <v>1531</v>
      </c>
      <c r="B1508" t="s">
        <v>25</v>
      </c>
    </row>
    <row r="1509" spans="1:2" x14ac:dyDescent="0.2">
      <c r="A1509" t="s">
        <v>1532</v>
      </c>
      <c r="B1509" t="s">
        <v>25</v>
      </c>
    </row>
    <row r="1510" spans="1:2" x14ac:dyDescent="0.2">
      <c r="A1510" t="s">
        <v>1533</v>
      </c>
      <c r="B1510" t="s">
        <v>25</v>
      </c>
    </row>
    <row r="1511" spans="1:2" x14ac:dyDescent="0.2">
      <c r="A1511" t="s">
        <v>1534</v>
      </c>
      <c r="B1511" t="s">
        <v>25</v>
      </c>
    </row>
    <row r="1512" spans="1:2" x14ac:dyDescent="0.2">
      <c r="A1512" t="s">
        <v>1535</v>
      </c>
      <c r="B1512" t="s">
        <v>25</v>
      </c>
    </row>
    <row r="1513" spans="1:2" x14ac:dyDescent="0.2">
      <c r="A1513" t="s">
        <v>1536</v>
      </c>
      <c r="B1513" t="s">
        <v>25</v>
      </c>
    </row>
    <row r="1514" spans="1:2" x14ac:dyDescent="0.2">
      <c r="A1514" t="s">
        <v>1537</v>
      </c>
      <c r="B1514" t="s">
        <v>25</v>
      </c>
    </row>
    <row r="1515" spans="1:2" x14ac:dyDescent="0.2">
      <c r="A1515" t="s">
        <v>1538</v>
      </c>
      <c r="B1515" t="s">
        <v>25</v>
      </c>
    </row>
    <row r="1516" spans="1:2" x14ac:dyDescent="0.2">
      <c r="A1516" t="s">
        <v>1539</v>
      </c>
      <c r="B1516" t="s">
        <v>25</v>
      </c>
    </row>
    <row r="1517" spans="1:2" x14ac:dyDescent="0.2">
      <c r="A1517" t="s">
        <v>1540</v>
      </c>
      <c r="B1517" t="s">
        <v>25</v>
      </c>
    </row>
    <row r="1518" spans="1:2" x14ac:dyDescent="0.2">
      <c r="A1518" t="s">
        <v>1541</v>
      </c>
      <c r="B1518" t="s">
        <v>25</v>
      </c>
    </row>
    <row r="1519" spans="1:2" x14ac:dyDescent="0.2">
      <c r="A1519" t="s">
        <v>1542</v>
      </c>
      <c r="B1519" t="s">
        <v>25</v>
      </c>
    </row>
    <row r="1520" spans="1:2" x14ac:dyDescent="0.2">
      <c r="A1520" t="s">
        <v>1543</v>
      </c>
      <c r="B1520" t="s">
        <v>25</v>
      </c>
    </row>
    <row r="1521" spans="1:2" x14ac:dyDescent="0.2">
      <c r="A1521" t="s">
        <v>1544</v>
      </c>
      <c r="B1521" t="s">
        <v>25</v>
      </c>
    </row>
    <row r="1522" spans="1:2" x14ac:dyDescent="0.2">
      <c r="A1522" t="s">
        <v>1545</v>
      </c>
      <c r="B1522" t="s">
        <v>25</v>
      </c>
    </row>
    <row r="1523" spans="1:2" x14ac:dyDescent="0.2">
      <c r="A1523" t="s">
        <v>1546</v>
      </c>
      <c r="B1523" t="s">
        <v>25</v>
      </c>
    </row>
    <row r="1524" spans="1:2" x14ac:dyDescent="0.2">
      <c r="A1524" t="s">
        <v>1547</v>
      </c>
      <c r="B1524" t="s">
        <v>25</v>
      </c>
    </row>
    <row r="1525" spans="1:2" x14ac:dyDescent="0.2">
      <c r="A1525" t="s">
        <v>1548</v>
      </c>
      <c r="B1525" t="s">
        <v>25</v>
      </c>
    </row>
    <row r="1526" spans="1:2" x14ac:dyDescent="0.2">
      <c r="A1526" t="s">
        <v>1549</v>
      </c>
      <c r="B1526" t="s">
        <v>25</v>
      </c>
    </row>
    <row r="1527" spans="1:2" x14ac:dyDescent="0.2">
      <c r="A1527" t="s">
        <v>1550</v>
      </c>
      <c r="B1527" t="s">
        <v>25</v>
      </c>
    </row>
    <row r="1528" spans="1:2" x14ac:dyDescent="0.2">
      <c r="A1528" t="s">
        <v>1551</v>
      </c>
      <c r="B1528" t="s">
        <v>25</v>
      </c>
    </row>
    <row r="1529" spans="1:2" x14ac:dyDescent="0.2">
      <c r="A1529" t="s">
        <v>1552</v>
      </c>
      <c r="B1529" t="s">
        <v>25</v>
      </c>
    </row>
    <row r="1530" spans="1:2" x14ac:dyDescent="0.2">
      <c r="A1530" t="s">
        <v>1553</v>
      </c>
      <c r="B1530" t="s">
        <v>25</v>
      </c>
    </row>
    <row r="1531" spans="1:2" x14ac:dyDescent="0.2">
      <c r="A1531" t="s">
        <v>1554</v>
      </c>
      <c r="B1531" t="s">
        <v>25</v>
      </c>
    </row>
    <row r="1532" spans="1:2" x14ac:dyDescent="0.2">
      <c r="A1532" t="s">
        <v>1555</v>
      </c>
      <c r="B1532" t="s">
        <v>25</v>
      </c>
    </row>
    <row r="1533" spans="1:2" x14ac:dyDescent="0.2">
      <c r="A1533" t="s">
        <v>1556</v>
      </c>
      <c r="B1533" t="s">
        <v>25</v>
      </c>
    </row>
    <row r="1534" spans="1:2" x14ac:dyDescent="0.2">
      <c r="A1534" t="s">
        <v>1557</v>
      </c>
      <c r="B1534" t="s">
        <v>25</v>
      </c>
    </row>
    <row r="1535" spans="1:2" x14ac:dyDescent="0.2">
      <c r="A1535" t="s">
        <v>1558</v>
      </c>
      <c r="B1535" t="s">
        <v>25</v>
      </c>
    </row>
    <row r="1536" spans="1:2" x14ac:dyDescent="0.2">
      <c r="A1536" t="s">
        <v>1559</v>
      </c>
      <c r="B1536" t="s">
        <v>25</v>
      </c>
    </row>
    <row r="1537" spans="1:2" x14ac:dyDescent="0.2">
      <c r="A1537" t="s">
        <v>1560</v>
      </c>
      <c r="B1537" t="s">
        <v>25</v>
      </c>
    </row>
    <row r="1538" spans="1:2" x14ac:dyDescent="0.2">
      <c r="A1538" t="s">
        <v>1561</v>
      </c>
      <c r="B1538" t="s">
        <v>25</v>
      </c>
    </row>
    <row r="1539" spans="1:2" x14ac:dyDescent="0.2">
      <c r="A1539" t="s">
        <v>1562</v>
      </c>
      <c r="B1539" t="s">
        <v>25</v>
      </c>
    </row>
    <row r="1540" spans="1:2" x14ac:dyDescent="0.2">
      <c r="A1540" t="s">
        <v>1563</v>
      </c>
      <c r="B1540" t="s">
        <v>25</v>
      </c>
    </row>
    <row r="1541" spans="1:2" x14ac:dyDescent="0.2">
      <c r="A1541" t="s">
        <v>1564</v>
      </c>
      <c r="B1541" t="s">
        <v>25</v>
      </c>
    </row>
    <row r="1542" spans="1:2" x14ac:dyDescent="0.2">
      <c r="A1542" t="s">
        <v>1565</v>
      </c>
      <c r="B1542" t="s">
        <v>25</v>
      </c>
    </row>
    <row r="1543" spans="1:2" x14ac:dyDescent="0.2">
      <c r="A1543" t="s">
        <v>1566</v>
      </c>
      <c r="B1543" t="s">
        <v>25</v>
      </c>
    </row>
    <row r="1544" spans="1:2" x14ac:dyDescent="0.2">
      <c r="A1544" t="s">
        <v>1567</v>
      </c>
      <c r="B1544" t="s">
        <v>25</v>
      </c>
    </row>
    <row r="1545" spans="1:2" x14ac:dyDescent="0.2">
      <c r="A1545" t="s">
        <v>1568</v>
      </c>
      <c r="B1545" t="s">
        <v>25</v>
      </c>
    </row>
    <row r="1546" spans="1:2" x14ac:dyDescent="0.2">
      <c r="A1546" t="s">
        <v>1569</v>
      </c>
      <c r="B1546" t="s">
        <v>25</v>
      </c>
    </row>
    <row r="1547" spans="1:2" x14ac:dyDescent="0.2">
      <c r="A1547" t="s">
        <v>1570</v>
      </c>
      <c r="B1547" t="s">
        <v>25</v>
      </c>
    </row>
    <row r="1548" spans="1:2" x14ac:dyDescent="0.2">
      <c r="A1548" t="s">
        <v>1571</v>
      </c>
      <c r="B1548" t="s">
        <v>25</v>
      </c>
    </row>
    <row r="1549" spans="1:2" x14ac:dyDescent="0.2">
      <c r="A1549" t="s">
        <v>1572</v>
      </c>
      <c r="B1549" t="s">
        <v>25</v>
      </c>
    </row>
    <row r="1550" spans="1:2" x14ac:dyDescent="0.2">
      <c r="A1550" t="s">
        <v>1573</v>
      </c>
      <c r="B1550" t="s">
        <v>25</v>
      </c>
    </row>
    <row r="1551" spans="1:2" x14ac:dyDescent="0.2">
      <c r="A1551" t="s">
        <v>1574</v>
      </c>
      <c r="B1551" t="s">
        <v>25</v>
      </c>
    </row>
    <row r="1552" spans="1:2" x14ac:dyDescent="0.2">
      <c r="A1552" t="s">
        <v>1575</v>
      </c>
      <c r="B1552" t="s">
        <v>25</v>
      </c>
    </row>
    <row r="1553" spans="1:2" x14ac:dyDescent="0.2">
      <c r="A1553" t="s">
        <v>1576</v>
      </c>
      <c r="B1553" t="s">
        <v>25</v>
      </c>
    </row>
    <row r="1554" spans="1:2" x14ac:dyDescent="0.2">
      <c r="A1554" t="s">
        <v>1577</v>
      </c>
      <c r="B1554" t="s">
        <v>25</v>
      </c>
    </row>
    <row r="1555" spans="1:2" x14ac:dyDescent="0.2">
      <c r="A1555" t="s">
        <v>1578</v>
      </c>
      <c r="B1555" t="s">
        <v>25</v>
      </c>
    </row>
    <row r="1556" spans="1:2" x14ac:dyDescent="0.2">
      <c r="A1556" t="s">
        <v>1579</v>
      </c>
      <c r="B1556" t="s">
        <v>25</v>
      </c>
    </row>
    <row r="1557" spans="1:2" x14ac:dyDescent="0.2">
      <c r="A1557" t="s">
        <v>1580</v>
      </c>
      <c r="B1557" t="s">
        <v>25</v>
      </c>
    </row>
    <row r="1558" spans="1:2" x14ac:dyDescent="0.2">
      <c r="A1558" t="s">
        <v>1581</v>
      </c>
      <c r="B1558" t="s">
        <v>25</v>
      </c>
    </row>
    <row r="1559" spans="1:2" x14ac:dyDescent="0.2">
      <c r="A1559" t="s">
        <v>1582</v>
      </c>
      <c r="B1559" t="s">
        <v>25</v>
      </c>
    </row>
    <row r="1560" spans="1:2" x14ac:dyDescent="0.2">
      <c r="A1560" t="s">
        <v>1583</v>
      </c>
      <c r="B1560" t="s">
        <v>25</v>
      </c>
    </row>
    <row r="1561" spans="1:2" x14ac:dyDescent="0.2">
      <c r="A1561" t="s">
        <v>1584</v>
      </c>
      <c r="B1561" t="s">
        <v>25</v>
      </c>
    </row>
    <row r="1562" spans="1:2" x14ac:dyDescent="0.2">
      <c r="A1562" t="s">
        <v>1585</v>
      </c>
      <c r="B1562" t="s">
        <v>25</v>
      </c>
    </row>
    <row r="1563" spans="1:2" x14ac:dyDescent="0.2">
      <c r="A1563" t="s">
        <v>1586</v>
      </c>
      <c r="B1563" t="s">
        <v>25</v>
      </c>
    </row>
    <row r="1564" spans="1:2" x14ac:dyDescent="0.2">
      <c r="A1564" t="s">
        <v>1587</v>
      </c>
      <c r="B1564" t="s">
        <v>25</v>
      </c>
    </row>
    <row r="1565" spans="1:2" x14ac:dyDescent="0.2">
      <c r="A1565" t="s">
        <v>1588</v>
      </c>
      <c r="B1565" t="s">
        <v>25</v>
      </c>
    </row>
    <row r="1566" spans="1:2" x14ac:dyDescent="0.2">
      <c r="A1566" t="s">
        <v>1589</v>
      </c>
      <c r="B1566" t="s">
        <v>25</v>
      </c>
    </row>
    <row r="1567" spans="1:2" x14ac:dyDescent="0.2">
      <c r="A1567" t="s">
        <v>1590</v>
      </c>
      <c r="B1567" t="s">
        <v>25</v>
      </c>
    </row>
    <row r="1568" spans="1:2" x14ac:dyDescent="0.2">
      <c r="A1568" t="s">
        <v>1591</v>
      </c>
      <c r="B1568" t="s">
        <v>25</v>
      </c>
    </row>
    <row r="1569" spans="1:2" x14ac:dyDescent="0.2">
      <c r="A1569" t="s">
        <v>1592</v>
      </c>
      <c r="B1569" t="s">
        <v>25</v>
      </c>
    </row>
    <row r="1570" spans="1:2" x14ac:dyDescent="0.2">
      <c r="A1570" t="s">
        <v>1593</v>
      </c>
      <c r="B1570" t="s">
        <v>25</v>
      </c>
    </row>
    <row r="1571" spans="1:2" x14ac:dyDescent="0.2">
      <c r="A1571" t="s">
        <v>1594</v>
      </c>
      <c r="B1571" t="s">
        <v>25</v>
      </c>
    </row>
    <row r="1572" spans="1:2" x14ac:dyDescent="0.2">
      <c r="A1572" t="s">
        <v>1595</v>
      </c>
      <c r="B1572" t="s">
        <v>25</v>
      </c>
    </row>
    <row r="1573" spans="1:2" x14ac:dyDescent="0.2">
      <c r="A1573" t="s">
        <v>1596</v>
      </c>
      <c r="B1573" t="s">
        <v>25</v>
      </c>
    </row>
    <row r="1574" spans="1:2" x14ac:dyDescent="0.2">
      <c r="A1574" t="s">
        <v>1597</v>
      </c>
      <c r="B1574" t="s">
        <v>25</v>
      </c>
    </row>
    <row r="1575" spans="1:2" x14ac:dyDescent="0.2">
      <c r="A1575" t="s">
        <v>1598</v>
      </c>
      <c r="B1575" t="s">
        <v>25</v>
      </c>
    </row>
    <row r="1576" spans="1:2" x14ac:dyDescent="0.2">
      <c r="A1576" t="s">
        <v>1599</v>
      </c>
      <c r="B1576" t="s">
        <v>25</v>
      </c>
    </row>
    <row r="1577" spans="1:2" x14ac:dyDescent="0.2">
      <c r="A1577" t="s">
        <v>1600</v>
      </c>
      <c r="B1577" t="s">
        <v>25</v>
      </c>
    </row>
    <row r="1578" spans="1:2" x14ac:dyDescent="0.2">
      <c r="A1578" t="s">
        <v>1601</v>
      </c>
      <c r="B1578" t="s">
        <v>25</v>
      </c>
    </row>
    <row r="1579" spans="1:2" x14ac:dyDescent="0.2">
      <c r="A1579" t="s">
        <v>1602</v>
      </c>
      <c r="B1579" t="s">
        <v>25</v>
      </c>
    </row>
    <row r="1580" spans="1:2" x14ac:dyDescent="0.2">
      <c r="A1580" t="s">
        <v>1603</v>
      </c>
      <c r="B1580" t="s">
        <v>25</v>
      </c>
    </row>
    <row r="1581" spans="1:2" x14ac:dyDescent="0.2">
      <c r="A1581" t="s">
        <v>1604</v>
      </c>
      <c r="B1581" t="s">
        <v>25</v>
      </c>
    </row>
    <row r="1582" spans="1:2" x14ac:dyDescent="0.2">
      <c r="A1582" t="s">
        <v>1605</v>
      </c>
      <c r="B1582" t="s">
        <v>25</v>
      </c>
    </row>
    <row r="1583" spans="1:2" x14ac:dyDescent="0.2">
      <c r="A1583" t="s">
        <v>1606</v>
      </c>
      <c r="B1583" t="s">
        <v>25</v>
      </c>
    </row>
    <row r="1584" spans="1:2" x14ac:dyDescent="0.2">
      <c r="A1584" t="s">
        <v>1607</v>
      </c>
      <c r="B1584" t="s">
        <v>25</v>
      </c>
    </row>
    <row r="1585" spans="1:2" x14ac:dyDescent="0.2">
      <c r="A1585" t="s">
        <v>1608</v>
      </c>
      <c r="B1585" t="s">
        <v>25</v>
      </c>
    </row>
    <row r="1586" spans="1:2" x14ac:dyDescent="0.2">
      <c r="A1586" t="s">
        <v>1609</v>
      </c>
      <c r="B1586" t="s">
        <v>25</v>
      </c>
    </row>
    <row r="1587" spans="1:2" x14ac:dyDescent="0.2">
      <c r="A1587" t="s">
        <v>1610</v>
      </c>
      <c r="B1587" t="s">
        <v>25</v>
      </c>
    </row>
    <row r="1588" spans="1:2" x14ac:dyDescent="0.2">
      <c r="A1588" t="s">
        <v>1611</v>
      </c>
      <c r="B1588" t="s">
        <v>25</v>
      </c>
    </row>
    <row r="1589" spans="1:2" x14ac:dyDescent="0.2">
      <c r="A1589" t="s">
        <v>1612</v>
      </c>
      <c r="B1589" t="s">
        <v>25</v>
      </c>
    </row>
    <row r="1590" spans="1:2" x14ac:dyDescent="0.2">
      <c r="A1590" t="s">
        <v>1613</v>
      </c>
      <c r="B1590" t="s">
        <v>25</v>
      </c>
    </row>
    <row r="1591" spans="1:2" x14ac:dyDescent="0.2">
      <c r="A1591" t="s">
        <v>1614</v>
      </c>
      <c r="B1591" t="s">
        <v>25</v>
      </c>
    </row>
    <row r="1592" spans="1:2" x14ac:dyDescent="0.2">
      <c r="A1592" t="s">
        <v>1615</v>
      </c>
      <c r="B1592" t="s">
        <v>25</v>
      </c>
    </row>
    <row r="1593" spans="1:2" x14ac:dyDescent="0.2">
      <c r="A1593" t="s">
        <v>1616</v>
      </c>
      <c r="B1593" t="s">
        <v>25</v>
      </c>
    </row>
    <row r="1594" spans="1:2" x14ac:dyDescent="0.2">
      <c r="A1594" t="s">
        <v>1617</v>
      </c>
      <c r="B1594" t="s">
        <v>25</v>
      </c>
    </row>
    <row r="1595" spans="1:2" x14ac:dyDescent="0.2">
      <c r="A1595" t="s">
        <v>1618</v>
      </c>
      <c r="B1595" t="s">
        <v>25</v>
      </c>
    </row>
    <row r="1596" spans="1:2" x14ac:dyDescent="0.2">
      <c r="A1596" t="s">
        <v>1619</v>
      </c>
      <c r="B1596" t="s">
        <v>25</v>
      </c>
    </row>
    <row r="1597" spans="1:2" x14ac:dyDescent="0.2">
      <c r="A1597" t="s">
        <v>1620</v>
      </c>
      <c r="B1597" t="s">
        <v>25</v>
      </c>
    </row>
    <row r="1598" spans="1:2" x14ac:dyDescent="0.2">
      <c r="A1598" t="s">
        <v>1621</v>
      </c>
      <c r="B1598" t="s">
        <v>25</v>
      </c>
    </row>
    <row r="1599" spans="1:2" x14ac:dyDescent="0.2">
      <c r="A1599" t="s">
        <v>1622</v>
      </c>
      <c r="B1599" t="s">
        <v>25</v>
      </c>
    </row>
    <row r="1600" spans="1:2" x14ac:dyDescent="0.2">
      <c r="A1600" t="s">
        <v>1623</v>
      </c>
      <c r="B1600" t="s">
        <v>25</v>
      </c>
    </row>
    <row r="1601" spans="1:2" x14ac:dyDescent="0.2">
      <c r="A1601" t="s">
        <v>1624</v>
      </c>
      <c r="B1601" t="s">
        <v>25</v>
      </c>
    </row>
    <row r="1602" spans="1:2" x14ac:dyDescent="0.2">
      <c r="A1602" t="s">
        <v>1625</v>
      </c>
      <c r="B1602" t="s">
        <v>25</v>
      </c>
    </row>
    <row r="1603" spans="1:2" x14ac:dyDescent="0.2">
      <c r="A1603" t="s">
        <v>1626</v>
      </c>
      <c r="B1603" t="s">
        <v>25</v>
      </c>
    </row>
    <row r="1604" spans="1:2" x14ac:dyDescent="0.2">
      <c r="A1604" t="s">
        <v>1627</v>
      </c>
      <c r="B1604" t="s">
        <v>25</v>
      </c>
    </row>
    <row r="1605" spans="1:2" x14ac:dyDescent="0.2">
      <c r="A1605" t="s">
        <v>1628</v>
      </c>
      <c r="B1605" t="s">
        <v>25</v>
      </c>
    </row>
    <row r="1606" spans="1:2" x14ac:dyDescent="0.2">
      <c r="A1606" t="s">
        <v>1629</v>
      </c>
      <c r="B1606" t="s">
        <v>25</v>
      </c>
    </row>
    <row r="1607" spans="1:2" x14ac:dyDescent="0.2">
      <c r="A1607" t="s">
        <v>1630</v>
      </c>
      <c r="B1607" t="s">
        <v>25</v>
      </c>
    </row>
    <row r="1608" spans="1:2" x14ac:dyDescent="0.2">
      <c r="A1608" t="s">
        <v>1631</v>
      </c>
      <c r="B1608" t="s">
        <v>25</v>
      </c>
    </row>
    <row r="1609" spans="1:2" x14ac:dyDescent="0.2">
      <c r="A1609" t="s">
        <v>1632</v>
      </c>
      <c r="B1609" t="s">
        <v>25</v>
      </c>
    </row>
    <row r="1610" spans="1:2" x14ac:dyDescent="0.2">
      <c r="A1610" t="s">
        <v>1633</v>
      </c>
      <c r="B1610" t="s">
        <v>25</v>
      </c>
    </row>
    <row r="1611" spans="1:2" x14ac:dyDescent="0.2">
      <c r="A1611" t="s">
        <v>1634</v>
      </c>
      <c r="B1611" t="s">
        <v>25</v>
      </c>
    </row>
    <row r="1612" spans="1:2" x14ac:dyDescent="0.2">
      <c r="A1612" t="s">
        <v>1635</v>
      </c>
      <c r="B1612" t="s">
        <v>25</v>
      </c>
    </row>
    <row r="1613" spans="1:2" x14ac:dyDescent="0.2">
      <c r="A1613" t="s">
        <v>1636</v>
      </c>
      <c r="B1613" t="s">
        <v>25</v>
      </c>
    </row>
    <row r="1614" spans="1:2" x14ac:dyDescent="0.2">
      <c r="A1614" t="s">
        <v>1637</v>
      </c>
      <c r="B1614" t="s">
        <v>25</v>
      </c>
    </row>
    <row r="1615" spans="1:2" x14ac:dyDescent="0.2">
      <c r="A1615" t="s">
        <v>1638</v>
      </c>
      <c r="B1615" t="s">
        <v>25</v>
      </c>
    </row>
    <row r="1616" spans="1:2" x14ac:dyDescent="0.2">
      <c r="A1616" t="s">
        <v>1639</v>
      </c>
      <c r="B1616" t="s">
        <v>25</v>
      </c>
    </row>
    <row r="1617" spans="1:2" x14ac:dyDescent="0.2">
      <c r="A1617" t="s">
        <v>1640</v>
      </c>
      <c r="B1617" t="s">
        <v>25</v>
      </c>
    </row>
    <row r="1618" spans="1:2" x14ac:dyDescent="0.2">
      <c r="A1618" t="s">
        <v>1641</v>
      </c>
      <c r="B1618" t="s">
        <v>25</v>
      </c>
    </row>
    <row r="1619" spans="1:2" x14ac:dyDescent="0.2">
      <c r="A1619" t="s">
        <v>1642</v>
      </c>
      <c r="B1619" t="s">
        <v>25</v>
      </c>
    </row>
    <row r="1620" spans="1:2" x14ac:dyDescent="0.2">
      <c r="A1620" t="s">
        <v>1643</v>
      </c>
      <c r="B1620" t="s">
        <v>25</v>
      </c>
    </row>
    <row r="1621" spans="1:2" x14ac:dyDescent="0.2">
      <c r="A1621" t="s">
        <v>1644</v>
      </c>
      <c r="B1621" t="s">
        <v>25</v>
      </c>
    </row>
    <row r="1622" spans="1:2" x14ac:dyDescent="0.2">
      <c r="A1622" t="s">
        <v>1645</v>
      </c>
      <c r="B1622" t="s">
        <v>25</v>
      </c>
    </row>
    <row r="1623" spans="1:2" x14ac:dyDescent="0.2">
      <c r="A1623" t="s">
        <v>1646</v>
      </c>
      <c r="B1623" t="s">
        <v>25</v>
      </c>
    </row>
    <row r="1624" spans="1:2" x14ac:dyDescent="0.2">
      <c r="A1624" t="s">
        <v>1647</v>
      </c>
      <c r="B1624" t="s">
        <v>25</v>
      </c>
    </row>
    <row r="1625" spans="1:2" x14ac:dyDescent="0.2">
      <c r="A1625" t="s">
        <v>1648</v>
      </c>
      <c r="B1625" t="s">
        <v>25</v>
      </c>
    </row>
    <row r="1626" spans="1:2" x14ac:dyDescent="0.2">
      <c r="A1626" t="s">
        <v>1649</v>
      </c>
      <c r="B1626" t="s">
        <v>25</v>
      </c>
    </row>
    <row r="1627" spans="1:2" x14ac:dyDescent="0.2">
      <c r="A1627" t="s">
        <v>1650</v>
      </c>
      <c r="B1627" t="s">
        <v>25</v>
      </c>
    </row>
    <row r="1628" spans="1:2" x14ac:dyDescent="0.2">
      <c r="A1628" t="s">
        <v>1651</v>
      </c>
      <c r="B1628" t="s">
        <v>25</v>
      </c>
    </row>
    <row r="1629" spans="1:2" x14ac:dyDescent="0.2">
      <c r="A1629" t="s">
        <v>1652</v>
      </c>
      <c r="B1629" t="s">
        <v>25</v>
      </c>
    </row>
    <row r="1630" spans="1:2" x14ac:dyDescent="0.2">
      <c r="A1630" t="s">
        <v>1653</v>
      </c>
      <c r="B1630" t="s">
        <v>25</v>
      </c>
    </row>
    <row r="1631" spans="1:2" x14ac:dyDescent="0.2">
      <c r="A1631" t="s">
        <v>1654</v>
      </c>
      <c r="B1631" t="s">
        <v>25</v>
      </c>
    </row>
    <row r="1632" spans="1:2" x14ac:dyDescent="0.2">
      <c r="A1632" t="s">
        <v>1655</v>
      </c>
      <c r="B1632" t="s">
        <v>25</v>
      </c>
    </row>
    <row r="1633" spans="1:2" x14ac:dyDescent="0.2">
      <c r="A1633" t="s">
        <v>1656</v>
      </c>
      <c r="B1633" t="s">
        <v>25</v>
      </c>
    </row>
    <row r="1634" spans="1:2" x14ac:dyDescent="0.2">
      <c r="A1634" t="s">
        <v>1657</v>
      </c>
      <c r="B1634" t="s">
        <v>25</v>
      </c>
    </row>
    <row r="1635" spans="1:2" x14ac:dyDescent="0.2">
      <c r="A1635" t="s">
        <v>1658</v>
      </c>
      <c r="B1635" t="s">
        <v>25</v>
      </c>
    </row>
    <row r="1636" spans="1:2" x14ac:dyDescent="0.2">
      <c r="A1636" t="s">
        <v>1659</v>
      </c>
      <c r="B1636" t="s">
        <v>25</v>
      </c>
    </row>
    <row r="1637" spans="1:2" x14ac:dyDescent="0.2">
      <c r="A1637" t="s">
        <v>1660</v>
      </c>
      <c r="B1637" t="s">
        <v>25</v>
      </c>
    </row>
    <row r="1638" spans="1:2" x14ac:dyDescent="0.2">
      <c r="A1638" t="s">
        <v>1661</v>
      </c>
      <c r="B1638" t="s">
        <v>25</v>
      </c>
    </row>
    <row r="1639" spans="1:2" x14ac:dyDescent="0.2">
      <c r="A1639" t="s">
        <v>1662</v>
      </c>
      <c r="B1639" t="s">
        <v>25</v>
      </c>
    </row>
    <row r="1640" spans="1:2" x14ac:dyDescent="0.2">
      <c r="A1640" t="s">
        <v>1663</v>
      </c>
      <c r="B1640" t="s">
        <v>25</v>
      </c>
    </row>
    <row r="1641" spans="1:2" x14ac:dyDescent="0.2">
      <c r="A1641" t="s">
        <v>1664</v>
      </c>
      <c r="B1641" t="s">
        <v>25</v>
      </c>
    </row>
    <row r="1642" spans="1:2" x14ac:dyDescent="0.2">
      <c r="A1642" t="s">
        <v>1665</v>
      </c>
      <c r="B1642" t="s">
        <v>25</v>
      </c>
    </row>
    <row r="1643" spans="1:2" x14ac:dyDescent="0.2">
      <c r="A1643" t="s">
        <v>1666</v>
      </c>
      <c r="B1643" t="s">
        <v>25</v>
      </c>
    </row>
    <row r="1644" spans="1:2" x14ac:dyDescent="0.2">
      <c r="A1644" t="s">
        <v>1667</v>
      </c>
      <c r="B1644" t="s">
        <v>25</v>
      </c>
    </row>
    <row r="1645" spans="1:2" x14ac:dyDescent="0.2">
      <c r="A1645" t="s">
        <v>1668</v>
      </c>
      <c r="B1645" t="s">
        <v>25</v>
      </c>
    </row>
    <row r="1646" spans="1:2" x14ac:dyDescent="0.2">
      <c r="A1646" t="s">
        <v>1669</v>
      </c>
      <c r="B1646" t="s">
        <v>25</v>
      </c>
    </row>
    <row r="1647" spans="1:2" x14ac:dyDescent="0.2">
      <c r="A1647" t="s">
        <v>1670</v>
      </c>
      <c r="B1647" t="s">
        <v>25</v>
      </c>
    </row>
    <row r="1648" spans="1:2" x14ac:dyDescent="0.2">
      <c r="A1648" t="s">
        <v>1671</v>
      </c>
      <c r="B1648" t="s">
        <v>25</v>
      </c>
    </row>
    <row r="1649" spans="1:2" x14ac:dyDescent="0.2">
      <c r="A1649" t="s">
        <v>1672</v>
      </c>
      <c r="B1649" t="s">
        <v>25</v>
      </c>
    </row>
    <row r="1650" spans="1:2" x14ac:dyDescent="0.2">
      <c r="A1650" t="s">
        <v>1673</v>
      </c>
      <c r="B1650" t="s">
        <v>25</v>
      </c>
    </row>
    <row r="1651" spans="1:2" x14ac:dyDescent="0.2">
      <c r="A1651" t="s">
        <v>1674</v>
      </c>
      <c r="B1651" t="s">
        <v>25</v>
      </c>
    </row>
    <row r="1652" spans="1:2" x14ac:dyDescent="0.2">
      <c r="A1652" t="s">
        <v>1675</v>
      </c>
      <c r="B1652" t="s">
        <v>25</v>
      </c>
    </row>
    <row r="1653" spans="1:2" x14ac:dyDescent="0.2">
      <c r="A1653" t="s">
        <v>1676</v>
      </c>
      <c r="B1653" t="s">
        <v>25</v>
      </c>
    </row>
    <row r="1654" spans="1:2" x14ac:dyDescent="0.2">
      <c r="A1654" t="s">
        <v>1677</v>
      </c>
      <c r="B1654" t="s">
        <v>25</v>
      </c>
    </row>
    <row r="1655" spans="1:2" x14ac:dyDescent="0.2">
      <c r="A1655" t="s">
        <v>1678</v>
      </c>
      <c r="B1655" t="s">
        <v>25</v>
      </c>
    </row>
    <row r="1656" spans="1:2" x14ac:dyDescent="0.2">
      <c r="A1656" t="s">
        <v>1679</v>
      </c>
      <c r="B1656" t="s">
        <v>25</v>
      </c>
    </row>
    <row r="1657" spans="1:2" x14ac:dyDescent="0.2">
      <c r="A1657" t="s">
        <v>1680</v>
      </c>
      <c r="B1657" t="s">
        <v>25</v>
      </c>
    </row>
    <row r="1658" spans="1:2" x14ac:dyDescent="0.2">
      <c r="A1658" t="s">
        <v>1681</v>
      </c>
      <c r="B1658" t="s">
        <v>25</v>
      </c>
    </row>
    <row r="1659" spans="1:2" x14ac:dyDescent="0.2">
      <c r="A1659" t="s">
        <v>1682</v>
      </c>
      <c r="B1659" t="s">
        <v>25</v>
      </c>
    </row>
    <row r="1660" spans="1:2" x14ac:dyDescent="0.2">
      <c r="A1660" t="s">
        <v>1683</v>
      </c>
      <c r="B1660" t="s">
        <v>25</v>
      </c>
    </row>
    <row r="1661" spans="1:2" x14ac:dyDescent="0.2">
      <c r="A1661" t="s">
        <v>1684</v>
      </c>
      <c r="B1661" t="s">
        <v>25</v>
      </c>
    </row>
    <row r="1662" spans="1:2" x14ac:dyDescent="0.2">
      <c r="A1662" t="s">
        <v>1685</v>
      </c>
      <c r="B1662" t="s">
        <v>25</v>
      </c>
    </row>
    <row r="1663" spans="1:2" x14ac:dyDescent="0.2">
      <c r="A1663" t="s">
        <v>1686</v>
      </c>
      <c r="B1663" t="s">
        <v>25</v>
      </c>
    </row>
    <row r="1664" spans="1:2" x14ac:dyDescent="0.2">
      <c r="A1664" t="s">
        <v>1687</v>
      </c>
      <c r="B1664" t="s">
        <v>25</v>
      </c>
    </row>
    <row r="1665" spans="1:2" x14ac:dyDescent="0.2">
      <c r="A1665" t="s">
        <v>1688</v>
      </c>
      <c r="B1665" t="s">
        <v>25</v>
      </c>
    </row>
    <row r="1666" spans="1:2" x14ac:dyDescent="0.2">
      <c r="A1666" t="s">
        <v>1689</v>
      </c>
      <c r="B1666" t="s">
        <v>25</v>
      </c>
    </row>
    <row r="1667" spans="1:2" x14ac:dyDescent="0.2">
      <c r="A1667" t="s">
        <v>1690</v>
      </c>
      <c r="B1667" t="s">
        <v>25</v>
      </c>
    </row>
    <row r="1668" spans="1:2" x14ac:dyDescent="0.2">
      <c r="A1668" t="s">
        <v>1691</v>
      </c>
      <c r="B1668" t="s">
        <v>25</v>
      </c>
    </row>
    <row r="1669" spans="1:2" x14ac:dyDescent="0.2">
      <c r="A1669" t="s">
        <v>1692</v>
      </c>
      <c r="B1669" t="s">
        <v>25</v>
      </c>
    </row>
    <row r="1670" spans="1:2" x14ac:dyDescent="0.2">
      <c r="A1670" t="s">
        <v>1693</v>
      </c>
      <c r="B1670" t="s">
        <v>25</v>
      </c>
    </row>
    <row r="1671" spans="1:2" x14ac:dyDescent="0.2">
      <c r="A1671" t="s">
        <v>1694</v>
      </c>
      <c r="B1671" t="s">
        <v>25</v>
      </c>
    </row>
    <row r="1672" spans="1:2" x14ac:dyDescent="0.2">
      <c r="A1672" t="s">
        <v>1695</v>
      </c>
      <c r="B1672" t="s">
        <v>25</v>
      </c>
    </row>
    <row r="1673" spans="1:2" x14ac:dyDescent="0.2">
      <c r="A1673" t="s">
        <v>1696</v>
      </c>
      <c r="B1673" t="s">
        <v>25</v>
      </c>
    </row>
    <row r="1674" spans="1:2" x14ac:dyDescent="0.2">
      <c r="A1674" t="s">
        <v>1697</v>
      </c>
      <c r="B1674" t="s">
        <v>25</v>
      </c>
    </row>
    <row r="1675" spans="1:2" x14ac:dyDescent="0.2">
      <c r="A1675" t="s">
        <v>1698</v>
      </c>
      <c r="B1675" t="s">
        <v>25</v>
      </c>
    </row>
    <row r="1676" spans="1:2" x14ac:dyDescent="0.2">
      <c r="A1676" t="s">
        <v>1699</v>
      </c>
      <c r="B1676" t="s">
        <v>25</v>
      </c>
    </row>
    <row r="1677" spans="1:2" x14ac:dyDescent="0.2">
      <c r="A1677" t="s">
        <v>1700</v>
      </c>
      <c r="B1677" t="s">
        <v>25</v>
      </c>
    </row>
    <row r="1678" spans="1:2" x14ac:dyDescent="0.2">
      <c r="A1678" t="s">
        <v>1701</v>
      </c>
      <c r="B1678" t="s">
        <v>25</v>
      </c>
    </row>
    <row r="1679" spans="1:2" x14ac:dyDescent="0.2">
      <c r="A1679" t="s">
        <v>1702</v>
      </c>
      <c r="B1679" t="s">
        <v>25</v>
      </c>
    </row>
    <row r="1680" spans="1:2" x14ac:dyDescent="0.2">
      <c r="A1680" t="s">
        <v>1703</v>
      </c>
      <c r="B1680" t="s">
        <v>25</v>
      </c>
    </row>
    <row r="1681" spans="1:2" x14ac:dyDescent="0.2">
      <c r="A1681" t="s">
        <v>1704</v>
      </c>
      <c r="B1681" t="s">
        <v>25</v>
      </c>
    </row>
    <row r="1682" spans="1:2" x14ac:dyDescent="0.2">
      <c r="A1682" t="s">
        <v>1705</v>
      </c>
      <c r="B1682" t="s">
        <v>25</v>
      </c>
    </row>
    <row r="1683" spans="1:2" x14ac:dyDescent="0.2">
      <c r="A1683" t="s">
        <v>1706</v>
      </c>
      <c r="B1683" t="s">
        <v>25</v>
      </c>
    </row>
    <row r="1684" spans="1:2" x14ac:dyDescent="0.2">
      <c r="A1684" t="s">
        <v>1707</v>
      </c>
      <c r="B1684" t="s">
        <v>25</v>
      </c>
    </row>
    <row r="1685" spans="1:2" x14ac:dyDescent="0.2">
      <c r="A1685" t="s">
        <v>1708</v>
      </c>
      <c r="B1685" t="s">
        <v>25</v>
      </c>
    </row>
    <row r="1686" spans="1:2" x14ac:dyDescent="0.2">
      <c r="A1686" t="s">
        <v>1709</v>
      </c>
      <c r="B1686" t="s">
        <v>25</v>
      </c>
    </row>
    <row r="1687" spans="1:2" x14ac:dyDescent="0.2">
      <c r="A1687" t="s">
        <v>1710</v>
      </c>
      <c r="B1687" t="s">
        <v>25</v>
      </c>
    </row>
    <row r="1688" spans="1:2" x14ac:dyDescent="0.2">
      <c r="A1688" t="s">
        <v>1711</v>
      </c>
      <c r="B1688" t="s">
        <v>25</v>
      </c>
    </row>
    <row r="1689" spans="1:2" x14ac:dyDescent="0.2">
      <c r="A1689" t="s">
        <v>1712</v>
      </c>
      <c r="B1689" t="s">
        <v>25</v>
      </c>
    </row>
    <row r="1690" spans="1:2" x14ac:dyDescent="0.2">
      <c r="A1690" t="s">
        <v>1713</v>
      </c>
      <c r="B1690" t="s">
        <v>25</v>
      </c>
    </row>
    <row r="1691" spans="1:2" x14ac:dyDescent="0.2">
      <c r="A1691" t="s">
        <v>1714</v>
      </c>
      <c r="B1691" t="s">
        <v>25</v>
      </c>
    </row>
    <row r="1692" spans="1:2" x14ac:dyDescent="0.2">
      <c r="A1692" t="s">
        <v>1715</v>
      </c>
      <c r="B1692" t="s">
        <v>25</v>
      </c>
    </row>
    <row r="1693" spans="1:2" x14ac:dyDescent="0.2">
      <c r="A1693" t="s">
        <v>1716</v>
      </c>
      <c r="B1693" t="s">
        <v>25</v>
      </c>
    </row>
    <row r="1694" spans="1:2" x14ac:dyDescent="0.2">
      <c r="A1694" t="s">
        <v>1717</v>
      </c>
      <c r="B1694" t="s">
        <v>25</v>
      </c>
    </row>
    <row r="1695" spans="1:2" x14ac:dyDescent="0.2">
      <c r="A1695" t="s">
        <v>1718</v>
      </c>
      <c r="B1695" t="s">
        <v>25</v>
      </c>
    </row>
    <row r="1696" spans="1:2" x14ac:dyDescent="0.2">
      <c r="A1696" t="s">
        <v>1719</v>
      </c>
      <c r="B1696" t="s">
        <v>25</v>
      </c>
    </row>
    <row r="1697" spans="1:2" x14ac:dyDescent="0.2">
      <c r="A1697" t="s">
        <v>1720</v>
      </c>
      <c r="B1697" t="s">
        <v>25</v>
      </c>
    </row>
    <row r="1698" spans="1:2" x14ac:dyDescent="0.2">
      <c r="A1698" t="s">
        <v>1721</v>
      </c>
      <c r="B1698" t="s">
        <v>25</v>
      </c>
    </row>
    <row r="1699" spans="1:2" x14ac:dyDescent="0.2">
      <c r="A1699" t="s">
        <v>1722</v>
      </c>
      <c r="B1699" t="s">
        <v>25</v>
      </c>
    </row>
    <row r="1700" spans="1:2" x14ac:dyDescent="0.2">
      <c r="A1700" t="s">
        <v>1723</v>
      </c>
      <c r="B1700" t="s">
        <v>25</v>
      </c>
    </row>
    <row r="1701" spans="1:2" x14ac:dyDescent="0.2">
      <c r="A1701" t="s">
        <v>1724</v>
      </c>
      <c r="B1701" t="s">
        <v>25</v>
      </c>
    </row>
    <row r="1702" spans="1:2" x14ac:dyDescent="0.2">
      <c r="A1702" t="s">
        <v>1725</v>
      </c>
      <c r="B1702" t="s">
        <v>25</v>
      </c>
    </row>
    <row r="1703" spans="1:2" x14ac:dyDescent="0.2">
      <c r="A1703" t="s">
        <v>1726</v>
      </c>
      <c r="B1703" t="s">
        <v>25</v>
      </c>
    </row>
    <row r="1704" spans="1:2" x14ac:dyDescent="0.2">
      <c r="A1704" t="s">
        <v>1727</v>
      </c>
      <c r="B1704" t="s">
        <v>25</v>
      </c>
    </row>
    <row r="1705" spans="1:2" x14ac:dyDescent="0.2">
      <c r="A1705" t="s">
        <v>1728</v>
      </c>
      <c r="B1705" t="s">
        <v>25</v>
      </c>
    </row>
    <row r="1706" spans="1:2" x14ac:dyDescent="0.2">
      <c r="A1706" t="s">
        <v>1729</v>
      </c>
      <c r="B1706" t="s">
        <v>25</v>
      </c>
    </row>
    <row r="1707" spans="1:2" x14ac:dyDescent="0.2">
      <c r="A1707" t="s">
        <v>1730</v>
      </c>
      <c r="B1707" t="s">
        <v>25</v>
      </c>
    </row>
    <row r="1708" spans="1:2" x14ac:dyDescent="0.2">
      <c r="A1708" t="s">
        <v>1731</v>
      </c>
      <c r="B1708" t="s">
        <v>25</v>
      </c>
    </row>
    <row r="1709" spans="1:2" x14ac:dyDescent="0.2">
      <c r="A1709" t="s">
        <v>1732</v>
      </c>
      <c r="B1709" t="s">
        <v>25</v>
      </c>
    </row>
    <row r="1710" spans="1:2" x14ac:dyDescent="0.2">
      <c r="A1710" t="s">
        <v>1733</v>
      </c>
      <c r="B1710" t="s">
        <v>25</v>
      </c>
    </row>
    <row r="1711" spans="1:2" x14ac:dyDescent="0.2">
      <c r="A1711" t="s">
        <v>1734</v>
      </c>
      <c r="B1711" t="s">
        <v>25</v>
      </c>
    </row>
    <row r="1712" spans="1:2" x14ac:dyDescent="0.2">
      <c r="A1712" t="s">
        <v>1735</v>
      </c>
      <c r="B1712" t="s">
        <v>25</v>
      </c>
    </row>
    <row r="1713" spans="1:2" x14ac:dyDescent="0.2">
      <c r="A1713" t="s">
        <v>1736</v>
      </c>
      <c r="B1713" t="s">
        <v>25</v>
      </c>
    </row>
    <row r="1714" spans="1:2" x14ac:dyDescent="0.2">
      <c r="A1714" t="s">
        <v>1737</v>
      </c>
      <c r="B1714" t="s">
        <v>25</v>
      </c>
    </row>
    <row r="1715" spans="1:2" x14ac:dyDescent="0.2">
      <c r="A1715" t="s">
        <v>1738</v>
      </c>
      <c r="B1715" t="s">
        <v>25</v>
      </c>
    </row>
    <row r="1716" spans="1:2" x14ac:dyDescent="0.2">
      <c r="A1716" t="s">
        <v>1739</v>
      </c>
      <c r="B1716" t="s">
        <v>25</v>
      </c>
    </row>
    <row r="1717" spans="1:2" x14ac:dyDescent="0.2">
      <c r="A1717" t="s">
        <v>1740</v>
      </c>
      <c r="B1717" t="s">
        <v>25</v>
      </c>
    </row>
    <row r="1718" spans="1:2" x14ac:dyDescent="0.2">
      <c r="A1718" t="s">
        <v>1741</v>
      </c>
      <c r="B1718" t="s">
        <v>25</v>
      </c>
    </row>
    <row r="1719" spans="1:2" x14ac:dyDescent="0.2">
      <c r="A1719" t="s">
        <v>1742</v>
      </c>
      <c r="B1719" t="s">
        <v>25</v>
      </c>
    </row>
    <row r="1720" spans="1:2" x14ac:dyDescent="0.2">
      <c r="A1720" t="s">
        <v>1743</v>
      </c>
      <c r="B1720" t="s">
        <v>25</v>
      </c>
    </row>
    <row r="1721" spans="1:2" x14ac:dyDescent="0.2">
      <c r="A1721" t="s">
        <v>1744</v>
      </c>
      <c r="B1721" t="s">
        <v>25</v>
      </c>
    </row>
    <row r="1722" spans="1:2" x14ac:dyDescent="0.2">
      <c r="A1722" t="s">
        <v>1745</v>
      </c>
      <c r="B1722" t="s">
        <v>25</v>
      </c>
    </row>
    <row r="1723" spans="1:2" x14ac:dyDescent="0.2">
      <c r="A1723" t="s">
        <v>1746</v>
      </c>
      <c r="B1723" t="s">
        <v>25</v>
      </c>
    </row>
    <row r="1724" spans="1:2" x14ac:dyDescent="0.2">
      <c r="A1724" t="s">
        <v>1747</v>
      </c>
      <c r="B1724" t="s">
        <v>25</v>
      </c>
    </row>
    <row r="1725" spans="1:2" x14ac:dyDescent="0.2">
      <c r="A1725" t="s">
        <v>1748</v>
      </c>
      <c r="B1725" t="s">
        <v>25</v>
      </c>
    </row>
    <row r="1726" spans="1:2" x14ac:dyDescent="0.2">
      <c r="A1726" t="s">
        <v>1749</v>
      </c>
      <c r="B1726" t="s">
        <v>25</v>
      </c>
    </row>
    <row r="1727" spans="1:2" x14ac:dyDescent="0.2">
      <c r="A1727" t="s">
        <v>1750</v>
      </c>
      <c r="B1727" t="s">
        <v>25</v>
      </c>
    </row>
    <row r="1728" spans="1:2" x14ac:dyDescent="0.2">
      <c r="A1728" t="s">
        <v>1751</v>
      </c>
      <c r="B1728" t="s">
        <v>25</v>
      </c>
    </row>
    <row r="1729" spans="1:2" x14ac:dyDescent="0.2">
      <c r="A1729" t="s">
        <v>1752</v>
      </c>
      <c r="B1729" t="s">
        <v>25</v>
      </c>
    </row>
    <row r="1730" spans="1:2" x14ac:dyDescent="0.2">
      <c r="A1730" t="s">
        <v>1753</v>
      </c>
      <c r="B1730" t="s">
        <v>25</v>
      </c>
    </row>
    <row r="1731" spans="1:2" x14ac:dyDescent="0.2">
      <c r="A1731" t="s">
        <v>1754</v>
      </c>
      <c r="B1731" t="s">
        <v>25</v>
      </c>
    </row>
    <row r="1732" spans="1:2" x14ac:dyDescent="0.2">
      <c r="A1732" t="s">
        <v>1755</v>
      </c>
      <c r="B1732" t="s">
        <v>25</v>
      </c>
    </row>
    <row r="1733" spans="1:2" x14ac:dyDescent="0.2">
      <c r="A1733" t="s">
        <v>1756</v>
      </c>
      <c r="B1733" t="s">
        <v>25</v>
      </c>
    </row>
    <row r="1734" spans="1:2" x14ac:dyDescent="0.2">
      <c r="A1734" t="s">
        <v>1757</v>
      </c>
      <c r="B1734" t="s">
        <v>25</v>
      </c>
    </row>
    <row r="1735" spans="1:2" x14ac:dyDescent="0.2">
      <c r="A1735" t="s">
        <v>1758</v>
      </c>
      <c r="B1735" t="s">
        <v>25</v>
      </c>
    </row>
    <row r="1736" spans="1:2" x14ac:dyDescent="0.2">
      <c r="A1736" t="s">
        <v>1759</v>
      </c>
      <c r="B1736" t="s">
        <v>25</v>
      </c>
    </row>
    <row r="1737" spans="1:2" x14ac:dyDescent="0.2">
      <c r="A1737" t="s">
        <v>1760</v>
      </c>
      <c r="B1737" t="s">
        <v>25</v>
      </c>
    </row>
    <row r="1738" spans="1:2" x14ac:dyDescent="0.2">
      <c r="A1738" t="s">
        <v>1761</v>
      </c>
      <c r="B1738" t="s">
        <v>25</v>
      </c>
    </row>
    <row r="1739" spans="1:2" x14ac:dyDescent="0.2">
      <c r="A1739" t="s">
        <v>1762</v>
      </c>
      <c r="B1739" t="s">
        <v>25</v>
      </c>
    </row>
    <row r="1740" spans="1:2" x14ac:dyDescent="0.2">
      <c r="A1740" t="s">
        <v>1763</v>
      </c>
      <c r="B1740" t="s">
        <v>25</v>
      </c>
    </row>
    <row r="1741" spans="1:2" x14ac:dyDescent="0.2">
      <c r="A1741" t="s">
        <v>1764</v>
      </c>
      <c r="B1741" t="s">
        <v>25</v>
      </c>
    </row>
    <row r="1742" spans="1:2" x14ac:dyDescent="0.2">
      <c r="A1742" t="s">
        <v>1765</v>
      </c>
      <c r="B1742" t="s">
        <v>25</v>
      </c>
    </row>
    <row r="1743" spans="1:2" x14ac:dyDescent="0.2">
      <c r="A1743" t="s">
        <v>1766</v>
      </c>
      <c r="B1743" t="s">
        <v>25</v>
      </c>
    </row>
    <row r="1744" spans="1:2" x14ac:dyDescent="0.2">
      <c r="A1744" t="s">
        <v>1767</v>
      </c>
      <c r="B1744" t="s">
        <v>25</v>
      </c>
    </row>
    <row r="1745" spans="1:2" x14ac:dyDescent="0.2">
      <c r="A1745" t="s">
        <v>1768</v>
      </c>
      <c r="B1745" t="s">
        <v>25</v>
      </c>
    </row>
    <row r="1746" spans="1:2" x14ac:dyDescent="0.2">
      <c r="A1746" t="s">
        <v>1769</v>
      </c>
      <c r="B1746" t="s">
        <v>25</v>
      </c>
    </row>
    <row r="1747" spans="1:2" x14ac:dyDescent="0.2">
      <c r="A1747" t="s">
        <v>1770</v>
      </c>
      <c r="B1747" t="s">
        <v>25</v>
      </c>
    </row>
    <row r="1748" spans="1:2" x14ac:dyDescent="0.2">
      <c r="A1748" t="s">
        <v>1771</v>
      </c>
      <c r="B1748" t="s">
        <v>25</v>
      </c>
    </row>
    <row r="1749" spans="1:2" x14ac:dyDescent="0.2">
      <c r="A1749" t="s">
        <v>1772</v>
      </c>
      <c r="B1749" t="s">
        <v>25</v>
      </c>
    </row>
    <row r="1750" spans="1:2" x14ac:dyDescent="0.2">
      <c r="A1750" t="s">
        <v>1773</v>
      </c>
      <c r="B1750" t="s">
        <v>25</v>
      </c>
    </row>
    <row r="1751" spans="1:2" x14ac:dyDescent="0.2">
      <c r="A1751" t="s">
        <v>1774</v>
      </c>
      <c r="B1751" t="s">
        <v>25</v>
      </c>
    </row>
    <row r="1752" spans="1:2" x14ac:dyDescent="0.2">
      <c r="A1752" t="s">
        <v>1775</v>
      </c>
      <c r="B1752" t="s">
        <v>25</v>
      </c>
    </row>
    <row r="1753" spans="1:2" x14ac:dyDescent="0.2">
      <c r="A1753" t="s">
        <v>1776</v>
      </c>
      <c r="B1753" t="s">
        <v>25</v>
      </c>
    </row>
    <row r="1754" spans="1:2" x14ac:dyDescent="0.2">
      <c r="A1754" t="s">
        <v>1777</v>
      </c>
      <c r="B1754" t="s">
        <v>25</v>
      </c>
    </row>
    <row r="1755" spans="1:2" x14ac:dyDescent="0.2">
      <c r="A1755" t="s">
        <v>1778</v>
      </c>
      <c r="B1755" t="s">
        <v>25</v>
      </c>
    </row>
    <row r="1756" spans="1:2" x14ac:dyDescent="0.2">
      <c r="A1756" t="s">
        <v>1779</v>
      </c>
      <c r="B1756" t="s">
        <v>25</v>
      </c>
    </row>
    <row r="1757" spans="1:2" x14ac:dyDescent="0.2">
      <c r="A1757" t="s">
        <v>1780</v>
      </c>
      <c r="B1757" t="s">
        <v>25</v>
      </c>
    </row>
    <row r="1758" spans="1:2" x14ac:dyDescent="0.2">
      <c r="A1758" t="s">
        <v>1781</v>
      </c>
      <c r="B1758" t="s">
        <v>25</v>
      </c>
    </row>
    <row r="1759" spans="1:2" x14ac:dyDescent="0.2">
      <c r="A1759" t="s">
        <v>1782</v>
      </c>
      <c r="B1759" t="s">
        <v>25</v>
      </c>
    </row>
    <row r="1760" spans="1:2" x14ac:dyDescent="0.2">
      <c r="A1760" t="s">
        <v>1783</v>
      </c>
      <c r="B1760" t="s">
        <v>25</v>
      </c>
    </row>
    <row r="1761" spans="1:2" x14ac:dyDescent="0.2">
      <c r="A1761" t="s">
        <v>1784</v>
      </c>
      <c r="B1761" t="s">
        <v>25</v>
      </c>
    </row>
    <row r="1762" spans="1:2" x14ac:dyDescent="0.2">
      <c r="A1762" t="s">
        <v>1785</v>
      </c>
      <c r="B1762" t="s">
        <v>25</v>
      </c>
    </row>
    <row r="1763" spans="1:2" x14ac:dyDescent="0.2">
      <c r="A1763" t="s">
        <v>1786</v>
      </c>
      <c r="B1763" t="s">
        <v>25</v>
      </c>
    </row>
    <row r="1764" spans="1:2" x14ac:dyDescent="0.2">
      <c r="A1764" t="s">
        <v>1787</v>
      </c>
      <c r="B1764" t="s">
        <v>25</v>
      </c>
    </row>
    <row r="1765" spans="1:2" x14ac:dyDescent="0.2">
      <c r="A1765" t="s">
        <v>1788</v>
      </c>
      <c r="B1765" t="s">
        <v>25</v>
      </c>
    </row>
    <row r="1766" spans="1:2" x14ac:dyDescent="0.2">
      <c r="A1766" t="s">
        <v>1789</v>
      </c>
      <c r="B1766" t="s">
        <v>25</v>
      </c>
    </row>
    <row r="1767" spans="1:2" x14ac:dyDescent="0.2">
      <c r="A1767" t="s">
        <v>1790</v>
      </c>
      <c r="B1767" t="s">
        <v>25</v>
      </c>
    </row>
    <row r="1768" spans="1:2" x14ac:dyDescent="0.2">
      <c r="A1768" t="s">
        <v>1791</v>
      </c>
      <c r="B1768" t="s">
        <v>25</v>
      </c>
    </row>
    <row r="1769" spans="1:2" x14ac:dyDescent="0.2">
      <c r="A1769" t="s">
        <v>1792</v>
      </c>
      <c r="B1769" t="s">
        <v>25</v>
      </c>
    </row>
    <row r="1770" spans="1:2" x14ac:dyDescent="0.2">
      <c r="A1770" t="s">
        <v>1793</v>
      </c>
      <c r="B1770" t="s">
        <v>25</v>
      </c>
    </row>
    <row r="1771" spans="1:2" x14ac:dyDescent="0.2">
      <c r="A1771" t="s">
        <v>1794</v>
      </c>
      <c r="B1771" t="s">
        <v>25</v>
      </c>
    </row>
    <row r="1772" spans="1:2" x14ac:dyDescent="0.2">
      <c r="A1772" t="s">
        <v>1795</v>
      </c>
      <c r="B1772" t="s">
        <v>25</v>
      </c>
    </row>
    <row r="1773" spans="1:2" x14ac:dyDescent="0.2">
      <c r="A1773" t="s">
        <v>1796</v>
      </c>
      <c r="B1773" t="s">
        <v>25</v>
      </c>
    </row>
    <row r="1774" spans="1:2" x14ac:dyDescent="0.2">
      <c r="A1774" t="s">
        <v>1797</v>
      </c>
      <c r="B1774" t="s">
        <v>25</v>
      </c>
    </row>
    <row r="1775" spans="1:2" x14ac:dyDescent="0.2">
      <c r="A1775" t="s">
        <v>1798</v>
      </c>
      <c r="B1775" t="s">
        <v>25</v>
      </c>
    </row>
    <row r="1776" spans="1:2" x14ac:dyDescent="0.2">
      <c r="A1776" t="s">
        <v>1799</v>
      </c>
      <c r="B1776" t="s">
        <v>25</v>
      </c>
    </row>
    <row r="1777" spans="1:2" x14ac:dyDescent="0.2">
      <c r="A1777" t="s">
        <v>1800</v>
      </c>
      <c r="B1777" t="s">
        <v>25</v>
      </c>
    </row>
    <row r="1778" spans="1:2" x14ac:dyDescent="0.2">
      <c r="A1778" t="s">
        <v>1801</v>
      </c>
      <c r="B1778" t="s">
        <v>25</v>
      </c>
    </row>
    <row r="1779" spans="1:2" x14ac:dyDescent="0.2">
      <c r="A1779" t="s">
        <v>1802</v>
      </c>
      <c r="B1779" t="s">
        <v>25</v>
      </c>
    </row>
    <row r="1780" spans="1:2" x14ac:dyDescent="0.2">
      <c r="A1780" t="s">
        <v>1803</v>
      </c>
      <c r="B1780" t="s">
        <v>25</v>
      </c>
    </row>
    <row r="1781" spans="1:2" x14ac:dyDescent="0.2">
      <c r="A1781" t="s">
        <v>1804</v>
      </c>
      <c r="B1781" t="s">
        <v>25</v>
      </c>
    </row>
    <row r="1782" spans="1:2" x14ac:dyDescent="0.2">
      <c r="A1782" t="s">
        <v>1805</v>
      </c>
      <c r="B1782" t="s">
        <v>25</v>
      </c>
    </row>
    <row r="1783" spans="1:2" x14ac:dyDescent="0.2">
      <c r="A1783" t="s">
        <v>1806</v>
      </c>
      <c r="B1783" t="s">
        <v>25</v>
      </c>
    </row>
    <row r="1784" spans="1:2" x14ac:dyDescent="0.2">
      <c r="A1784" t="s">
        <v>1807</v>
      </c>
      <c r="B1784" t="s">
        <v>25</v>
      </c>
    </row>
    <row r="1785" spans="1:2" x14ac:dyDescent="0.2">
      <c r="A1785" t="s">
        <v>1808</v>
      </c>
      <c r="B1785" t="s">
        <v>25</v>
      </c>
    </row>
    <row r="1786" spans="1:2" x14ac:dyDescent="0.2">
      <c r="A1786" t="s">
        <v>1809</v>
      </c>
      <c r="B1786" t="s">
        <v>25</v>
      </c>
    </row>
    <row r="1787" spans="1:2" x14ac:dyDescent="0.2">
      <c r="A1787" t="s">
        <v>1810</v>
      </c>
      <c r="B1787" t="s">
        <v>25</v>
      </c>
    </row>
    <row r="1788" spans="1:2" x14ac:dyDescent="0.2">
      <c r="A1788" t="s">
        <v>1811</v>
      </c>
      <c r="B1788" t="s">
        <v>25</v>
      </c>
    </row>
    <row r="1789" spans="1:2" x14ac:dyDescent="0.2">
      <c r="A1789" t="s">
        <v>1812</v>
      </c>
      <c r="B1789" t="s">
        <v>25</v>
      </c>
    </row>
    <row r="1790" spans="1:2" x14ac:dyDescent="0.2">
      <c r="A1790" t="s">
        <v>1813</v>
      </c>
      <c r="B1790" t="s">
        <v>25</v>
      </c>
    </row>
    <row r="1791" spans="1:2" x14ac:dyDescent="0.2">
      <c r="A1791" t="s">
        <v>1814</v>
      </c>
      <c r="B1791" t="s">
        <v>25</v>
      </c>
    </row>
    <row r="1792" spans="1:2" x14ac:dyDescent="0.2">
      <c r="A1792" t="s">
        <v>1815</v>
      </c>
      <c r="B1792" t="s">
        <v>25</v>
      </c>
    </row>
    <row r="1793" spans="1:2" x14ac:dyDescent="0.2">
      <c r="A1793" t="s">
        <v>1816</v>
      </c>
      <c r="B1793" t="s">
        <v>25</v>
      </c>
    </row>
    <row r="1794" spans="1:2" x14ac:dyDescent="0.2">
      <c r="A1794" t="s">
        <v>1817</v>
      </c>
      <c r="B1794" t="s">
        <v>25</v>
      </c>
    </row>
    <row r="1795" spans="1:2" x14ac:dyDescent="0.2">
      <c r="A1795" t="s">
        <v>1818</v>
      </c>
      <c r="B1795" t="s">
        <v>25</v>
      </c>
    </row>
    <row r="1796" spans="1:2" x14ac:dyDescent="0.2">
      <c r="A1796" t="s">
        <v>1819</v>
      </c>
      <c r="B1796" t="s">
        <v>25</v>
      </c>
    </row>
    <row r="1797" spans="1:2" x14ac:dyDescent="0.2">
      <c r="A1797" t="s">
        <v>1820</v>
      </c>
      <c r="B1797" t="s">
        <v>25</v>
      </c>
    </row>
    <row r="1798" spans="1:2" x14ac:dyDescent="0.2">
      <c r="A1798" t="s">
        <v>1821</v>
      </c>
      <c r="B1798" t="s">
        <v>25</v>
      </c>
    </row>
    <row r="1799" spans="1:2" x14ac:dyDescent="0.2">
      <c r="A1799" t="s">
        <v>1822</v>
      </c>
      <c r="B1799" t="s">
        <v>25</v>
      </c>
    </row>
    <row r="1800" spans="1:2" x14ac:dyDescent="0.2">
      <c r="A1800" t="s">
        <v>1823</v>
      </c>
      <c r="B1800" t="s">
        <v>25</v>
      </c>
    </row>
    <row r="1801" spans="1:2" x14ac:dyDescent="0.2">
      <c r="A1801" t="s">
        <v>1824</v>
      </c>
      <c r="B1801" t="s">
        <v>25</v>
      </c>
    </row>
    <row r="1802" spans="1:2" x14ac:dyDescent="0.2">
      <c r="A1802" t="s">
        <v>1825</v>
      </c>
      <c r="B1802" t="s">
        <v>25</v>
      </c>
    </row>
    <row r="1803" spans="1:2" x14ac:dyDescent="0.2">
      <c r="A1803" t="s">
        <v>1826</v>
      </c>
      <c r="B1803" t="s">
        <v>25</v>
      </c>
    </row>
    <row r="1804" spans="1:2" x14ac:dyDescent="0.2">
      <c r="A1804" t="s">
        <v>1827</v>
      </c>
      <c r="B1804" t="s">
        <v>25</v>
      </c>
    </row>
    <row r="1805" spans="1:2" x14ac:dyDescent="0.2">
      <c r="A1805" t="s">
        <v>1828</v>
      </c>
      <c r="B1805" t="s">
        <v>25</v>
      </c>
    </row>
    <row r="1806" spans="1:2" x14ac:dyDescent="0.2">
      <c r="A1806" t="s">
        <v>1829</v>
      </c>
      <c r="B1806" t="s">
        <v>25</v>
      </c>
    </row>
    <row r="1807" spans="1:2" x14ac:dyDescent="0.2">
      <c r="A1807" t="s">
        <v>1830</v>
      </c>
      <c r="B1807" t="s">
        <v>25</v>
      </c>
    </row>
    <row r="1808" spans="1:2" x14ac:dyDescent="0.2">
      <c r="A1808" t="s">
        <v>1831</v>
      </c>
      <c r="B1808" t="s">
        <v>25</v>
      </c>
    </row>
    <row r="1809" spans="1:2" x14ac:dyDescent="0.2">
      <c r="A1809" t="s">
        <v>1832</v>
      </c>
      <c r="B1809" t="s">
        <v>25</v>
      </c>
    </row>
    <row r="1810" spans="1:2" x14ac:dyDescent="0.2">
      <c r="A1810" t="s">
        <v>1833</v>
      </c>
      <c r="B1810" t="s">
        <v>25</v>
      </c>
    </row>
    <row r="1811" spans="1:2" x14ac:dyDescent="0.2">
      <c r="A1811" t="s">
        <v>1834</v>
      </c>
      <c r="B1811" t="s">
        <v>25</v>
      </c>
    </row>
    <row r="1812" spans="1:2" x14ac:dyDescent="0.2">
      <c r="A1812" t="s">
        <v>1835</v>
      </c>
      <c r="B1812" t="s">
        <v>25</v>
      </c>
    </row>
    <row r="1813" spans="1:2" x14ac:dyDescent="0.2">
      <c r="A1813" t="s">
        <v>1836</v>
      </c>
      <c r="B1813" t="s">
        <v>25</v>
      </c>
    </row>
    <row r="1814" spans="1:2" x14ac:dyDescent="0.2">
      <c r="A1814" t="s">
        <v>1837</v>
      </c>
      <c r="B1814" t="s">
        <v>25</v>
      </c>
    </row>
    <row r="1815" spans="1:2" x14ac:dyDescent="0.2">
      <c r="A1815" t="s">
        <v>1838</v>
      </c>
      <c r="B1815" t="s">
        <v>25</v>
      </c>
    </row>
    <row r="1816" spans="1:2" x14ac:dyDescent="0.2">
      <c r="A1816" t="s">
        <v>1839</v>
      </c>
      <c r="B1816" t="s">
        <v>25</v>
      </c>
    </row>
    <row r="1817" spans="1:2" x14ac:dyDescent="0.2">
      <c r="A1817" t="s">
        <v>1840</v>
      </c>
      <c r="B1817" t="s">
        <v>25</v>
      </c>
    </row>
    <row r="1818" spans="1:2" x14ac:dyDescent="0.2">
      <c r="A1818" t="s">
        <v>1841</v>
      </c>
      <c r="B1818" t="s">
        <v>25</v>
      </c>
    </row>
    <row r="1819" spans="1:2" x14ac:dyDescent="0.2">
      <c r="A1819" t="s">
        <v>1842</v>
      </c>
      <c r="B1819" t="s">
        <v>25</v>
      </c>
    </row>
    <row r="1820" spans="1:2" x14ac:dyDescent="0.2">
      <c r="A1820" t="s">
        <v>1843</v>
      </c>
      <c r="B1820" t="s">
        <v>25</v>
      </c>
    </row>
    <row r="1821" spans="1:2" x14ac:dyDescent="0.2">
      <c r="A1821" t="s">
        <v>1844</v>
      </c>
      <c r="B1821" t="s">
        <v>25</v>
      </c>
    </row>
    <row r="1822" spans="1:2" x14ac:dyDescent="0.2">
      <c r="A1822" t="s">
        <v>1845</v>
      </c>
      <c r="B1822" t="s">
        <v>25</v>
      </c>
    </row>
    <row r="1823" spans="1:2" x14ac:dyDescent="0.2">
      <c r="A1823" t="s">
        <v>1846</v>
      </c>
      <c r="B1823" t="s">
        <v>25</v>
      </c>
    </row>
    <row r="1824" spans="1:2" x14ac:dyDescent="0.2">
      <c r="A1824" t="s">
        <v>1847</v>
      </c>
      <c r="B1824" t="s">
        <v>25</v>
      </c>
    </row>
    <row r="1825" spans="1:2" x14ac:dyDescent="0.2">
      <c r="A1825" t="s">
        <v>1848</v>
      </c>
      <c r="B1825" t="s">
        <v>25</v>
      </c>
    </row>
    <row r="1826" spans="1:2" x14ac:dyDescent="0.2">
      <c r="A1826" t="s">
        <v>1849</v>
      </c>
      <c r="B1826" t="s">
        <v>25</v>
      </c>
    </row>
    <row r="1827" spans="1:2" x14ac:dyDescent="0.2">
      <c r="A1827" t="s">
        <v>1850</v>
      </c>
      <c r="B1827" t="s">
        <v>25</v>
      </c>
    </row>
    <row r="1828" spans="1:2" x14ac:dyDescent="0.2">
      <c r="A1828" t="s">
        <v>1851</v>
      </c>
      <c r="B1828" t="s">
        <v>25</v>
      </c>
    </row>
    <row r="1829" spans="1:2" x14ac:dyDescent="0.2">
      <c r="A1829" t="s">
        <v>1852</v>
      </c>
      <c r="B1829" t="s">
        <v>25</v>
      </c>
    </row>
    <row r="1830" spans="1:2" x14ac:dyDescent="0.2">
      <c r="A1830" t="s">
        <v>1853</v>
      </c>
      <c r="B1830" t="s">
        <v>25</v>
      </c>
    </row>
    <row r="1831" spans="1:2" x14ac:dyDescent="0.2">
      <c r="A1831" t="s">
        <v>1854</v>
      </c>
      <c r="B1831" t="s">
        <v>25</v>
      </c>
    </row>
    <row r="1832" spans="1:2" x14ac:dyDescent="0.2">
      <c r="A1832" t="s">
        <v>1855</v>
      </c>
      <c r="B1832" t="s">
        <v>25</v>
      </c>
    </row>
    <row r="1833" spans="1:2" x14ac:dyDescent="0.2">
      <c r="A1833" t="s">
        <v>1856</v>
      </c>
      <c r="B1833" t="s">
        <v>25</v>
      </c>
    </row>
    <row r="1834" spans="1:2" x14ac:dyDescent="0.2">
      <c r="A1834" t="s">
        <v>1857</v>
      </c>
      <c r="B1834" t="s">
        <v>25</v>
      </c>
    </row>
    <row r="1835" spans="1:2" x14ac:dyDescent="0.2">
      <c r="A1835" t="s">
        <v>1858</v>
      </c>
      <c r="B1835" t="s">
        <v>25</v>
      </c>
    </row>
    <row r="1836" spans="1:2" x14ac:dyDescent="0.2">
      <c r="A1836" t="s">
        <v>1859</v>
      </c>
      <c r="B1836" t="s">
        <v>25</v>
      </c>
    </row>
    <row r="1837" spans="1:2" x14ac:dyDescent="0.2">
      <c r="A1837" t="s">
        <v>1860</v>
      </c>
      <c r="B1837" t="s">
        <v>25</v>
      </c>
    </row>
    <row r="1838" spans="1:2" x14ac:dyDescent="0.2">
      <c r="A1838" t="s">
        <v>1861</v>
      </c>
      <c r="B1838" t="s">
        <v>25</v>
      </c>
    </row>
    <row r="1839" spans="1:2" x14ac:dyDescent="0.2">
      <c r="A1839" t="s">
        <v>1862</v>
      </c>
      <c r="B1839" t="s">
        <v>25</v>
      </c>
    </row>
    <row r="1840" spans="1:2" x14ac:dyDescent="0.2">
      <c r="A1840" t="s">
        <v>1863</v>
      </c>
      <c r="B1840" t="s">
        <v>25</v>
      </c>
    </row>
    <row r="1841" spans="1:2" x14ac:dyDescent="0.2">
      <c r="A1841" t="s">
        <v>1864</v>
      </c>
      <c r="B1841" t="s">
        <v>25</v>
      </c>
    </row>
    <row r="1842" spans="1:2" x14ac:dyDescent="0.2">
      <c r="A1842" t="s">
        <v>1865</v>
      </c>
      <c r="B1842" t="s">
        <v>25</v>
      </c>
    </row>
    <row r="1843" spans="1:2" x14ac:dyDescent="0.2">
      <c r="A1843" t="s">
        <v>1866</v>
      </c>
      <c r="B1843" t="s">
        <v>25</v>
      </c>
    </row>
    <row r="1844" spans="1:2" x14ac:dyDescent="0.2">
      <c r="A1844" t="s">
        <v>1867</v>
      </c>
      <c r="B1844" t="s">
        <v>25</v>
      </c>
    </row>
    <row r="1845" spans="1:2" x14ac:dyDescent="0.2">
      <c r="A1845" t="s">
        <v>1868</v>
      </c>
      <c r="B1845" t="s">
        <v>25</v>
      </c>
    </row>
    <row r="1846" spans="1:2" x14ac:dyDescent="0.2">
      <c r="A1846" t="s">
        <v>1869</v>
      </c>
      <c r="B1846" t="s">
        <v>25</v>
      </c>
    </row>
    <row r="1847" spans="1:2" x14ac:dyDescent="0.2">
      <c r="A1847" t="s">
        <v>1870</v>
      </c>
      <c r="B1847" t="s">
        <v>25</v>
      </c>
    </row>
    <row r="1848" spans="1:2" x14ac:dyDescent="0.2">
      <c r="A1848" t="s">
        <v>1871</v>
      </c>
      <c r="B1848" t="s">
        <v>25</v>
      </c>
    </row>
    <row r="1849" spans="1:2" x14ac:dyDescent="0.2">
      <c r="A1849" t="s">
        <v>1872</v>
      </c>
      <c r="B1849" t="s">
        <v>25</v>
      </c>
    </row>
    <row r="1850" spans="1:2" x14ac:dyDescent="0.2">
      <c r="A1850" t="s">
        <v>1873</v>
      </c>
      <c r="B1850" t="s">
        <v>25</v>
      </c>
    </row>
    <row r="1851" spans="1:2" x14ac:dyDescent="0.2">
      <c r="A1851" t="s">
        <v>1874</v>
      </c>
      <c r="B1851" t="s">
        <v>25</v>
      </c>
    </row>
    <row r="1852" spans="1:2" x14ac:dyDescent="0.2">
      <c r="A1852" t="s">
        <v>1875</v>
      </c>
      <c r="B1852" t="s">
        <v>25</v>
      </c>
    </row>
    <row r="1853" spans="1:2" x14ac:dyDescent="0.2">
      <c r="A1853" t="s">
        <v>1876</v>
      </c>
      <c r="B1853" t="s">
        <v>25</v>
      </c>
    </row>
    <row r="1854" spans="1:2" x14ac:dyDescent="0.2">
      <c r="A1854" t="s">
        <v>1877</v>
      </c>
      <c r="B1854" t="s">
        <v>25</v>
      </c>
    </row>
    <row r="1855" spans="1:2" x14ac:dyDescent="0.2">
      <c r="A1855" t="s">
        <v>1878</v>
      </c>
      <c r="B1855" t="s">
        <v>25</v>
      </c>
    </row>
    <row r="1856" spans="1:2" x14ac:dyDescent="0.2">
      <c r="A1856" t="s">
        <v>1879</v>
      </c>
      <c r="B1856" t="s">
        <v>25</v>
      </c>
    </row>
    <row r="1857" spans="1:2" x14ac:dyDescent="0.2">
      <c r="A1857" t="s">
        <v>1880</v>
      </c>
      <c r="B1857" t="s">
        <v>25</v>
      </c>
    </row>
    <row r="1858" spans="1:2" x14ac:dyDescent="0.2">
      <c r="A1858" t="s">
        <v>1881</v>
      </c>
      <c r="B1858" t="s">
        <v>25</v>
      </c>
    </row>
    <row r="1859" spans="1:2" x14ac:dyDescent="0.2">
      <c r="A1859" t="s">
        <v>1882</v>
      </c>
      <c r="B1859" t="s">
        <v>25</v>
      </c>
    </row>
    <row r="1860" spans="1:2" x14ac:dyDescent="0.2">
      <c r="A1860" t="s">
        <v>1883</v>
      </c>
      <c r="B1860" t="s">
        <v>25</v>
      </c>
    </row>
    <row r="1861" spans="1:2" x14ac:dyDescent="0.2">
      <c r="A1861" t="s">
        <v>1884</v>
      </c>
      <c r="B1861" t="s">
        <v>25</v>
      </c>
    </row>
    <row r="1862" spans="1:2" x14ac:dyDescent="0.2">
      <c r="A1862" t="s">
        <v>1885</v>
      </c>
      <c r="B1862" t="s">
        <v>25</v>
      </c>
    </row>
    <row r="1863" spans="1:2" x14ac:dyDescent="0.2">
      <c r="A1863" t="s">
        <v>1886</v>
      </c>
      <c r="B1863" t="s">
        <v>25</v>
      </c>
    </row>
    <row r="1864" spans="1:2" x14ac:dyDescent="0.2">
      <c r="A1864" t="s">
        <v>1887</v>
      </c>
      <c r="B1864" t="s">
        <v>25</v>
      </c>
    </row>
    <row r="1865" spans="1:2" x14ac:dyDescent="0.2">
      <c r="A1865" t="s">
        <v>1888</v>
      </c>
      <c r="B1865" t="s">
        <v>25</v>
      </c>
    </row>
    <row r="1866" spans="1:2" x14ac:dyDescent="0.2">
      <c r="A1866" t="s">
        <v>1889</v>
      </c>
      <c r="B1866" t="s">
        <v>25</v>
      </c>
    </row>
    <row r="1867" spans="1:2" x14ac:dyDescent="0.2">
      <c r="A1867" t="s">
        <v>1890</v>
      </c>
      <c r="B1867" t="s">
        <v>25</v>
      </c>
    </row>
    <row r="1868" spans="1:2" x14ac:dyDescent="0.2">
      <c r="A1868" t="s">
        <v>1891</v>
      </c>
      <c r="B1868" t="s">
        <v>25</v>
      </c>
    </row>
    <row r="1869" spans="1:2" x14ac:dyDescent="0.2">
      <c r="A1869" t="s">
        <v>1892</v>
      </c>
      <c r="B1869" t="s">
        <v>25</v>
      </c>
    </row>
    <row r="1870" spans="1:2" x14ac:dyDescent="0.2">
      <c r="A1870" t="s">
        <v>1893</v>
      </c>
      <c r="B1870" t="s">
        <v>25</v>
      </c>
    </row>
    <row r="1871" spans="1:2" x14ac:dyDescent="0.2">
      <c r="A1871" t="s">
        <v>1894</v>
      </c>
      <c r="B1871" t="s">
        <v>25</v>
      </c>
    </row>
    <row r="1872" spans="1:2" x14ac:dyDescent="0.2">
      <c r="A1872" t="s">
        <v>1895</v>
      </c>
      <c r="B1872" t="s">
        <v>25</v>
      </c>
    </row>
    <row r="1873" spans="1:2" x14ac:dyDescent="0.2">
      <c r="A1873" t="s">
        <v>1896</v>
      </c>
      <c r="B1873" t="s">
        <v>25</v>
      </c>
    </row>
    <row r="1874" spans="1:2" x14ac:dyDescent="0.2">
      <c r="A1874" t="s">
        <v>1897</v>
      </c>
      <c r="B1874" t="s">
        <v>25</v>
      </c>
    </row>
    <row r="1875" spans="1:2" x14ac:dyDescent="0.2">
      <c r="A1875" t="s">
        <v>1898</v>
      </c>
      <c r="B1875" t="s">
        <v>25</v>
      </c>
    </row>
    <row r="1876" spans="1:2" x14ac:dyDescent="0.2">
      <c r="A1876" t="s">
        <v>1899</v>
      </c>
      <c r="B1876" t="s">
        <v>25</v>
      </c>
    </row>
    <row r="1877" spans="1:2" x14ac:dyDescent="0.2">
      <c r="A1877" t="s">
        <v>1900</v>
      </c>
      <c r="B1877" t="s">
        <v>25</v>
      </c>
    </row>
    <row r="1878" spans="1:2" x14ac:dyDescent="0.2">
      <c r="A1878" t="s">
        <v>1901</v>
      </c>
      <c r="B1878" t="s">
        <v>25</v>
      </c>
    </row>
    <row r="1879" spans="1:2" x14ac:dyDescent="0.2">
      <c r="A1879" t="s">
        <v>1902</v>
      </c>
      <c r="B1879" t="s">
        <v>25</v>
      </c>
    </row>
    <row r="1880" spans="1:2" x14ac:dyDescent="0.2">
      <c r="A1880" t="s">
        <v>1903</v>
      </c>
      <c r="B1880" t="s">
        <v>25</v>
      </c>
    </row>
    <row r="1881" spans="1:2" x14ac:dyDescent="0.2">
      <c r="A1881" t="s">
        <v>1904</v>
      </c>
      <c r="B1881" t="s">
        <v>25</v>
      </c>
    </row>
    <row r="1882" spans="1:2" x14ac:dyDescent="0.2">
      <c r="A1882" t="s">
        <v>1905</v>
      </c>
      <c r="B1882" t="s">
        <v>25</v>
      </c>
    </row>
    <row r="1883" spans="1:2" x14ac:dyDescent="0.2">
      <c r="A1883" t="s">
        <v>1906</v>
      </c>
      <c r="B1883" t="s">
        <v>25</v>
      </c>
    </row>
    <row r="1884" spans="1:2" x14ac:dyDescent="0.2">
      <c r="A1884" t="s">
        <v>1907</v>
      </c>
      <c r="B1884" t="s">
        <v>25</v>
      </c>
    </row>
    <row r="1885" spans="1:2" x14ac:dyDescent="0.2">
      <c r="A1885" t="s">
        <v>1908</v>
      </c>
      <c r="B1885" t="s">
        <v>25</v>
      </c>
    </row>
    <row r="1886" spans="1:2" x14ac:dyDescent="0.2">
      <c r="A1886" t="s">
        <v>1909</v>
      </c>
      <c r="B1886" t="s">
        <v>25</v>
      </c>
    </row>
    <row r="1887" spans="1:2" x14ac:dyDescent="0.2">
      <c r="A1887" t="s">
        <v>1910</v>
      </c>
      <c r="B1887" t="s">
        <v>25</v>
      </c>
    </row>
    <row r="1888" spans="1:2" x14ac:dyDescent="0.2">
      <c r="A1888" t="s">
        <v>1911</v>
      </c>
      <c r="B1888" t="s">
        <v>25</v>
      </c>
    </row>
    <row r="1889" spans="1:2" x14ac:dyDescent="0.2">
      <c r="A1889" t="s">
        <v>1912</v>
      </c>
      <c r="B1889" t="s">
        <v>25</v>
      </c>
    </row>
    <row r="1890" spans="1:2" x14ac:dyDescent="0.2">
      <c r="A1890" t="s">
        <v>1913</v>
      </c>
      <c r="B1890" t="s">
        <v>25</v>
      </c>
    </row>
    <row r="1891" spans="1:2" x14ac:dyDescent="0.2">
      <c r="A1891" t="s">
        <v>1914</v>
      </c>
      <c r="B1891" t="s">
        <v>25</v>
      </c>
    </row>
    <row r="1892" spans="1:2" x14ac:dyDescent="0.2">
      <c r="A1892" t="s">
        <v>1915</v>
      </c>
      <c r="B1892" t="s">
        <v>25</v>
      </c>
    </row>
    <row r="1893" spans="1:2" x14ac:dyDescent="0.2">
      <c r="A1893" t="s">
        <v>1916</v>
      </c>
      <c r="B1893" t="s">
        <v>25</v>
      </c>
    </row>
    <row r="1894" spans="1:2" x14ac:dyDescent="0.2">
      <c r="A1894" t="s">
        <v>1917</v>
      </c>
      <c r="B1894" t="s">
        <v>25</v>
      </c>
    </row>
    <row r="1895" spans="1:2" x14ac:dyDescent="0.2">
      <c r="A1895" t="s">
        <v>1918</v>
      </c>
      <c r="B1895" t="s">
        <v>25</v>
      </c>
    </row>
    <row r="1896" spans="1:2" x14ac:dyDescent="0.2">
      <c r="A1896" t="s">
        <v>1919</v>
      </c>
      <c r="B1896" t="s">
        <v>25</v>
      </c>
    </row>
    <row r="1897" spans="1:2" x14ac:dyDescent="0.2">
      <c r="A1897" t="s">
        <v>1920</v>
      </c>
      <c r="B1897" t="s">
        <v>25</v>
      </c>
    </row>
    <row r="1898" spans="1:2" x14ac:dyDescent="0.2">
      <c r="A1898" t="s">
        <v>1921</v>
      </c>
      <c r="B1898" t="s">
        <v>25</v>
      </c>
    </row>
    <row r="1899" spans="1:2" x14ac:dyDescent="0.2">
      <c r="A1899" t="s">
        <v>1922</v>
      </c>
      <c r="B1899" t="s">
        <v>25</v>
      </c>
    </row>
    <row r="1900" spans="1:2" x14ac:dyDescent="0.2">
      <c r="A1900" t="s">
        <v>1923</v>
      </c>
      <c r="B1900" t="s">
        <v>25</v>
      </c>
    </row>
    <row r="1901" spans="1:2" x14ac:dyDescent="0.2">
      <c r="A1901" t="s">
        <v>1924</v>
      </c>
      <c r="B1901" t="s">
        <v>25</v>
      </c>
    </row>
    <row r="1902" spans="1:2" x14ac:dyDescent="0.2">
      <c r="A1902" t="s">
        <v>1925</v>
      </c>
      <c r="B1902" t="s">
        <v>25</v>
      </c>
    </row>
    <row r="1903" spans="1:2" x14ac:dyDescent="0.2">
      <c r="A1903" t="s">
        <v>1926</v>
      </c>
      <c r="B1903" t="s">
        <v>25</v>
      </c>
    </row>
    <row r="1904" spans="1:2" x14ac:dyDescent="0.2">
      <c r="A1904" t="s">
        <v>1927</v>
      </c>
      <c r="B1904" t="s">
        <v>25</v>
      </c>
    </row>
    <row r="1905" spans="1:2" x14ac:dyDescent="0.2">
      <c r="A1905" t="s">
        <v>1928</v>
      </c>
      <c r="B1905" t="s">
        <v>25</v>
      </c>
    </row>
    <row r="1906" spans="1:2" x14ac:dyDescent="0.2">
      <c r="A1906" t="s">
        <v>1929</v>
      </c>
      <c r="B1906" t="s">
        <v>25</v>
      </c>
    </row>
    <row r="1907" spans="1:2" x14ac:dyDescent="0.2">
      <c r="A1907" t="s">
        <v>1930</v>
      </c>
      <c r="B1907" t="s">
        <v>25</v>
      </c>
    </row>
    <row r="1908" spans="1:2" x14ac:dyDescent="0.2">
      <c r="A1908" t="s">
        <v>1931</v>
      </c>
      <c r="B1908" t="s">
        <v>25</v>
      </c>
    </row>
    <row r="1909" spans="1:2" x14ac:dyDescent="0.2">
      <c r="A1909" t="s">
        <v>1932</v>
      </c>
      <c r="B1909" t="s">
        <v>25</v>
      </c>
    </row>
    <row r="1910" spans="1:2" x14ac:dyDescent="0.2">
      <c r="A1910" t="s">
        <v>1933</v>
      </c>
      <c r="B1910" t="s">
        <v>25</v>
      </c>
    </row>
    <row r="1911" spans="1:2" x14ac:dyDescent="0.2">
      <c r="A1911" t="s">
        <v>1934</v>
      </c>
      <c r="B1911" t="s">
        <v>25</v>
      </c>
    </row>
    <row r="1912" spans="1:2" x14ac:dyDescent="0.2">
      <c r="A1912" t="s">
        <v>1935</v>
      </c>
      <c r="B1912" t="s">
        <v>25</v>
      </c>
    </row>
    <row r="1913" spans="1:2" x14ac:dyDescent="0.2">
      <c r="A1913" t="s">
        <v>1936</v>
      </c>
      <c r="B1913" t="s">
        <v>25</v>
      </c>
    </row>
    <row r="1914" spans="1:2" x14ac:dyDescent="0.2">
      <c r="A1914" t="s">
        <v>1937</v>
      </c>
      <c r="B1914" t="s">
        <v>25</v>
      </c>
    </row>
    <row r="1915" spans="1:2" x14ac:dyDescent="0.2">
      <c r="A1915" t="s">
        <v>1938</v>
      </c>
      <c r="B1915" t="s">
        <v>25</v>
      </c>
    </row>
    <row r="1916" spans="1:2" x14ac:dyDescent="0.2">
      <c r="A1916" t="s">
        <v>1939</v>
      </c>
      <c r="B1916" t="s">
        <v>25</v>
      </c>
    </row>
    <row r="1917" spans="1:2" x14ac:dyDescent="0.2">
      <c r="A1917" t="s">
        <v>1940</v>
      </c>
      <c r="B1917" t="s">
        <v>25</v>
      </c>
    </row>
    <row r="1918" spans="1:2" x14ac:dyDescent="0.2">
      <c r="A1918" t="s">
        <v>1941</v>
      </c>
      <c r="B1918" t="s">
        <v>25</v>
      </c>
    </row>
    <row r="1919" spans="1:2" x14ac:dyDescent="0.2">
      <c r="A1919" t="s">
        <v>1942</v>
      </c>
      <c r="B1919" t="s">
        <v>25</v>
      </c>
    </row>
    <row r="1920" spans="1:2" x14ac:dyDescent="0.2">
      <c r="A1920" t="s">
        <v>1943</v>
      </c>
      <c r="B1920" t="s">
        <v>25</v>
      </c>
    </row>
    <row r="1921" spans="1:2" x14ac:dyDescent="0.2">
      <c r="A1921" t="s">
        <v>1944</v>
      </c>
      <c r="B1921" t="s">
        <v>25</v>
      </c>
    </row>
    <row r="1922" spans="1:2" x14ac:dyDescent="0.2">
      <c r="A1922" t="s">
        <v>1945</v>
      </c>
      <c r="B1922" t="s">
        <v>25</v>
      </c>
    </row>
    <row r="1923" spans="1:2" x14ac:dyDescent="0.2">
      <c r="A1923" t="s">
        <v>1946</v>
      </c>
      <c r="B1923" t="s">
        <v>25</v>
      </c>
    </row>
    <row r="1924" spans="1:2" x14ac:dyDescent="0.2">
      <c r="A1924" t="s">
        <v>1947</v>
      </c>
      <c r="B1924" t="s">
        <v>25</v>
      </c>
    </row>
    <row r="1925" spans="1:2" x14ac:dyDescent="0.2">
      <c r="A1925" t="s">
        <v>1948</v>
      </c>
      <c r="B1925" t="s">
        <v>25</v>
      </c>
    </row>
    <row r="1926" spans="1:2" x14ac:dyDescent="0.2">
      <c r="A1926" t="s">
        <v>1949</v>
      </c>
      <c r="B1926" t="s">
        <v>25</v>
      </c>
    </row>
    <row r="1927" spans="1:2" x14ac:dyDescent="0.2">
      <c r="A1927" t="s">
        <v>1950</v>
      </c>
      <c r="B1927" t="s">
        <v>25</v>
      </c>
    </row>
    <row r="1928" spans="1:2" x14ac:dyDescent="0.2">
      <c r="A1928" t="s">
        <v>1951</v>
      </c>
      <c r="B1928" t="s">
        <v>25</v>
      </c>
    </row>
    <row r="1929" spans="1:2" x14ac:dyDescent="0.2">
      <c r="A1929" t="s">
        <v>1952</v>
      </c>
      <c r="B1929" t="s">
        <v>25</v>
      </c>
    </row>
    <row r="1930" spans="1:2" x14ac:dyDescent="0.2">
      <c r="A1930" t="s">
        <v>1953</v>
      </c>
      <c r="B1930" t="s">
        <v>25</v>
      </c>
    </row>
    <row r="1931" spans="1:2" x14ac:dyDescent="0.2">
      <c r="A1931" t="s">
        <v>1954</v>
      </c>
      <c r="B1931" t="s">
        <v>25</v>
      </c>
    </row>
    <row r="1932" spans="1:2" x14ac:dyDescent="0.2">
      <c r="A1932" t="s">
        <v>1955</v>
      </c>
      <c r="B1932" t="s">
        <v>25</v>
      </c>
    </row>
    <row r="1933" spans="1:2" x14ac:dyDescent="0.2">
      <c r="A1933" t="s">
        <v>1956</v>
      </c>
      <c r="B1933" t="s">
        <v>25</v>
      </c>
    </row>
    <row r="1934" spans="1:2" x14ac:dyDescent="0.2">
      <c r="A1934" t="s">
        <v>1957</v>
      </c>
      <c r="B1934" t="s">
        <v>25</v>
      </c>
    </row>
    <row r="1935" spans="1:2" x14ac:dyDescent="0.2">
      <c r="A1935" t="s">
        <v>1958</v>
      </c>
      <c r="B1935" t="s">
        <v>25</v>
      </c>
    </row>
    <row r="1936" spans="1:2" x14ac:dyDescent="0.2">
      <c r="A1936" t="s">
        <v>1959</v>
      </c>
      <c r="B1936" t="s">
        <v>25</v>
      </c>
    </row>
    <row r="1937" spans="1:2" x14ac:dyDescent="0.2">
      <c r="A1937" t="s">
        <v>1960</v>
      </c>
      <c r="B1937" t="s">
        <v>25</v>
      </c>
    </row>
    <row r="1938" spans="1:2" x14ac:dyDescent="0.2">
      <c r="A1938" t="s">
        <v>1961</v>
      </c>
      <c r="B1938" t="s">
        <v>25</v>
      </c>
    </row>
    <row r="1939" spans="1:2" x14ac:dyDescent="0.2">
      <c r="A1939" t="s">
        <v>1962</v>
      </c>
      <c r="B1939" t="s">
        <v>25</v>
      </c>
    </row>
    <row r="1940" spans="1:2" x14ac:dyDescent="0.2">
      <c r="A1940" t="s">
        <v>1963</v>
      </c>
      <c r="B1940" t="s">
        <v>25</v>
      </c>
    </row>
    <row r="1941" spans="1:2" x14ac:dyDescent="0.2">
      <c r="A1941" t="s">
        <v>1964</v>
      </c>
      <c r="B1941" t="s">
        <v>25</v>
      </c>
    </row>
    <row r="1942" spans="1:2" x14ac:dyDescent="0.2">
      <c r="A1942" t="s">
        <v>1965</v>
      </c>
      <c r="B1942" t="s">
        <v>25</v>
      </c>
    </row>
    <row r="1943" spans="1:2" x14ac:dyDescent="0.2">
      <c r="A1943" t="s">
        <v>1966</v>
      </c>
      <c r="B1943" t="s">
        <v>25</v>
      </c>
    </row>
    <row r="1944" spans="1:2" x14ac:dyDescent="0.2">
      <c r="A1944" t="s">
        <v>1967</v>
      </c>
      <c r="B1944" t="s">
        <v>25</v>
      </c>
    </row>
    <row r="1945" spans="1:2" x14ac:dyDescent="0.2">
      <c r="A1945" t="s">
        <v>1968</v>
      </c>
      <c r="B1945" t="s">
        <v>25</v>
      </c>
    </row>
    <row r="1946" spans="1:2" x14ac:dyDescent="0.2">
      <c r="A1946" t="s">
        <v>1969</v>
      </c>
      <c r="B1946" t="s">
        <v>25</v>
      </c>
    </row>
    <row r="1947" spans="1:2" x14ac:dyDescent="0.2">
      <c r="A1947" t="s">
        <v>1970</v>
      </c>
      <c r="B1947" t="s">
        <v>25</v>
      </c>
    </row>
    <row r="1948" spans="1:2" x14ac:dyDescent="0.2">
      <c r="A1948" t="s">
        <v>1971</v>
      </c>
      <c r="B1948" t="s">
        <v>25</v>
      </c>
    </row>
    <row r="1949" spans="1:2" x14ac:dyDescent="0.2">
      <c r="A1949" t="s">
        <v>1972</v>
      </c>
      <c r="B1949" t="s">
        <v>25</v>
      </c>
    </row>
    <row r="1950" spans="1:2" x14ac:dyDescent="0.2">
      <c r="A1950" t="s">
        <v>1973</v>
      </c>
      <c r="B1950" t="s">
        <v>25</v>
      </c>
    </row>
    <row r="1951" spans="1:2" x14ac:dyDescent="0.2">
      <c r="A1951" t="s">
        <v>1974</v>
      </c>
      <c r="B1951" t="s">
        <v>25</v>
      </c>
    </row>
    <row r="1952" spans="1:2" x14ac:dyDescent="0.2">
      <c r="A1952" t="s">
        <v>1975</v>
      </c>
      <c r="B1952" t="s">
        <v>25</v>
      </c>
    </row>
    <row r="1953" spans="1:2" x14ac:dyDescent="0.2">
      <c r="A1953" t="s">
        <v>1976</v>
      </c>
      <c r="B1953" t="s">
        <v>25</v>
      </c>
    </row>
    <row r="1954" spans="1:2" x14ac:dyDescent="0.2">
      <c r="A1954" t="s">
        <v>1977</v>
      </c>
      <c r="B1954" t="s">
        <v>25</v>
      </c>
    </row>
    <row r="1955" spans="1:2" x14ac:dyDescent="0.2">
      <c r="A1955" t="s">
        <v>1978</v>
      </c>
      <c r="B1955" t="s">
        <v>25</v>
      </c>
    </row>
    <row r="1956" spans="1:2" x14ac:dyDescent="0.2">
      <c r="A1956" t="s">
        <v>1979</v>
      </c>
      <c r="B1956" t="s">
        <v>25</v>
      </c>
    </row>
    <row r="1957" spans="1:2" x14ac:dyDescent="0.2">
      <c r="A1957" t="s">
        <v>1980</v>
      </c>
      <c r="B1957" t="s">
        <v>25</v>
      </c>
    </row>
    <row r="1958" spans="1:2" x14ac:dyDescent="0.2">
      <c r="A1958" t="s">
        <v>1981</v>
      </c>
      <c r="B1958" t="s">
        <v>25</v>
      </c>
    </row>
    <row r="1959" spans="1:2" x14ac:dyDescent="0.2">
      <c r="A1959" t="s">
        <v>1982</v>
      </c>
      <c r="B1959" t="s">
        <v>25</v>
      </c>
    </row>
    <row r="1960" spans="1:2" x14ac:dyDescent="0.2">
      <c r="A1960" t="s">
        <v>1983</v>
      </c>
      <c r="B1960" t="s">
        <v>25</v>
      </c>
    </row>
    <row r="1961" spans="1:2" x14ac:dyDescent="0.2">
      <c r="A1961" t="s">
        <v>1984</v>
      </c>
      <c r="B1961" t="s">
        <v>25</v>
      </c>
    </row>
    <row r="1962" spans="1:2" x14ac:dyDescent="0.2">
      <c r="A1962" t="s">
        <v>1985</v>
      </c>
      <c r="B1962" t="s">
        <v>25</v>
      </c>
    </row>
    <row r="1963" spans="1:2" x14ac:dyDescent="0.2">
      <c r="A1963" t="s">
        <v>1986</v>
      </c>
      <c r="B1963" t="s">
        <v>25</v>
      </c>
    </row>
    <row r="1964" spans="1:2" x14ac:dyDescent="0.2">
      <c r="A1964" t="s">
        <v>1987</v>
      </c>
      <c r="B1964" t="s">
        <v>25</v>
      </c>
    </row>
    <row r="1965" spans="1:2" x14ac:dyDescent="0.2">
      <c r="A1965" t="s">
        <v>1988</v>
      </c>
      <c r="B1965" t="s">
        <v>25</v>
      </c>
    </row>
    <row r="1966" spans="1:2" x14ac:dyDescent="0.2">
      <c r="A1966" t="s">
        <v>1989</v>
      </c>
      <c r="B1966" t="s">
        <v>25</v>
      </c>
    </row>
    <row r="1967" spans="1:2" x14ac:dyDescent="0.2">
      <c r="A1967" t="s">
        <v>1990</v>
      </c>
      <c r="B1967" t="s">
        <v>25</v>
      </c>
    </row>
    <row r="1968" spans="1:2" x14ac:dyDescent="0.2">
      <c r="A1968" t="s">
        <v>1991</v>
      </c>
      <c r="B1968" t="s">
        <v>25</v>
      </c>
    </row>
    <row r="1969" spans="1:2" x14ac:dyDescent="0.2">
      <c r="A1969" t="s">
        <v>1992</v>
      </c>
      <c r="B1969" t="s">
        <v>25</v>
      </c>
    </row>
    <row r="1970" spans="1:2" x14ac:dyDescent="0.2">
      <c r="A1970" t="s">
        <v>1993</v>
      </c>
      <c r="B1970" t="s">
        <v>25</v>
      </c>
    </row>
    <row r="1971" spans="1:2" x14ac:dyDescent="0.2">
      <c r="A1971" t="s">
        <v>1994</v>
      </c>
      <c r="B1971" t="s">
        <v>25</v>
      </c>
    </row>
    <row r="1972" spans="1:2" x14ac:dyDescent="0.2">
      <c r="A1972" t="s">
        <v>1995</v>
      </c>
      <c r="B1972" t="s">
        <v>25</v>
      </c>
    </row>
    <row r="1973" spans="1:2" x14ac:dyDescent="0.2">
      <c r="A1973" t="s">
        <v>1996</v>
      </c>
      <c r="B1973" t="s">
        <v>25</v>
      </c>
    </row>
    <row r="1974" spans="1:2" x14ac:dyDescent="0.2">
      <c r="A1974" t="s">
        <v>1997</v>
      </c>
      <c r="B1974" t="s">
        <v>25</v>
      </c>
    </row>
    <row r="1975" spans="1:2" x14ac:dyDescent="0.2">
      <c r="A1975" t="s">
        <v>1998</v>
      </c>
      <c r="B1975" t="s">
        <v>25</v>
      </c>
    </row>
    <row r="1976" spans="1:2" x14ac:dyDescent="0.2">
      <c r="A1976" t="s">
        <v>1999</v>
      </c>
      <c r="B1976" t="s">
        <v>25</v>
      </c>
    </row>
    <row r="1977" spans="1:2" x14ac:dyDescent="0.2">
      <c r="A1977" t="s">
        <v>2000</v>
      </c>
      <c r="B1977" t="s">
        <v>25</v>
      </c>
    </row>
    <row r="1978" spans="1:2" x14ac:dyDescent="0.2">
      <c r="A1978" t="s">
        <v>2001</v>
      </c>
      <c r="B1978" t="s">
        <v>25</v>
      </c>
    </row>
    <row r="1979" spans="1:2" x14ac:dyDescent="0.2">
      <c r="A1979" t="s">
        <v>2002</v>
      </c>
      <c r="B1979" t="s">
        <v>25</v>
      </c>
    </row>
    <row r="1980" spans="1:2" x14ac:dyDescent="0.2">
      <c r="A1980" t="s">
        <v>2003</v>
      </c>
      <c r="B1980" t="s">
        <v>25</v>
      </c>
    </row>
    <row r="1981" spans="1:2" x14ac:dyDescent="0.2">
      <c r="A1981" t="s">
        <v>2004</v>
      </c>
      <c r="B1981" t="s">
        <v>25</v>
      </c>
    </row>
    <row r="1982" spans="1:2" x14ac:dyDescent="0.2">
      <c r="A1982" t="s">
        <v>2005</v>
      </c>
      <c r="B1982" t="s">
        <v>25</v>
      </c>
    </row>
    <row r="1983" spans="1:2" x14ac:dyDescent="0.2">
      <c r="A1983" t="s">
        <v>2006</v>
      </c>
      <c r="B1983" t="s">
        <v>25</v>
      </c>
    </row>
    <row r="1984" spans="1:2" x14ac:dyDescent="0.2">
      <c r="A1984" t="s">
        <v>2007</v>
      </c>
      <c r="B1984" t="s">
        <v>25</v>
      </c>
    </row>
    <row r="1985" spans="1:2" x14ac:dyDescent="0.2">
      <c r="A1985" t="s">
        <v>2008</v>
      </c>
      <c r="B1985" t="s">
        <v>25</v>
      </c>
    </row>
    <row r="1986" spans="1:2" x14ac:dyDescent="0.2">
      <c r="A1986" t="s">
        <v>2009</v>
      </c>
      <c r="B1986" t="s">
        <v>25</v>
      </c>
    </row>
    <row r="1987" spans="1:2" x14ac:dyDescent="0.2">
      <c r="A1987" t="s">
        <v>2010</v>
      </c>
      <c r="B1987" t="s">
        <v>25</v>
      </c>
    </row>
    <row r="1988" spans="1:2" x14ac:dyDescent="0.2">
      <c r="A1988" t="s">
        <v>2011</v>
      </c>
      <c r="B1988" t="s">
        <v>25</v>
      </c>
    </row>
    <row r="1989" spans="1:2" x14ac:dyDescent="0.2">
      <c r="A1989" t="s">
        <v>2012</v>
      </c>
      <c r="B1989" t="s">
        <v>25</v>
      </c>
    </row>
    <row r="1990" spans="1:2" x14ac:dyDescent="0.2">
      <c r="A1990" t="s">
        <v>2013</v>
      </c>
      <c r="B1990" t="s">
        <v>25</v>
      </c>
    </row>
    <row r="1991" spans="1:2" x14ac:dyDescent="0.2">
      <c r="A1991" t="s">
        <v>2014</v>
      </c>
      <c r="B1991" t="s">
        <v>25</v>
      </c>
    </row>
    <row r="1992" spans="1:2" x14ac:dyDescent="0.2">
      <c r="A1992" t="s">
        <v>2015</v>
      </c>
      <c r="B1992" t="s">
        <v>25</v>
      </c>
    </row>
    <row r="1993" spans="1:2" x14ac:dyDescent="0.2">
      <c r="A1993" t="s">
        <v>2016</v>
      </c>
      <c r="B1993" t="s">
        <v>25</v>
      </c>
    </row>
    <row r="1994" spans="1:2" x14ac:dyDescent="0.2">
      <c r="A1994" t="s">
        <v>2017</v>
      </c>
      <c r="B1994" t="s">
        <v>25</v>
      </c>
    </row>
    <row r="1995" spans="1:2" x14ac:dyDescent="0.2">
      <c r="A1995" t="s">
        <v>2018</v>
      </c>
      <c r="B1995" t="s">
        <v>25</v>
      </c>
    </row>
    <row r="1996" spans="1:2" x14ac:dyDescent="0.2">
      <c r="A1996" t="s">
        <v>2019</v>
      </c>
      <c r="B1996" t="s">
        <v>25</v>
      </c>
    </row>
    <row r="1997" spans="1:2" x14ac:dyDescent="0.2">
      <c r="A1997" t="s">
        <v>2020</v>
      </c>
      <c r="B1997" t="s">
        <v>25</v>
      </c>
    </row>
    <row r="1998" spans="1:2" x14ac:dyDescent="0.2">
      <c r="A1998" t="s">
        <v>2021</v>
      </c>
      <c r="B1998" t="s">
        <v>25</v>
      </c>
    </row>
    <row r="1999" spans="1:2" x14ac:dyDescent="0.2">
      <c r="A1999" t="s">
        <v>2022</v>
      </c>
      <c r="B1999" t="s">
        <v>25</v>
      </c>
    </row>
    <row r="2000" spans="1:2" x14ac:dyDescent="0.2">
      <c r="A2000" t="s">
        <v>2023</v>
      </c>
      <c r="B2000" t="s">
        <v>25</v>
      </c>
    </row>
    <row r="2001" spans="1:2" x14ac:dyDescent="0.2">
      <c r="A2001" t="s">
        <v>2024</v>
      </c>
      <c r="B2001" t="s">
        <v>25</v>
      </c>
    </row>
    <row r="2002" spans="1:2" x14ac:dyDescent="0.2">
      <c r="A2002" t="s">
        <v>2025</v>
      </c>
      <c r="B2002" t="s">
        <v>25</v>
      </c>
    </row>
    <row r="2003" spans="1:2" x14ac:dyDescent="0.2">
      <c r="A2003" t="s">
        <v>2026</v>
      </c>
      <c r="B2003" t="s">
        <v>25</v>
      </c>
    </row>
    <row r="2004" spans="1:2" x14ac:dyDescent="0.2">
      <c r="A2004" t="s">
        <v>2027</v>
      </c>
      <c r="B2004" t="s">
        <v>25</v>
      </c>
    </row>
    <row r="2005" spans="1:2" x14ac:dyDescent="0.2">
      <c r="A2005" t="s">
        <v>2028</v>
      </c>
      <c r="B2005" t="s">
        <v>25</v>
      </c>
    </row>
    <row r="2006" spans="1:2" x14ac:dyDescent="0.2">
      <c r="A2006" t="s">
        <v>2029</v>
      </c>
      <c r="B2006" t="s">
        <v>25</v>
      </c>
    </row>
    <row r="2007" spans="1:2" x14ac:dyDescent="0.2">
      <c r="A2007" t="s">
        <v>2030</v>
      </c>
      <c r="B2007" t="s">
        <v>25</v>
      </c>
    </row>
    <row r="2008" spans="1:2" x14ac:dyDescent="0.2">
      <c r="A2008" t="s">
        <v>2031</v>
      </c>
      <c r="B2008" t="s">
        <v>25</v>
      </c>
    </row>
    <row r="2009" spans="1:2" x14ac:dyDescent="0.2">
      <c r="A2009" t="s">
        <v>2032</v>
      </c>
      <c r="B2009" t="s">
        <v>25</v>
      </c>
    </row>
    <row r="2010" spans="1:2" x14ac:dyDescent="0.2">
      <c r="A2010" t="s">
        <v>2033</v>
      </c>
      <c r="B2010" t="s">
        <v>25</v>
      </c>
    </row>
    <row r="2011" spans="1:2" x14ac:dyDescent="0.2">
      <c r="A2011" t="s">
        <v>2034</v>
      </c>
      <c r="B2011" t="s">
        <v>25</v>
      </c>
    </row>
    <row r="2012" spans="1:2" x14ac:dyDescent="0.2">
      <c r="A2012" t="s">
        <v>2035</v>
      </c>
      <c r="B2012" t="s">
        <v>25</v>
      </c>
    </row>
    <row r="2013" spans="1:2" x14ac:dyDescent="0.2">
      <c r="A2013" t="s">
        <v>2036</v>
      </c>
      <c r="B2013" t="s">
        <v>25</v>
      </c>
    </row>
    <row r="2014" spans="1:2" x14ac:dyDescent="0.2">
      <c r="A2014" t="s">
        <v>2037</v>
      </c>
      <c r="B2014" t="s">
        <v>25</v>
      </c>
    </row>
    <row r="2015" spans="1:2" x14ac:dyDescent="0.2">
      <c r="A2015" t="s">
        <v>2038</v>
      </c>
      <c r="B2015" t="s">
        <v>25</v>
      </c>
    </row>
    <row r="2016" spans="1:2" x14ac:dyDescent="0.2">
      <c r="A2016" t="s">
        <v>2039</v>
      </c>
      <c r="B2016" t="s">
        <v>25</v>
      </c>
    </row>
    <row r="2017" spans="1:2" x14ac:dyDescent="0.2">
      <c r="A2017" t="s">
        <v>2040</v>
      </c>
      <c r="B2017" t="s">
        <v>25</v>
      </c>
    </row>
    <row r="2018" spans="1:2" x14ac:dyDescent="0.2">
      <c r="A2018" t="s">
        <v>2041</v>
      </c>
      <c r="B2018" t="s">
        <v>25</v>
      </c>
    </row>
    <row r="2019" spans="1:2" x14ac:dyDescent="0.2">
      <c r="A2019" t="s">
        <v>2042</v>
      </c>
      <c r="B2019" t="s">
        <v>25</v>
      </c>
    </row>
    <row r="2020" spans="1:2" x14ac:dyDescent="0.2">
      <c r="A2020" t="s">
        <v>2043</v>
      </c>
      <c r="B2020" t="s">
        <v>25</v>
      </c>
    </row>
    <row r="2021" spans="1:2" x14ac:dyDescent="0.2">
      <c r="A2021" t="s">
        <v>2044</v>
      </c>
      <c r="B2021" t="s">
        <v>25</v>
      </c>
    </row>
    <row r="2022" spans="1:2" x14ac:dyDescent="0.2">
      <c r="A2022" t="s">
        <v>2045</v>
      </c>
      <c r="B2022" t="s">
        <v>25</v>
      </c>
    </row>
    <row r="2023" spans="1:2" x14ac:dyDescent="0.2">
      <c r="A2023" t="s">
        <v>2046</v>
      </c>
      <c r="B2023" t="s">
        <v>25</v>
      </c>
    </row>
    <row r="2024" spans="1:2" x14ac:dyDescent="0.2">
      <c r="A2024" t="s">
        <v>2047</v>
      </c>
      <c r="B2024" t="s">
        <v>25</v>
      </c>
    </row>
    <row r="2025" spans="1:2" x14ac:dyDescent="0.2">
      <c r="A2025" t="s">
        <v>2048</v>
      </c>
      <c r="B2025" t="s">
        <v>25</v>
      </c>
    </row>
    <row r="2026" spans="1:2" x14ac:dyDescent="0.2">
      <c r="A2026" t="s">
        <v>2049</v>
      </c>
      <c r="B2026" t="s">
        <v>25</v>
      </c>
    </row>
    <row r="2027" spans="1:2" x14ac:dyDescent="0.2">
      <c r="A2027" t="s">
        <v>2050</v>
      </c>
      <c r="B2027" t="s">
        <v>25</v>
      </c>
    </row>
    <row r="2028" spans="1:2" x14ac:dyDescent="0.2">
      <c r="A2028" t="s">
        <v>2051</v>
      </c>
      <c r="B2028" t="s">
        <v>25</v>
      </c>
    </row>
    <row r="2029" spans="1:2" x14ac:dyDescent="0.2">
      <c r="A2029" t="s">
        <v>2052</v>
      </c>
      <c r="B2029" t="s">
        <v>25</v>
      </c>
    </row>
    <row r="2030" spans="1:2" x14ac:dyDescent="0.2">
      <c r="A2030" t="s">
        <v>2053</v>
      </c>
      <c r="B2030" t="s">
        <v>25</v>
      </c>
    </row>
    <row r="2031" spans="1:2" x14ac:dyDescent="0.2">
      <c r="A2031" t="s">
        <v>2054</v>
      </c>
      <c r="B2031" t="s">
        <v>25</v>
      </c>
    </row>
    <row r="2032" spans="1:2" x14ac:dyDescent="0.2">
      <c r="A2032" t="s">
        <v>2055</v>
      </c>
      <c r="B2032" t="s">
        <v>25</v>
      </c>
    </row>
    <row r="2033" spans="1:2" x14ac:dyDescent="0.2">
      <c r="A2033" t="s">
        <v>2056</v>
      </c>
      <c r="B2033" t="s">
        <v>25</v>
      </c>
    </row>
    <row r="2034" spans="1:2" x14ac:dyDescent="0.2">
      <c r="A2034" t="s">
        <v>2057</v>
      </c>
      <c r="B2034" t="s">
        <v>25</v>
      </c>
    </row>
    <row r="2035" spans="1:2" x14ac:dyDescent="0.2">
      <c r="A2035" t="s">
        <v>2058</v>
      </c>
      <c r="B2035" t="s">
        <v>25</v>
      </c>
    </row>
    <row r="2036" spans="1:2" x14ac:dyDescent="0.2">
      <c r="A2036" t="s">
        <v>2059</v>
      </c>
      <c r="B2036" t="s">
        <v>25</v>
      </c>
    </row>
    <row r="2037" spans="1:2" x14ac:dyDescent="0.2">
      <c r="A2037" t="s">
        <v>2060</v>
      </c>
      <c r="B2037" t="s">
        <v>25</v>
      </c>
    </row>
    <row r="2038" spans="1:2" x14ac:dyDescent="0.2">
      <c r="A2038" t="s">
        <v>2061</v>
      </c>
      <c r="B2038" t="s">
        <v>25</v>
      </c>
    </row>
    <row r="2039" spans="1:2" x14ac:dyDescent="0.2">
      <c r="A2039" t="s">
        <v>2062</v>
      </c>
      <c r="B2039" t="s">
        <v>25</v>
      </c>
    </row>
    <row r="2040" spans="1:2" x14ac:dyDescent="0.2">
      <c r="A2040" t="s">
        <v>2063</v>
      </c>
      <c r="B2040" t="s">
        <v>25</v>
      </c>
    </row>
    <row r="2041" spans="1:2" x14ac:dyDescent="0.2">
      <c r="A2041" t="s">
        <v>2064</v>
      </c>
      <c r="B2041" t="s">
        <v>25</v>
      </c>
    </row>
    <row r="2042" spans="1:2" x14ac:dyDescent="0.2">
      <c r="A2042" t="s">
        <v>2065</v>
      </c>
      <c r="B2042" t="s">
        <v>25</v>
      </c>
    </row>
    <row r="2043" spans="1:2" x14ac:dyDescent="0.2">
      <c r="A2043" t="s">
        <v>2066</v>
      </c>
      <c r="B2043" t="s">
        <v>25</v>
      </c>
    </row>
    <row r="2044" spans="1:2" x14ac:dyDescent="0.2">
      <c r="A2044" t="s">
        <v>2067</v>
      </c>
      <c r="B2044" t="s">
        <v>25</v>
      </c>
    </row>
    <row r="2045" spans="1:2" x14ac:dyDescent="0.2">
      <c r="A2045" t="s">
        <v>2068</v>
      </c>
      <c r="B2045" t="s">
        <v>25</v>
      </c>
    </row>
    <row r="2046" spans="1:2" x14ac:dyDescent="0.2">
      <c r="A2046" t="s">
        <v>2069</v>
      </c>
      <c r="B2046" t="s">
        <v>25</v>
      </c>
    </row>
    <row r="2047" spans="1:2" x14ac:dyDescent="0.2">
      <c r="A2047" t="s">
        <v>2070</v>
      </c>
      <c r="B2047" t="s">
        <v>25</v>
      </c>
    </row>
    <row r="2048" spans="1:2" x14ac:dyDescent="0.2">
      <c r="A2048" t="s">
        <v>2071</v>
      </c>
      <c r="B2048" t="s">
        <v>25</v>
      </c>
    </row>
    <row r="2049" spans="1:2" x14ac:dyDescent="0.2">
      <c r="A2049" t="s">
        <v>2072</v>
      </c>
      <c r="B2049" t="s">
        <v>25</v>
      </c>
    </row>
    <row r="2050" spans="1:2" x14ac:dyDescent="0.2">
      <c r="A2050" t="s">
        <v>2073</v>
      </c>
      <c r="B2050" t="s">
        <v>25</v>
      </c>
    </row>
    <row r="2051" spans="1:2" x14ac:dyDescent="0.2">
      <c r="A2051" t="s">
        <v>2074</v>
      </c>
      <c r="B2051" t="s">
        <v>25</v>
      </c>
    </row>
    <row r="2052" spans="1:2" x14ac:dyDescent="0.2">
      <c r="A2052" t="s">
        <v>2075</v>
      </c>
      <c r="B2052" t="s">
        <v>25</v>
      </c>
    </row>
    <row r="2053" spans="1:2" x14ac:dyDescent="0.2">
      <c r="A2053" t="s">
        <v>2076</v>
      </c>
      <c r="B2053" t="s">
        <v>25</v>
      </c>
    </row>
    <row r="2054" spans="1:2" x14ac:dyDescent="0.2">
      <c r="A2054" t="s">
        <v>2077</v>
      </c>
      <c r="B2054" t="s">
        <v>25</v>
      </c>
    </row>
    <row r="2055" spans="1:2" x14ac:dyDescent="0.2">
      <c r="A2055" t="s">
        <v>2078</v>
      </c>
      <c r="B2055" t="s">
        <v>25</v>
      </c>
    </row>
    <row r="2056" spans="1:2" x14ac:dyDescent="0.2">
      <c r="A2056" t="s">
        <v>2079</v>
      </c>
      <c r="B2056" t="s">
        <v>25</v>
      </c>
    </row>
    <row r="2057" spans="1:2" x14ac:dyDescent="0.2">
      <c r="A2057" t="s">
        <v>2080</v>
      </c>
      <c r="B2057" t="s">
        <v>25</v>
      </c>
    </row>
    <row r="2058" spans="1:2" x14ac:dyDescent="0.2">
      <c r="A2058" t="s">
        <v>2081</v>
      </c>
      <c r="B2058" t="s">
        <v>25</v>
      </c>
    </row>
    <row r="2059" spans="1:2" x14ac:dyDescent="0.2">
      <c r="A2059" t="s">
        <v>2082</v>
      </c>
      <c r="B2059" t="s">
        <v>25</v>
      </c>
    </row>
    <row r="2060" spans="1:2" x14ac:dyDescent="0.2">
      <c r="A2060" t="s">
        <v>2083</v>
      </c>
      <c r="B2060" t="s">
        <v>25</v>
      </c>
    </row>
    <row r="2061" spans="1:2" x14ac:dyDescent="0.2">
      <c r="A2061" t="s">
        <v>2084</v>
      </c>
      <c r="B2061" t="s">
        <v>25</v>
      </c>
    </row>
    <row r="2062" spans="1:2" x14ac:dyDescent="0.2">
      <c r="A2062" t="s">
        <v>2085</v>
      </c>
      <c r="B2062" t="s">
        <v>25</v>
      </c>
    </row>
    <row r="2063" spans="1:2" x14ac:dyDescent="0.2">
      <c r="A2063" t="s">
        <v>2086</v>
      </c>
      <c r="B2063" t="s">
        <v>25</v>
      </c>
    </row>
    <row r="2064" spans="1:2" x14ac:dyDescent="0.2">
      <c r="A2064" t="s">
        <v>2087</v>
      </c>
      <c r="B2064" t="s">
        <v>25</v>
      </c>
    </row>
    <row r="2065" spans="1:2" x14ac:dyDescent="0.2">
      <c r="A2065" t="s">
        <v>2088</v>
      </c>
      <c r="B2065" t="s">
        <v>25</v>
      </c>
    </row>
    <row r="2066" spans="1:2" x14ac:dyDescent="0.2">
      <c r="A2066" t="s">
        <v>2089</v>
      </c>
      <c r="B2066" t="s">
        <v>25</v>
      </c>
    </row>
    <row r="2067" spans="1:2" x14ac:dyDescent="0.2">
      <c r="A2067" t="s">
        <v>2090</v>
      </c>
      <c r="B2067" t="s">
        <v>25</v>
      </c>
    </row>
    <row r="2068" spans="1:2" x14ac:dyDescent="0.2">
      <c r="A2068" t="s">
        <v>2091</v>
      </c>
      <c r="B2068" t="s">
        <v>25</v>
      </c>
    </row>
    <row r="2069" spans="1:2" x14ac:dyDescent="0.2">
      <c r="A2069" t="s">
        <v>2092</v>
      </c>
      <c r="B2069" t="s">
        <v>25</v>
      </c>
    </row>
    <row r="2070" spans="1:2" x14ac:dyDescent="0.2">
      <c r="A2070" t="s">
        <v>2093</v>
      </c>
      <c r="B2070" t="s">
        <v>25</v>
      </c>
    </row>
    <row r="2071" spans="1:2" x14ac:dyDescent="0.2">
      <c r="A2071" t="s">
        <v>2094</v>
      </c>
      <c r="B2071" t="s">
        <v>25</v>
      </c>
    </row>
    <row r="2072" spans="1:2" x14ac:dyDescent="0.2">
      <c r="A2072" t="s">
        <v>2095</v>
      </c>
      <c r="B2072" t="s">
        <v>25</v>
      </c>
    </row>
    <row r="2073" spans="1:2" x14ac:dyDescent="0.2">
      <c r="A2073" t="s">
        <v>2096</v>
      </c>
      <c r="B2073" t="s">
        <v>25</v>
      </c>
    </row>
    <row r="2074" spans="1:2" x14ac:dyDescent="0.2">
      <c r="A2074" t="s">
        <v>2097</v>
      </c>
      <c r="B2074" t="s">
        <v>25</v>
      </c>
    </row>
    <row r="2075" spans="1:2" x14ac:dyDescent="0.2">
      <c r="A2075" t="s">
        <v>2098</v>
      </c>
      <c r="B2075" t="s">
        <v>25</v>
      </c>
    </row>
    <row r="2076" spans="1:2" x14ac:dyDescent="0.2">
      <c r="A2076" t="s">
        <v>2099</v>
      </c>
      <c r="B2076" t="s">
        <v>25</v>
      </c>
    </row>
    <row r="2077" spans="1:2" x14ac:dyDescent="0.2">
      <c r="A2077" t="s">
        <v>2100</v>
      </c>
      <c r="B2077" t="s">
        <v>25</v>
      </c>
    </row>
    <row r="2078" spans="1:2" x14ac:dyDescent="0.2">
      <c r="A2078" t="s">
        <v>2101</v>
      </c>
      <c r="B2078" t="s">
        <v>25</v>
      </c>
    </row>
    <row r="2079" spans="1:2" x14ac:dyDescent="0.2">
      <c r="A2079" t="s">
        <v>2102</v>
      </c>
      <c r="B2079" t="s">
        <v>25</v>
      </c>
    </row>
    <row r="2080" spans="1:2" x14ac:dyDescent="0.2">
      <c r="A2080" t="s">
        <v>2103</v>
      </c>
      <c r="B2080" t="s">
        <v>25</v>
      </c>
    </row>
    <row r="2081" spans="1:2" x14ac:dyDescent="0.2">
      <c r="A2081" t="s">
        <v>2104</v>
      </c>
      <c r="B2081" t="s">
        <v>25</v>
      </c>
    </row>
    <row r="2082" spans="1:2" x14ac:dyDescent="0.2">
      <c r="A2082" t="s">
        <v>2105</v>
      </c>
      <c r="B2082" t="s">
        <v>25</v>
      </c>
    </row>
    <row r="2083" spans="1:2" x14ac:dyDescent="0.2">
      <c r="A2083" t="s">
        <v>2106</v>
      </c>
      <c r="B2083" t="s">
        <v>25</v>
      </c>
    </row>
    <row r="2084" spans="1:2" x14ac:dyDescent="0.2">
      <c r="A2084" t="s">
        <v>2107</v>
      </c>
      <c r="B2084" t="s">
        <v>25</v>
      </c>
    </row>
    <row r="2085" spans="1:2" x14ac:dyDescent="0.2">
      <c r="A2085" t="s">
        <v>2108</v>
      </c>
      <c r="B2085" t="s">
        <v>25</v>
      </c>
    </row>
    <row r="2086" spans="1:2" x14ac:dyDescent="0.2">
      <c r="A2086" t="s">
        <v>2109</v>
      </c>
      <c r="B2086" t="s">
        <v>25</v>
      </c>
    </row>
    <row r="2087" spans="1:2" x14ac:dyDescent="0.2">
      <c r="A2087" t="s">
        <v>2110</v>
      </c>
      <c r="B2087" t="s">
        <v>25</v>
      </c>
    </row>
    <row r="2088" spans="1:2" x14ac:dyDescent="0.2">
      <c r="A2088" t="s">
        <v>2111</v>
      </c>
      <c r="B2088" t="s">
        <v>25</v>
      </c>
    </row>
    <row r="2089" spans="1:2" x14ac:dyDescent="0.2">
      <c r="A2089" t="s">
        <v>2112</v>
      </c>
      <c r="B2089" t="s">
        <v>25</v>
      </c>
    </row>
    <row r="2090" spans="1:2" x14ac:dyDescent="0.2">
      <c r="A2090" t="s">
        <v>2113</v>
      </c>
      <c r="B2090" t="s">
        <v>25</v>
      </c>
    </row>
    <row r="2091" spans="1:2" x14ac:dyDescent="0.2">
      <c r="A2091" t="s">
        <v>2114</v>
      </c>
      <c r="B2091" t="s">
        <v>25</v>
      </c>
    </row>
    <row r="2092" spans="1:2" x14ac:dyDescent="0.2">
      <c r="A2092" t="s">
        <v>2115</v>
      </c>
      <c r="B2092" t="s">
        <v>25</v>
      </c>
    </row>
    <row r="2093" spans="1:2" x14ac:dyDescent="0.2">
      <c r="A2093" t="s">
        <v>2116</v>
      </c>
      <c r="B2093" t="s">
        <v>25</v>
      </c>
    </row>
    <row r="2094" spans="1:2" x14ac:dyDescent="0.2">
      <c r="A2094" t="s">
        <v>2117</v>
      </c>
      <c r="B2094" t="s">
        <v>25</v>
      </c>
    </row>
    <row r="2095" spans="1:2" x14ac:dyDescent="0.2">
      <c r="A2095" t="s">
        <v>2118</v>
      </c>
      <c r="B2095" t="s">
        <v>25</v>
      </c>
    </row>
    <row r="2096" spans="1:2" x14ac:dyDescent="0.2">
      <c r="A2096" t="s">
        <v>2119</v>
      </c>
      <c r="B2096" t="s">
        <v>25</v>
      </c>
    </row>
    <row r="2097" spans="1:2" x14ac:dyDescent="0.2">
      <c r="A2097" t="s">
        <v>2120</v>
      </c>
      <c r="B2097" t="s">
        <v>25</v>
      </c>
    </row>
    <row r="2098" spans="1:2" x14ac:dyDescent="0.2">
      <c r="A2098" t="s">
        <v>2121</v>
      </c>
      <c r="B2098" t="s">
        <v>25</v>
      </c>
    </row>
    <row r="2099" spans="1:2" x14ac:dyDescent="0.2">
      <c r="A2099" t="s">
        <v>2122</v>
      </c>
      <c r="B2099" t="s">
        <v>25</v>
      </c>
    </row>
    <row r="2100" spans="1:2" x14ac:dyDescent="0.2">
      <c r="A2100" t="s">
        <v>2123</v>
      </c>
      <c r="B2100" t="s">
        <v>25</v>
      </c>
    </row>
    <row r="2101" spans="1:2" x14ac:dyDescent="0.2">
      <c r="A2101" t="s">
        <v>2124</v>
      </c>
      <c r="B2101" t="s">
        <v>25</v>
      </c>
    </row>
    <row r="2102" spans="1:2" x14ac:dyDescent="0.2">
      <c r="A2102" t="s">
        <v>2125</v>
      </c>
      <c r="B2102" t="s">
        <v>25</v>
      </c>
    </row>
    <row r="2103" spans="1:2" x14ac:dyDescent="0.2">
      <c r="A2103" t="s">
        <v>2126</v>
      </c>
      <c r="B2103" t="s">
        <v>25</v>
      </c>
    </row>
    <row r="2104" spans="1:2" x14ac:dyDescent="0.2">
      <c r="A2104" t="s">
        <v>2127</v>
      </c>
      <c r="B2104" t="s">
        <v>25</v>
      </c>
    </row>
    <row r="2105" spans="1:2" x14ac:dyDescent="0.2">
      <c r="A2105" t="s">
        <v>2128</v>
      </c>
      <c r="B2105" t="s">
        <v>25</v>
      </c>
    </row>
    <row r="2106" spans="1:2" x14ac:dyDescent="0.2">
      <c r="A2106" t="s">
        <v>2129</v>
      </c>
      <c r="B2106" t="s">
        <v>25</v>
      </c>
    </row>
    <row r="2107" spans="1:2" x14ac:dyDescent="0.2">
      <c r="A2107" t="s">
        <v>2130</v>
      </c>
      <c r="B2107" t="s">
        <v>25</v>
      </c>
    </row>
    <row r="2108" spans="1:2" x14ac:dyDescent="0.2">
      <c r="A2108" t="s">
        <v>2131</v>
      </c>
      <c r="B2108" t="s">
        <v>25</v>
      </c>
    </row>
    <row r="2109" spans="1:2" x14ac:dyDescent="0.2">
      <c r="A2109" t="s">
        <v>2132</v>
      </c>
      <c r="B2109" t="s">
        <v>25</v>
      </c>
    </row>
    <row r="2110" spans="1:2" x14ac:dyDescent="0.2">
      <c r="A2110" t="s">
        <v>2133</v>
      </c>
      <c r="B2110" t="s">
        <v>25</v>
      </c>
    </row>
    <row r="2111" spans="1:2" x14ac:dyDescent="0.2">
      <c r="A2111" t="s">
        <v>2134</v>
      </c>
      <c r="B2111" t="s">
        <v>25</v>
      </c>
    </row>
    <row r="2112" spans="1:2" x14ac:dyDescent="0.2">
      <c r="A2112" t="s">
        <v>2135</v>
      </c>
      <c r="B2112" t="s">
        <v>25</v>
      </c>
    </row>
    <row r="2113" spans="1:2" x14ac:dyDescent="0.2">
      <c r="A2113" t="s">
        <v>2136</v>
      </c>
      <c r="B2113" t="s">
        <v>25</v>
      </c>
    </row>
    <row r="2114" spans="1:2" x14ac:dyDescent="0.2">
      <c r="A2114" t="s">
        <v>2137</v>
      </c>
      <c r="B2114" t="s">
        <v>25</v>
      </c>
    </row>
    <row r="2115" spans="1:2" x14ac:dyDescent="0.2">
      <c r="A2115" t="s">
        <v>2138</v>
      </c>
      <c r="B2115" t="s">
        <v>25</v>
      </c>
    </row>
    <row r="2116" spans="1:2" x14ac:dyDescent="0.2">
      <c r="A2116" t="s">
        <v>2139</v>
      </c>
      <c r="B2116" t="s">
        <v>25</v>
      </c>
    </row>
    <row r="2117" spans="1:2" x14ac:dyDescent="0.2">
      <c r="A2117" t="s">
        <v>2140</v>
      </c>
      <c r="B2117" t="s">
        <v>25</v>
      </c>
    </row>
    <row r="2118" spans="1:2" x14ac:dyDescent="0.2">
      <c r="A2118" t="s">
        <v>2141</v>
      </c>
      <c r="B2118" t="s">
        <v>25</v>
      </c>
    </row>
    <row r="2119" spans="1:2" x14ac:dyDescent="0.2">
      <c r="A2119" t="s">
        <v>2142</v>
      </c>
      <c r="B2119" t="s">
        <v>25</v>
      </c>
    </row>
    <row r="2120" spans="1:2" x14ac:dyDescent="0.2">
      <c r="A2120" t="s">
        <v>2143</v>
      </c>
      <c r="B2120" t="s">
        <v>25</v>
      </c>
    </row>
    <row r="2121" spans="1:2" x14ac:dyDescent="0.2">
      <c r="A2121" t="s">
        <v>2144</v>
      </c>
      <c r="B2121" t="s">
        <v>25</v>
      </c>
    </row>
    <row r="2122" spans="1:2" x14ac:dyDescent="0.2">
      <c r="A2122" t="s">
        <v>2145</v>
      </c>
      <c r="B2122" t="s">
        <v>25</v>
      </c>
    </row>
    <row r="2123" spans="1:2" x14ac:dyDescent="0.2">
      <c r="A2123" t="s">
        <v>2146</v>
      </c>
      <c r="B2123" t="s">
        <v>25</v>
      </c>
    </row>
    <row r="2124" spans="1:2" x14ac:dyDescent="0.2">
      <c r="A2124" t="s">
        <v>2147</v>
      </c>
      <c r="B2124" t="s">
        <v>25</v>
      </c>
    </row>
    <row r="2125" spans="1:2" x14ac:dyDescent="0.2">
      <c r="A2125" t="s">
        <v>2148</v>
      </c>
      <c r="B2125" t="s">
        <v>25</v>
      </c>
    </row>
    <row r="2126" spans="1:2" x14ac:dyDescent="0.2">
      <c r="A2126" t="s">
        <v>2149</v>
      </c>
      <c r="B2126" t="s">
        <v>25</v>
      </c>
    </row>
    <row r="2127" spans="1:2" x14ac:dyDescent="0.2">
      <c r="A2127" t="s">
        <v>2150</v>
      </c>
      <c r="B2127" t="s">
        <v>25</v>
      </c>
    </row>
    <row r="2128" spans="1:2" x14ac:dyDescent="0.2">
      <c r="A2128" t="s">
        <v>2151</v>
      </c>
      <c r="B2128" t="s">
        <v>25</v>
      </c>
    </row>
    <row r="2129" spans="1:2" x14ac:dyDescent="0.2">
      <c r="A2129" t="s">
        <v>2152</v>
      </c>
      <c r="B2129" t="s">
        <v>25</v>
      </c>
    </row>
    <row r="2130" spans="1:2" x14ac:dyDescent="0.2">
      <c r="A2130" t="s">
        <v>2153</v>
      </c>
      <c r="B2130" t="s">
        <v>25</v>
      </c>
    </row>
    <row r="2131" spans="1:2" x14ac:dyDescent="0.2">
      <c r="A2131" t="s">
        <v>2154</v>
      </c>
      <c r="B2131" t="s">
        <v>25</v>
      </c>
    </row>
    <row r="2132" spans="1:2" x14ac:dyDescent="0.2">
      <c r="A2132" t="s">
        <v>2155</v>
      </c>
      <c r="B2132" t="s">
        <v>25</v>
      </c>
    </row>
    <row r="2133" spans="1:2" x14ac:dyDescent="0.2">
      <c r="A2133" t="s">
        <v>2156</v>
      </c>
      <c r="B2133" t="s">
        <v>25</v>
      </c>
    </row>
    <row r="2134" spans="1:2" x14ac:dyDescent="0.2">
      <c r="A2134" t="s">
        <v>2157</v>
      </c>
      <c r="B2134" t="s">
        <v>25</v>
      </c>
    </row>
    <row r="2135" spans="1:2" x14ac:dyDescent="0.2">
      <c r="A2135" t="s">
        <v>2158</v>
      </c>
      <c r="B2135" t="s">
        <v>25</v>
      </c>
    </row>
    <row r="2136" spans="1:2" x14ac:dyDescent="0.2">
      <c r="A2136" t="s">
        <v>2159</v>
      </c>
      <c r="B2136" t="s">
        <v>25</v>
      </c>
    </row>
    <row r="2137" spans="1:2" x14ac:dyDescent="0.2">
      <c r="A2137" t="s">
        <v>2160</v>
      </c>
      <c r="B2137" t="s">
        <v>25</v>
      </c>
    </row>
    <row r="2138" spans="1:2" x14ac:dyDescent="0.2">
      <c r="A2138" t="s">
        <v>2161</v>
      </c>
      <c r="B2138" t="s">
        <v>25</v>
      </c>
    </row>
    <row r="2139" spans="1:2" x14ac:dyDescent="0.2">
      <c r="A2139" t="s">
        <v>2162</v>
      </c>
      <c r="B2139" t="s">
        <v>25</v>
      </c>
    </row>
    <row r="2140" spans="1:2" x14ac:dyDescent="0.2">
      <c r="A2140" t="s">
        <v>2163</v>
      </c>
      <c r="B2140" t="s">
        <v>25</v>
      </c>
    </row>
    <row r="2141" spans="1:2" x14ac:dyDescent="0.2">
      <c r="A2141" t="s">
        <v>2164</v>
      </c>
      <c r="B2141" t="s">
        <v>25</v>
      </c>
    </row>
    <row r="2142" spans="1:2" x14ac:dyDescent="0.2">
      <c r="A2142" t="s">
        <v>2165</v>
      </c>
      <c r="B2142" t="s">
        <v>25</v>
      </c>
    </row>
    <row r="2143" spans="1:2" x14ac:dyDescent="0.2">
      <c r="A2143" t="s">
        <v>2166</v>
      </c>
      <c r="B2143" t="s">
        <v>25</v>
      </c>
    </row>
    <row r="2144" spans="1:2" x14ac:dyDescent="0.2">
      <c r="A2144" t="s">
        <v>2167</v>
      </c>
      <c r="B2144" t="s">
        <v>25</v>
      </c>
    </row>
    <row r="2145" spans="1:2" x14ac:dyDescent="0.2">
      <c r="A2145" t="s">
        <v>2168</v>
      </c>
      <c r="B2145" t="s">
        <v>25</v>
      </c>
    </row>
    <row r="2146" spans="1:2" x14ac:dyDescent="0.2">
      <c r="A2146" t="s">
        <v>2169</v>
      </c>
      <c r="B2146" t="s">
        <v>25</v>
      </c>
    </row>
    <row r="2147" spans="1:2" x14ac:dyDescent="0.2">
      <c r="A2147" t="s">
        <v>2170</v>
      </c>
      <c r="B2147" t="s">
        <v>25</v>
      </c>
    </row>
    <row r="2148" spans="1:2" x14ac:dyDescent="0.2">
      <c r="A2148" t="s">
        <v>2171</v>
      </c>
      <c r="B2148" t="s">
        <v>25</v>
      </c>
    </row>
    <row r="2149" spans="1:2" x14ac:dyDescent="0.2">
      <c r="A2149" t="s">
        <v>2172</v>
      </c>
      <c r="B2149" t="s">
        <v>25</v>
      </c>
    </row>
    <row r="2150" spans="1:2" x14ac:dyDescent="0.2">
      <c r="A2150" t="s">
        <v>2173</v>
      </c>
      <c r="B2150" t="s">
        <v>25</v>
      </c>
    </row>
    <row r="2151" spans="1:2" x14ac:dyDescent="0.2">
      <c r="A2151" t="s">
        <v>2174</v>
      </c>
      <c r="B2151" t="s">
        <v>25</v>
      </c>
    </row>
    <row r="2152" spans="1:2" x14ac:dyDescent="0.2">
      <c r="A2152" t="s">
        <v>2175</v>
      </c>
      <c r="B2152" t="s">
        <v>25</v>
      </c>
    </row>
    <row r="2153" spans="1:2" x14ac:dyDescent="0.2">
      <c r="A2153" t="s">
        <v>2176</v>
      </c>
      <c r="B2153" t="s">
        <v>25</v>
      </c>
    </row>
    <row r="2154" spans="1:2" x14ac:dyDescent="0.2">
      <c r="A2154" t="s">
        <v>2177</v>
      </c>
      <c r="B2154" t="s">
        <v>25</v>
      </c>
    </row>
    <row r="2155" spans="1:2" x14ac:dyDescent="0.2">
      <c r="A2155" t="s">
        <v>2178</v>
      </c>
      <c r="B2155" t="s">
        <v>25</v>
      </c>
    </row>
    <row r="2156" spans="1:2" x14ac:dyDescent="0.2">
      <c r="A2156" t="s">
        <v>2179</v>
      </c>
      <c r="B2156" t="s">
        <v>25</v>
      </c>
    </row>
    <row r="2157" spans="1:2" x14ac:dyDescent="0.2">
      <c r="A2157" t="s">
        <v>2180</v>
      </c>
      <c r="B2157" t="s">
        <v>25</v>
      </c>
    </row>
    <row r="2158" spans="1:2" x14ac:dyDescent="0.2">
      <c r="A2158" t="s">
        <v>2181</v>
      </c>
      <c r="B2158" t="s">
        <v>25</v>
      </c>
    </row>
    <row r="2159" spans="1:2" x14ac:dyDescent="0.2">
      <c r="A2159" t="s">
        <v>2182</v>
      </c>
      <c r="B2159" t="s">
        <v>25</v>
      </c>
    </row>
    <row r="2160" spans="1:2" x14ac:dyDescent="0.2">
      <c r="A2160" t="s">
        <v>2183</v>
      </c>
      <c r="B2160" t="s">
        <v>25</v>
      </c>
    </row>
    <row r="2161" spans="1:2" x14ac:dyDescent="0.2">
      <c r="A2161" t="s">
        <v>2184</v>
      </c>
      <c r="B2161" t="s">
        <v>25</v>
      </c>
    </row>
    <row r="2162" spans="1:2" x14ac:dyDescent="0.2">
      <c r="A2162" t="s">
        <v>2185</v>
      </c>
      <c r="B2162" t="s">
        <v>25</v>
      </c>
    </row>
    <row r="2163" spans="1:2" x14ac:dyDescent="0.2">
      <c r="A2163" t="s">
        <v>2186</v>
      </c>
      <c r="B2163" t="s">
        <v>25</v>
      </c>
    </row>
    <row r="2164" spans="1:2" x14ac:dyDescent="0.2">
      <c r="A2164" t="s">
        <v>2187</v>
      </c>
      <c r="B2164" t="s">
        <v>25</v>
      </c>
    </row>
    <row r="2165" spans="1:2" x14ac:dyDescent="0.2">
      <c r="A2165" t="s">
        <v>2188</v>
      </c>
      <c r="B2165" t="s">
        <v>25</v>
      </c>
    </row>
    <row r="2166" spans="1:2" x14ac:dyDescent="0.2">
      <c r="A2166" t="s">
        <v>2189</v>
      </c>
      <c r="B2166" t="s">
        <v>25</v>
      </c>
    </row>
    <row r="2167" spans="1:2" x14ac:dyDescent="0.2">
      <c r="A2167" t="s">
        <v>2190</v>
      </c>
      <c r="B2167" t="s">
        <v>25</v>
      </c>
    </row>
    <row r="2168" spans="1:2" x14ac:dyDescent="0.2">
      <c r="A2168" t="s">
        <v>2191</v>
      </c>
      <c r="B2168" t="s">
        <v>25</v>
      </c>
    </row>
    <row r="2169" spans="1:2" x14ac:dyDescent="0.2">
      <c r="A2169" t="s">
        <v>2192</v>
      </c>
      <c r="B2169" t="s">
        <v>25</v>
      </c>
    </row>
    <row r="2170" spans="1:2" x14ac:dyDescent="0.2">
      <c r="A2170" t="s">
        <v>2193</v>
      </c>
      <c r="B2170" t="s">
        <v>25</v>
      </c>
    </row>
    <row r="2171" spans="1:2" x14ac:dyDescent="0.2">
      <c r="A2171" t="s">
        <v>2194</v>
      </c>
      <c r="B2171" t="s">
        <v>25</v>
      </c>
    </row>
    <row r="2172" spans="1:2" x14ac:dyDescent="0.2">
      <c r="A2172" t="s">
        <v>2195</v>
      </c>
      <c r="B2172" t="s">
        <v>25</v>
      </c>
    </row>
    <row r="2173" spans="1:2" x14ac:dyDescent="0.2">
      <c r="A2173" t="s">
        <v>2196</v>
      </c>
      <c r="B2173" t="s">
        <v>25</v>
      </c>
    </row>
    <row r="2174" spans="1:2" x14ac:dyDescent="0.2">
      <c r="A2174" t="s">
        <v>2197</v>
      </c>
      <c r="B2174" t="s">
        <v>25</v>
      </c>
    </row>
    <row r="2175" spans="1:2" x14ac:dyDescent="0.2">
      <c r="A2175" t="s">
        <v>2198</v>
      </c>
      <c r="B2175" t="s">
        <v>25</v>
      </c>
    </row>
    <row r="2176" spans="1:2" x14ac:dyDescent="0.2">
      <c r="A2176" t="s">
        <v>2199</v>
      </c>
      <c r="B2176" t="s">
        <v>25</v>
      </c>
    </row>
    <row r="2177" spans="1:2" x14ac:dyDescent="0.2">
      <c r="A2177" t="s">
        <v>2200</v>
      </c>
      <c r="B2177" t="s">
        <v>25</v>
      </c>
    </row>
    <row r="2178" spans="1:2" x14ac:dyDescent="0.2">
      <c r="A2178" t="s">
        <v>2201</v>
      </c>
      <c r="B2178" t="s">
        <v>25</v>
      </c>
    </row>
    <row r="2179" spans="1:2" x14ac:dyDescent="0.2">
      <c r="A2179" t="s">
        <v>2202</v>
      </c>
      <c r="B2179" t="s">
        <v>25</v>
      </c>
    </row>
    <row r="2180" spans="1:2" x14ac:dyDescent="0.2">
      <c r="A2180" t="s">
        <v>2203</v>
      </c>
      <c r="B2180" t="s">
        <v>25</v>
      </c>
    </row>
    <row r="2181" spans="1:2" x14ac:dyDescent="0.2">
      <c r="A2181" t="s">
        <v>2204</v>
      </c>
      <c r="B2181" t="s">
        <v>25</v>
      </c>
    </row>
    <row r="2182" spans="1:2" x14ac:dyDescent="0.2">
      <c r="A2182" t="s">
        <v>2205</v>
      </c>
      <c r="B2182" t="s">
        <v>25</v>
      </c>
    </row>
    <row r="2183" spans="1:2" x14ac:dyDescent="0.2">
      <c r="A2183" t="s">
        <v>2206</v>
      </c>
      <c r="B2183" t="s">
        <v>25</v>
      </c>
    </row>
    <row r="2184" spans="1:2" x14ac:dyDescent="0.2">
      <c r="A2184" t="s">
        <v>2207</v>
      </c>
      <c r="B2184" t="s">
        <v>25</v>
      </c>
    </row>
    <row r="2185" spans="1:2" x14ac:dyDescent="0.2">
      <c r="A2185" t="s">
        <v>2208</v>
      </c>
      <c r="B2185" t="s">
        <v>25</v>
      </c>
    </row>
    <row r="2186" spans="1:2" x14ac:dyDescent="0.2">
      <c r="A2186" t="s">
        <v>2209</v>
      </c>
      <c r="B2186" t="s">
        <v>25</v>
      </c>
    </row>
    <row r="2187" spans="1:2" x14ac:dyDescent="0.2">
      <c r="A2187" t="s">
        <v>2210</v>
      </c>
      <c r="B2187" t="s">
        <v>25</v>
      </c>
    </row>
    <row r="2188" spans="1:2" x14ac:dyDescent="0.2">
      <c r="A2188" t="s">
        <v>2211</v>
      </c>
      <c r="B2188" t="s">
        <v>25</v>
      </c>
    </row>
    <row r="2189" spans="1:2" x14ac:dyDescent="0.2">
      <c r="A2189" t="s">
        <v>2212</v>
      </c>
      <c r="B2189" t="s">
        <v>25</v>
      </c>
    </row>
    <row r="2190" spans="1:2" x14ac:dyDescent="0.2">
      <c r="A2190" t="s">
        <v>2213</v>
      </c>
      <c r="B2190" t="s">
        <v>25</v>
      </c>
    </row>
    <row r="2191" spans="1:2" x14ac:dyDescent="0.2">
      <c r="A2191" t="s">
        <v>2214</v>
      </c>
      <c r="B2191" t="s">
        <v>25</v>
      </c>
    </row>
    <row r="2192" spans="1:2" x14ac:dyDescent="0.2">
      <c r="A2192" t="s">
        <v>2215</v>
      </c>
      <c r="B2192" t="s">
        <v>25</v>
      </c>
    </row>
    <row r="2193" spans="1:2" x14ac:dyDescent="0.2">
      <c r="A2193" t="s">
        <v>2216</v>
      </c>
      <c r="B2193" t="s">
        <v>25</v>
      </c>
    </row>
    <row r="2194" spans="1:2" x14ac:dyDescent="0.2">
      <c r="A2194" t="s">
        <v>2217</v>
      </c>
      <c r="B2194" t="s">
        <v>25</v>
      </c>
    </row>
    <row r="2195" spans="1:2" x14ac:dyDescent="0.2">
      <c r="A2195" t="s">
        <v>2218</v>
      </c>
      <c r="B2195" t="s">
        <v>25</v>
      </c>
    </row>
    <row r="2196" spans="1:2" x14ac:dyDescent="0.2">
      <c r="A2196" t="s">
        <v>2219</v>
      </c>
      <c r="B2196" t="s">
        <v>25</v>
      </c>
    </row>
    <row r="2197" spans="1:2" x14ac:dyDescent="0.2">
      <c r="A2197" t="s">
        <v>2220</v>
      </c>
      <c r="B2197" t="s">
        <v>25</v>
      </c>
    </row>
    <row r="2198" spans="1:2" x14ac:dyDescent="0.2">
      <c r="A2198" t="s">
        <v>2221</v>
      </c>
      <c r="B2198" t="s">
        <v>25</v>
      </c>
    </row>
    <row r="2199" spans="1:2" x14ac:dyDescent="0.2">
      <c r="A2199" t="s">
        <v>2222</v>
      </c>
      <c r="B2199" t="s">
        <v>25</v>
      </c>
    </row>
    <row r="2200" spans="1:2" x14ac:dyDescent="0.2">
      <c r="A2200" t="s">
        <v>2223</v>
      </c>
      <c r="B2200" t="s">
        <v>25</v>
      </c>
    </row>
    <row r="2201" spans="1:2" x14ac:dyDescent="0.2">
      <c r="A2201" t="s">
        <v>2224</v>
      </c>
      <c r="B2201" t="s">
        <v>25</v>
      </c>
    </row>
    <row r="2202" spans="1:2" x14ac:dyDescent="0.2">
      <c r="A2202" t="s">
        <v>2225</v>
      </c>
      <c r="B2202" t="s">
        <v>25</v>
      </c>
    </row>
    <row r="2203" spans="1:2" x14ac:dyDescent="0.2">
      <c r="A2203" t="s">
        <v>2226</v>
      </c>
      <c r="B2203" t="s">
        <v>25</v>
      </c>
    </row>
    <row r="2204" spans="1:2" x14ac:dyDescent="0.2">
      <c r="A2204" t="s">
        <v>2227</v>
      </c>
      <c r="B2204" t="s">
        <v>25</v>
      </c>
    </row>
    <row r="2205" spans="1:2" x14ac:dyDescent="0.2">
      <c r="A2205" t="s">
        <v>2228</v>
      </c>
      <c r="B2205" t="s">
        <v>25</v>
      </c>
    </row>
    <row r="2206" spans="1:2" x14ac:dyDescent="0.2">
      <c r="A2206" t="s">
        <v>2229</v>
      </c>
      <c r="B2206" t="s">
        <v>25</v>
      </c>
    </row>
    <row r="2207" spans="1:2" x14ac:dyDescent="0.2">
      <c r="A2207" t="s">
        <v>2230</v>
      </c>
      <c r="B2207" t="s">
        <v>25</v>
      </c>
    </row>
    <row r="2208" spans="1:2" x14ac:dyDescent="0.2">
      <c r="A2208" t="s">
        <v>2231</v>
      </c>
      <c r="B2208" t="s">
        <v>25</v>
      </c>
    </row>
    <row r="2209" spans="1:2" x14ac:dyDescent="0.2">
      <c r="A2209" t="s">
        <v>2232</v>
      </c>
      <c r="B2209" t="s">
        <v>25</v>
      </c>
    </row>
    <row r="2210" spans="1:2" x14ac:dyDescent="0.2">
      <c r="A2210" t="s">
        <v>2233</v>
      </c>
      <c r="B2210" t="s">
        <v>25</v>
      </c>
    </row>
    <row r="2211" spans="1:2" x14ac:dyDescent="0.2">
      <c r="A2211" t="s">
        <v>2234</v>
      </c>
      <c r="B2211" t="s">
        <v>25</v>
      </c>
    </row>
    <row r="2212" spans="1:2" x14ac:dyDescent="0.2">
      <c r="A2212" t="s">
        <v>2235</v>
      </c>
      <c r="B2212" t="s">
        <v>25</v>
      </c>
    </row>
    <row r="2213" spans="1:2" x14ac:dyDescent="0.2">
      <c r="A2213" t="s">
        <v>2236</v>
      </c>
      <c r="B2213" t="s">
        <v>25</v>
      </c>
    </row>
    <row r="2214" spans="1:2" x14ac:dyDescent="0.2">
      <c r="A2214" t="s">
        <v>2237</v>
      </c>
      <c r="B2214" t="s">
        <v>25</v>
      </c>
    </row>
    <row r="2215" spans="1:2" x14ac:dyDescent="0.2">
      <c r="A2215" t="s">
        <v>2238</v>
      </c>
      <c r="B2215" t="s">
        <v>25</v>
      </c>
    </row>
    <row r="2216" spans="1:2" x14ac:dyDescent="0.2">
      <c r="A2216" t="s">
        <v>2239</v>
      </c>
      <c r="B2216" t="s">
        <v>25</v>
      </c>
    </row>
    <row r="2217" spans="1:2" x14ac:dyDescent="0.2">
      <c r="A2217" t="s">
        <v>2240</v>
      </c>
      <c r="B2217" t="s">
        <v>25</v>
      </c>
    </row>
    <row r="2218" spans="1:2" x14ac:dyDescent="0.2">
      <c r="A2218" t="s">
        <v>2241</v>
      </c>
      <c r="B2218" t="s">
        <v>25</v>
      </c>
    </row>
    <row r="2219" spans="1:2" x14ac:dyDescent="0.2">
      <c r="A2219" t="s">
        <v>2242</v>
      </c>
      <c r="B2219" t="s">
        <v>25</v>
      </c>
    </row>
    <row r="2220" spans="1:2" x14ac:dyDescent="0.2">
      <c r="A2220" t="s">
        <v>2243</v>
      </c>
      <c r="B2220" t="s">
        <v>25</v>
      </c>
    </row>
    <row r="2221" spans="1:2" x14ac:dyDescent="0.2">
      <c r="A2221" t="s">
        <v>2244</v>
      </c>
      <c r="B2221" t="s">
        <v>25</v>
      </c>
    </row>
    <row r="2222" spans="1:2" x14ac:dyDescent="0.2">
      <c r="A2222" t="s">
        <v>2245</v>
      </c>
      <c r="B2222" t="s">
        <v>25</v>
      </c>
    </row>
    <row r="2223" spans="1:2" x14ac:dyDescent="0.2">
      <c r="A2223" t="s">
        <v>2246</v>
      </c>
      <c r="B2223" t="s">
        <v>25</v>
      </c>
    </row>
    <row r="2224" spans="1:2" x14ac:dyDescent="0.2">
      <c r="A2224" t="s">
        <v>2247</v>
      </c>
      <c r="B2224" t="s">
        <v>25</v>
      </c>
    </row>
    <row r="2225" spans="1:2" x14ac:dyDescent="0.2">
      <c r="A2225" t="s">
        <v>2248</v>
      </c>
      <c r="B2225" t="s">
        <v>25</v>
      </c>
    </row>
    <row r="2226" spans="1:2" x14ac:dyDescent="0.2">
      <c r="A2226" t="s">
        <v>2249</v>
      </c>
      <c r="B2226" t="s">
        <v>25</v>
      </c>
    </row>
    <row r="2227" spans="1:2" x14ac:dyDescent="0.2">
      <c r="A2227" t="s">
        <v>2250</v>
      </c>
      <c r="B2227" t="s">
        <v>25</v>
      </c>
    </row>
    <row r="2228" spans="1:2" x14ac:dyDescent="0.2">
      <c r="A2228" t="s">
        <v>2251</v>
      </c>
      <c r="B2228" t="s">
        <v>25</v>
      </c>
    </row>
    <row r="2229" spans="1:2" x14ac:dyDescent="0.2">
      <c r="A2229" t="s">
        <v>2252</v>
      </c>
      <c r="B2229" t="s">
        <v>25</v>
      </c>
    </row>
    <row r="2230" spans="1:2" x14ac:dyDescent="0.2">
      <c r="A2230" t="s">
        <v>2253</v>
      </c>
      <c r="B2230" t="s">
        <v>25</v>
      </c>
    </row>
    <row r="2231" spans="1:2" x14ac:dyDescent="0.2">
      <c r="A2231" t="s">
        <v>2254</v>
      </c>
      <c r="B2231" t="s">
        <v>25</v>
      </c>
    </row>
    <row r="2232" spans="1:2" x14ac:dyDescent="0.2">
      <c r="A2232" t="s">
        <v>2255</v>
      </c>
      <c r="B2232" t="s">
        <v>25</v>
      </c>
    </row>
    <row r="2233" spans="1:2" x14ac:dyDescent="0.2">
      <c r="A2233" t="s">
        <v>2256</v>
      </c>
      <c r="B2233" t="s">
        <v>25</v>
      </c>
    </row>
    <row r="2234" spans="1:2" x14ac:dyDescent="0.2">
      <c r="A2234" t="s">
        <v>2257</v>
      </c>
      <c r="B2234" t="s">
        <v>25</v>
      </c>
    </row>
    <row r="2235" spans="1:2" x14ac:dyDescent="0.2">
      <c r="A2235" t="s">
        <v>2258</v>
      </c>
      <c r="B2235" t="s">
        <v>25</v>
      </c>
    </row>
    <row r="2236" spans="1:2" x14ac:dyDescent="0.2">
      <c r="A2236" t="s">
        <v>2259</v>
      </c>
      <c r="B2236" t="s">
        <v>25</v>
      </c>
    </row>
    <row r="2237" spans="1:2" x14ac:dyDescent="0.2">
      <c r="A2237" t="s">
        <v>2260</v>
      </c>
      <c r="B2237" t="s">
        <v>25</v>
      </c>
    </row>
    <row r="2238" spans="1:2" x14ac:dyDescent="0.2">
      <c r="A2238" t="s">
        <v>2261</v>
      </c>
      <c r="B2238" t="s">
        <v>25</v>
      </c>
    </row>
    <row r="2239" spans="1:2" x14ac:dyDescent="0.2">
      <c r="A2239" t="s">
        <v>2262</v>
      </c>
      <c r="B2239" t="s">
        <v>25</v>
      </c>
    </row>
    <row r="2240" spans="1:2" x14ac:dyDescent="0.2">
      <c r="A2240" t="s">
        <v>2263</v>
      </c>
      <c r="B2240" t="s">
        <v>25</v>
      </c>
    </row>
    <row r="2241" spans="1:2" x14ac:dyDescent="0.2">
      <c r="A2241" t="s">
        <v>2264</v>
      </c>
      <c r="B2241" t="s">
        <v>25</v>
      </c>
    </row>
    <row r="2242" spans="1:2" x14ac:dyDescent="0.2">
      <c r="A2242" t="s">
        <v>2265</v>
      </c>
      <c r="B2242" t="s">
        <v>25</v>
      </c>
    </row>
    <row r="2243" spans="1:2" x14ac:dyDescent="0.2">
      <c r="A2243" t="s">
        <v>2266</v>
      </c>
      <c r="B2243" t="s">
        <v>25</v>
      </c>
    </row>
    <row r="2244" spans="1:2" x14ac:dyDescent="0.2">
      <c r="A2244" t="s">
        <v>2267</v>
      </c>
      <c r="B2244" t="s">
        <v>25</v>
      </c>
    </row>
    <row r="2245" spans="1:2" x14ac:dyDescent="0.2">
      <c r="A2245" t="s">
        <v>2268</v>
      </c>
      <c r="B2245" t="s">
        <v>25</v>
      </c>
    </row>
    <row r="2246" spans="1:2" x14ac:dyDescent="0.2">
      <c r="A2246" t="s">
        <v>2269</v>
      </c>
      <c r="B2246" t="s">
        <v>25</v>
      </c>
    </row>
    <row r="2247" spans="1:2" x14ac:dyDescent="0.2">
      <c r="A2247" t="s">
        <v>2270</v>
      </c>
      <c r="B2247" t="s">
        <v>25</v>
      </c>
    </row>
    <row r="2248" spans="1:2" x14ac:dyDescent="0.2">
      <c r="A2248" t="s">
        <v>2271</v>
      </c>
      <c r="B2248" t="s">
        <v>25</v>
      </c>
    </row>
    <row r="2249" spans="1:2" x14ac:dyDescent="0.2">
      <c r="A2249" t="s">
        <v>2272</v>
      </c>
      <c r="B2249" t="s">
        <v>25</v>
      </c>
    </row>
    <row r="2250" spans="1:2" x14ac:dyDescent="0.2">
      <c r="A2250" t="s">
        <v>2273</v>
      </c>
      <c r="B2250" t="s">
        <v>25</v>
      </c>
    </row>
    <row r="2251" spans="1:2" x14ac:dyDescent="0.2">
      <c r="A2251" t="s">
        <v>2274</v>
      </c>
      <c r="B2251" t="s">
        <v>25</v>
      </c>
    </row>
    <row r="2252" spans="1:2" x14ac:dyDescent="0.2">
      <c r="A2252" t="s">
        <v>2275</v>
      </c>
      <c r="B2252" t="s">
        <v>25</v>
      </c>
    </row>
    <row r="2253" spans="1:2" x14ac:dyDescent="0.2">
      <c r="A2253" t="s">
        <v>2276</v>
      </c>
      <c r="B2253" t="s">
        <v>25</v>
      </c>
    </row>
    <row r="2254" spans="1:2" x14ac:dyDescent="0.2">
      <c r="A2254" t="s">
        <v>2277</v>
      </c>
      <c r="B2254" t="s">
        <v>25</v>
      </c>
    </row>
    <row r="2255" spans="1:2" x14ac:dyDescent="0.2">
      <c r="A2255" t="s">
        <v>2278</v>
      </c>
      <c r="B2255" t="s">
        <v>25</v>
      </c>
    </row>
    <row r="2256" spans="1:2" x14ac:dyDescent="0.2">
      <c r="A2256" t="s">
        <v>2279</v>
      </c>
      <c r="B2256" t="s">
        <v>25</v>
      </c>
    </row>
    <row r="2257" spans="1:2" x14ac:dyDescent="0.2">
      <c r="A2257" t="s">
        <v>2280</v>
      </c>
      <c r="B2257" t="s">
        <v>25</v>
      </c>
    </row>
    <row r="2258" spans="1:2" x14ac:dyDescent="0.2">
      <c r="A2258" t="s">
        <v>2281</v>
      </c>
      <c r="B2258" t="s">
        <v>25</v>
      </c>
    </row>
    <row r="2259" spans="1:2" x14ac:dyDescent="0.2">
      <c r="A2259" t="s">
        <v>2282</v>
      </c>
      <c r="B2259" t="s">
        <v>25</v>
      </c>
    </row>
    <row r="2260" spans="1:2" x14ac:dyDescent="0.2">
      <c r="A2260" t="s">
        <v>2283</v>
      </c>
      <c r="B2260" t="s">
        <v>25</v>
      </c>
    </row>
    <row r="2261" spans="1:2" x14ac:dyDescent="0.2">
      <c r="A2261" t="s">
        <v>2284</v>
      </c>
      <c r="B2261" t="s">
        <v>25</v>
      </c>
    </row>
    <row r="2262" spans="1:2" x14ac:dyDescent="0.2">
      <c r="A2262" t="s">
        <v>2285</v>
      </c>
      <c r="B2262" t="s">
        <v>25</v>
      </c>
    </row>
    <row r="2263" spans="1:2" x14ac:dyDescent="0.2">
      <c r="A2263" t="s">
        <v>2286</v>
      </c>
      <c r="B2263" t="s">
        <v>25</v>
      </c>
    </row>
    <row r="2264" spans="1:2" x14ac:dyDescent="0.2">
      <c r="A2264" t="s">
        <v>2287</v>
      </c>
      <c r="B2264" t="s">
        <v>25</v>
      </c>
    </row>
    <row r="2265" spans="1:2" x14ac:dyDescent="0.2">
      <c r="A2265" t="s">
        <v>2288</v>
      </c>
      <c r="B2265" t="s">
        <v>25</v>
      </c>
    </row>
    <row r="2266" spans="1:2" x14ac:dyDescent="0.2">
      <c r="A2266" t="s">
        <v>2289</v>
      </c>
      <c r="B2266" t="s">
        <v>25</v>
      </c>
    </row>
    <row r="2267" spans="1:2" x14ac:dyDescent="0.2">
      <c r="A2267" t="s">
        <v>2290</v>
      </c>
      <c r="B2267" t="s">
        <v>25</v>
      </c>
    </row>
    <row r="2268" spans="1:2" x14ac:dyDescent="0.2">
      <c r="A2268" t="s">
        <v>2291</v>
      </c>
      <c r="B2268" t="s">
        <v>25</v>
      </c>
    </row>
    <row r="2269" spans="1:2" x14ac:dyDescent="0.2">
      <c r="A2269" t="s">
        <v>2292</v>
      </c>
      <c r="B2269" t="s">
        <v>25</v>
      </c>
    </row>
    <row r="2270" spans="1:2" x14ac:dyDescent="0.2">
      <c r="A2270" t="s">
        <v>2293</v>
      </c>
      <c r="B2270" t="s">
        <v>25</v>
      </c>
    </row>
    <row r="2271" spans="1:2" x14ac:dyDescent="0.2">
      <c r="A2271" t="s">
        <v>2294</v>
      </c>
      <c r="B2271" t="s">
        <v>25</v>
      </c>
    </row>
    <row r="2272" spans="1:2" x14ac:dyDescent="0.2">
      <c r="A2272" t="s">
        <v>2295</v>
      </c>
      <c r="B2272" t="s">
        <v>25</v>
      </c>
    </row>
    <row r="2273" spans="1:2" x14ac:dyDescent="0.2">
      <c r="A2273" t="s">
        <v>2296</v>
      </c>
      <c r="B2273" t="s">
        <v>25</v>
      </c>
    </row>
    <row r="2274" spans="1:2" x14ac:dyDescent="0.2">
      <c r="A2274" t="s">
        <v>2297</v>
      </c>
      <c r="B2274" t="s">
        <v>25</v>
      </c>
    </row>
    <row r="2275" spans="1:2" x14ac:dyDescent="0.2">
      <c r="A2275" t="s">
        <v>2298</v>
      </c>
      <c r="B2275" t="s">
        <v>25</v>
      </c>
    </row>
    <row r="2276" spans="1:2" x14ac:dyDescent="0.2">
      <c r="A2276" t="s">
        <v>2299</v>
      </c>
      <c r="B2276" t="s">
        <v>25</v>
      </c>
    </row>
    <row r="2277" spans="1:2" x14ac:dyDescent="0.2">
      <c r="A2277" t="s">
        <v>2300</v>
      </c>
      <c r="B2277" t="s">
        <v>25</v>
      </c>
    </row>
    <row r="2278" spans="1:2" x14ac:dyDescent="0.2">
      <c r="A2278" t="s">
        <v>2301</v>
      </c>
      <c r="B2278" t="s">
        <v>25</v>
      </c>
    </row>
    <row r="2279" spans="1:2" x14ac:dyDescent="0.2">
      <c r="A2279" t="s">
        <v>2302</v>
      </c>
      <c r="B2279" t="s">
        <v>25</v>
      </c>
    </row>
    <row r="2280" spans="1:2" x14ac:dyDescent="0.2">
      <c r="A2280" t="s">
        <v>2303</v>
      </c>
      <c r="B2280" t="s">
        <v>25</v>
      </c>
    </row>
    <row r="2281" spans="1:2" x14ac:dyDescent="0.2">
      <c r="A2281" t="s">
        <v>2304</v>
      </c>
      <c r="B2281" t="s">
        <v>25</v>
      </c>
    </row>
    <row r="2282" spans="1:2" x14ac:dyDescent="0.2">
      <c r="A2282" t="s">
        <v>2305</v>
      </c>
      <c r="B2282" t="s">
        <v>25</v>
      </c>
    </row>
    <row r="2283" spans="1:2" x14ac:dyDescent="0.2">
      <c r="A2283" t="s">
        <v>2306</v>
      </c>
      <c r="B2283" t="s">
        <v>25</v>
      </c>
    </row>
    <row r="2284" spans="1:2" x14ac:dyDescent="0.2">
      <c r="A2284" t="s">
        <v>2307</v>
      </c>
      <c r="B2284" t="s">
        <v>25</v>
      </c>
    </row>
    <row r="2285" spans="1:2" x14ac:dyDescent="0.2">
      <c r="A2285" t="s">
        <v>2308</v>
      </c>
      <c r="B2285" t="s">
        <v>25</v>
      </c>
    </row>
    <row r="2286" spans="1:2" x14ac:dyDescent="0.2">
      <c r="A2286" t="s">
        <v>2309</v>
      </c>
      <c r="B2286" t="s">
        <v>25</v>
      </c>
    </row>
    <row r="2287" spans="1:2" x14ac:dyDescent="0.2">
      <c r="A2287" t="s">
        <v>2310</v>
      </c>
      <c r="B2287" t="s">
        <v>25</v>
      </c>
    </row>
    <row r="2288" spans="1:2" x14ac:dyDescent="0.2">
      <c r="A2288" t="s">
        <v>2311</v>
      </c>
      <c r="B2288" t="s">
        <v>25</v>
      </c>
    </row>
    <row r="2289" spans="1:2" x14ac:dyDescent="0.2">
      <c r="A2289" t="s">
        <v>2312</v>
      </c>
      <c r="B2289" t="s">
        <v>25</v>
      </c>
    </row>
    <row r="2290" spans="1:2" x14ac:dyDescent="0.2">
      <c r="A2290" t="s">
        <v>2313</v>
      </c>
      <c r="B2290" t="s">
        <v>25</v>
      </c>
    </row>
    <row r="2291" spans="1:2" x14ac:dyDescent="0.2">
      <c r="A2291" t="s">
        <v>2314</v>
      </c>
      <c r="B2291" t="s">
        <v>25</v>
      </c>
    </row>
    <row r="2292" spans="1:2" x14ac:dyDescent="0.2">
      <c r="A2292" t="s">
        <v>2315</v>
      </c>
      <c r="B2292" t="s">
        <v>25</v>
      </c>
    </row>
    <row r="2293" spans="1:2" x14ac:dyDescent="0.2">
      <c r="A2293" t="s">
        <v>2316</v>
      </c>
      <c r="B2293" t="s">
        <v>25</v>
      </c>
    </row>
    <row r="2294" spans="1:2" x14ac:dyDescent="0.2">
      <c r="A2294" t="s">
        <v>2317</v>
      </c>
      <c r="B2294" t="s">
        <v>25</v>
      </c>
    </row>
    <row r="2295" spans="1:2" x14ac:dyDescent="0.2">
      <c r="A2295" t="s">
        <v>2318</v>
      </c>
      <c r="B2295" t="s">
        <v>25</v>
      </c>
    </row>
    <row r="2296" spans="1:2" x14ac:dyDescent="0.2">
      <c r="A2296" t="s">
        <v>2319</v>
      </c>
      <c r="B2296" t="s">
        <v>25</v>
      </c>
    </row>
    <row r="2297" spans="1:2" x14ac:dyDescent="0.2">
      <c r="A2297" t="s">
        <v>2320</v>
      </c>
      <c r="B2297" t="s">
        <v>25</v>
      </c>
    </row>
    <row r="2298" spans="1:2" x14ac:dyDescent="0.2">
      <c r="A2298" t="s">
        <v>2321</v>
      </c>
      <c r="B2298" t="s">
        <v>25</v>
      </c>
    </row>
    <row r="2299" spans="1:2" x14ac:dyDescent="0.2">
      <c r="A2299" t="s">
        <v>2322</v>
      </c>
      <c r="B2299" t="s">
        <v>25</v>
      </c>
    </row>
    <row r="2300" spans="1:2" x14ac:dyDescent="0.2">
      <c r="A2300" t="s">
        <v>2323</v>
      </c>
      <c r="B2300" t="s">
        <v>25</v>
      </c>
    </row>
    <row r="2301" spans="1:2" x14ac:dyDescent="0.2">
      <c r="A2301" t="s">
        <v>2324</v>
      </c>
      <c r="B2301" t="s">
        <v>25</v>
      </c>
    </row>
    <row r="2302" spans="1:2" x14ac:dyDescent="0.2">
      <c r="A2302" t="s">
        <v>2325</v>
      </c>
      <c r="B2302" t="s">
        <v>25</v>
      </c>
    </row>
    <row r="2303" spans="1:2" x14ac:dyDescent="0.2">
      <c r="A2303" t="s">
        <v>2326</v>
      </c>
      <c r="B2303" t="s">
        <v>25</v>
      </c>
    </row>
    <row r="2304" spans="1:2" x14ac:dyDescent="0.2">
      <c r="A2304" t="s">
        <v>2327</v>
      </c>
      <c r="B2304" t="s">
        <v>25</v>
      </c>
    </row>
    <row r="2305" spans="1:2" x14ac:dyDescent="0.2">
      <c r="A2305" t="s">
        <v>2328</v>
      </c>
      <c r="B2305" t="s">
        <v>25</v>
      </c>
    </row>
    <row r="2306" spans="1:2" x14ac:dyDescent="0.2">
      <c r="A2306" t="s">
        <v>2329</v>
      </c>
      <c r="B2306" t="s">
        <v>25</v>
      </c>
    </row>
    <row r="2307" spans="1:2" x14ac:dyDescent="0.2">
      <c r="A2307" t="s">
        <v>2330</v>
      </c>
      <c r="B2307" t="s">
        <v>25</v>
      </c>
    </row>
    <row r="2308" spans="1:2" x14ac:dyDescent="0.2">
      <c r="A2308" t="s">
        <v>2331</v>
      </c>
      <c r="B2308" t="s">
        <v>25</v>
      </c>
    </row>
    <row r="2309" spans="1:2" x14ac:dyDescent="0.2">
      <c r="A2309" t="s">
        <v>2332</v>
      </c>
      <c r="B2309" t="s">
        <v>25</v>
      </c>
    </row>
    <row r="2310" spans="1:2" x14ac:dyDescent="0.2">
      <c r="A2310" t="s">
        <v>2333</v>
      </c>
      <c r="B2310" t="s">
        <v>25</v>
      </c>
    </row>
    <row r="2311" spans="1:2" x14ac:dyDescent="0.2">
      <c r="A2311" t="s">
        <v>2334</v>
      </c>
      <c r="B2311" t="s">
        <v>25</v>
      </c>
    </row>
    <row r="2312" spans="1:2" x14ac:dyDescent="0.2">
      <c r="A2312" t="s">
        <v>2335</v>
      </c>
      <c r="B2312" t="s">
        <v>25</v>
      </c>
    </row>
    <row r="2313" spans="1:2" x14ac:dyDescent="0.2">
      <c r="A2313" t="s">
        <v>2336</v>
      </c>
      <c r="B2313" t="s">
        <v>25</v>
      </c>
    </row>
    <row r="2314" spans="1:2" x14ac:dyDescent="0.2">
      <c r="A2314" t="s">
        <v>2337</v>
      </c>
      <c r="B2314" t="s">
        <v>25</v>
      </c>
    </row>
    <row r="2315" spans="1:2" x14ac:dyDescent="0.2">
      <c r="A2315" t="s">
        <v>2338</v>
      </c>
      <c r="B2315" t="s">
        <v>25</v>
      </c>
    </row>
    <row r="2316" spans="1:2" x14ac:dyDescent="0.2">
      <c r="A2316" t="s">
        <v>2339</v>
      </c>
      <c r="B2316" t="s">
        <v>25</v>
      </c>
    </row>
    <row r="2317" spans="1:2" x14ac:dyDescent="0.2">
      <c r="A2317" t="s">
        <v>2340</v>
      </c>
      <c r="B2317" t="s">
        <v>25</v>
      </c>
    </row>
    <row r="2318" spans="1:2" x14ac:dyDescent="0.2">
      <c r="A2318" t="s">
        <v>2341</v>
      </c>
      <c r="B2318" t="s">
        <v>25</v>
      </c>
    </row>
    <row r="2319" spans="1:2" x14ac:dyDescent="0.2">
      <c r="A2319" t="s">
        <v>2342</v>
      </c>
      <c r="B2319" t="s">
        <v>25</v>
      </c>
    </row>
    <row r="2320" spans="1:2" x14ac:dyDescent="0.2">
      <c r="A2320" t="s">
        <v>2343</v>
      </c>
      <c r="B2320" t="s">
        <v>25</v>
      </c>
    </row>
    <row r="2321" spans="1:2" x14ac:dyDescent="0.2">
      <c r="A2321" t="s">
        <v>2344</v>
      </c>
      <c r="B2321" t="s">
        <v>25</v>
      </c>
    </row>
    <row r="2322" spans="1:2" x14ac:dyDescent="0.2">
      <c r="A2322" t="s">
        <v>2345</v>
      </c>
      <c r="B2322" t="s">
        <v>25</v>
      </c>
    </row>
    <row r="2323" spans="1:2" x14ac:dyDescent="0.2">
      <c r="A2323" t="s">
        <v>2346</v>
      </c>
      <c r="B2323" t="s">
        <v>25</v>
      </c>
    </row>
    <row r="2324" spans="1:2" x14ac:dyDescent="0.2">
      <c r="A2324" t="s">
        <v>2347</v>
      </c>
      <c r="B2324" t="s">
        <v>25</v>
      </c>
    </row>
    <row r="2325" spans="1:2" x14ac:dyDescent="0.2">
      <c r="A2325" t="s">
        <v>2348</v>
      </c>
      <c r="B2325" t="s">
        <v>25</v>
      </c>
    </row>
    <row r="2326" spans="1:2" x14ac:dyDescent="0.2">
      <c r="A2326" t="s">
        <v>2349</v>
      </c>
      <c r="B2326" t="s">
        <v>25</v>
      </c>
    </row>
    <row r="2327" spans="1:2" x14ac:dyDescent="0.2">
      <c r="A2327" t="s">
        <v>2350</v>
      </c>
      <c r="B2327" t="s">
        <v>25</v>
      </c>
    </row>
    <row r="2328" spans="1:2" x14ac:dyDescent="0.2">
      <c r="A2328" t="s">
        <v>2351</v>
      </c>
      <c r="B2328" t="s">
        <v>25</v>
      </c>
    </row>
    <row r="2329" spans="1:2" x14ac:dyDescent="0.2">
      <c r="A2329" t="s">
        <v>2352</v>
      </c>
      <c r="B2329" t="s">
        <v>25</v>
      </c>
    </row>
    <row r="2330" spans="1:2" x14ac:dyDescent="0.2">
      <c r="A2330" t="s">
        <v>2353</v>
      </c>
      <c r="B2330" t="s">
        <v>25</v>
      </c>
    </row>
    <row r="2331" spans="1:2" x14ac:dyDescent="0.2">
      <c r="A2331" t="s">
        <v>2354</v>
      </c>
      <c r="B2331" t="s">
        <v>25</v>
      </c>
    </row>
    <row r="2332" spans="1:2" x14ac:dyDescent="0.2">
      <c r="A2332" t="s">
        <v>2355</v>
      </c>
      <c r="B2332" t="s">
        <v>25</v>
      </c>
    </row>
    <row r="2333" spans="1:2" x14ac:dyDescent="0.2">
      <c r="A2333" t="s">
        <v>2356</v>
      </c>
      <c r="B2333" t="s">
        <v>25</v>
      </c>
    </row>
    <row r="2334" spans="1:2" x14ac:dyDescent="0.2">
      <c r="A2334" t="s">
        <v>2357</v>
      </c>
      <c r="B2334" t="s">
        <v>25</v>
      </c>
    </row>
    <row r="2335" spans="1:2" x14ac:dyDescent="0.2">
      <c r="A2335" t="s">
        <v>2358</v>
      </c>
      <c r="B2335" t="s">
        <v>25</v>
      </c>
    </row>
    <row r="2336" spans="1:2" x14ac:dyDescent="0.2">
      <c r="A2336" t="s">
        <v>2359</v>
      </c>
      <c r="B2336" t="s">
        <v>25</v>
      </c>
    </row>
    <row r="2337" spans="1:2" x14ac:dyDescent="0.2">
      <c r="A2337" t="s">
        <v>2360</v>
      </c>
      <c r="B2337" t="s">
        <v>25</v>
      </c>
    </row>
    <row r="2338" spans="1:2" x14ac:dyDescent="0.2">
      <c r="A2338" t="s">
        <v>2361</v>
      </c>
      <c r="B2338" t="s">
        <v>25</v>
      </c>
    </row>
    <row r="2339" spans="1:2" x14ac:dyDescent="0.2">
      <c r="A2339" t="s">
        <v>2362</v>
      </c>
      <c r="B2339" t="s">
        <v>25</v>
      </c>
    </row>
    <row r="2340" spans="1:2" x14ac:dyDescent="0.2">
      <c r="A2340" t="s">
        <v>2363</v>
      </c>
      <c r="B2340" t="s">
        <v>25</v>
      </c>
    </row>
    <row r="2341" spans="1:2" x14ac:dyDescent="0.2">
      <c r="A2341" t="s">
        <v>2364</v>
      </c>
      <c r="B2341" t="s">
        <v>25</v>
      </c>
    </row>
    <row r="2342" spans="1:2" x14ac:dyDescent="0.2">
      <c r="A2342" t="s">
        <v>2365</v>
      </c>
      <c r="B2342" t="s">
        <v>25</v>
      </c>
    </row>
    <row r="2343" spans="1:2" x14ac:dyDescent="0.2">
      <c r="A2343" t="s">
        <v>2366</v>
      </c>
      <c r="B2343" t="s">
        <v>25</v>
      </c>
    </row>
    <row r="2344" spans="1:2" x14ac:dyDescent="0.2">
      <c r="A2344" t="s">
        <v>2367</v>
      </c>
      <c r="B2344" t="s">
        <v>25</v>
      </c>
    </row>
    <row r="2345" spans="1:2" x14ac:dyDescent="0.2">
      <c r="A2345" t="s">
        <v>2368</v>
      </c>
      <c r="B2345" t="s">
        <v>25</v>
      </c>
    </row>
    <row r="2346" spans="1:2" x14ac:dyDescent="0.2">
      <c r="A2346" t="s">
        <v>2369</v>
      </c>
      <c r="B2346" t="s">
        <v>25</v>
      </c>
    </row>
    <row r="2347" spans="1:2" x14ac:dyDescent="0.2">
      <c r="A2347" t="s">
        <v>2370</v>
      </c>
      <c r="B2347" t="s">
        <v>25</v>
      </c>
    </row>
    <row r="2348" spans="1:2" x14ac:dyDescent="0.2">
      <c r="A2348" t="s">
        <v>2371</v>
      </c>
      <c r="B2348" t="s">
        <v>25</v>
      </c>
    </row>
    <row r="2349" spans="1:2" x14ac:dyDescent="0.2">
      <c r="A2349" t="s">
        <v>2372</v>
      </c>
      <c r="B2349" t="s">
        <v>25</v>
      </c>
    </row>
    <row r="2350" spans="1:2" x14ac:dyDescent="0.2">
      <c r="A2350" t="s">
        <v>2373</v>
      </c>
      <c r="B2350" t="s">
        <v>25</v>
      </c>
    </row>
    <row r="2351" spans="1:2" x14ac:dyDescent="0.2">
      <c r="A2351" t="s">
        <v>2374</v>
      </c>
      <c r="B2351" t="s">
        <v>25</v>
      </c>
    </row>
    <row r="2352" spans="1:2" x14ac:dyDescent="0.2">
      <c r="A2352" t="s">
        <v>2375</v>
      </c>
      <c r="B2352" t="s">
        <v>25</v>
      </c>
    </row>
    <row r="2353" spans="1:2" x14ac:dyDescent="0.2">
      <c r="A2353" t="s">
        <v>2376</v>
      </c>
      <c r="B2353" t="s">
        <v>25</v>
      </c>
    </row>
    <row r="2354" spans="1:2" x14ac:dyDescent="0.2">
      <c r="A2354" t="s">
        <v>2377</v>
      </c>
      <c r="B2354" t="s">
        <v>25</v>
      </c>
    </row>
    <row r="2355" spans="1:2" x14ac:dyDescent="0.2">
      <c r="A2355" t="s">
        <v>2378</v>
      </c>
      <c r="B2355" t="s">
        <v>25</v>
      </c>
    </row>
    <row r="2356" spans="1:2" x14ac:dyDescent="0.2">
      <c r="A2356" t="s">
        <v>2379</v>
      </c>
      <c r="B2356" t="s">
        <v>25</v>
      </c>
    </row>
    <row r="2357" spans="1:2" x14ac:dyDescent="0.2">
      <c r="A2357" t="s">
        <v>2380</v>
      </c>
      <c r="B2357" t="s">
        <v>25</v>
      </c>
    </row>
    <row r="2358" spans="1:2" x14ac:dyDescent="0.2">
      <c r="A2358" t="s">
        <v>2381</v>
      </c>
      <c r="B2358" t="s">
        <v>25</v>
      </c>
    </row>
    <row r="2359" spans="1:2" x14ac:dyDescent="0.2">
      <c r="A2359" t="s">
        <v>2382</v>
      </c>
      <c r="B2359" t="s">
        <v>25</v>
      </c>
    </row>
    <row r="2360" spans="1:2" x14ac:dyDescent="0.2">
      <c r="A2360" t="s">
        <v>2383</v>
      </c>
      <c r="B2360" t="s">
        <v>25</v>
      </c>
    </row>
    <row r="2361" spans="1:2" x14ac:dyDescent="0.2">
      <c r="A2361" t="s">
        <v>2384</v>
      </c>
      <c r="B2361" t="s">
        <v>25</v>
      </c>
    </row>
    <row r="2362" spans="1:2" x14ac:dyDescent="0.2">
      <c r="A2362" t="s">
        <v>2385</v>
      </c>
      <c r="B2362" t="s">
        <v>25</v>
      </c>
    </row>
    <row r="2363" spans="1:2" x14ac:dyDescent="0.2">
      <c r="A2363" t="s">
        <v>2386</v>
      </c>
      <c r="B2363" t="s">
        <v>25</v>
      </c>
    </row>
    <row r="2364" spans="1:2" x14ac:dyDescent="0.2">
      <c r="A2364" t="s">
        <v>2387</v>
      </c>
      <c r="B2364" t="s">
        <v>25</v>
      </c>
    </row>
    <row r="2365" spans="1:2" x14ac:dyDescent="0.2">
      <c r="A2365" t="s">
        <v>2388</v>
      </c>
      <c r="B2365" t="s">
        <v>25</v>
      </c>
    </row>
    <row r="2366" spans="1:2" x14ac:dyDescent="0.2">
      <c r="A2366" t="s">
        <v>2389</v>
      </c>
      <c r="B2366" t="s">
        <v>25</v>
      </c>
    </row>
    <row r="2367" spans="1:2" x14ac:dyDescent="0.2">
      <c r="A2367" t="s">
        <v>2390</v>
      </c>
      <c r="B2367" t="s">
        <v>25</v>
      </c>
    </row>
    <row r="2368" spans="1:2" x14ac:dyDescent="0.2">
      <c r="A2368" t="s">
        <v>2391</v>
      </c>
      <c r="B2368" t="s">
        <v>25</v>
      </c>
    </row>
    <row r="2369" spans="1:2" x14ac:dyDescent="0.2">
      <c r="A2369" t="s">
        <v>2392</v>
      </c>
      <c r="B2369" t="s">
        <v>25</v>
      </c>
    </row>
    <row r="2370" spans="1:2" x14ac:dyDescent="0.2">
      <c r="A2370" t="s">
        <v>2393</v>
      </c>
      <c r="B2370" t="s">
        <v>25</v>
      </c>
    </row>
    <row r="2371" spans="1:2" x14ac:dyDescent="0.2">
      <c r="A2371" t="s">
        <v>2394</v>
      </c>
      <c r="B2371" t="s">
        <v>25</v>
      </c>
    </row>
    <row r="2372" spans="1:2" x14ac:dyDescent="0.2">
      <c r="A2372" t="s">
        <v>2395</v>
      </c>
      <c r="B2372" t="s">
        <v>25</v>
      </c>
    </row>
    <row r="2373" spans="1:2" x14ac:dyDescent="0.2">
      <c r="A2373" t="s">
        <v>2396</v>
      </c>
      <c r="B2373" t="s">
        <v>25</v>
      </c>
    </row>
    <row r="2374" spans="1:2" x14ac:dyDescent="0.2">
      <c r="A2374" t="s">
        <v>2397</v>
      </c>
      <c r="B2374" t="s">
        <v>25</v>
      </c>
    </row>
    <row r="2375" spans="1:2" x14ac:dyDescent="0.2">
      <c r="A2375" t="s">
        <v>2398</v>
      </c>
      <c r="B2375" t="s">
        <v>25</v>
      </c>
    </row>
    <row r="2376" spans="1:2" x14ac:dyDescent="0.2">
      <c r="A2376" t="s">
        <v>2399</v>
      </c>
      <c r="B2376" t="s">
        <v>25</v>
      </c>
    </row>
    <row r="2377" spans="1:2" x14ac:dyDescent="0.2">
      <c r="A2377" t="s">
        <v>2400</v>
      </c>
      <c r="B2377" t="s">
        <v>25</v>
      </c>
    </row>
    <row r="2378" spans="1:2" x14ac:dyDescent="0.2">
      <c r="A2378" t="s">
        <v>2401</v>
      </c>
      <c r="B2378" t="s">
        <v>25</v>
      </c>
    </row>
    <row r="2379" spans="1:2" x14ac:dyDescent="0.2">
      <c r="A2379" t="s">
        <v>2402</v>
      </c>
      <c r="B2379" t="s">
        <v>25</v>
      </c>
    </row>
    <row r="2380" spans="1:2" x14ac:dyDescent="0.2">
      <c r="A2380" t="s">
        <v>2403</v>
      </c>
      <c r="B2380" t="s">
        <v>25</v>
      </c>
    </row>
    <row r="2381" spans="1:2" x14ac:dyDescent="0.2">
      <c r="A2381" t="s">
        <v>2404</v>
      </c>
      <c r="B2381" t="s">
        <v>25</v>
      </c>
    </row>
    <row r="2382" spans="1:2" x14ac:dyDescent="0.2">
      <c r="A2382" t="s">
        <v>2405</v>
      </c>
      <c r="B2382" t="s">
        <v>25</v>
      </c>
    </row>
    <row r="2383" spans="1:2" x14ac:dyDescent="0.2">
      <c r="A2383" t="s">
        <v>2406</v>
      </c>
      <c r="B2383" t="s">
        <v>25</v>
      </c>
    </row>
    <row r="2384" spans="1:2" x14ac:dyDescent="0.2">
      <c r="A2384" t="s">
        <v>2407</v>
      </c>
      <c r="B2384" t="s">
        <v>25</v>
      </c>
    </row>
    <row r="2385" spans="1:2" x14ac:dyDescent="0.2">
      <c r="A2385" t="s">
        <v>2408</v>
      </c>
      <c r="B2385" t="s">
        <v>25</v>
      </c>
    </row>
    <row r="2386" spans="1:2" x14ac:dyDescent="0.2">
      <c r="A2386" t="s">
        <v>2409</v>
      </c>
      <c r="B2386" t="s">
        <v>25</v>
      </c>
    </row>
    <row r="2387" spans="1:2" x14ac:dyDescent="0.2">
      <c r="A2387" t="s">
        <v>2410</v>
      </c>
      <c r="B2387" t="s">
        <v>25</v>
      </c>
    </row>
    <row r="2388" spans="1:2" x14ac:dyDescent="0.2">
      <c r="A2388" t="s">
        <v>2411</v>
      </c>
      <c r="B2388" t="s">
        <v>25</v>
      </c>
    </row>
    <row r="2389" spans="1:2" x14ac:dyDescent="0.2">
      <c r="A2389" t="s">
        <v>2412</v>
      </c>
      <c r="B2389" t="s">
        <v>25</v>
      </c>
    </row>
    <row r="2390" spans="1:2" x14ac:dyDescent="0.2">
      <c r="A2390" t="s">
        <v>2413</v>
      </c>
      <c r="B2390" t="s">
        <v>25</v>
      </c>
    </row>
    <row r="2391" spans="1:2" x14ac:dyDescent="0.2">
      <c r="A2391" t="s">
        <v>2414</v>
      </c>
      <c r="B2391" t="s">
        <v>25</v>
      </c>
    </row>
    <row r="2392" spans="1:2" x14ac:dyDescent="0.2">
      <c r="A2392" t="s">
        <v>2415</v>
      </c>
      <c r="B2392" t="s">
        <v>25</v>
      </c>
    </row>
    <row r="2393" spans="1:2" x14ac:dyDescent="0.2">
      <c r="A2393" t="s">
        <v>2416</v>
      </c>
      <c r="B2393" t="s">
        <v>25</v>
      </c>
    </row>
    <row r="2394" spans="1:2" x14ac:dyDescent="0.2">
      <c r="A2394" t="s">
        <v>2417</v>
      </c>
      <c r="B2394" t="s">
        <v>25</v>
      </c>
    </row>
    <row r="2395" spans="1:2" x14ac:dyDescent="0.2">
      <c r="A2395" t="s">
        <v>2418</v>
      </c>
      <c r="B2395" t="s">
        <v>25</v>
      </c>
    </row>
    <row r="2396" spans="1:2" x14ac:dyDescent="0.2">
      <c r="A2396" t="s">
        <v>2419</v>
      </c>
      <c r="B2396" t="s">
        <v>25</v>
      </c>
    </row>
    <row r="2397" spans="1:2" x14ac:dyDescent="0.2">
      <c r="A2397" t="s">
        <v>2420</v>
      </c>
      <c r="B2397" t="s">
        <v>25</v>
      </c>
    </row>
    <row r="2398" spans="1:2" x14ac:dyDescent="0.2">
      <c r="A2398" t="s">
        <v>2421</v>
      </c>
      <c r="B2398" t="s">
        <v>25</v>
      </c>
    </row>
    <row r="2399" spans="1:2" x14ac:dyDescent="0.2">
      <c r="A2399" t="s">
        <v>2422</v>
      </c>
      <c r="B2399" t="s">
        <v>25</v>
      </c>
    </row>
    <row r="2400" spans="1:2" x14ac:dyDescent="0.2">
      <c r="A2400" t="s">
        <v>2423</v>
      </c>
      <c r="B2400" t="s">
        <v>25</v>
      </c>
    </row>
    <row r="2401" spans="1:2" x14ac:dyDescent="0.2">
      <c r="A2401" t="s">
        <v>2424</v>
      </c>
      <c r="B2401" t="s">
        <v>25</v>
      </c>
    </row>
    <row r="2402" spans="1:2" x14ac:dyDescent="0.2">
      <c r="A2402" t="s">
        <v>2425</v>
      </c>
      <c r="B2402" t="s">
        <v>25</v>
      </c>
    </row>
    <row r="2403" spans="1:2" x14ac:dyDescent="0.2">
      <c r="A2403" t="s">
        <v>2426</v>
      </c>
      <c r="B2403" t="s">
        <v>25</v>
      </c>
    </row>
    <row r="2404" spans="1:2" x14ac:dyDescent="0.2">
      <c r="A2404" t="s">
        <v>2427</v>
      </c>
      <c r="B2404" t="s">
        <v>25</v>
      </c>
    </row>
    <row r="2405" spans="1:2" x14ac:dyDescent="0.2">
      <c r="A2405" t="s">
        <v>2428</v>
      </c>
      <c r="B2405" t="s">
        <v>25</v>
      </c>
    </row>
    <row r="2406" spans="1:2" x14ac:dyDescent="0.2">
      <c r="A2406" t="s">
        <v>2429</v>
      </c>
      <c r="B2406" t="s">
        <v>25</v>
      </c>
    </row>
    <row r="2407" spans="1:2" x14ac:dyDescent="0.2">
      <c r="A2407" t="s">
        <v>2430</v>
      </c>
      <c r="B2407" t="s">
        <v>25</v>
      </c>
    </row>
    <row r="2408" spans="1:2" x14ac:dyDescent="0.2">
      <c r="A2408" t="s">
        <v>2431</v>
      </c>
      <c r="B2408" t="s">
        <v>25</v>
      </c>
    </row>
    <row r="2409" spans="1:2" x14ac:dyDescent="0.2">
      <c r="A2409" t="s">
        <v>2432</v>
      </c>
      <c r="B2409" t="s">
        <v>25</v>
      </c>
    </row>
    <row r="2410" spans="1:2" x14ac:dyDescent="0.2">
      <c r="A2410" t="s">
        <v>2433</v>
      </c>
      <c r="B2410" t="s">
        <v>25</v>
      </c>
    </row>
    <row r="2411" spans="1:2" x14ac:dyDescent="0.2">
      <c r="A2411" t="s">
        <v>2434</v>
      </c>
      <c r="B2411" t="s">
        <v>25</v>
      </c>
    </row>
    <row r="2412" spans="1:2" x14ac:dyDescent="0.2">
      <c r="A2412" t="s">
        <v>2435</v>
      </c>
      <c r="B2412" t="s">
        <v>25</v>
      </c>
    </row>
    <row r="2413" spans="1:2" x14ac:dyDescent="0.2">
      <c r="A2413" t="s">
        <v>2436</v>
      </c>
      <c r="B2413" t="s">
        <v>25</v>
      </c>
    </row>
    <row r="2414" spans="1:2" x14ac:dyDescent="0.2">
      <c r="A2414" t="s">
        <v>2437</v>
      </c>
      <c r="B2414" t="s">
        <v>25</v>
      </c>
    </row>
    <row r="2415" spans="1:2" x14ac:dyDescent="0.2">
      <c r="A2415" t="s">
        <v>2438</v>
      </c>
      <c r="B2415" t="s">
        <v>25</v>
      </c>
    </row>
    <row r="2416" spans="1:2" x14ac:dyDescent="0.2">
      <c r="A2416" t="s">
        <v>2439</v>
      </c>
      <c r="B2416" t="s">
        <v>25</v>
      </c>
    </row>
    <row r="2417" spans="1:2" x14ac:dyDescent="0.2">
      <c r="A2417" t="s">
        <v>2440</v>
      </c>
      <c r="B2417" t="s">
        <v>25</v>
      </c>
    </row>
    <row r="2418" spans="1:2" x14ac:dyDescent="0.2">
      <c r="A2418" t="s">
        <v>2441</v>
      </c>
      <c r="B2418" t="s">
        <v>25</v>
      </c>
    </row>
    <row r="2419" spans="1:2" x14ac:dyDescent="0.2">
      <c r="A2419" t="s">
        <v>2442</v>
      </c>
      <c r="B2419" t="s">
        <v>25</v>
      </c>
    </row>
    <row r="2420" spans="1:2" x14ac:dyDescent="0.2">
      <c r="A2420" t="s">
        <v>2443</v>
      </c>
      <c r="B2420" t="s">
        <v>25</v>
      </c>
    </row>
    <row r="2421" spans="1:2" x14ac:dyDescent="0.2">
      <c r="A2421" t="s">
        <v>2444</v>
      </c>
      <c r="B2421" t="s">
        <v>25</v>
      </c>
    </row>
    <row r="2422" spans="1:2" x14ac:dyDescent="0.2">
      <c r="A2422" t="s">
        <v>2445</v>
      </c>
      <c r="B2422" t="s">
        <v>25</v>
      </c>
    </row>
    <row r="2423" spans="1:2" x14ac:dyDescent="0.2">
      <c r="A2423" t="s">
        <v>2446</v>
      </c>
      <c r="B2423" t="s">
        <v>25</v>
      </c>
    </row>
    <row r="2424" spans="1:2" x14ac:dyDescent="0.2">
      <c r="A2424" t="s">
        <v>2447</v>
      </c>
      <c r="B2424" t="s">
        <v>25</v>
      </c>
    </row>
    <row r="2425" spans="1:2" x14ac:dyDescent="0.2">
      <c r="A2425" t="s">
        <v>2448</v>
      </c>
      <c r="B2425" t="s">
        <v>25</v>
      </c>
    </row>
    <row r="2426" spans="1:2" x14ac:dyDescent="0.2">
      <c r="A2426" t="s">
        <v>2449</v>
      </c>
      <c r="B2426" t="s">
        <v>25</v>
      </c>
    </row>
    <row r="2427" spans="1:2" x14ac:dyDescent="0.2">
      <c r="A2427" t="s">
        <v>2450</v>
      </c>
      <c r="B2427" t="s">
        <v>25</v>
      </c>
    </row>
    <row r="2428" spans="1:2" x14ac:dyDescent="0.2">
      <c r="A2428" t="s">
        <v>2451</v>
      </c>
      <c r="B2428" t="s">
        <v>25</v>
      </c>
    </row>
    <row r="2429" spans="1:2" x14ac:dyDescent="0.2">
      <c r="A2429" t="s">
        <v>2452</v>
      </c>
      <c r="B2429" t="s">
        <v>25</v>
      </c>
    </row>
    <row r="2430" spans="1:2" x14ac:dyDescent="0.2">
      <c r="A2430" t="s">
        <v>2453</v>
      </c>
      <c r="B2430" t="s">
        <v>25</v>
      </c>
    </row>
    <row r="2431" spans="1:2" x14ac:dyDescent="0.2">
      <c r="A2431" t="s">
        <v>2454</v>
      </c>
      <c r="B2431" t="s">
        <v>25</v>
      </c>
    </row>
    <row r="2432" spans="1:2" x14ac:dyDescent="0.2">
      <c r="A2432" t="s">
        <v>2455</v>
      </c>
      <c r="B2432" t="s">
        <v>25</v>
      </c>
    </row>
    <row r="2433" spans="1:2" x14ac:dyDescent="0.2">
      <c r="A2433" t="s">
        <v>2456</v>
      </c>
      <c r="B2433" t="s">
        <v>25</v>
      </c>
    </row>
    <row r="2434" spans="1:2" x14ac:dyDescent="0.2">
      <c r="A2434" t="s">
        <v>2457</v>
      </c>
      <c r="B2434" t="s">
        <v>25</v>
      </c>
    </row>
    <row r="2435" spans="1:2" x14ac:dyDescent="0.2">
      <c r="A2435" t="s">
        <v>2458</v>
      </c>
      <c r="B2435" t="s">
        <v>25</v>
      </c>
    </row>
    <row r="2436" spans="1:2" x14ac:dyDescent="0.2">
      <c r="A2436" t="s">
        <v>2459</v>
      </c>
      <c r="B2436" t="s">
        <v>25</v>
      </c>
    </row>
    <row r="2437" spans="1:2" x14ac:dyDescent="0.2">
      <c r="A2437" t="s">
        <v>2460</v>
      </c>
      <c r="B2437" t="s">
        <v>25</v>
      </c>
    </row>
    <row r="2438" spans="1:2" x14ac:dyDescent="0.2">
      <c r="A2438" t="s">
        <v>2461</v>
      </c>
      <c r="B2438" t="s">
        <v>25</v>
      </c>
    </row>
    <row r="2439" spans="1:2" x14ac:dyDescent="0.2">
      <c r="A2439" t="s">
        <v>2462</v>
      </c>
      <c r="B2439" t="s">
        <v>25</v>
      </c>
    </row>
    <row r="2440" spans="1:2" x14ac:dyDescent="0.2">
      <c r="A2440" t="s">
        <v>2463</v>
      </c>
      <c r="B2440" t="s">
        <v>25</v>
      </c>
    </row>
    <row r="2441" spans="1:2" x14ac:dyDescent="0.2">
      <c r="A2441" t="s">
        <v>2464</v>
      </c>
      <c r="B2441" t="s">
        <v>25</v>
      </c>
    </row>
    <row r="2442" spans="1:2" x14ac:dyDescent="0.2">
      <c r="A2442" t="s">
        <v>2465</v>
      </c>
      <c r="B2442" t="s">
        <v>25</v>
      </c>
    </row>
    <row r="2443" spans="1:2" x14ac:dyDescent="0.2">
      <c r="A2443" t="s">
        <v>2466</v>
      </c>
      <c r="B2443" t="s">
        <v>25</v>
      </c>
    </row>
    <row r="2444" spans="1:2" x14ac:dyDescent="0.2">
      <c r="A2444" t="s">
        <v>2467</v>
      </c>
      <c r="B2444" t="s">
        <v>25</v>
      </c>
    </row>
    <row r="2445" spans="1:2" x14ac:dyDescent="0.2">
      <c r="A2445" t="s">
        <v>2468</v>
      </c>
      <c r="B2445" t="s">
        <v>25</v>
      </c>
    </row>
    <row r="2446" spans="1:2" x14ac:dyDescent="0.2">
      <c r="A2446" t="s">
        <v>2469</v>
      </c>
      <c r="B2446" t="s">
        <v>25</v>
      </c>
    </row>
    <row r="2447" spans="1:2" x14ac:dyDescent="0.2">
      <c r="A2447" t="s">
        <v>2470</v>
      </c>
      <c r="B2447" t="s">
        <v>25</v>
      </c>
    </row>
    <row r="2448" spans="1:2" x14ac:dyDescent="0.2">
      <c r="A2448" t="s">
        <v>2471</v>
      </c>
      <c r="B2448" t="s">
        <v>25</v>
      </c>
    </row>
    <row r="2449" spans="1:2" x14ac:dyDescent="0.2">
      <c r="A2449" t="s">
        <v>2472</v>
      </c>
      <c r="B2449" t="s">
        <v>25</v>
      </c>
    </row>
    <row r="2450" spans="1:2" x14ac:dyDescent="0.2">
      <c r="A2450" t="s">
        <v>2473</v>
      </c>
      <c r="B2450" t="s">
        <v>25</v>
      </c>
    </row>
    <row r="2451" spans="1:2" x14ac:dyDescent="0.2">
      <c r="A2451" t="s">
        <v>2474</v>
      </c>
      <c r="B2451" t="s">
        <v>25</v>
      </c>
    </row>
    <row r="2452" spans="1:2" x14ac:dyDescent="0.2">
      <c r="A2452" t="s">
        <v>2475</v>
      </c>
      <c r="B2452" t="s">
        <v>25</v>
      </c>
    </row>
    <row r="2453" spans="1:2" x14ac:dyDescent="0.2">
      <c r="A2453" t="s">
        <v>2476</v>
      </c>
      <c r="B2453" t="s">
        <v>25</v>
      </c>
    </row>
    <row r="2454" spans="1:2" x14ac:dyDescent="0.2">
      <c r="A2454" t="s">
        <v>2477</v>
      </c>
      <c r="B2454" t="s">
        <v>25</v>
      </c>
    </row>
    <row r="2455" spans="1:2" x14ac:dyDescent="0.2">
      <c r="A2455" t="s">
        <v>2478</v>
      </c>
      <c r="B2455" t="s">
        <v>25</v>
      </c>
    </row>
    <row r="2456" spans="1:2" x14ac:dyDescent="0.2">
      <c r="A2456" t="s">
        <v>2479</v>
      </c>
      <c r="B2456" t="s">
        <v>25</v>
      </c>
    </row>
    <row r="2457" spans="1:2" x14ac:dyDescent="0.2">
      <c r="A2457" t="s">
        <v>2480</v>
      </c>
      <c r="B2457" t="s">
        <v>25</v>
      </c>
    </row>
    <row r="2458" spans="1:2" x14ac:dyDescent="0.2">
      <c r="A2458" t="s">
        <v>2481</v>
      </c>
      <c r="B2458" t="s">
        <v>25</v>
      </c>
    </row>
    <row r="2459" spans="1:2" x14ac:dyDescent="0.2">
      <c r="A2459" t="s">
        <v>2482</v>
      </c>
      <c r="B2459" t="s">
        <v>25</v>
      </c>
    </row>
    <row r="2460" spans="1:2" x14ac:dyDescent="0.2">
      <c r="A2460" t="s">
        <v>2483</v>
      </c>
      <c r="B2460" t="s">
        <v>25</v>
      </c>
    </row>
    <row r="2461" spans="1:2" x14ac:dyDescent="0.2">
      <c r="A2461" t="s">
        <v>2484</v>
      </c>
      <c r="B2461" t="s">
        <v>25</v>
      </c>
    </row>
    <row r="2462" spans="1:2" x14ac:dyDescent="0.2">
      <c r="A2462" t="s">
        <v>2485</v>
      </c>
      <c r="B2462" t="s">
        <v>25</v>
      </c>
    </row>
    <row r="2463" spans="1:2" x14ac:dyDescent="0.2">
      <c r="A2463" t="s">
        <v>2486</v>
      </c>
      <c r="B2463" t="s">
        <v>25</v>
      </c>
    </row>
    <row r="2464" spans="1:2" x14ac:dyDescent="0.2">
      <c r="A2464" t="s">
        <v>2487</v>
      </c>
      <c r="B2464" t="s">
        <v>25</v>
      </c>
    </row>
    <row r="2465" spans="1:2" x14ac:dyDescent="0.2">
      <c r="A2465" t="s">
        <v>2488</v>
      </c>
      <c r="B2465" t="s">
        <v>25</v>
      </c>
    </row>
    <row r="2466" spans="1:2" x14ac:dyDescent="0.2">
      <c r="A2466" t="s">
        <v>2489</v>
      </c>
      <c r="B2466" t="s">
        <v>25</v>
      </c>
    </row>
    <row r="2467" spans="1:2" x14ac:dyDescent="0.2">
      <c r="A2467" t="s">
        <v>2490</v>
      </c>
      <c r="B2467" t="s">
        <v>25</v>
      </c>
    </row>
    <row r="2468" spans="1:2" x14ac:dyDescent="0.2">
      <c r="A2468" t="s">
        <v>2491</v>
      </c>
      <c r="B2468" t="s">
        <v>25</v>
      </c>
    </row>
    <row r="2469" spans="1:2" x14ac:dyDescent="0.2">
      <c r="A2469" t="s">
        <v>2492</v>
      </c>
      <c r="B2469" t="s">
        <v>25</v>
      </c>
    </row>
    <row r="2470" spans="1:2" x14ac:dyDescent="0.2">
      <c r="A2470" t="s">
        <v>2493</v>
      </c>
      <c r="B2470" t="s">
        <v>25</v>
      </c>
    </row>
    <row r="2471" spans="1:2" x14ac:dyDescent="0.2">
      <c r="A2471" t="s">
        <v>2494</v>
      </c>
      <c r="B2471" t="s">
        <v>25</v>
      </c>
    </row>
    <row r="2472" spans="1:2" x14ac:dyDescent="0.2">
      <c r="A2472" t="s">
        <v>2495</v>
      </c>
      <c r="B2472" t="s">
        <v>25</v>
      </c>
    </row>
    <row r="2473" spans="1:2" x14ac:dyDescent="0.2">
      <c r="A2473" t="s">
        <v>2496</v>
      </c>
      <c r="B2473" t="s">
        <v>25</v>
      </c>
    </row>
    <row r="2474" spans="1:2" x14ac:dyDescent="0.2">
      <c r="A2474" t="s">
        <v>2497</v>
      </c>
      <c r="B2474" t="s">
        <v>25</v>
      </c>
    </row>
    <row r="2475" spans="1:2" x14ac:dyDescent="0.2">
      <c r="A2475" t="s">
        <v>2498</v>
      </c>
      <c r="B2475" t="s">
        <v>25</v>
      </c>
    </row>
    <row r="2476" spans="1:2" x14ac:dyDescent="0.2">
      <c r="A2476" t="s">
        <v>2499</v>
      </c>
      <c r="B2476" t="s">
        <v>25</v>
      </c>
    </row>
    <row r="2477" spans="1:2" x14ac:dyDescent="0.2">
      <c r="A2477" t="s">
        <v>2500</v>
      </c>
      <c r="B2477" t="s">
        <v>25</v>
      </c>
    </row>
    <row r="2478" spans="1:2" x14ac:dyDescent="0.2">
      <c r="A2478" t="s">
        <v>2501</v>
      </c>
      <c r="B2478" t="s">
        <v>25</v>
      </c>
    </row>
    <row r="2479" spans="1:2" x14ac:dyDescent="0.2">
      <c r="A2479" t="s">
        <v>2502</v>
      </c>
      <c r="B2479" t="s">
        <v>25</v>
      </c>
    </row>
    <row r="2480" spans="1:2" x14ac:dyDescent="0.2">
      <c r="A2480" t="s">
        <v>2503</v>
      </c>
      <c r="B2480" t="s">
        <v>25</v>
      </c>
    </row>
    <row r="2481" spans="1:2" x14ac:dyDescent="0.2">
      <c r="A2481" t="s">
        <v>2504</v>
      </c>
      <c r="B2481" t="s">
        <v>25</v>
      </c>
    </row>
    <row r="2482" spans="1:2" x14ac:dyDescent="0.2">
      <c r="A2482" t="s">
        <v>2505</v>
      </c>
      <c r="B2482" t="s">
        <v>25</v>
      </c>
    </row>
    <row r="2483" spans="1:2" x14ac:dyDescent="0.2">
      <c r="A2483" t="s">
        <v>2506</v>
      </c>
      <c r="B2483" t="s">
        <v>25</v>
      </c>
    </row>
    <row r="2484" spans="1:2" x14ac:dyDescent="0.2">
      <c r="A2484" t="s">
        <v>2507</v>
      </c>
      <c r="B2484" t="s">
        <v>25</v>
      </c>
    </row>
    <row r="2485" spans="1:2" x14ac:dyDescent="0.2">
      <c r="A2485" t="s">
        <v>2508</v>
      </c>
      <c r="B2485" t="s">
        <v>25</v>
      </c>
    </row>
    <row r="2486" spans="1:2" x14ac:dyDescent="0.2">
      <c r="A2486" t="s">
        <v>2509</v>
      </c>
      <c r="B2486" t="s">
        <v>25</v>
      </c>
    </row>
    <row r="2487" spans="1:2" x14ac:dyDescent="0.2">
      <c r="A2487" t="s">
        <v>2510</v>
      </c>
      <c r="B2487" t="s">
        <v>25</v>
      </c>
    </row>
    <row r="2488" spans="1:2" x14ac:dyDescent="0.2">
      <c r="A2488" t="s">
        <v>2511</v>
      </c>
      <c r="B2488" t="s">
        <v>25</v>
      </c>
    </row>
    <row r="2489" spans="1:2" x14ac:dyDescent="0.2">
      <c r="A2489" t="s">
        <v>2512</v>
      </c>
      <c r="B2489" t="s">
        <v>25</v>
      </c>
    </row>
    <row r="2490" spans="1:2" x14ac:dyDescent="0.2">
      <c r="A2490" t="s">
        <v>2513</v>
      </c>
      <c r="B2490" t="s">
        <v>25</v>
      </c>
    </row>
    <row r="2491" spans="1:2" x14ac:dyDescent="0.2">
      <c r="A2491" t="s">
        <v>2514</v>
      </c>
      <c r="B2491" t="s">
        <v>25</v>
      </c>
    </row>
    <row r="2492" spans="1:2" x14ac:dyDescent="0.2">
      <c r="A2492" t="s">
        <v>2515</v>
      </c>
      <c r="B2492" t="s">
        <v>25</v>
      </c>
    </row>
    <row r="2493" spans="1:2" x14ac:dyDescent="0.2">
      <c r="A2493" t="s">
        <v>2516</v>
      </c>
      <c r="B2493" t="s">
        <v>25</v>
      </c>
    </row>
    <row r="2494" spans="1:2" x14ac:dyDescent="0.2">
      <c r="A2494" t="s">
        <v>2517</v>
      </c>
      <c r="B2494" t="s">
        <v>25</v>
      </c>
    </row>
    <row r="2495" spans="1:2" x14ac:dyDescent="0.2">
      <c r="A2495" t="s">
        <v>2518</v>
      </c>
      <c r="B2495" t="s">
        <v>25</v>
      </c>
    </row>
    <row r="2496" spans="1:2" x14ac:dyDescent="0.2">
      <c r="A2496" t="s">
        <v>2519</v>
      </c>
      <c r="B2496" t="s">
        <v>25</v>
      </c>
    </row>
    <row r="2497" spans="1:2" x14ac:dyDescent="0.2">
      <c r="A2497" t="s">
        <v>2520</v>
      </c>
      <c r="B2497" t="s">
        <v>25</v>
      </c>
    </row>
    <row r="2498" spans="1:2" x14ac:dyDescent="0.2">
      <c r="A2498" t="s">
        <v>2521</v>
      </c>
      <c r="B2498" t="s">
        <v>25</v>
      </c>
    </row>
    <row r="2499" spans="1:2" x14ac:dyDescent="0.2">
      <c r="A2499" t="s">
        <v>2522</v>
      </c>
      <c r="B2499" t="s">
        <v>25</v>
      </c>
    </row>
    <row r="2500" spans="1:2" x14ac:dyDescent="0.2">
      <c r="A2500" t="s">
        <v>2523</v>
      </c>
      <c r="B2500" t="s">
        <v>25</v>
      </c>
    </row>
    <row r="2501" spans="1:2" x14ac:dyDescent="0.2">
      <c r="A2501" t="s">
        <v>2524</v>
      </c>
      <c r="B2501" t="s">
        <v>25</v>
      </c>
    </row>
    <row r="2502" spans="1:2" x14ac:dyDescent="0.2">
      <c r="A2502" t="s">
        <v>2525</v>
      </c>
      <c r="B2502" t="s">
        <v>25</v>
      </c>
    </row>
    <row r="2503" spans="1:2" x14ac:dyDescent="0.2">
      <c r="A2503" t="s">
        <v>2526</v>
      </c>
      <c r="B2503" t="s">
        <v>25</v>
      </c>
    </row>
    <row r="2504" spans="1:2" x14ac:dyDescent="0.2">
      <c r="A2504" t="s">
        <v>2527</v>
      </c>
      <c r="B2504" t="s">
        <v>25</v>
      </c>
    </row>
    <row r="2505" spans="1:2" x14ac:dyDescent="0.2">
      <c r="A2505" t="s">
        <v>2528</v>
      </c>
      <c r="B2505" t="s">
        <v>25</v>
      </c>
    </row>
    <row r="2506" spans="1:2" x14ac:dyDescent="0.2">
      <c r="A2506" t="s">
        <v>2529</v>
      </c>
      <c r="B2506" t="s">
        <v>25</v>
      </c>
    </row>
    <row r="2507" spans="1:2" x14ac:dyDescent="0.2">
      <c r="A2507" t="s">
        <v>2530</v>
      </c>
      <c r="B2507" t="s">
        <v>25</v>
      </c>
    </row>
    <row r="2508" spans="1:2" x14ac:dyDescent="0.2">
      <c r="A2508" t="s">
        <v>2531</v>
      </c>
      <c r="B2508" t="s">
        <v>25</v>
      </c>
    </row>
    <row r="2509" spans="1:2" x14ac:dyDescent="0.2">
      <c r="A2509" t="s">
        <v>2532</v>
      </c>
      <c r="B2509" t="s">
        <v>25</v>
      </c>
    </row>
    <row r="2510" spans="1:2" x14ac:dyDescent="0.2">
      <c r="A2510" t="s">
        <v>2533</v>
      </c>
      <c r="B2510" t="s">
        <v>25</v>
      </c>
    </row>
    <row r="2511" spans="1:2" x14ac:dyDescent="0.2">
      <c r="A2511" t="s">
        <v>2534</v>
      </c>
      <c r="B2511" t="s">
        <v>25</v>
      </c>
    </row>
    <row r="2512" spans="1:2" x14ac:dyDescent="0.2">
      <c r="A2512" t="s">
        <v>2535</v>
      </c>
      <c r="B2512" t="s">
        <v>25</v>
      </c>
    </row>
    <row r="2513" spans="1:2" x14ac:dyDescent="0.2">
      <c r="A2513" t="s">
        <v>2536</v>
      </c>
      <c r="B2513" t="s">
        <v>25</v>
      </c>
    </row>
    <row r="2514" spans="1:2" x14ac:dyDescent="0.2">
      <c r="A2514" t="s">
        <v>2537</v>
      </c>
      <c r="B2514" t="s">
        <v>25</v>
      </c>
    </row>
    <row r="2515" spans="1:2" x14ac:dyDescent="0.2">
      <c r="A2515" t="s">
        <v>2538</v>
      </c>
      <c r="B2515" t="s">
        <v>25</v>
      </c>
    </row>
    <row r="2516" spans="1:2" x14ac:dyDescent="0.2">
      <c r="A2516" t="s">
        <v>2539</v>
      </c>
      <c r="B2516" t="s">
        <v>25</v>
      </c>
    </row>
    <row r="2517" spans="1:2" x14ac:dyDescent="0.2">
      <c r="A2517" t="s">
        <v>2540</v>
      </c>
      <c r="B2517" t="s">
        <v>25</v>
      </c>
    </row>
    <row r="2518" spans="1:2" x14ac:dyDescent="0.2">
      <c r="A2518" t="s">
        <v>2541</v>
      </c>
      <c r="B2518" t="s">
        <v>25</v>
      </c>
    </row>
    <row r="2519" spans="1:2" x14ac:dyDescent="0.2">
      <c r="A2519" t="s">
        <v>2542</v>
      </c>
      <c r="B2519" t="s">
        <v>25</v>
      </c>
    </row>
    <row r="2520" spans="1:2" x14ac:dyDescent="0.2">
      <c r="A2520" t="s">
        <v>2543</v>
      </c>
      <c r="B2520" t="s">
        <v>25</v>
      </c>
    </row>
    <row r="2521" spans="1:2" x14ac:dyDescent="0.2">
      <c r="A2521" t="s">
        <v>2544</v>
      </c>
      <c r="B2521" t="s">
        <v>25</v>
      </c>
    </row>
    <row r="2522" spans="1:2" x14ac:dyDescent="0.2">
      <c r="A2522" t="s">
        <v>2545</v>
      </c>
      <c r="B2522" t="s">
        <v>25</v>
      </c>
    </row>
    <row r="2523" spans="1:2" x14ac:dyDescent="0.2">
      <c r="A2523" t="s">
        <v>2546</v>
      </c>
      <c r="B2523" t="s">
        <v>25</v>
      </c>
    </row>
    <row r="2524" spans="1:2" x14ac:dyDescent="0.2">
      <c r="A2524" t="s">
        <v>2547</v>
      </c>
      <c r="B2524" t="s">
        <v>25</v>
      </c>
    </row>
    <row r="2525" spans="1:2" x14ac:dyDescent="0.2">
      <c r="A2525" t="s">
        <v>2548</v>
      </c>
      <c r="B2525" t="s">
        <v>25</v>
      </c>
    </row>
    <row r="2526" spans="1:2" x14ac:dyDescent="0.2">
      <c r="A2526" t="s">
        <v>2549</v>
      </c>
      <c r="B2526" t="s">
        <v>25</v>
      </c>
    </row>
    <row r="2527" spans="1:2" x14ac:dyDescent="0.2">
      <c r="A2527" t="s">
        <v>2550</v>
      </c>
      <c r="B2527" t="s">
        <v>25</v>
      </c>
    </row>
    <row r="2528" spans="1:2" x14ac:dyDescent="0.2">
      <c r="A2528" t="s">
        <v>2551</v>
      </c>
      <c r="B2528" t="s">
        <v>25</v>
      </c>
    </row>
    <row r="2529" spans="1:2" x14ac:dyDescent="0.2">
      <c r="A2529" t="s">
        <v>2552</v>
      </c>
      <c r="B2529" t="s">
        <v>25</v>
      </c>
    </row>
    <row r="2530" spans="1:2" x14ac:dyDescent="0.2">
      <c r="A2530" t="s">
        <v>2553</v>
      </c>
      <c r="B2530" t="s">
        <v>25</v>
      </c>
    </row>
    <row r="2531" spans="1:2" x14ac:dyDescent="0.2">
      <c r="A2531" t="s">
        <v>2554</v>
      </c>
      <c r="B2531" t="s">
        <v>25</v>
      </c>
    </row>
    <row r="2532" spans="1:2" x14ac:dyDescent="0.2">
      <c r="A2532" t="s">
        <v>2555</v>
      </c>
      <c r="B2532" t="s">
        <v>25</v>
      </c>
    </row>
    <row r="2533" spans="1:2" x14ac:dyDescent="0.2">
      <c r="A2533" t="s">
        <v>2556</v>
      </c>
      <c r="B2533" t="s">
        <v>25</v>
      </c>
    </row>
    <row r="2534" spans="1:2" x14ac:dyDescent="0.2">
      <c r="A2534" t="s">
        <v>2557</v>
      </c>
      <c r="B2534" t="s">
        <v>25</v>
      </c>
    </row>
    <row r="2535" spans="1:2" x14ac:dyDescent="0.2">
      <c r="A2535" t="s">
        <v>2558</v>
      </c>
      <c r="B2535" t="s">
        <v>25</v>
      </c>
    </row>
    <row r="2536" spans="1:2" x14ac:dyDescent="0.2">
      <c r="A2536" t="s">
        <v>2559</v>
      </c>
      <c r="B2536" t="s">
        <v>25</v>
      </c>
    </row>
    <row r="2537" spans="1:2" x14ac:dyDescent="0.2">
      <c r="A2537" t="s">
        <v>2560</v>
      </c>
      <c r="B2537" t="s">
        <v>25</v>
      </c>
    </row>
    <row r="2538" spans="1:2" x14ac:dyDescent="0.2">
      <c r="A2538" t="s">
        <v>2561</v>
      </c>
      <c r="B2538" t="s">
        <v>25</v>
      </c>
    </row>
    <row r="2539" spans="1:2" x14ac:dyDescent="0.2">
      <c r="A2539" t="s">
        <v>2562</v>
      </c>
      <c r="B2539" t="s">
        <v>25</v>
      </c>
    </row>
    <row r="2540" spans="1:2" x14ac:dyDescent="0.2">
      <c r="A2540" t="s">
        <v>2563</v>
      </c>
      <c r="B2540" t="s">
        <v>25</v>
      </c>
    </row>
    <row r="2541" spans="1:2" x14ac:dyDescent="0.2">
      <c r="A2541" t="s">
        <v>2564</v>
      </c>
      <c r="B2541" t="s">
        <v>25</v>
      </c>
    </row>
    <row r="2542" spans="1:2" x14ac:dyDescent="0.2">
      <c r="A2542" t="s">
        <v>2565</v>
      </c>
      <c r="B2542" t="s">
        <v>25</v>
      </c>
    </row>
    <row r="2543" spans="1:2" x14ac:dyDescent="0.2">
      <c r="A2543" t="s">
        <v>2566</v>
      </c>
      <c r="B2543" t="s">
        <v>25</v>
      </c>
    </row>
    <row r="2544" spans="1:2" x14ac:dyDescent="0.2">
      <c r="A2544" t="s">
        <v>2567</v>
      </c>
      <c r="B2544" t="s">
        <v>25</v>
      </c>
    </row>
    <row r="2545" spans="1:2" x14ac:dyDescent="0.2">
      <c r="A2545" t="s">
        <v>2568</v>
      </c>
      <c r="B2545" t="s">
        <v>25</v>
      </c>
    </row>
    <row r="2546" spans="1:2" x14ac:dyDescent="0.2">
      <c r="A2546" t="s">
        <v>2569</v>
      </c>
      <c r="B2546" t="s">
        <v>25</v>
      </c>
    </row>
    <row r="2547" spans="1:2" x14ac:dyDescent="0.2">
      <c r="A2547" t="s">
        <v>2570</v>
      </c>
      <c r="B2547" t="s">
        <v>25</v>
      </c>
    </row>
    <row r="2548" spans="1:2" x14ac:dyDescent="0.2">
      <c r="A2548" t="s">
        <v>2571</v>
      </c>
      <c r="B2548" t="s">
        <v>25</v>
      </c>
    </row>
    <row r="2549" spans="1:2" x14ac:dyDescent="0.2">
      <c r="A2549" t="s">
        <v>2572</v>
      </c>
      <c r="B2549" t="s">
        <v>25</v>
      </c>
    </row>
    <row r="2550" spans="1:2" x14ac:dyDescent="0.2">
      <c r="A2550" t="s">
        <v>2573</v>
      </c>
      <c r="B2550" t="s">
        <v>25</v>
      </c>
    </row>
    <row r="2551" spans="1:2" x14ac:dyDescent="0.2">
      <c r="A2551" t="s">
        <v>2574</v>
      </c>
      <c r="B2551" t="s">
        <v>25</v>
      </c>
    </row>
    <row r="2552" spans="1:2" x14ac:dyDescent="0.2">
      <c r="A2552" t="s">
        <v>2575</v>
      </c>
      <c r="B2552" t="s">
        <v>25</v>
      </c>
    </row>
    <row r="2553" spans="1:2" x14ac:dyDescent="0.2">
      <c r="A2553" t="s">
        <v>2576</v>
      </c>
      <c r="B2553" t="s">
        <v>25</v>
      </c>
    </row>
    <row r="2554" spans="1:2" x14ac:dyDescent="0.2">
      <c r="A2554" t="s">
        <v>2577</v>
      </c>
      <c r="B2554" t="s">
        <v>25</v>
      </c>
    </row>
    <row r="2555" spans="1:2" x14ac:dyDescent="0.2">
      <c r="A2555" t="s">
        <v>2578</v>
      </c>
      <c r="B2555" t="s">
        <v>25</v>
      </c>
    </row>
    <row r="2556" spans="1:2" x14ac:dyDescent="0.2">
      <c r="A2556" t="s">
        <v>2579</v>
      </c>
      <c r="B2556" t="s">
        <v>25</v>
      </c>
    </row>
    <row r="2557" spans="1:2" x14ac:dyDescent="0.2">
      <c r="A2557" t="s">
        <v>2580</v>
      </c>
      <c r="B2557" t="s">
        <v>25</v>
      </c>
    </row>
    <row r="2558" spans="1:2" x14ac:dyDescent="0.2">
      <c r="A2558" t="s">
        <v>2581</v>
      </c>
      <c r="B2558" t="s">
        <v>25</v>
      </c>
    </row>
    <row r="2559" spans="1:2" x14ac:dyDescent="0.2">
      <c r="A2559" t="s">
        <v>2582</v>
      </c>
      <c r="B2559" t="s">
        <v>25</v>
      </c>
    </row>
    <row r="2560" spans="1:2" x14ac:dyDescent="0.2">
      <c r="A2560" t="s">
        <v>2583</v>
      </c>
      <c r="B2560" t="s">
        <v>25</v>
      </c>
    </row>
    <row r="2561" spans="1:2" x14ac:dyDescent="0.2">
      <c r="A2561" t="s">
        <v>2584</v>
      </c>
      <c r="B2561" t="s">
        <v>25</v>
      </c>
    </row>
    <row r="2562" spans="1:2" x14ac:dyDescent="0.2">
      <c r="A2562" t="s">
        <v>2585</v>
      </c>
      <c r="B2562" t="s">
        <v>25</v>
      </c>
    </row>
    <row r="2563" spans="1:2" x14ac:dyDescent="0.2">
      <c r="A2563" t="s">
        <v>2586</v>
      </c>
      <c r="B2563" t="s">
        <v>25</v>
      </c>
    </row>
    <row r="2564" spans="1:2" x14ac:dyDescent="0.2">
      <c r="A2564" t="s">
        <v>2587</v>
      </c>
      <c r="B2564" t="s">
        <v>25</v>
      </c>
    </row>
    <row r="2565" spans="1:2" x14ac:dyDescent="0.2">
      <c r="A2565" t="s">
        <v>2588</v>
      </c>
      <c r="B2565" t="s">
        <v>25</v>
      </c>
    </row>
    <row r="2566" spans="1:2" x14ac:dyDescent="0.2">
      <c r="A2566" t="s">
        <v>2589</v>
      </c>
      <c r="B2566" t="s">
        <v>25</v>
      </c>
    </row>
    <row r="2567" spans="1:2" x14ac:dyDescent="0.2">
      <c r="A2567" t="s">
        <v>2590</v>
      </c>
      <c r="B2567" t="s">
        <v>25</v>
      </c>
    </row>
    <row r="2568" spans="1:2" x14ac:dyDescent="0.2">
      <c r="A2568" t="s">
        <v>2591</v>
      </c>
      <c r="B2568" t="s">
        <v>25</v>
      </c>
    </row>
    <row r="2569" spans="1:2" x14ac:dyDescent="0.2">
      <c r="A2569" t="s">
        <v>2592</v>
      </c>
      <c r="B2569" t="s">
        <v>25</v>
      </c>
    </row>
    <row r="2570" spans="1:2" x14ac:dyDescent="0.2">
      <c r="A2570" t="s">
        <v>2593</v>
      </c>
      <c r="B2570" t="s">
        <v>25</v>
      </c>
    </row>
    <row r="2571" spans="1:2" x14ac:dyDescent="0.2">
      <c r="A2571" t="s">
        <v>2594</v>
      </c>
      <c r="B2571" t="s">
        <v>25</v>
      </c>
    </row>
    <row r="2572" spans="1:2" x14ac:dyDescent="0.2">
      <c r="A2572" t="s">
        <v>2595</v>
      </c>
      <c r="B2572" t="s">
        <v>25</v>
      </c>
    </row>
    <row r="2573" spans="1:2" x14ac:dyDescent="0.2">
      <c r="A2573" t="s">
        <v>2596</v>
      </c>
      <c r="B2573" t="s">
        <v>25</v>
      </c>
    </row>
    <row r="2574" spans="1:2" x14ac:dyDescent="0.2">
      <c r="A2574" t="s">
        <v>2597</v>
      </c>
      <c r="B2574" t="s">
        <v>25</v>
      </c>
    </row>
    <row r="2575" spans="1:2" x14ac:dyDescent="0.2">
      <c r="A2575" t="s">
        <v>2598</v>
      </c>
      <c r="B2575" t="s">
        <v>25</v>
      </c>
    </row>
    <row r="2576" spans="1:2" x14ac:dyDescent="0.2">
      <c r="A2576" t="s">
        <v>2599</v>
      </c>
      <c r="B2576" t="s">
        <v>25</v>
      </c>
    </row>
    <row r="2577" spans="1:2" x14ac:dyDescent="0.2">
      <c r="A2577" t="s">
        <v>2600</v>
      </c>
      <c r="B2577" t="s">
        <v>25</v>
      </c>
    </row>
    <row r="2578" spans="1:2" x14ac:dyDescent="0.2">
      <c r="A2578" t="s">
        <v>2601</v>
      </c>
      <c r="B2578" t="s">
        <v>25</v>
      </c>
    </row>
    <row r="2579" spans="1:2" x14ac:dyDescent="0.2">
      <c r="A2579" t="s">
        <v>2602</v>
      </c>
      <c r="B2579" t="s">
        <v>25</v>
      </c>
    </row>
    <row r="2580" spans="1:2" x14ac:dyDescent="0.2">
      <c r="A2580" t="s">
        <v>2603</v>
      </c>
      <c r="B2580" t="s">
        <v>25</v>
      </c>
    </row>
    <row r="2581" spans="1:2" x14ac:dyDescent="0.2">
      <c r="A2581" t="s">
        <v>2604</v>
      </c>
      <c r="B2581" t="s">
        <v>25</v>
      </c>
    </row>
    <row r="2582" spans="1:2" x14ac:dyDescent="0.2">
      <c r="A2582" t="s">
        <v>2605</v>
      </c>
      <c r="B2582" t="s">
        <v>25</v>
      </c>
    </row>
    <row r="2583" spans="1:2" x14ac:dyDescent="0.2">
      <c r="A2583" t="s">
        <v>2606</v>
      </c>
      <c r="B2583" t="s">
        <v>25</v>
      </c>
    </row>
    <row r="2584" spans="1:2" x14ac:dyDescent="0.2">
      <c r="A2584" t="s">
        <v>2607</v>
      </c>
      <c r="B2584" t="s">
        <v>25</v>
      </c>
    </row>
    <row r="2585" spans="1:2" x14ac:dyDescent="0.2">
      <c r="A2585" t="s">
        <v>2608</v>
      </c>
      <c r="B2585" t="s">
        <v>25</v>
      </c>
    </row>
    <row r="2586" spans="1:2" x14ac:dyDescent="0.2">
      <c r="A2586" t="s">
        <v>2609</v>
      </c>
      <c r="B2586" t="s">
        <v>25</v>
      </c>
    </row>
    <row r="2587" spans="1:2" x14ac:dyDescent="0.2">
      <c r="A2587" t="s">
        <v>2610</v>
      </c>
      <c r="B2587" t="s">
        <v>25</v>
      </c>
    </row>
    <row r="2588" spans="1:2" x14ac:dyDescent="0.2">
      <c r="A2588" t="s">
        <v>2611</v>
      </c>
      <c r="B2588" t="s">
        <v>25</v>
      </c>
    </row>
    <row r="2589" spans="1:2" x14ac:dyDescent="0.2">
      <c r="A2589" t="s">
        <v>2612</v>
      </c>
      <c r="B2589" t="s">
        <v>25</v>
      </c>
    </row>
    <row r="2590" spans="1:2" x14ac:dyDescent="0.2">
      <c r="A2590" t="s">
        <v>2613</v>
      </c>
      <c r="B2590" t="s">
        <v>25</v>
      </c>
    </row>
    <row r="2591" spans="1:2" x14ac:dyDescent="0.2">
      <c r="A2591" t="s">
        <v>2614</v>
      </c>
      <c r="B2591" t="s">
        <v>25</v>
      </c>
    </row>
    <row r="2592" spans="1:2" x14ac:dyDescent="0.2">
      <c r="A2592" t="s">
        <v>2615</v>
      </c>
      <c r="B2592" t="s">
        <v>25</v>
      </c>
    </row>
    <row r="2593" spans="1:2" x14ac:dyDescent="0.2">
      <c r="A2593" t="s">
        <v>2616</v>
      </c>
      <c r="B2593" t="s">
        <v>25</v>
      </c>
    </row>
    <row r="2594" spans="1:2" x14ac:dyDescent="0.2">
      <c r="A2594" t="s">
        <v>2617</v>
      </c>
      <c r="B2594" t="s">
        <v>25</v>
      </c>
    </row>
    <row r="2595" spans="1:2" x14ac:dyDescent="0.2">
      <c r="A2595" t="s">
        <v>2618</v>
      </c>
      <c r="B2595" t="s">
        <v>25</v>
      </c>
    </row>
    <row r="2596" spans="1:2" x14ac:dyDescent="0.2">
      <c r="A2596" t="s">
        <v>2619</v>
      </c>
      <c r="B2596" t="s">
        <v>25</v>
      </c>
    </row>
    <row r="2597" spans="1:2" x14ac:dyDescent="0.2">
      <c r="A2597" t="s">
        <v>2620</v>
      </c>
      <c r="B2597" t="s">
        <v>25</v>
      </c>
    </row>
    <row r="2598" spans="1:2" x14ac:dyDescent="0.2">
      <c r="A2598" t="s">
        <v>2621</v>
      </c>
      <c r="B2598" t="s">
        <v>25</v>
      </c>
    </row>
    <row r="2599" spans="1:2" x14ac:dyDescent="0.2">
      <c r="A2599" t="s">
        <v>2622</v>
      </c>
      <c r="B2599" t="s">
        <v>25</v>
      </c>
    </row>
    <row r="2600" spans="1:2" x14ac:dyDescent="0.2">
      <c r="A2600" t="s">
        <v>2623</v>
      </c>
      <c r="B2600" t="s">
        <v>25</v>
      </c>
    </row>
    <row r="2601" spans="1:2" x14ac:dyDescent="0.2">
      <c r="A2601" t="s">
        <v>2624</v>
      </c>
      <c r="B2601" t="s">
        <v>25</v>
      </c>
    </row>
    <row r="2602" spans="1:2" x14ac:dyDescent="0.2">
      <c r="A2602" t="s">
        <v>2625</v>
      </c>
      <c r="B2602" t="s">
        <v>25</v>
      </c>
    </row>
    <row r="2603" spans="1:2" x14ac:dyDescent="0.2">
      <c r="A2603" t="s">
        <v>2626</v>
      </c>
      <c r="B2603" t="s">
        <v>25</v>
      </c>
    </row>
    <row r="2604" spans="1:2" x14ac:dyDescent="0.2">
      <c r="A2604" t="s">
        <v>2627</v>
      </c>
      <c r="B2604" t="s">
        <v>25</v>
      </c>
    </row>
    <row r="2605" spans="1:2" x14ac:dyDescent="0.2">
      <c r="A2605" t="s">
        <v>2628</v>
      </c>
      <c r="B2605" t="s">
        <v>25</v>
      </c>
    </row>
    <row r="2606" spans="1:2" x14ac:dyDescent="0.2">
      <c r="A2606" t="s">
        <v>2629</v>
      </c>
      <c r="B2606" t="s">
        <v>25</v>
      </c>
    </row>
    <row r="2607" spans="1:2" x14ac:dyDescent="0.2">
      <c r="A2607" t="s">
        <v>2630</v>
      </c>
      <c r="B2607" t="s">
        <v>25</v>
      </c>
    </row>
    <row r="2608" spans="1:2" x14ac:dyDescent="0.2">
      <c r="A2608" t="s">
        <v>2631</v>
      </c>
      <c r="B2608" t="s">
        <v>25</v>
      </c>
    </row>
    <row r="2609" spans="1:2" x14ac:dyDescent="0.2">
      <c r="A2609" t="s">
        <v>2632</v>
      </c>
      <c r="B2609" t="s">
        <v>25</v>
      </c>
    </row>
    <row r="2610" spans="1:2" x14ac:dyDescent="0.2">
      <c r="A2610" t="s">
        <v>2633</v>
      </c>
      <c r="B2610" t="s">
        <v>25</v>
      </c>
    </row>
    <row r="2611" spans="1:2" x14ac:dyDescent="0.2">
      <c r="A2611" t="s">
        <v>2634</v>
      </c>
      <c r="B2611" t="s">
        <v>25</v>
      </c>
    </row>
    <row r="2612" spans="1:2" x14ac:dyDescent="0.2">
      <c r="A2612" t="s">
        <v>2635</v>
      </c>
      <c r="B2612" t="s">
        <v>25</v>
      </c>
    </row>
    <row r="2613" spans="1:2" x14ac:dyDescent="0.2">
      <c r="A2613" t="s">
        <v>2636</v>
      </c>
      <c r="B2613" t="s">
        <v>25</v>
      </c>
    </row>
    <row r="2614" spans="1:2" x14ac:dyDescent="0.2">
      <c r="A2614" t="s">
        <v>2637</v>
      </c>
      <c r="B2614" t="s">
        <v>25</v>
      </c>
    </row>
    <row r="2615" spans="1:2" x14ac:dyDescent="0.2">
      <c r="A2615" t="s">
        <v>2638</v>
      </c>
      <c r="B2615" t="s">
        <v>25</v>
      </c>
    </row>
    <row r="2616" spans="1:2" x14ac:dyDescent="0.2">
      <c r="A2616" t="s">
        <v>2639</v>
      </c>
      <c r="B2616" t="s">
        <v>25</v>
      </c>
    </row>
    <row r="2617" spans="1:2" x14ac:dyDescent="0.2">
      <c r="A2617" t="s">
        <v>2640</v>
      </c>
      <c r="B2617" t="s">
        <v>25</v>
      </c>
    </row>
    <row r="2618" spans="1:2" x14ac:dyDescent="0.2">
      <c r="A2618" t="s">
        <v>2641</v>
      </c>
      <c r="B2618" t="s">
        <v>25</v>
      </c>
    </row>
    <row r="2619" spans="1:2" x14ac:dyDescent="0.2">
      <c r="A2619" t="s">
        <v>2642</v>
      </c>
      <c r="B2619" t="s">
        <v>25</v>
      </c>
    </row>
    <row r="2620" spans="1:2" x14ac:dyDescent="0.2">
      <c r="A2620" t="s">
        <v>2643</v>
      </c>
      <c r="B2620" t="s">
        <v>25</v>
      </c>
    </row>
    <row r="2621" spans="1:2" x14ac:dyDescent="0.2">
      <c r="A2621" t="s">
        <v>2644</v>
      </c>
      <c r="B2621" t="s">
        <v>25</v>
      </c>
    </row>
    <row r="2622" spans="1:2" x14ac:dyDescent="0.2">
      <c r="A2622" t="s">
        <v>2645</v>
      </c>
      <c r="B2622" t="s">
        <v>25</v>
      </c>
    </row>
    <row r="2623" spans="1:2" x14ac:dyDescent="0.2">
      <c r="A2623" t="s">
        <v>2646</v>
      </c>
      <c r="B2623" t="s">
        <v>25</v>
      </c>
    </row>
    <row r="2624" spans="1:2" x14ac:dyDescent="0.2">
      <c r="A2624" t="s">
        <v>2647</v>
      </c>
      <c r="B2624" t="s">
        <v>25</v>
      </c>
    </row>
    <row r="2625" spans="1:2" x14ac:dyDescent="0.2">
      <c r="A2625" t="s">
        <v>2648</v>
      </c>
      <c r="B2625" t="s">
        <v>25</v>
      </c>
    </row>
    <row r="2626" spans="1:2" x14ac:dyDescent="0.2">
      <c r="A2626" t="s">
        <v>2649</v>
      </c>
      <c r="B2626" t="s">
        <v>25</v>
      </c>
    </row>
    <row r="2627" spans="1:2" x14ac:dyDescent="0.2">
      <c r="A2627" t="s">
        <v>2650</v>
      </c>
      <c r="B2627" t="s">
        <v>25</v>
      </c>
    </row>
    <row r="2628" spans="1:2" x14ac:dyDescent="0.2">
      <c r="A2628" t="s">
        <v>2651</v>
      </c>
      <c r="B2628" t="s">
        <v>25</v>
      </c>
    </row>
    <row r="2629" spans="1:2" x14ac:dyDescent="0.2">
      <c r="A2629" t="s">
        <v>2652</v>
      </c>
      <c r="B2629" t="s">
        <v>25</v>
      </c>
    </row>
    <row r="2630" spans="1:2" x14ac:dyDescent="0.2">
      <c r="A2630" t="s">
        <v>2653</v>
      </c>
      <c r="B2630" t="s">
        <v>25</v>
      </c>
    </row>
    <row r="2631" spans="1:2" x14ac:dyDescent="0.2">
      <c r="A2631" t="s">
        <v>2654</v>
      </c>
      <c r="B2631" t="s">
        <v>25</v>
      </c>
    </row>
    <row r="2632" spans="1:2" x14ac:dyDescent="0.2">
      <c r="A2632" t="s">
        <v>2655</v>
      </c>
      <c r="B2632" t="s">
        <v>25</v>
      </c>
    </row>
    <row r="2633" spans="1:2" x14ac:dyDescent="0.2">
      <c r="A2633" t="s">
        <v>2656</v>
      </c>
      <c r="B2633" t="s">
        <v>25</v>
      </c>
    </row>
    <row r="2634" spans="1:2" x14ac:dyDescent="0.2">
      <c r="A2634" t="s">
        <v>2657</v>
      </c>
      <c r="B2634" t="s">
        <v>25</v>
      </c>
    </row>
    <row r="2635" spans="1:2" x14ac:dyDescent="0.2">
      <c r="A2635" t="s">
        <v>2658</v>
      </c>
      <c r="B2635" t="s">
        <v>25</v>
      </c>
    </row>
    <row r="2636" spans="1:2" x14ac:dyDescent="0.2">
      <c r="A2636" t="s">
        <v>2659</v>
      </c>
      <c r="B2636" t="s">
        <v>25</v>
      </c>
    </row>
    <row r="2637" spans="1:2" x14ac:dyDescent="0.2">
      <c r="A2637" t="s">
        <v>2660</v>
      </c>
      <c r="B2637" t="s">
        <v>25</v>
      </c>
    </row>
    <row r="2638" spans="1:2" x14ac:dyDescent="0.2">
      <c r="A2638" t="s">
        <v>2661</v>
      </c>
      <c r="B2638" t="s">
        <v>25</v>
      </c>
    </row>
    <row r="2639" spans="1:2" x14ac:dyDescent="0.2">
      <c r="A2639" t="s">
        <v>2662</v>
      </c>
      <c r="B2639" t="s">
        <v>25</v>
      </c>
    </row>
    <row r="2640" spans="1:2" x14ac:dyDescent="0.2">
      <c r="A2640" t="s">
        <v>2663</v>
      </c>
      <c r="B2640" t="s">
        <v>25</v>
      </c>
    </row>
    <row r="2641" spans="1:2" x14ac:dyDescent="0.2">
      <c r="A2641" t="s">
        <v>2664</v>
      </c>
      <c r="B2641" t="s">
        <v>25</v>
      </c>
    </row>
    <row r="2642" spans="1:2" x14ac:dyDescent="0.2">
      <c r="A2642" t="s">
        <v>2665</v>
      </c>
      <c r="B2642" t="s">
        <v>25</v>
      </c>
    </row>
    <row r="2643" spans="1:2" x14ac:dyDescent="0.2">
      <c r="A2643" t="s">
        <v>2666</v>
      </c>
      <c r="B2643" t="s">
        <v>25</v>
      </c>
    </row>
    <row r="2644" spans="1:2" x14ac:dyDescent="0.2">
      <c r="A2644" t="s">
        <v>2667</v>
      </c>
      <c r="B2644" t="s">
        <v>25</v>
      </c>
    </row>
    <row r="2645" spans="1:2" x14ac:dyDescent="0.2">
      <c r="A2645" t="s">
        <v>2668</v>
      </c>
      <c r="B2645" t="s">
        <v>25</v>
      </c>
    </row>
    <row r="2646" spans="1:2" x14ac:dyDescent="0.2">
      <c r="A2646" t="s">
        <v>2669</v>
      </c>
      <c r="B2646" t="s">
        <v>25</v>
      </c>
    </row>
    <row r="2647" spans="1:2" x14ac:dyDescent="0.2">
      <c r="A2647" t="s">
        <v>2670</v>
      </c>
      <c r="B2647" t="s">
        <v>25</v>
      </c>
    </row>
    <row r="2648" spans="1:2" x14ac:dyDescent="0.2">
      <c r="A2648" t="s">
        <v>2671</v>
      </c>
      <c r="B2648" t="s">
        <v>25</v>
      </c>
    </row>
    <row r="2649" spans="1:2" x14ac:dyDescent="0.2">
      <c r="A2649" t="s">
        <v>2672</v>
      </c>
      <c r="B2649" t="s">
        <v>25</v>
      </c>
    </row>
    <row r="2650" spans="1:2" x14ac:dyDescent="0.2">
      <c r="A2650" t="s">
        <v>2673</v>
      </c>
      <c r="B2650" t="s">
        <v>25</v>
      </c>
    </row>
    <row r="2651" spans="1:2" x14ac:dyDescent="0.2">
      <c r="A2651" t="s">
        <v>2674</v>
      </c>
      <c r="B2651" t="s">
        <v>25</v>
      </c>
    </row>
    <row r="2652" spans="1:2" x14ac:dyDescent="0.2">
      <c r="A2652" t="s">
        <v>2675</v>
      </c>
      <c r="B2652" t="s">
        <v>25</v>
      </c>
    </row>
    <row r="2653" spans="1:2" x14ac:dyDescent="0.2">
      <c r="A2653" t="s">
        <v>2676</v>
      </c>
      <c r="B2653" t="s">
        <v>25</v>
      </c>
    </row>
    <row r="2654" spans="1:2" x14ac:dyDescent="0.2">
      <c r="A2654" t="s">
        <v>2677</v>
      </c>
      <c r="B2654" t="s">
        <v>25</v>
      </c>
    </row>
    <row r="2655" spans="1:2" x14ac:dyDescent="0.2">
      <c r="A2655" t="s">
        <v>2678</v>
      </c>
      <c r="B2655" t="s">
        <v>25</v>
      </c>
    </row>
    <row r="2656" spans="1:2" x14ac:dyDescent="0.2">
      <c r="A2656" t="s">
        <v>2679</v>
      </c>
      <c r="B2656" t="s">
        <v>25</v>
      </c>
    </row>
    <row r="2657" spans="1:2" x14ac:dyDescent="0.2">
      <c r="A2657" t="s">
        <v>2680</v>
      </c>
      <c r="B2657" t="s">
        <v>25</v>
      </c>
    </row>
    <row r="2658" spans="1:2" x14ac:dyDescent="0.2">
      <c r="A2658" t="s">
        <v>2681</v>
      </c>
      <c r="B2658" t="s">
        <v>25</v>
      </c>
    </row>
    <row r="2659" spans="1:2" x14ac:dyDescent="0.2">
      <c r="A2659" t="s">
        <v>2682</v>
      </c>
      <c r="B2659" t="s">
        <v>25</v>
      </c>
    </row>
    <row r="2660" spans="1:2" x14ac:dyDescent="0.2">
      <c r="A2660" t="s">
        <v>2683</v>
      </c>
      <c r="B2660" t="s">
        <v>25</v>
      </c>
    </row>
    <row r="2661" spans="1:2" x14ac:dyDescent="0.2">
      <c r="A2661" t="s">
        <v>2684</v>
      </c>
      <c r="B2661" t="s">
        <v>25</v>
      </c>
    </row>
    <row r="2662" spans="1:2" x14ac:dyDescent="0.2">
      <c r="A2662" t="s">
        <v>2685</v>
      </c>
      <c r="B2662" t="s">
        <v>25</v>
      </c>
    </row>
    <row r="2663" spans="1:2" x14ac:dyDescent="0.2">
      <c r="A2663" t="s">
        <v>2686</v>
      </c>
      <c r="B2663" t="s">
        <v>25</v>
      </c>
    </row>
    <row r="2664" spans="1:2" x14ac:dyDescent="0.2">
      <c r="A2664" t="s">
        <v>2687</v>
      </c>
      <c r="B2664" t="s">
        <v>25</v>
      </c>
    </row>
    <row r="2665" spans="1:2" x14ac:dyDescent="0.2">
      <c r="A2665" t="s">
        <v>2688</v>
      </c>
      <c r="B2665" t="s">
        <v>25</v>
      </c>
    </row>
    <row r="2666" spans="1:2" x14ac:dyDescent="0.2">
      <c r="A2666" t="s">
        <v>2689</v>
      </c>
      <c r="B2666" t="s">
        <v>25</v>
      </c>
    </row>
    <row r="2667" spans="1:2" x14ac:dyDescent="0.2">
      <c r="A2667" t="s">
        <v>2690</v>
      </c>
      <c r="B2667" t="s">
        <v>25</v>
      </c>
    </row>
    <row r="2668" spans="1:2" x14ac:dyDescent="0.2">
      <c r="A2668" t="s">
        <v>2691</v>
      </c>
      <c r="B2668" t="s">
        <v>25</v>
      </c>
    </row>
    <row r="2669" spans="1:2" x14ac:dyDescent="0.2">
      <c r="A2669" t="s">
        <v>2692</v>
      </c>
      <c r="B2669" t="s">
        <v>25</v>
      </c>
    </row>
    <row r="2670" spans="1:2" x14ac:dyDescent="0.2">
      <c r="A2670" t="s">
        <v>2693</v>
      </c>
      <c r="B2670" t="s">
        <v>25</v>
      </c>
    </row>
    <row r="2671" spans="1:2" x14ac:dyDescent="0.2">
      <c r="A2671" t="s">
        <v>2694</v>
      </c>
      <c r="B2671" t="s">
        <v>25</v>
      </c>
    </row>
    <row r="2672" spans="1:2" x14ac:dyDescent="0.2">
      <c r="A2672" t="s">
        <v>2695</v>
      </c>
      <c r="B2672" t="s">
        <v>25</v>
      </c>
    </row>
    <row r="2673" spans="1:2" x14ac:dyDescent="0.2">
      <c r="A2673" t="s">
        <v>2696</v>
      </c>
      <c r="B2673" t="s">
        <v>25</v>
      </c>
    </row>
    <row r="2674" spans="1:2" x14ac:dyDescent="0.2">
      <c r="A2674" t="s">
        <v>2697</v>
      </c>
      <c r="B2674" t="s">
        <v>25</v>
      </c>
    </row>
    <row r="2675" spans="1:2" x14ac:dyDescent="0.2">
      <c r="A2675" t="s">
        <v>2698</v>
      </c>
      <c r="B2675" t="s">
        <v>25</v>
      </c>
    </row>
    <row r="2676" spans="1:2" x14ac:dyDescent="0.2">
      <c r="A2676" t="s">
        <v>2699</v>
      </c>
      <c r="B2676" t="s">
        <v>25</v>
      </c>
    </row>
    <row r="2677" spans="1:2" x14ac:dyDescent="0.2">
      <c r="A2677" t="s">
        <v>2700</v>
      </c>
      <c r="B2677" t="s">
        <v>25</v>
      </c>
    </row>
    <row r="2678" spans="1:2" x14ac:dyDescent="0.2">
      <c r="A2678" t="s">
        <v>2701</v>
      </c>
      <c r="B2678" t="s">
        <v>25</v>
      </c>
    </row>
    <row r="2679" spans="1:2" x14ac:dyDescent="0.2">
      <c r="A2679" t="s">
        <v>2702</v>
      </c>
      <c r="B2679" t="s">
        <v>25</v>
      </c>
    </row>
    <row r="2680" spans="1:2" x14ac:dyDescent="0.2">
      <c r="A2680" t="s">
        <v>2703</v>
      </c>
      <c r="B2680" t="s">
        <v>25</v>
      </c>
    </row>
    <row r="2681" spans="1:2" x14ac:dyDescent="0.2">
      <c r="A2681" t="s">
        <v>2704</v>
      </c>
      <c r="B2681" t="s">
        <v>25</v>
      </c>
    </row>
    <row r="2682" spans="1:2" x14ac:dyDescent="0.2">
      <c r="A2682" t="s">
        <v>2705</v>
      </c>
      <c r="B2682" t="s">
        <v>25</v>
      </c>
    </row>
    <row r="2683" spans="1:2" x14ac:dyDescent="0.2">
      <c r="A2683" t="s">
        <v>2706</v>
      </c>
      <c r="B2683" t="s">
        <v>25</v>
      </c>
    </row>
    <row r="2684" spans="1:2" x14ac:dyDescent="0.2">
      <c r="A2684" t="s">
        <v>2707</v>
      </c>
      <c r="B2684" t="s">
        <v>25</v>
      </c>
    </row>
    <row r="2685" spans="1:2" x14ac:dyDescent="0.2">
      <c r="A2685" t="s">
        <v>2708</v>
      </c>
      <c r="B2685" t="s">
        <v>25</v>
      </c>
    </row>
    <row r="2686" spans="1:2" x14ac:dyDescent="0.2">
      <c r="A2686" t="s">
        <v>2709</v>
      </c>
      <c r="B2686" t="s">
        <v>25</v>
      </c>
    </row>
    <row r="2687" spans="1:2" x14ac:dyDescent="0.2">
      <c r="A2687" t="s">
        <v>2710</v>
      </c>
      <c r="B2687" t="s">
        <v>25</v>
      </c>
    </row>
    <row r="2688" spans="1:2" x14ac:dyDescent="0.2">
      <c r="A2688" t="s">
        <v>2711</v>
      </c>
      <c r="B2688" t="s">
        <v>25</v>
      </c>
    </row>
    <row r="2689" spans="1:2" x14ac:dyDescent="0.2">
      <c r="A2689" t="s">
        <v>2712</v>
      </c>
      <c r="B2689" t="s">
        <v>25</v>
      </c>
    </row>
    <row r="2690" spans="1:2" x14ac:dyDescent="0.2">
      <c r="A2690" t="s">
        <v>2713</v>
      </c>
      <c r="B2690" t="s">
        <v>25</v>
      </c>
    </row>
    <row r="2691" spans="1:2" x14ac:dyDescent="0.2">
      <c r="A2691" t="s">
        <v>2714</v>
      </c>
      <c r="B2691" t="s">
        <v>25</v>
      </c>
    </row>
    <row r="2692" spans="1:2" x14ac:dyDescent="0.2">
      <c r="A2692" t="s">
        <v>2715</v>
      </c>
      <c r="B2692" t="s">
        <v>25</v>
      </c>
    </row>
    <row r="2693" spans="1:2" x14ac:dyDescent="0.2">
      <c r="A2693" t="s">
        <v>2716</v>
      </c>
      <c r="B2693" t="s">
        <v>25</v>
      </c>
    </row>
    <row r="2694" spans="1:2" x14ac:dyDescent="0.2">
      <c r="A2694" t="s">
        <v>2717</v>
      </c>
      <c r="B2694" t="s">
        <v>25</v>
      </c>
    </row>
    <row r="2695" spans="1:2" x14ac:dyDescent="0.2">
      <c r="A2695" t="s">
        <v>2718</v>
      </c>
      <c r="B2695" t="s">
        <v>25</v>
      </c>
    </row>
    <row r="2696" spans="1:2" x14ac:dyDescent="0.2">
      <c r="A2696" t="s">
        <v>2719</v>
      </c>
      <c r="B2696" t="s">
        <v>25</v>
      </c>
    </row>
    <row r="2697" spans="1:2" x14ac:dyDescent="0.2">
      <c r="A2697" t="s">
        <v>2720</v>
      </c>
      <c r="B2697" t="s">
        <v>25</v>
      </c>
    </row>
    <row r="2698" spans="1:2" x14ac:dyDescent="0.2">
      <c r="A2698" t="s">
        <v>2721</v>
      </c>
      <c r="B2698" t="s">
        <v>25</v>
      </c>
    </row>
    <row r="2699" spans="1:2" x14ac:dyDescent="0.2">
      <c r="A2699" t="s">
        <v>2722</v>
      </c>
      <c r="B2699" t="s">
        <v>25</v>
      </c>
    </row>
    <row r="2700" spans="1:2" x14ac:dyDescent="0.2">
      <c r="A2700" t="s">
        <v>2723</v>
      </c>
      <c r="B2700" t="s">
        <v>25</v>
      </c>
    </row>
    <row r="2701" spans="1:2" x14ac:dyDescent="0.2">
      <c r="A2701" t="s">
        <v>2724</v>
      </c>
      <c r="B2701" t="s">
        <v>25</v>
      </c>
    </row>
    <row r="2702" spans="1:2" x14ac:dyDescent="0.2">
      <c r="A2702" t="s">
        <v>2725</v>
      </c>
      <c r="B2702" t="s">
        <v>25</v>
      </c>
    </row>
    <row r="2703" spans="1:2" x14ac:dyDescent="0.2">
      <c r="A2703" t="s">
        <v>2726</v>
      </c>
      <c r="B2703" t="s">
        <v>25</v>
      </c>
    </row>
    <row r="2704" spans="1:2" x14ac:dyDescent="0.2">
      <c r="A2704" t="s">
        <v>2727</v>
      </c>
      <c r="B2704" t="s">
        <v>25</v>
      </c>
    </row>
    <row r="2705" spans="1:2" x14ac:dyDescent="0.2">
      <c r="A2705" t="s">
        <v>2728</v>
      </c>
      <c r="B2705" t="s">
        <v>25</v>
      </c>
    </row>
    <row r="2706" spans="1:2" x14ac:dyDescent="0.2">
      <c r="A2706" t="s">
        <v>2729</v>
      </c>
      <c r="B2706" t="s">
        <v>25</v>
      </c>
    </row>
    <row r="2707" spans="1:2" x14ac:dyDescent="0.2">
      <c r="A2707" t="s">
        <v>2730</v>
      </c>
      <c r="B2707" t="s">
        <v>25</v>
      </c>
    </row>
    <row r="2708" spans="1:2" x14ac:dyDescent="0.2">
      <c r="A2708" t="s">
        <v>2731</v>
      </c>
      <c r="B2708" t="s">
        <v>25</v>
      </c>
    </row>
    <row r="2709" spans="1:2" x14ac:dyDescent="0.2">
      <c r="A2709" t="s">
        <v>2732</v>
      </c>
      <c r="B2709" t="s">
        <v>25</v>
      </c>
    </row>
    <row r="2710" spans="1:2" x14ac:dyDescent="0.2">
      <c r="A2710" t="s">
        <v>2733</v>
      </c>
      <c r="B2710" t="s">
        <v>25</v>
      </c>
    </row>
    <row r="2711" spans="1:2" x14ac:dyDescent="0.2">
      <c r="A2711" t="s">
        <v>2734</v>
      </c>
      <c r="B2711" t="s">
        <v>25</v>
      </c>
    </row>
    <row r="2712" spans="1:2" x14ac:dyDescent="0.2">
      <c r="A2712" t="s">
        <v>2735</v>
      </c>
      <c r="B2712" t="s">
        <v>25</v>
      </c>
    </row>
    <row r="2713" spans="1:2" x14ac:dyDescent="0.2">
      <c r="A2713" t="s">
        <v>2736</v>
      </c>
      <c r="B2713" t="s">
        <v>25</v>
      </c>
    </row>
    <row r="2714" spans="1:2" x14ac:dyDescent="0.2">
      <c r="A2714" t="s">
        <v>2737</v>
      </c>
      <c r="B2714" t="s">
        <v>25</v>
      </c>
    </row>
    <row r="2715" spans="1:2" x14ac:dyDescent="0.2">
      <c r="A2715" t="s">
        <v>2738</v>
      </c>
      <c r="B2715" t="s">
        <v>25</v>
      </c>
    </row>
    <row r="2716" spans="1:2" x14ac:dyDescent="0.2">
      <c r="A2716" t="s">
        <v>2739</v>
      </c>
      <c r="B2716" t="s">
        <v>25</v>
      </c>
    </row>
    <row r="2717" spans="1:2" x14ac:dyDescent="0.2">
      <c r="A2717" t="s">
        <v>2740</v>
      </c>
      <c r="B2717" t="s">
        <v>25</v>
      </c>
    </row>
    <row r="2718" spans="1:2" x14ac:dyDescent="0.2">
      <c r="A2718" t="s">
        <v>2741</v>
      </c>
      <c r="B2718" t="s">
        <v>25</v>
      </c>
    </row>
    <row r="2719" spans="1:2" x14ac:dyDescent="0.2">
      <c r="A2719" t="s">
        <v>2742</v>
      </c>
      <c r="B2719" t="s">
        <v>25</v>
      </c>
    </row>
    <row r="2720" spans="1:2" x14ac:dyDescent="0.2">
      <c r="A2720" t="s">
        <v>2743</v>
      </c>
      <c r="B2720" t="s">
        <v>25</v>
      </c>
    </row>
    <row r="2721" spans="1:2" x14ac:dyDescent="0.2">
      <c r="A2721" t="s">
        <v>2744</v>
      </c>
      <c r="B2721" t="s">
        <v>25</v>
      </c>
    </row>
    <row r="2722" spans="1:2" x14ac:dyDescent="0.2">
      <c r="A2722" t="s">
        <v>2745</v>
      </c>
      <c r="B2722" t="s">
        <v>25</v>
      </c>
    </row>
    <row r="2723" spans="1:2" x14ac:dyDescent="0.2">
      <c r="A2723" t="s">
        <v>2746</v>
      </c>
      <c r="B2723" t="s">
        <v>25</v>
      </c>
    </row>
    <row r="2724" spans="1:2" x14ac:dyDescent="0.2">
      <c r="A2724" t="s">
        <v>2747</v>
      </c>
      <c r="B2724" t="s">
        <v>25</v>
      </c>
    </row>
    <row r="2725" spans="1:2" x14ac:dyDescent="0.2">
      <c r="A2725" t="s">
        <v>2748</v>
      </c>
      <c r="B2725" t="s">
        <v>25</v>
      </c>
    </row>
    <row r="2726" spans="1:2" x14ac:dyDescent="0.2">
      <c r="A2726" t="s">
        <v>2749</v>
      </c>
      <c r="B2726" t="s">
        <v>25</v>
      </c>
    </row>
    <row r="2727" spans="1:2" x14ac:dyDescent="0.2">
      <c r="A2727" t="s">
        <v>2750</v>
      </c>
      <c r="B2727" t="s">
        <v>25</v>
      </c>
    </row>
    <row r="2728" spans="1:2" x14ac:dyDescent="0.2">
      <c r="A2728" t="s">
        <v>2751</v>
      </c>
      <c r="B2728" t="s">
        <v>25</v>
      </c>
    </row>
    <row r="2729" spans="1:2" x14ac:dyDescent="0.2">
      <c r="A2729" t="s">
        <v>2752</v>
      </c>
      <c r="B2729" t="s">
        <v>25</v>
      </c>
    </row>
    <row r="2730" spans="1:2" x14ac:dyDescent="0.2">
      <c r="A2730" t="s">
        <v>2753</v>
      </c>
      <c r="B2730" t="s">
        <v>25</v>
      </c>
    </row>
    <row r="2731" spans="1:2" x14ac:dyDescent="0.2">
      <c r="A2731" t="s">
        <v>2754</v>
      </c>
      <c r="B2731" t="s">
        <v>25</v>
      </c>
    </row>
    <row r="2732" spans="1:2" x14ac:dyDescent="0.2">
      <c r="A2732" t="s">
        <v>2755</v>
      </c>
      <c r="B2732" t="s">
        <v>25</v>
      </c>
    </row>
    <row r="2733" spans="1:2" x14ac:dyDescent="0.2">
      <c r="A2733" t="s">
        <v>2756</v>
      </c>
      <c r="B2733" t="s">
        <v>25</v>
      </c>
    </row>
    <row r="2734" spans="1:2" x14ac:dyDescent="0.2">
      <c r="A2734" t="s">
        <v>2757</v>
      </c>
      <c r="B2734" t="s">
        <v>25</v>
      </c>
    </row>
    <row r="2735" spans="1:2" x14ac:dyDescent="0.2">
      <c r="A2735" t="s">
        <v>2758</v>
      </c>
      <c r="B2735" t="s">
        <v>25</v>
      </c>
    </row>
    <row r="2736" spans="1:2" x14ac:dyDescent="0.2">
      <c r="A2736" t="s">
        <v>2759</v>
      </c>
      <c r="B2736" t="s">
        <v>25</v>
      </c>
    </row>
    <row r="2737" spans="1:2" x14ac:dyDescent="0.2">
      <c r="A2737" t="s">
        <v>2760</v>
      </c>
      <c r="B2737" t="s">
        <v>25</v>
      </c>
    </row>
    <row r="2738" spans="1:2" x14ac:dyDescent="0.2">
      <c r="A2738" t="s">
        <v>2761</v>
      </c>
      <c r="B2738" t="s">
        <v>25</v>
      </c>
    </row>
    <row r="2739" spans="1:2" x14ac:dyDescent="0.2">
      <c r="A2739" t="s">
        <v>2762</v>
      </c>
      <c r="B2739" t="s">
        <v>25</v>
      </c>
    </row>
    <row r="2740" spans="1:2" x14ac:dyDescent="0.2">
      <c r="A2740" t="s">
        <v>2763</v>
      </c>
      <c r="B2740" t="s">
        <v>25</v>
      </c>
    </row>
    <row r="2741" spans="1:2" x14ac:dyDescent="0.2">
      <c r="A2741" t="s">
        <v>2764</v>
      </c>
      <c r="B2741" t="s">
        <v>25</v>
      </c>
    </row>
    <row r="2742" spans="1:2" x14ac:dyDescent="0.2">
      <c r="A2742" t="s">
        <v>2765</v>
      </c>
      <c r="B2742" t="s">
        <v>25</v>
      </c>
    </row>
    <row r="2743" spans="1:2" x14ac:dyDescent="0.2">
      <c r="A2743" t="s">
        <v>2766</v>
      </c>
      <c r="B2743" t="s">
        <v>25</v>
      </c>
    </row>
    <row r="2744" spans="1:2" x14ac:dyDescent="0.2">
      <c r="A2744" t="s">
        <v>2767</v>
      </c>
      <c r="B2744" t="s">
        <v>25</v>
      </c>
    </row>
    <row r="2745" spans="1:2" x14ac:dyDescent="0.2">
      <c r="A2745" t="s">
        <v>2768</v>
      </c>
      <c r="B2745" t="s">
        <v>25</v>
      </c>
    </row>
    <row r="2746" spans="1:2" x14ac:dyDescent="0.2">
      <c r="A2746" t="s">
        <v>2769</v>
      </c>
      <c r="B2746" t="s">
        <v>25</v>
      </c>
    </row>
    <row r="2747" spans="1:2" x14ac:dyDescent="0.2">
      <c r="A2747" t="s">
        <v>2770</v>
      </c>
      <c r="B2747" t="s">
        <v>25</v>
      </c>
    </row>
    <row r="2748" spans="1:2" x14ac:dyDescent="0.2">
      <c r="A2748" t="s">
        <v>2771</v>
      </c>
      <c r="B2748" t="s">
        <v>25</v>
      </c>
    </row>
    <row r="2749" spans="1:2" x14ac:dyDescent="0.2">
      <c r="A2749" t="s">
        <v>2772</v>
      </c>
      <c r="B2749" t="s">
        <v>25</v>
      </c>
    </row>
    <row r="2750" spans="1:2" x14ac:dyDescent="0.2">
      <c r="A2750" t="s">
        <v>2773</v>
      </c>
      <c r="B2750" t="s">
        <v>25</v>
      </c>
    </row>
    <row r="2751" spans="1:2" x14ac:dyDescent="0.2">
      <c r="A2751" t="s">
        <v>2774</v>
      </c>
      <c r="B2751" t="s">
        <v>25</v>
      </c>
    </row>
    <row r="2752" spans="1:2" x14ac:dyDescent="0.2">
      <c r="A2752" t="s">
        <v>2775</v>
      </c>
      <c r="B2752" t="s">
        <v>25</v>
      </c>
    </row>
    <row r="2753" spans="1:2" x14ac:dyDescent="0.2">
      <c r="A2753" t="s">
        <v>2776</v>
      </c>
      <c r="B2753" t="s">
        <v>25</v>
      </c>
    </row>
    <row r="2754" spans="1:2" x14ac:dyDescent="0.2">
      <c r="A2754" t="s">
        <v>2777</v>
      </c>
      <c r="B2754" t="s">
        <v>25</v>
      </c>
    </row>
    <row r="2755" spans="1:2" x14ac:dyDescent="0.2">
      <c r="A2755" t="s">
        <v>2778</v>
      </c>
      <c r="B2755" t="s">
        <v>25</v>
      </c>
    </row>
    <row r="2756" spans="1:2" x14ac:dyDescent="0.2">
      <c r="A2756" t="s">
        <v>2779</v>
      </c>
      <c r="B2756" t="s">
        <v>25</v>
      </c>
    </row>
    <row r="2757" spans="1:2" x14ac:dyDescent="0.2">
      <c r="A2757" t="s">
        <v>2780</v>
      </c>
      <c r="B2757" t="s">
        <v>25</v>
      </c>
    </row>
    <row r="2758" spans="1:2" x14ac:dyDescent="0.2">
      <c r="A2758" t="s">
        <v>2781</v>
      </c>
      <c r="B2758" t="s">
        <v>25</v>
      </c>
    </row>
    <row r="2759" spans="1:2" x14ac:dyDescent="0.2">
      <c r="A2759" t="s">
        <v>2782</v>
      </c>
      <c r="B2759" t="s">
        <v>25</v>
      </c>
    </row>
    <row r="2760" spans="1:2" x14ac:dyDescent="0.2">
      <c r="A2760" t="s">
        <v>2783</v>
      </c>
      <c r="B2760" t="s">
        <v>25</v>
      </c>
    </row>
    <row r="2761" spans="1:2" x14ac:dyDescent="0.2">
      <c r="A2761" t="s">
        <v>2784</v>
      </c>
      <c r="B2761" t="s">
        <v>25</v>
      </c>
    </row>
    <row r="2762" spans="1:2" x14ac:dyDescent="0.2">
      <c r="A2762" t="s">
        <v>2785</v>
      </c>
      <c r="B2762" t="s">
        <v>25</v>
      </c>
    </row>
    <row r="2763" spans="1:2" x14ac:dyDescent="0.2">
      <c r="A2763" t="s">
        <v>2786</v>
      </c>
      <c r="B2763" t="s">
        <v>25</v>
      </c>
    </row>
    <row r="2764" spans="1:2" x14ac:dyDescent="0.2">
      <c r="A2764" t="s">
        <v>2787</v>
      </c>
      <c r="B2764" t="s">
        <v>25</v>
      </c>
    </row>
    <row r="2765" spans="1:2" x14ac:dyDescent="0.2">
      <c r="A2765" t="s">
        <v>2788</v>
      </c>
      <c r="B2765" t="s">
        <v>25</v>
      </c>
    </row>
    <row r="2766" spans="1:2" x14ac:dyDescent="0.2">
      <c r="A2766" t="s">
        <v>2789</v>
      </c>
      <c r="B2766" t="s">
        <v>25</v>
      </c>
    </row>
    <row r="2767" spans="1:2" x14ac:dyDescent="0.2">
      <c r="A2767" t="s">
        <v>2790</v>
      </c>
      <c r="B2767" t="s">
        <v>25</v>
      </c>
    </row>
    <row r="2768" spans="1:2" x14ac:dyDescent="0.2">
      <c r="A2768" t="s">
        <v>2791</v>
      </c>
      <c r="B2768" t="s">
        <v>25</v>
      </c>
    </row>
    <row r="2769" spans="1:2" x14ac:dyDescent="0.2">
      <c r="A2769" t="s">
        <v>2792</v>
      </c>
      <c r="B2769" t="s">
        <v>25</v>
      </c>
    </row>
    <row r="2770" spans="1:2" x14ac:dyDescent="0.2">
      <c r="A2770" t="s">
        <v>2793</v>
      </c>
      <c r="B2770" t="s">
        <v>25</v>
      </c>
    </row>
    <row r="2771" spans="1:2" x14ac:dyDescent="0.2">
      <c r="A2771" t="s">
        <v>2794</v>
      </c>
      <c r="B2771" t="s">
        <v>25</v>
      </c>
    </row>
    <row r="2772" spans="1:2" x14ac:dyDescent="0.2">
      <c r="A2772" t="s">
        <v>2795</v>
      </c>
      <c r="B2772" t="s">
        <v>25</v>
      </c>
    </row>
    <row r="2773" spans="1:2" x14ac:dyDescent="0.2">
      <c r="A2773" t="s">
        <v>2796</v>
      </c>
      <c r="B2773" t="s">
        <v>25</v>
      </c>
    </row>
    <row r="2774" spans="1:2" x14ac:dyDescent="0.2">
      <c r="A2774" t="s">
        <v>2797</v>
      </c>
      <c r="B2774" t="s">
        <v>25</v>
      </c>
    </row>
    <row r="2775" spans="1:2" x14ac:dyDescent="0.2">
      <c r="A2775" t="s">
        <v>2798</v>
      </c>
      <c r="B2775" t="s">
        <v>25</v>
      </c>
    </row>
    <row r="2776" spans="1:2" x14ac:dyDescent="0.2">
      <c r="A2776" t="s">
        <v>2799</v>
      </c>
      <c r="B2776" t="s">
        <v>25</v>
      </c>
    </row>
    <row r="2777" spans="1:2" x14ac:dyDescent="0.2">
      <c r="A2777" t="s">
        <v>2800</v>
      </c>
      <c r="B2777" t="s">
        <v>25</v>
      </c>
    </row>
    <row r="2778" spans="1:2" x14ac:dyDescent="0.2">
      <c r="A2778" t="s">
        <v>2801</v>
      </c>
      <c r="B2778" t="s">
        <v>25</v>
      </c>
    </row>
    <row r="2779" spans="1:2" x14ac:dyDescent="0.2">
      <c r="A2779" t="s">
        <v>2802</v>
      </c>
      <c r="B2779" t="s">
        <v>25</v>
      </c>
    </row>
    <row r="2780" spans="1:2" x14ac:dyDescent="0.2">
      <c r="A2780" t="s">
        <v>2803</v>
      </c>
      <c r="B2780" t="s">
        <v>25</v>
      </c>
    </row>
    <row r="2781" spans="1:2" x14ac:dyDescent="0.2">
      <c r="A2781" t="s">
        <v>2804</v>
      </c>
      <c r="B2781" t="s">
        <v>25</v>
      </c>
    </row>
    <row r="2782" spans="1:2" x14ac:dyDescent="0.2">
      <c r="A2782" t="s">
        <v>2805</v>
      </c>
      <c r="B2782" t="s">
        <v>25</v>
      </c>
    </row>
    <row r="2783" spans="1:2" x14ac:dyDescent="0.2">
      <c r="A2783" t="s">
        <v>2806</v>
      </c>
      <c r="B2783" t="s">
        <v>25</v>
      </c>
    </row>
    <row r="2784" spans="1:2" x14ac:dyDescent="0.2">
      <c r="A2784" t="s">
        <v>2807</v>
      </c>
      <c r="B2784" t="s">
        <v>25</v>
      </c>
    </row>
    <row r="2785" spans="1:2" x14ac:dyDescent="0.2">
      <c r="A2785" t="s">
        <v>2808</v>
      </c>
      <c r="B2785" t="s">
        <v>25</v>
      </c>
    </row>
    <row r="2786" spans="1:2" x14ac:dyDescent="0.2">
      <c r="A2786" t="s">
        <v>2809</v>
      </c>
      <c r="B2786" t="s">
        <v>25</v>
      </c>
    </row>
    <row r="2787" spans="1:2" x14ac:dyDescent="0.2">
      <c r="A2787" t="s">
        <v>2810</v>
      </c>
      <c r="B2787" t="s">
        <v>25</v>
      </c>
    </row>
    <row r="2788" spans="1:2" x14ac:dyDescent="0.2">
      <c r="A2788" t="s">
        <v>2811</v>
      </c>
      <c r="B2788" t="s">
        <v>25</v>
      </c>
    </row>
    <row r="2789" spans="1:2" x14ac:dyDescent="0.2">
      <c r="A2789" t="s">
        <v>2812</v>
      </c>
      <c r="B2789" t="s">
        <v>25</v>
      </c>
    </row>
    <row r="2790" spans="1:2" x14ac:dyDescent="0.2">
      <c r="A2790" t="s">
        <v>2813</v>
      </c>
      <c r="B2790" t="s">
        <v>25</v>
      </c>
    </row>
    <row r="2791" spans="1:2" x14ac:dyDescent="0.2">
      <c r="A2791" t="s">
        <v>2814</v>
      </c>
      <c r="B2791" t="s">
        <v>25</v>
      </c>
    </row>
    <row r="2792" spans="1:2" x14ac:dyDescent="0.2">
      <c r="A2792" t="s">
        <v>2815</v>
      </c>
      <c r="B2792" t="s">
        <v>25</v>
      </c>
    </row>
    <row r="2793" spans="1:2" x14ac:dyDescent="0.2">
      <c r="A2793" t="s">
        <v>2816</v>
      </c>
      <c r="B2793" t="s">
        <v>25</v>
      </c>
    </row>
    <row r="2794" spans="1:2" x14ac:dyDescent="0.2">
      <c r="A2794" t="s">
        <v>2817</v>
      </c>
      <c r="B2794" t="s">
        <v>25</v>
      </c>
    </row>
    <row r="2795" spans="1:2" x14ac:dyDescent="0.2">
      <c r="A2795" t="s">
        <v>2818</v>
      </c>
      <c r="B2795" t="s">
        <v>25</v>
      </c>
    </row>
    <row r="2796" spans="1:2" x14ac:dyDescent="0.2">
      <c r="A2796" t="s">
        <v>2819</v>
      </c>
      <c r="B2796" t="s">
        <v>25</v>
      </c>
    </row>
    <row r="2797" spans="1:2" x14ac:dyDescent="0.2">
      <c r="A2797" t="s">
        <v>2820</v>
      </c>
      <c r="B2797" t="s">
        <v>25</v>
      </c>
    </row>
    <row r="2798" spans="1:2" x14ac:dyDescent="0.2">
      <c r="A2798" t="s">
        <v>2821</v>
      </c>
      <c r="B2798" t="s">
        <v>25</v>
      </c>
    </row>
    <row r="2799" spans="1:2" x14ac:dyDescent="0.2">
      <c r="A2799" t="s">
        <v>2822</v>
      </c>
      <c r="B2799" t="s">
        <v>25</v>
      </c>
    </row>
    <row r="2800" spans="1:2" x14ac:dyDescent="0.2">
      <c r="A2800" t="s">
        <v>2823</v>
      </c>
      <c r="B2800" t="s">
        <v>25</v>
      </c>
    </row>
    <row r="2801" spans="1:2" x14ac:dyDescent="0.2">
      <c r="A2801" t="s">
        <v>2824</v>
      </c>
      <c r="B2801" t="s">
        <v>25</v>
      </c>
    </row>
    <row r="2802" spans="1:2" x14ac:dyDescent="0.2">
      <c r="A2802" t="s">
        <v>2825</v>
      </c>
      <c r="B2802" t="s">
        <v>25</v>
      </c>
    </row>
    <row r="2803" spans="1:2" x14ac:dyDescent="0.2">
      <c r="A2803" t="s">
        <v>2826</v>
      </c>
      <c r="B2803" t="s">
        <v>25</v>
      </c>
    </row>
    <row r="2804" spans="1:2" x14ac:dyDescent="0.2">
      <c r="A2804" t="s">
        <v>2827</v>
      </c>
      <c r="B2804" t="s">
        <v>25</v>
      </c>
    </row>
    <row r="2805" spans="1:2" x14ac:dyDescent="0.2">
      <c r="A2805" t="s">
        <v>2828</v>
      </c>
      <c r="B2805" t="s">
        <v>25</v>
      </c>
    </row>
    <row r="2806" spans="1:2" x14ac:dyDescent="0.2">
      <c r="A2806" t="s">
        <v>2829</v>
      </c>
      <c r="B2806" t="s">
        <v>25</v>
      </c>
    </row>
    <row r="2807" spans="1:2" x14ac:dyDescent="0.2">
      <c r="A2807" t="s">
        <v>2830</v>
      </c>
      <c r="B2807" t="s">
        <v>25</v>
      </c>
    </row>
    <row r="2808" spans="1:2" x14ac:dyDescent="0.2">
      <c r="A2808" t="s">
        <v>2831</v>
      </c>
      <c r="B2808" t="s">
        <v>25</v>
      </c>
    </row>
    <row r="2809" spans="1:2" x14ac:dyDescent="0.2">
      <c r="A2809" t="s">
        <v>2832</v>
      </c>
      <c r="B2809" t="s">
        <v>25</v>
      </c>
    </row>
    <row r="2810" spans="1:2" x14ac:dyDescent="0.2">
      <c r="A2810" t="s">
        <v>2833</v>
      </c>
      <c r="B2810" t="s">
        <v>25</v>
      </c>
    </row>
    <row r="2811" spans="1:2" x14ac:dyDescent="0.2">
      <c r="A2811" t="s">
        <v>2834</v>
      </c>
      <c r="B2811" t="s">
        <v>25</v>
      </c>
    </row>
    <row r="2812" spans="1:2" x14ac:dyDescent="0.2">
      <c r="A2812" t="s">
        <v>2835</v>
      </c>
      <c r="B2812" t="s">
        <v>25</v>
      </c>
    </row>
    <row r="2813" spans="1:2" x14ac:dyDescent="0.2">
      <c r="A2813" t="s">
        <v>2836</v>
      </c>
      <c r="B2813" t="s">
        <v>25</v>
      </c>
    </row>
    <row r="2814" spans="1:2" x14ac:dyDescent="0.2">
      <c r="A2814" t="s">
        <v>2837</v>
      </c>
      <c r="B2814" t="s">
        <v>25</v>
      </c>
    </row>
    <row r="2815" spans="1:2" x14ac:dyDescent="0.2">
      <c r="A2815" t="s">
        <v>2838</v>
      </c>
      <c r="B2815" t="s">
        <v>25</v>
      </c>
    </row>
    <row r="2816" spans="1:2" x14ac:dyDescent="0.2">
      <c r="A2816" t="s">
        <v>2839</v>
      </c>
      <c r="B2816" t="s">
        <v>25</v>
      </c>
    </row>
    <row r="2817" spans="1:2" x14ac:dyDescent="0.2">
      <c r="A2817" t="s">
        <v>2840</v>
      </c>
      <c r="B2817" t="s">
        <v>25</v>
      </c>
    </row>
    <row r="2818" spans="1:2" x14ac:dyDescent="0.2">
      <c r="A2818" t="s">
        <v>2841</v>
      </c>
      <c r="B2818" t="s">
        <v>25</v>
      </c>
    </row>
    <row r="2819" spans="1:2" x14ac:dyDescent="0.2">
      <c r="A2819" t="s">
        <v>2842</v>
      </c>
      <c r="B2819" t="s">
        <v>25</v>
      </c>
    </row>
    <row r="2820" spans="1:2" x14ac:dyDescent="0.2">
      <c r="A2820" t="s">
        <v>2843</v>
      </c>
      <c r="B2820" t="s">
        <v>25</v>
      </c>
    </row>
    <row r="2821" spans="1:2" x14ac:dyDescent="0.2">
      <c r="A2821" t="s">
        <v>2844</v>
      </c>
      <c r="B2821" t="s">
        <v>25</v>
      </c>
    </row>
    <row r="2822" spans="1:2" x14ac:dyDescent="0.2">
      <c r="A2822" t="s">
        <v>2845</v>
      </c>
      <c r="B2822" t="s">
        <v>25</v>
      </c>
    </row>
    <row r="2823" spans="1:2" x14ac:dyDescent="0.2">
      <c r="A2823" t="s">
        <v>2846</v>
      </c>
      <c r="B2823" t="s">
        <v>25</v>
      </c>
    </row>
    <row r="2824" spans="1:2" x14ac:dyDescent="0.2">
      <c r="A2824" t="s">
        <v>2847</v>
      </c>
      <c r="B2824" t="s">
        <v>25</v>
      </c>
    </row>
    <row r="2825" spans="1:2" x14ac:dyDescent="0.2">
      <c r="A2825" t="s">
        <v>2848</v>
      </c>
      <c r="B2825" t="s">
        <v>25</v>
      </c>
    </row>
    <row r="2826" spans="1:2" x14ac:dyDescent="0.2">
      <c r="A2826" t="s">
        <v>2849</v>
      </c>
      <c r="B2826" t="s">
        <v>25</v>
      </c>
    </row>
    <row r="2827" spans="1:2" x14ac:dyDescent="0.2">
      <c r="A2827" t="s">
        <v>2850</v>
      </c>
      <c r="B2827" t="s">
        <v>25</v>
      </c>
    </row>
    <row r="2828" spans="1:2" x14ac:dyDescent="0.2">
      <c r="A2828" t="s">
        <v>2851</v>
      </c>
      <c r="B2828" t="s">
        <v>25</v>
      </c>
    </row>
    <row r="2829" spans="1:2" x14ac:dyDescent="0.2">
      <c r="A2829" t="s">
        <v>2852</v>
      </c>
      <c r="B2829" t="s">
        <v>25</v>
      </c>
    </row>
    <row r="2830" spans="1:2" x14ac:dyDescent="0.2">
      <c r="A2830" t="s">
        <v>2853</v>
      </c>
      <c r="B2830" t="s">
        <v>25</v>
      </c>
    </row>
    <row r="2831" spans="1:2" x14ac:dyDescent="0.2">
      <c r="A2831" t="s">
        <v>2854</v>
      </c>
      <c r="B2831" t="s">
        <v>25</v>
      </c>
    </row>
    <row r="2832" spans="1:2" x14ac:dyDescent="0.2">
      <c r="A2832" t="s">
        <v>2855</v>
      </c>
      <c r="B2832" t="s">
        <v>25</v>
      </c>
    </row>
    <row r="2833" spans="1:2" x14ac:dyDescent="0.2">
      <c r="A2833" t="s">
        <v>2856</v>
      </c>
      <c r="B2833" t="s">
        <v>25</v>
      </c>
    </row>
    <row r="2834" spans="1:2" x14ac:dyDescent="0.2">
      <c r="A2834" t="s">
        <v>2857</v>
      </c>
      <c r="B2834" t="s">
        <v>25</v>
      </c>
    </row>
    <row r="2835" spans="1:2" x14ac:dyDescent="0.2">
      <c r="A2835" t="s">
        <v>2858</v>
      </c>
      <c r="B2835" t="s">
        <v>25</v>
      </c>
    </row>
    <row r="2836" spans="1:2" x14ac:dyDescent="0.2">
      <c r="A2836" t="s">
        <v>2859</v>
      </c>
      <c r="B2836" t="s">
        <v>25</v>
      </c>
    </row>
    <row r="2837" spans="1:2" x14ac:dyDescent="0.2">
      <c r="A2837" t="s">
        <v>2860</v>
      </c>
      <c r="B2837" t="s">
        <v>25</v>
      </c>
    </row>
    <row r="2838" spans="1:2" x14ac:dyDescent="0.2">
      <c r="A2838" t="s">
        <v>2861</v>
      </c>
      <c r="B2838" t="s">
        <v>25</v>
      </c>
    </row>
    <row r="2839" spans="1:2" x14ac:dyDescent="0.2">
      <c r="A2839" t="s">
        <v>2862</v>
      </c>
      <c r="B2839" t="s">
        <v>25</v>
      </c>
    </row>
    <row r="2840" spans="1:2" x14ac:dyDescent="0.2">
      <c r="A2840" t="s">
        <v>2863</v>
      </c>
      <c r="B2840" t="s">
        <v>25</v>
      </c>
    </row>
    <row r="2841" spans="1:2" x14ac:dyDescent="0.2">
      <c r="A2841" t="s">
        <v>2864</v>
      </c>
      <c r="B2841" t="s">
        <v>25</v>
      </c>
    </row>
    <row r="2842" spans="1:2" x14ac:dyDescent="0.2">
      <c r="A2842" t="s">
        <v>2865</v>
      </c>
      <c r="B2842" t="s">
        <v>25</v>
      </c>
    </row>
    <row r="2843" spans="1:2" x14ac:dyDescent="0.2">
      <c r="A2843" t="s">
        <v>2866</v>
      </c>
      <c r="B2843" t="s">
        <v>25</v>
      </c>
    </row>
    <row r="2844" spans="1:2" x14ac:dyDescent="0.2">
      <c r="A2844" t="s">
        <v>2867</v>
      </c>
      <c r="B2844" t="s">
        <v>25</v>
      </c>
    </row>
    <row r="2845" spans="1:2" x14ac:dyDescent="0.2">
      <c r="A2845" t="s">
        <v>2868</v>
      </c>
      <c r="B2845" t="s">
        <v>25</v>
      </c>
    </row>
    <row r="2846" spans="1:2" x14ac:dyDescent="0.2">
      <c r="A2846" t="s">
        <v>2869</v>
      </c>
      <c r="B2846" t="s">
        <v>25</v>
      </c>
    </row>
    <row r="2847" spans="1:2" x14ac:dyDescent="0.2">
      <c r="A2847" t="s">
        <v>2870</v>
      </c>
      <c r="B2847" t="s">
        <v>25</v>
      </c>
    </row>
    <row r="2848" spans="1:2" x14ac:dyDescent="0.2">
      <c r="A2848" t="s">
        <v>2871</v>
      </c>
      <c r="B2848" t="s">
        <v>25</v>
      </c>
    </row>
    <row r="2849" spans="1:2" x14ac:dyDescent="0.2">
      <c r="A2849" t="s">
        <v>2872</v>
      </c>
      <c r="B2849" t="s">
        <v>25</v>
      </c>
    </row>
    <row r="2850" spans="1:2" x14ac:dyDescent="0.2">
      <c r="A2850" t="s">
        <v>2873</v>
      </c>
      <c r="B2850" t="s">
        <v>25</v>
      </c>
    </row>
    <row r="2851" spans="1:2" x14ac:dyDescent="0.2">
      <c r="A2851" t="s">
        <v>2874</v>
      </c>
      <c r="B2851" t="s">
        <v>25</v>
      </c>
    </row>
    <row r="2852" spans="1:2" x14ac:dyDescent="0.2">
      <c r="A2852" t="s">
        <v>2875</v>
      </c>
      <c r="B2852" t="s">
        <v>25</v>
      </c>
    </row>
    <row r="2853" spans="1:2" x14ac:dyDescent="0.2">
      <c r="A2853" t="s">
        <v>2876</v>
      </c>
      <c r="B2853" t="s">
        <v>25</v>
      </c>
    </row>
    <row r="2854" spans="1:2" x14ac:dyDescent="0.2">
      <c r="A2854" t="s">
        <v>2877</v>
      </c>
      <c r="B2854" t="s">
        <v>25</v>
      </c>
    </row>
    <row r="2855" spans="1:2" x14ac:dyDescent="0.2">
      <c r="A2855" t="s">
        <v>2878</v>
      </c>
      <c r="B2855" t="s">
        <v>25</v>
      </c>
    </row>
    <row r="2856" spans="1:2" x14ac:dyDescent="0.2">
      <c r="A2856" t="s">
        <v>2879</v>
      </c>
      <c r="B2856" t="s">
        <v>25</v>
      </c>
    </row>
    <row r="2857" spans="1:2" x14ac:dyDescent="0.2">
      <c r="A2857" t="s">
        <v>2880</v>
      </c>
      <c r="B2857" t="s">
        <v>25</v>
      </c>
    </row>
    <row r="2858" spans="1:2" x14ac:dyDescent="0.2">
      <c r="A2858" t="s">
        <v>2881</v>
      </c>
      <c r="B2858" t="s">
        <v>25</v>
      </c>
    </row>
    <row r="2859" spans="1:2" x14ac:dyDescent="0.2">
      <c r="A2859" t="s">
        <v>2882</v>
      </c>
      <c r="B2859" t="s">
        <v>25</v>
      </c>
    </row>
    <row r="2860" spans="1:2" x14ac:dyDescent="0.2">
      <c r="A2860" t="s">
        <v>2883</v>
      </c>
      <c r="B2860" t="s">
        <v>25</v>
      </c>
    </row>
    <row r="2861" spans="1:2" x14ac:dyDescent="0.2">
      <c r="A2861" t="s">
        <v>2884</v>
      </c>
      <c r="B2861" t="s">
        <v>25</v>
      </c>
    </row>
    <row r="2862" spans="1:2" x14ac:dyDescent="0.2">
      <c r="A2862" t="s">
        <v>2885</v>
      </c>
      <c r="B2862" t="s">
        <v>25</v>
      </c>
    </row>
    <row r="2863" spans="1:2" x14ac:dyDescent="0.2">
      <c r="A2863" t="s">
        <v>2886</v>
      </c>
      <c r="B2863" t="s">
        <v>25</v>
      </c>
    </row>
    <row r="2864" spans="1:2" x14ac:dyDescent="0.2">
      <c r="A2864" t="s">
        <v>2887</v>
      </c>
      <c r="B2864" t="s">
        <v>25</v>
      </c>
    </row>
    <row r="2865" spans="1:2" x14ac:dyDescent="0.2">
      <c r="A2865" t="s">
        <v>2888</v>
      </c>
      <c r="B2865" t="s">
        <v>25</v>
      </c>
    </row>
    <row r="2866" spans="1:2" x14ac:dyDescent="0.2">
      <c r="A2866" t="s">
        <v>2889</v>
      </c>
      <c r="B2866" t="s">
        <v>25</v>
      </c>
    </row>
    <row r="2867" spans="1:2" x14ac:dyDescent="0.2">
      <c r="A2867" t="s">
        <v>2890</v>
      </c>
      <c r="B2867" t="s">
        <v>25</v>
      </c>
    </row>
    <row r="2868" spans="1:2" x14ac:dyDescent="0.2">
      <c r="A2868" t="s">
        <v>2891</v>
      </c>
      <c r="B2868" t="s">
        <v>25</v>
      </c>
    </row>
    <row r="2869" spans="1:2" x14ac:dyDescent="0.2">
      <c r="A2869" t="s">
        <v>2892</v>
      </c>
      <c r="B2869" t="s">
        <v>25</v>
      </c>
    </row>
    <row r="2870" spans="1:2" x14ac:dyDescent="0.2">
      <c r="A2870" t="s">
        <v>2893</v>
      </c>
      <c r="B2870" t="s">
        <v>25</v>
      </c>
    </row>
    <row r="2871" spans="1:2" x14ac:dyDescent="0.2">
      <c r="A2871" t="s">
        <v>2894</v>
      </c>
      <c r="B2871" t="s">
        <v>25</v>
      </c>
    </row>
    <row r="2872" spans="1:2" x14ac:dyDescent="0.2">
      <c r="A2872" t="s">
        <v>2895</v>
      </c>
      <c r="B2872" t="s">
        <v>25</v>
      </c>
    </row>
    <row r="2873" spans="1:2" x14ac:dyDescent="0.2">
      <c r="A2873" t="s">
        <v>2896</v>
      </c>
      <c r="B2873" t="s">
        <v>25</v>
      </c>
    </row>
    <row r="2874" spans="1:2" x14ac:dyDescent="0.2">
      <c r="A2874" t="s">
        <v>2897</v>
      </c>
      <c r="B2874" t="s">
        <v>25</v>
      </c>
    </row>
    <row r="2875" spans="1:2" x14ac:dyDescent="0.2">
      <c r="A2875" t="s">
        <v>2898</v>
      </c>
      <c r="B2875" t="s">
        <v>25</v>
      </c>
    </row>
    <row r="2876" spans="1:2" x14ac:dyDescent="0.2">
      <c r="A2876" t="s">
        <v>2899</v>
      </c>
      <c r="B2876" t="s">
        <v>25</v>
      </c>
    </row>
    <row r="2877" spans="1:2" x14ac:dyDescent="0.2">
      <c r="A2877" t="s">
        <v>2900</v>
      </c>
      <c r="B2877" t="s">
        <v>25</v>
      </c>
    </row>
    <row r="2878" spans="1:2" x14ac:dyDescent="0.2">
      <c r="A2878" t="s">
        <v>2901</v>
      </c>
      <c r="B2878" t="s">
        <v>25</v>
      </c>
    </row>
    <row r="2879" spans="1:2" x14ac:dyDescent="0.2">
      <c r="A2879" t="s">
        <v>2902</v>
      </c>
      <c r="B2879" t="s">
        <v>25</v>
      </c>
    </row>
    <row r="2880" spans="1:2" x14ac:dyDescent="0.2">
      <c r="A2880" t="s">
        <v>2903</v>
      </c>
      <c r="B2880" t="s">
        <v>25</v>
      </c>
    </row>
    <row r="2881" spans="1:2" x14ac:dyDescent="0.2">
      <c r="A2881" t="s">
        <v>2904</v>
      </c>
      <c r="B2881" t="s">
        <v>25</v>
      </c>
    </row>
    <row r="2882" spans="1:2" x14ac:dyDescent="0.2">
      <c r="A2882" t="s">
        <v>2905</v>
      </c>
      <c r="B2882" t="s">
        <v>25</v>
      </c>
    </row>
    <row r="2883" spans="1:2" x14ac:dyDescent="0.2">
      <c r="A2883" t="s">
        <v>2906</v>
      </c>
      <c r="B2883" t="s">
        <v>25</v>
      </c>
    </row>
    <row r="2884" spans="1:2" x14ac:dyDescent="0.2">
      <c r="A2884" t="s">
        <v>2907</v>
      </c>
      <c r="B2884" t="s">
        <v>25</v>
      </c>
    </row>
    <row r="2885" spans="1:2" x14ac:dyDescent="0.2">
      <c r="A2885" t="s">
        <v>2908</v>
      </c>
      <c r="B2885" t="s">
        <v>25</v>
      </c>
    </row>
    <row r="2886" spans="1:2" x14ac:dyDescent="0.2">
      <c r="A2886" t="s">
        <v>2909</v>
      </c>
      <c r="B2886" t="s">
        <v>25</v>
      </c>
    </row>
    <row r="2887" spans="1:2" x14ac:dyDescent="0.2">
      <c r="A2887" t="s">
        <v>2910</v>
      </c>
      <c r="B2887" t="s">
        <v>25</v>
      </c>
    </row>
    <row r="2888" spans="1:2" x14ac:dyDescent="0.2">
      <c r="A2888" t="s">
        <v>2911</v>
      </c>
      <c r="B2888" t="s">
        <v>25</v>
      </c>
    </row>
    <row r="2889" spans="1:2" x14ac:dyDescent="0.2">
      <c r="A2889" t="s">
        <v>2912</v>
      </c>
      <c r="B2889" t="s">
        <v>25</v>
      </c>
    </row>
    <row r="2890" spans="1:2" x14ac:dyDescent="0.2">
      <c r="A2890" t="s">
        <v>2913</v>
      </c>
      <c r="B2890" t="s">
        <v>25</v>
      </c>
    </row>
    <row r="2891" spans="1:2" x14ac:dyDescent="0.2">
      <c r="A2891" t="s">
        <v>2914</v>
      </c>
      <c r="B2891" t="s">
        <v>25</v>
      </c>
    </row>
    <row r="2892" spans="1:2" x14ac:dyDescent="0.2">
      <c r="A2892" t="s">
        <v>2915</v>
      </c>
      <c r="B2892" t="s">
        <v>25</v>
      </c>
    </row>
    <row r="2893" spans="1:2" x14ac:dyDescent="0.2">
      <c r="A2893" t="s">
        <v>2916</v>
      </c>
      <c r="B2893" t="s">
        <v>25</v>
      </c>
    </row>
    <row r="2894" spans="1:2" x14ac:dyDescent="0.2">
      <c r="A2894" t="s">
        <v>2917</v>
      </c>
      <c r="B2894" t="s">
        <v>25</v>
      </c>
    </row>
    <row r="2895" spans="1:2" x14ac:dyDescent="0.2">
      <c r="A2895" t="s">
        <v>2918</v>
      </c>
      <c r="B2895" t="s">
        <v>25</v>
      </c>
    </row>
    <row r="2896" spans="1:2" x14ac:dyDescent="0.2">
      <c r="A2896" t="s">
        <v>2919</v>
      </c>
      <c r="B2896" t="s">
        <v>25</v>
      </c>
    </row>
    <row r="2897" spans="1:2" x14ac:dyDescent="0.2">
      <c r="A2897" t="s">
        <v>2920</v>
      </c>
      <c r="B2897" t="s">
        <v>25</v>
      </c>
    </row>
    <row r="2898" spans="1:2" x14ac:dyDescent="0.2">
      <c r="A2898" t="s">
        <v>2921</v>
      </c>
      <c r="B2898" t="s">
        <v>25</v>
      </c>
    </row>
    <row r="2899" spans="1:2" x14ac:dyDescent="0.2">
      <c r="A2899" t="s">
        <v>2922</v>
      </c>
      <c r="B2899" t="s">
        <v>25</v>
      </c>
    </row>
    <row r="2900" spans="1:2" x14ac:dyDescent="0.2">
      <c r="A2900" t="s">
        <v>2923</v>
      </c>
      <c r="B2900" t="s">
        <v>25</v>
      </c>
    </row>
    <row r="2901" spans="1:2" x14ac:dyDescent="0.2">
      <c r="A2901" t="s">
        <v>2924</v>
      </c>
      <c r="B2901" t="s">
        <v>25</v>
      </c>
    </row>
    <row r="2902" spans="1:2" x14ac:dyDescent="0.2">
      <c r="A2902" t="s">
        <v>2925</v>
      </c>
      <c r="B2902" t="s">
        <v>25</v>
      </c>
    </row>
    <row r="2903" spans="1:2" x14ac:dyDescent="0.2">
      <c r="A2903" t="s">
        <v>2926</v>
      </c>
      <c r="B2903" t="s">
        <v>25</v>
      </c>
    </row>
    <row r="2904" spans="1:2" x14ac:dyDescent="0.2">
      <c r="A2904" t="s">
        <v>2927</v>
      </c>
      <c r="B2904" t="s">
        <v>25</v>
      </c>
    </row>
    <row r="2905" spans="1:2" x14ac:dyDescent="0.2">
      <c r="A2905" t="s">
        <v>2928</v>
      </c>
      <c r="B2905" t="s">
        <v>25</v>
      </c>
    </row>
    <row r="2906" spans="1:2" x14ac:dyDescent="0.2">
      <c r="A2906" t="s">
        <v>2929</v>
      </c>
      <c r="B2906" t="s">
        <v>25</v>
      </c>
    </row>
    <row r="2907" spans="1:2" x14ac:dyDescent="0.2">
      <c r="A2907" t="s">
        <v>2930</v>
      </c>
      <c r="B2907" t="s">
        <v>25</v>
      </c>
    </row>
    <row r="2908" spans="1:2" x14ac:dyDescent="0.2">
      <c r="A2908" t="s">
        <v>2931</v>
      </c>
      <c r="B2908" t="s">
        <v>25</v>
      </c>
    </row>
    <row r="2909" spans="1:2" x14ac:dyDescent="0.2">
      <c r="A2909" t="s">
        <v>2932</v>
      </c>
      <c r="B2909" t="s">
        <v>25</v>
      </c>
    </row>
    <row r="2910" spans="1:2" x14ac:dyDescent="0.2">
      <c r="A2910" t="s">
        <v>2933</v>
      </c>
      <c r="B2910" t="s">
        <v>25</v>
      </c>
    </row>
    <row r="2911" spans="1:2" x14ac:dyDescent="0.2">
      <c r="A2911" t="s">
        <v>2934</v>
      </c>
      <c r="B2911" t="s">
        <v>25</v>
      </c>
    </row>
    <row r="2912" spans="1:2" x14ac:dyDescent="0.2">
      <c r="A2912" t="s">
        <v>2935</v>
      </c>
      <c r="B2912" t="s">
        <v>25</v>
      </c>
    </row>
    <row r="2913" spans="1:2" x14ac:dyDescent="0.2">
      <c r="A2913" t="s">
        <v>2936</v>
      </c>
      <c r="B2913" t="s">
        <v>25</v>
      </c>
    </row>
    <row r="2914" spans="1:2" x14ac:dyDescent="0.2">
      <c r="A2914" t="s">
        <v>2937</v>
      </c>
      <c r="B2914" t="s">
        <v>25</v>
      </c>
    </row>
    <row r="2915" spans="1:2" x14ac:dyDescent="0.2">
      <c r="A2915" t="s">
        <v>2938</v>
      </c>
      <c r="B2915" t="s">
        <v>25</v>
      </c>
    </row>
    <row r="2916" spans="1:2" x14ac:dyDescent="0.2">
      <c r="A2916" t="s">
        <v>2939</v>
      </c>
      <c r="B2916" t="s">
        <v>25</v>
      </c>
    </row>
    <row r="2917" spans="1:2" x14ac:dyDescent="0.2">
      <c r="A2917" t="s">
        <v>2940</v>
      </c>
      <c r="B2917" t="s">
        <v>25</v>
      </c>
    </row>
    <row r="2918" spans="1:2" x14ac:dyDescent="0.2">
      <c r="A2918" t="s">
        <v>2941</v>
      </c>
      <c r="B2918" t="s">
        <v>25</v>
      </c>
    </row>
    <row r="2919" spans="1:2" x14ac:dyDescent="0.2">
      <c r="A2919" t="s">
        <v>2942</v>
      </c>
      <c r="B2919" t="s">
        <v>25</v>
      </c>
    </row>
    <row r="2920" spans="1:2" x14ac:dyDescent="0.2">
      <c r="A2920" t="s">
        <v>2943</v>
      </c>
      <c r="B2920" t="s">
        <v>25</v>
      </c>
    </row>
    <row r="2921" spans="1:2" x14ac:dyDescent="0.2">
      <c r="A2921" t="s">
        <v>2944</v>
      </c>
      <c r="B2921" t="s">
        <v>25</v>
      </c>
    </row>
    <row r="2922" spans="1:2" x14ac:dyDescent="0.2">
      <c r="A2922" t="s">
        <v>2945</v>
      </c>
      <c r="B2922" t="s">
        <v>25</v>
      </c>
    </row>
    <row r="2923" spans="1:2" x14ac:dyDescent="0.2">
      <c r="A2923" t="s">
        <v>2946</v>
      </c>
      <c r="B2923" t="s">
        <v>25</v>
      </c>
    </row>
    <row r="2924" spans="1:2" x14ac:dyDescent="0.2">
      <c r="A2924" t="s">
        <v>2947</v>
      </c>
      <c r="B2924" t="s">
        <v>25</v>
      </c>
    </row>
    <row r="2925" spans="1:2" x14ac:dyDescent="0.2">
      <c r="A2925" t="s">
        <v>2948</v>
      </c>
      <c r="B2925" t="s">
        <v>25</v>
      </c>
    </row>
    <row r="2926" spans="1:2" x14ac:dyDescent="0.2">
      <c r="A2926" t="s">
        <v>2949</v>
      </c>
      <c r="B2926" t="s">
        <v>25</v>
      </c>
    </row>
    <row r="2927" spans="1:2" x14ac:dyDescent="0.2">
      <c r="A2927" t="s">
        <v>2950</v>
      </c>
      <c r="B2927" t="s">
        <v>25</v>
      </c>
    </row>
    <row r="2928" spans="1:2" x14ac:dyDescent="0.2">
      <c r="A2928" t="s">
        <v>2951</v>
      </c>
      <c r="B2928" t="s">
        <v>25</v>
      </c>
    </row>
    <row r="2929" spans="1:2" x14ac:dyDescent="0.2">
      <c r="A2929" t="s">
        <v>2952</v>
      </c>
      <c r="B2929" t="s">
        <v>25</v>
      </c>
    </row>
    <row r="2930" spans="1:2" x14ac:dyDescent="0.2">
      <c r="A2930" t="s">
        <v>2953</v>
      </c>
      <c r="B2930" t="s">
        <v>25</v>
      </c>
    </row>
    <row r="2931" spans="1:2" x14ac:dyDescent="0.2">
      <c r="A2931" t="s">
        <v>2954</v>
      </c>
      <c r="B2931" t="s">
        <v>25</v>
      </c>
    </row>
    <row r="2932" spans="1:2" x14ac:dyDescent="0.2">
      <c r="A2932" t="s">
        <v>2955</v>
      </c>
      <c r="B2932" t="s">
        <v>25</v>
      </c>
    </row>
    <row r="2933" spans="1:2" x14ac:dyDescent="0.2">
      <c r="A2933" t="s">
        <v>2956</v>
      </c>
      <c r="B2933" t="s">
        <v>25</v>
      </c>
    </row>
    <row r="2934" spans="1:2" x14ac:dyDescent="0.2">
      <c r="A2934" t="s">
        <v>2957</v>
      </c>
      <c r="B2934" t="s">
        <v>25</v>
      </c>
    </row>
    <row r="2935" spans="1:2" x14ac:dyDescent="0.2">
      <c r="A2935" t="s">
        <v>2958</v>
      </c>
      <c r="B2935" t="s">
        <v>25</v>
      </c>
    </row>
    <row r="2936" spans="1:2" x14ac:dyDescent="0.2">
      <c r="A2936" t="s">
        <v>2959</v>
      </c>
      <c r="B2936" t="s">
        <v>25</v>
      </c>
    </row>
    <row r="2937" spans="1:2" x14ac:dyDescent="0.2">
      <c r="A2937" t="s">
        <v>2960</v>
      </c>
      <c r="B2937" t="s">
        <v>25</v>
      </c>
    </row>
    <row r="2938" spans="1:2" x14ac:dyDescent="0.2">
      <c r="A2938" t="s">
        <v>2961</v>
      </c>
      <c r="B2938" t="s">
        <v>25</v>
      </c>
    </row>
    <row r="2939" spans="1:2" x14ac:dyDescent="0.2">
      <c r="A2939" t="s">
        <v>2962</v>
      </c>
      <c r="B2939" t="s">
        <v>25</v>
      </c>
    </row>
    <row r="2940" spans="1:2" x14ac:dyDescent="0.2">
      <c r="A2940" t="s">
        <v>2963</v>
      </c>
      <c r="B2940" t="s">
        <v>25</v>
      </c>
    </row>
    <row r="2941" spans="1:2" x14ac:dyDescent="0.2">
      <c r="A2941" t="s">
        <v>2964</v>
      </c>
      <c r="B2941" t="s">
        <v>25</v>
      </c>
    </row>
    <row r="2942" spans="1:2" x14ac:dyDescent="0.2">
      <c r="A2942" t="s">
        <v>2965</v>
      </c>
      <c r="B2942" t="s">
        <v>25</v>
      </c>
    </row>
    <row r="2943" spans="1:2" x14ac:dyDescent="0.2">
      <c r="A2943" t="s">
        <v>2966</v>
      </c>
      <c r="B2943" t="s">
        <v>25</v>
      </c>
    </row>
    <row r="2944" spans="1:2" x14ac:dyDescent="0.2">
      <c r="A2944" t="s">
        <v>2967</v>
      </c>
      <c r="B2944" t="s">
        <v>25</v>
      </c>
    </row>
    <row r="2945" spans="1:2" x14ac:dyDescent="0.2">
      <c r="A2945" t="s">
        <v>2968</v>
      </c>
      <c r="B2945" t="s">
        <v>25</v>
      </c>
    </row>
    <row r="2946" spans="1:2" x14ac:dyDescent="0.2">
      <c r="A2946" t="s">
        <v>2969</v>
      </c>
      <c r="B2946" t="s">
        <v>25</v>
      </c>
    </row>
    <row r="2947" spans="1:2" x14ac:dyDescent="0.2">
      <c r="A2947" t="s">
        <v>2970</v>
      </c>
      <c r="B2947" t="s">
        <v>25</v>
      </c>
    </row>
    <row r="2948" spans="1:2" x14ac:dyDescent="0.2">
      <c r="A2948" t="s">
        <v>2971</v>
      </c>
      <c r="B2948" t="s">
        <v>25</v>
      </c>
    </row>
    <row r="2949" spans="1:2" x14ac:dyDescent="0.2">
      <c r="A2949" t="s">
        <v>2972</v>
      </c>
      <c r="B2949" t="s">
        <v>25</v>
      </c>
    </row>
    <row r="2950" spans="1:2" x14ac:dyDescent="0.2">
      <c r="A2950" t="s">
        <v>2973</v>
      </c>
      <c r="B2950" t="s">
        <v>25</v>
      </c>
    </row>
    <row r="2951" spans="1:2" x14ac:dyDescent="0.2">
      <c r="A2951" t="s">
        <v>2974</v>
      </c>
      <c r="B2951" t="s">
        <v>25</v>
      </c>
    </row>
    <row r="2952" spans="1:2" x14ac:dyDescent="0.2">
      <c r="A2952" t="s">
        <v>2975</v>
      </c>
      <c r="B2952" t="s">
        <v>25</v>
      </c>
    </row>
    <row r="2953" spans="1:2" x14ac:dyDescent="0.2">
      <c r="A2953" t="s">
        <v>2976</v>
      </c>
      <c r="B2953" t="s">
        <v>25</v>
      </c>
    </row>
    <row r="2954" spans="1:2" x14ac:dyDescent="0.2">
      <c r="A2954" t="s">
        <v>2977</v>
      </c>
      <c r="B2954" t="s">
        <v>25</v>
      </c>
    </row>
    <row r="2955" spans="1:2" x14ac:dyDescent="0.2">
      <c r="A2955" t="s">
        <v>2978</v>
      </c>
      <c r="B2955" t="s">
        <v>25</v>
      </c>
    </row>
    <row r="2956" spans="1:2" x14ac:dyDescent="0.2">
      <c r="A2956" t="s">
        <v>2979</v>
      </c>
      <c r="B2956" t="s">
        <v>25</v>
      </c>
    </row>
    <row r="2957" spans="1:2" x14ac:dyDescent="0.2">
      <c r="A2957" t="s">
        <v>2980</v>
      </c>
      <c r="B2957" t="s">
        <v>25</v>
      </c>
    </row>
    <row r="2958" spans="1:2" x14ac:dyDescent="0.2">
      <c r="A2958" t="s">
        <v>2981</v>
      </c>
      <c r="B2958" t="s">
        <v>25</v>
      </c>
    </row>
    <row r="2959" spans="1:2" x14ac:dyDescent="0.2">
      <c r="A2959" t="s">
        <v>2982</v>
      </c>
      <c r="B2959" t="s">
        <v>25</v>
      </c>
    </row>
    <row r="2960" spans="1:2" x14ac:dyDescent="0.2">
      <c r="A2960" t="s">
        <v>2983</v>
      </c>
      <c r="B2960" t="s">
        <v>25</v>
      </c>
    </row>
    <row r="2961" spans="1:2" x14ac:dyDescent="0.2">
      <c r="A2961" t="s">
        <v>2984</v>
      </c>
      <c r="B2961" t="s">
        <v>25</v>
      </c>
    </row>
    <row r="2962" spans="1:2" x14ac:dyDescent="0.2">
      <c r="A2962" t="s">
        <v>2985</v>
      </c>
      <c r="B2962" t="s">
        <v>25</v>
      </c>
    </row>
    <row r="2963" spans="1:2" x14ac:dyDescent="0.2">
      <c r="A2963" t="s">
        <v>2986</v>
      </c>
      <c r="B2963" t="s">
        <v>25</v>
      </c>
    </row>
    <row r="2964" spans="1:2" x14ac:dyDescent="0.2">
      <c r="A2964" t="s">
        <v>2987</v>
      </c>
      <c r="B2964" t="s">
        <v>25</v>
      </c>
    </row>
    <row r="2965" spans="1:2" x14ac:dyDescent="0.2">
      <c r="A2965" t="s">
        <v>2988</v>
      </c>
      <c r="B2965" t="s">
        <v>25</v>
      </c>
    </row>
    <row r="2966" spans="1:2" x14ac:dyDescent="0.2">
      <c r="A2966" t="s">
        <v>2989</v>
      </c>
      <c r="B2966" t="s">
        <v>25</v>
      </c>
    </row>
    <row r="2967" spans="1:2" x14ac:dyDescent="0.2">
      <c r="A2967" t="s">
        <v>2990</v>
      </c>
      <c r="B2967" t="s">
        <v>25</v>
      </c>
    </row>
    <row r="2968" spans="1:2" x14ac:dyDescent="0.2">
      <c r="A2968" t="s">
        <v>2991</v>
      </c>
      <c r="B2968" t="s">
        <v>25</v>
      </c>
    </row>
    <row r="2969" spans="1:2" x14ac:dyDescent="0.2">
      <c r="A2969" t="s">
        <v>2992</v>
      </c>
      <c r="B2969" t="s">
        <v>25</v>
      </c>
    </row>
    <row r="2970" spans="1:2" x14ac:dyDescent="0.2">
      <c r="A2970" t="s">
        <v>2993</v>
      </c>
      <c r="B2970" t="s">
        <v>25</v>
      </c>
    </row>
    <row r="2971" spans="1:2" x14ac:dyDescent="0.2">
      <c r="A2971" t="s">
        <v>2994</v>
      </c>
      <c r="B2971" t="s">
        <v>25</v>
      </c>
    </row>
    <row r="2972" spans="1:2" x14ac:dyDescent="0.2">
      <c r="A2972" t="s">
        <v>2995</v>
      </c>
      <c r="B2972" t="s">
        <v>25</v>
      </c>
    </row>
    <row r="2973" spans="1:2" x14ac:dyDescent="0.2">
      <c r="A2973" t="s">
        <v>2996</v>
      </c>
      <c r="B2973" t="s">
        <v>25</v>
      </c>
    </row>
    <row r="2974" spans="1:2" x14ac:dyDescent="0.2">
      <c r="A2974" t="s">
        <v>2997</v>
      </c>
      <c r="B2974" t="s">
        <v>25</v>
      </c>
    </row>
    <row r="2975" spans="1:2" x14ac:dyDescent="0.2">
      <c r="A2975" t="s">
        <v>2998</v>
      </c>
      <c r="B2975" t="s">
        <v>25</v>
      </c>
    </row>
    <row r="2976" spans="1:2" x14ac:dyDescent="0.2">
      <c r="A2976" t="s">
        <v>2999</v>
      </c>
      <c r="B2976" t="s">
        <v>25</v>
      </c>
    </row>
    <row r="2977" spans="1:2" x14ac:dyDescent="0.2">
      <c r="A2977" t="s">
        <v>3000</v>
      </c>
      <c r="B2977" t="s">
        <v>25</v>
      </c>
    </row>
    <row r="2978" spans="1:2" x14ac:dyDescent="0.2">
      <c r="A2978" t="s">
        <v>3001</v>
      </c>
      <c r="B2978" t="s">
        <v>25</v>
      </c>
    </row>
    <row r="2979" spans="1:2" x14ac:dyDescent="0.2">
      <c r="A2979" t="s">
        <v>3002</v>
      </c>
      <c r="B2979" t="s">
        <v>25</v>
      </c>
    </row>
    <row r="2980" spans="1:2" x14ac:dyDescent="0.2">
      <c r="A2980" t="s">
        <v>3003</v>
      </c>
      <c r="B2980" t="s">
        <v>25</v>
      </c>
    </row>
    <row r="2981" spans="1:2" x14ac:dyDescent="0.2">
      <c r="A2981" t="s">
        <v>3004</v>
      </c>
      <c r="B2981" t="s">
        <v>25</v>
      </c>
    </row>
    <row r="2982" spans="1:2" x14ac:dyDescent="0.2">
      <c r="A2982" t="s">
        <v>3005</v>
      </c>
      <c r="B2982" t="s">
        <v>25</v>
      </c>
    </row>
    <row r="2983" spans="1:2" x14ac:dyDescent="0.2">
      <c r="A2983" t="s">
        <v>3006</v>
      </c>
      <c r="B2983" t="s">
        <v>25</v>
      </c>
    </row>
    <row r="2984" spans="1:2" x14ac:dyDescent="0.2">
      <c r="A2984" t="s">
        <v>3007</v>
      </c>
      <c r="B2984" t="s">
        <v>25</v>
      </c>
    </row>
    <row r="2985" spans="1:2" x14ac:dyDescent="0.2">
      <c r="A2985" t="s">
        <v>3008</v>
      </c>
      <c r="B2985" t="s">
        <v>25</v>
      </c>
    </row>
    <row r="2986" spans="1:2" x14ac:dyDescent="0.2">
      <c r="A2986" t="s">
        <v>3009</v>
      </c>
      <c r="B2986" t="s">
        <v>25</v>
      </c>
    </row>
    <row r="2987" spans="1:2" x14ac:dyDescent="0.2">
      <c r="A2987" t="s">
        <v>3010</v>
      </c>
      <c r="B2987" t="s">
        <v>25</v>
      </c>
    </row>
    <row r="2988" spans="1:2" x14ac:dyDescent="0.2">
      <c r="A2988" t="s">
        <v>3011</v>
      </c>
      <c r="B2988" t="s">
        <v>25</v>
      </c>
    </row>
    <row r="2989" spans="1:2" x14ac:dyDescent="0.2">
      <c r="A2989" t="s">
        <v>3012</v>
      </c>
      <c r="B2989" t="s">
        <v>25</v>
      </c>
    </row>
    <row r="2990" spans="1:2" x14ac:dyDescent="0.2">
      <c r="A2990" t="s">
        <v>3013</v>
      </c>
      <c r="B2990" t="s">
        <v>25</v>
      </c>
    </row>
    <row r="2991" spans="1:2" x14ac:dyDescent="0.2">
      <c r="A2991" t="s">
        <v>3014</v>
      </c>
      <c r="B2991" t="s">
        <v>25</v>
      </c>
    </row>
    <row r="2992" spans="1:2" x14ac:dyDescent="0.2">
      <c r="A2992" t="s">
        <v>3015</v>
      </c>
      <c r="B2992" t="s">
        <v>25</v>
      </c>
    </row>
    <row r="2993" spans="1:2" x14ac:dyDescent="0.2">
      <c r="A2993" t="s">
        <v>3016</v>
      </c>
      <c r="B2993" t="s">
        <v>25</v>
      </c>
    </row>
    <row r="2994" spans="1:2" x14ac:dyDescent="0.2">
      <c r="A2994" t="s">
        <v>3017</v>
      </c>
      <c r="B2994" t="s">
        <v>25</v>
      </c>
    </row>
    <row r="2995" spans="1:2" x14ac:dyDescent="0.2">
      <c r="A2995" t="s">
        <v>3018</v>
      </c>
      <c r="B2995" t="s">
        <v>25</v>
      </c>
    </row>
    <row r="2996" spans="1:2" x14ac:dyDescent="0.2">
      <c r="A2996" t="s">
        <v>3019</v>
      </c>
      <c r="B2996" t="s">
        <v>25</v>
      </c>
    </row>
    <row r="2997" spans="1:2" x14ac:dyDescent="0.2">
      <c r="A2997" t="s">
        <v>3020</v>
      </c>
      <c r="B2997" t="s">
        <v>25</v>
      </c>
    </row>
    <row r="2998" spans="1:2" x14ac:dyDescent="0.2">
      <c r="A2998" t="s">
        <v>3021</v>
      </c>
      <c r="B2998" t="s">
        <v>25</v>
      </c>
    </row>
    <row r="2999" spans="1:2" x14ac:dyDescent="0.2">
      <c r="A2999" t="s">
        <v>3022</v>
      </c>
      <c r="B2999" t="s">
        <v>25</v>
      </c>
    </row>
    <row r="3000" spans="1:2" x14ac:dyDescent="0.2">
      <c r="A3000" t="s">
        <v>3023</v>
      </c>
      <c r="B3000" t="s">
        <v>25</v>
      </c>
    </row>
    <row r="3001" spans="1:2" x14ac:dyDescent="0.2">
      <c r="A3001" t="s">
        <v>3024</v>
      </c>
      <c r="B3001" t="s">
        <v>25</v>
      </c>
    </row>
    <row r="3002" spans="1:2" x14ac:dyDescent="0.2">
      <c r="A3002" t="s">
        <v>3025</v>
      </c>
      <c r="B3002" t="s">
        <v>25</v>
      </c>
    </row>
    <row r="3003" spans="1:2" x14ac:dyDescent="0.2">
      <c r="A3003" t="s">
        <v>3026</v>
      </c>
      <c r="B3003" t="s">
        <v>25</v>
      </c>
    </row>
    <row r="3004" spans="1:2" x14ac:dyDescent="0.2">
      <c r="A3004" t="s">
        <v>3027</v>
      </c>
      <c r="B3004" t="s">
        <v>25</v>
      </c>
    </row>
    <row r="3005" spans="1:2" x14ac:dyDescent="0.2">
      <c r="A3005" t="s">
        <v>3028</v>
      </c>
      <c r="B3005" t="s">
        <v>25</v>
      </c>
    </row>
    <row r="3006" spans="1:2" x14ac:dyDescent="0.2">
      <c r="A3006" t="s">
        <v>3029</v>
      </c>
      <c r="B3006" t="s">
        <v>25</v>
      </c>
    </row>
    <row r="3007" spans="1:2" x14ac:dyDescent="0.2">
      <c r="A3007" t="s">
        <v>3030</v>
      </c>
      <c r="B3007" t="s">
        <v>25</v>
      </c>
    </row>
    <row r="3008" spans="1:2" x14ac:dyDescent="0.2">
      <c r="A3008" t="s">
        <v>3031</v>
      </c>
      <c r="B3008" t="s">
        <v>25</v>
      </c>
    </row>
    <row r="3009" spans="1:2" x14ac:dyDescent="0.2">
      <c r="A3009" t="s">
        <v>3032</v>
      </c>
      <c r="B3009" t="s">
        <v>25</v>
      </c>
    </row>
    <row r="3010" spans="1:2" x14ac:dyDescent="0.2">
      <c r="A3010" t="s">
        <v>3033</v>
      </c>
      <c r="B3010" t="s">
        <v>25</v>
      </c>
    </row>
    <row r="3011" spans="1:2" x14ac:dyDescent="0.2">
      <c r="A3011" t="s">
        <v>3034</v>
      </c>
      <c r="B3011" t="s">
        <v>25</v>
      </c>
    </row>
    <row r="3012" spans="1:2" x14ac:dyDescent="0.2">
      <c r="A3012" t="s">
        <v>3035</v>
      </c>
      <c r="B3012" t="s">
        <v>25</v>
      </c>
    </row>
    <row r="3013" spans="1:2" x14ac:dyDescent="0.2">
      <c r="A3013" t="s">
        <v>3036</v>
      </c>
      <c r="B3013" t="s">
        <v>25</v>
      </c>
    </row>
    <row r="3014" spans="1:2" x14ac:dyDescent="0.2">
      <c r="A3014" t="s">
        <v>3037</v>
      </c>
      <c r="B3014" t="s">
        <v>25</v>
      </c>
    </row>
    <row r="3015" spans="1:2" x14ac:dyDescent="0.2">
      <c r="A3015" t="s">
        <v>3038</v>
      </c>
      <c r="B3015" t="s">
        <v>25</v>
      </c>
    </row>
    <row r="3016" spans="1:2" x14ac:dyDescent="0.2">
      <c r="A3016" t="s">
        <v>3039</v>
      </c>
      <c r="B3016" t="s">
        <v>25</v>
      </c>
    </row>
    <row r="3017" spans="1:2" x14ac:dyDescent="0.2">
      <c r="A3017" t="s">
        <v>3040</v>
      </c>
      <c r="B3017" t="s">
        <v>25</v>
      </c>
    </row>
    <row r="3018" spans="1:2" x14ac:dyDescent="0.2">
      <c r="A3018" t="s">
        <v>3041</v>
      </c>
      <c r="B3018" t="s">
        <v>25</v>
      </c>
    </row>
    <row r="3019" spans="1:2" x14ac:dyDescent="0.2">
      <c r="A3019" t="s">
        <v>3042</v>
      </c>
      <c r="B3019" t="s">
        <v>25</v>
      </c>
    </row>
    <row r="3020" spans="1:2" x14ac:dyDescent="0.2">
      <c r="A3020" t="s">
        <v>3043</v>
      </c>
      <c r="B3020" t="s">
        <v>25</v>
      </c>
    </row>
    <row r="3021" spans="1:2" x14ac:dyDescent="0.2">
      <c r="A3021" t="s">
        <v>3044</v>
      </c>
      <c r="B3021" t="s">
        <v>25</v>
      </c>
    </row>
    <row r="3022" spans="1:2" x14ac:dyDescent="0.2">
      <c r="A3022" t="s">
        <v>3045</v>
      </c>
      <c r="B3022" t="s">
        <v>25</v>
      </c>
    </row>
    <row r="3023" spans="1:2" x14ac:dyDescent="0.2">
      <c r="A3023" t="s">
        <v>3046</v>
      </c>
      <c r="B3023" t="s">
        <v>25</v>
      </c>
    </row>
    <row r="3024" spans="1:2" x14ac:dyDescent="0.2">
      <c r="A3024" t="s">
        <v>3047</v>
      </c>
      <c r="B3024" t="s">
        <v>25</v>
      </c>
    </row>
    <row r="3025" spans="1:2" x14ac:dyDescent="0.2">
      <c r="A3025" t="s">
        <v>3048</v>
      </c>
      <c r="B3025" t="s">
        <v>25</v>
      </c>
    </row>
    <row r="3026" spans="1:2" x14ac:dyDescent="0.2">
      <c r="A3026" t="s">
        <v>3049</v>
      </c>
      <c r="B3026" t="s">
        <v>25</v>
      </c>
    </row>
    <row r="3027" spans="1:2" x14ac:dyDescent="0.2">
      <c r="A3027" t="s">
        <v>3050</v>
      </c>
      <c r="B3027" t="s">
        <v>25</v>
      </c>
    </row>
    <row r="3028" spans="1:2" x14ac:dyDescent="0.2">
      <c r="A3028" t="s">
        <v>3051</v>
      </c>
      <c r="B3028" t="s">
        <v>25</v>
      </c>
    </row>
    <row r="3029" spans="1:2" x14ac:dyDescent="0.2">
      <c r="A3029" t="s">
        <v>3052</v>
      </c>
      <c r="B3029" t="s">
        <v>25</v>
      </c>
    </row>
    <row r="3030" spans="1:2" x14ac:dyDescent="0.2">
      <c r="A3030" t="s">
        <v>3053</v>
      </c>
      <c r="B3030" t="s">
        <v>25</v>
      </c>
    </row>
    <row r="3031" spans="1:2" x14ac:dyDescent="0.2">
      <c r="A3031" t="s">
        <v>3054</v>
      </c>
      <c r="B3031" t="s">
        <v>25</v>
      </c>
    </row>
    <row r="3032" spans="1:2" x14ac:dyDescent="0.2">
      <c r="A3032" t="s">
        <v>3055</v>
      </c>
      <c r="B3032" t="s">
        <v>25</v>
      </c>
    </row>
    <row r="3033" spans="1:2" x14ac:dyDescent="0.2">
      <c r="A3033" t="s">
        <v>3056</v>
      </c>
      <c r="B3033" t="s">
        <v>25</v>
      </c>
    </row>
    <row r="3034" spans="1:2" x14ac:dyDescent="0.2">
      <c r="A3034" t="s">
        <v>3057</v>
      </c>
      <c r="B3034" t="s">
        <v>25</v>
      </c>
    </row>
    <row r="3035" spans="1:2" x14ac:dyDescent="0.2">
      <c r="A3035" t="s">
        <v>3058</v>
      </c>
      <c r="B3035" t="s">
        <v>25</v>
      </c>
    </row>
    <row r="3036" spans="1:2" x14ac:dyDescent="0.2">
      <c r="A3036" t="s">
        <v>3059</v>
      </c>
      <c r="B3036" t="s">
        <v>25</v>
      </c>
    </row>
    <row r="3037" spans="1:2" x14ac:dyDescent="0.2">
      <c r="A3037" t="s">
        <v>3060</v>
      </c>
      <c r="B3037" t="s">
        <v>25</v>
      </c>
    </row>
    <row r="3038" spans="1:2" x14ac:dyDescent="0.2">
      <c r="A3038" t="s">
        <v>3061</v>
      </c>
      <c r="B3038" t="s">
        <v>25</v>
      </c>
    </row>
    <row r="3039" spans="1:2" x14ac:dyDescent="0.2">
      <c r="A3039" t="s">
        <v>3062</v>
      </c>
      <c r="B3039" t="s">
        <v>25</v>
      </c>
    </row>
    <row r="3040" spans="1:2" x14ac:dyDescent="0.2">
      <c r="A3040" t="s">
        <v>3063</v>
      </c>
      <c r="B3040" t="s">
        <v>25</v>
      </c>
    </row>
    <row r="3041" spans="1:2" x14ac:dyDescent="0.2">
      <c r="A3041" t="s">
        <v>3064</v>
      </c>
      <c r="B3041" t="s">
        <v>25</v>
      </c>
    </row>
    <row r="3042" spans="1:2" x14ac:dyDescent="0.2">
      <c r="A3042" t="s">
        <v>3065</v>
      </c>
      <c r="B3042" t="s">
        <v>25</v>
      </c>
    </row>
    <row r="3043" spans="1:2" x14ac:dyDescent="0.2">
      <c r="A3043" t="s">
        <v>3066</v>
      </c>
      <c r="B3043" t="s">
        <v>25</v>
      </c>
    </row>
    <row r="3044" spans="1:2" x14ac:dyDescent="0.2">
      <c r="A3044" t="s">
        <v>3067</v>
      </c>
      <c r="B3044" t="s">
        <v>25</v>
      </c>
    </row>
    <row r="3045" spans="1:2" x14ac:dyDescent="0.2">
      <c r="A3045" t="s">
        <v>3068</v>
      </c>
      <c r="B3045" t="s">
        <v>25</v>
      </c>
    </row>
    <row r="3046" spans="1:2" x14ac:dyDescent="0.2">
      <c r="A3046" t="s">
        <v>3069</v>
      </c>
      <c r="B3046" t="s">
        <v>25</v>
      </c>
    </row>
    <row r="3047" spans="1:2" x14ac:dyDescent="0.2">
      <c r="A3047" t="s">
        <v>3070</v>
      </c>
      <c r="B3047" t="s">
        <v>25</v>
      </c>
    </row>
    <row r="3048" spans="1:2" x14ac:dyDescent="0.2">
      <c r="A3048" t="s">
        <v>3071</v>
      </c>
      <c r="B3048" t="s">
        <v>25</v>
      </c>
    </row>
    <row r="3049" spans="1:2" x14ac:dyDescent="0.2">
      <c r="A3049" t="s">
        <v>3072</v>
      </c>
      <c r="B3049" t="s">
        <v>25</v>
      </c>
    </row>
    <row r="3050" spans="1:2" x14ac:dyDescent="0.2">
      <c r="A3050" t="s">
        <v>3073</v>
      </c>
      <c r="B3050" t="s">
        <v>25</v>
      </c>
    </row>
    <row r="3051" spans="1:2" x14ac:dyDescent="0.2">
      <c r="A3051" t="s">
        <v>3074</v>
      </c>
      <c r="B3051" t="s">
        <v>25</v>
      </c>
    </row>
    <row r="3052" spans="1:2" x14ac:dyDescent="0.2">
      <c r="A3052" t="s">
        <v>3075</v>
      </c>
      <c r="B3052" t="s">
        <v>25</v>
      </c>
    </row>
    <row r="3053" spans="1:2" x14ac:dyDescent="0.2">
      <c r="A3053" t="s">
        <v>3076</v>
      </c>
      <c r="B3053" t="s">
        <v>25</v>
      </c>
    </row>
    <row r="3054" spans="1:2" x14ac:dyDescent="0.2">
      <c r="A3054" t="s">
        <v>3077</v>
      </c>
      <c r="B3054" t="s">
        <v>25</v>
      </c>
    </row>
    <row r="3055" spans="1:2" x14ac:dyDescent="0.2">
      <c r="A3055" t="s">
        <v>3078</v>
      </c>
      <c r="B3055" t="s">
        <v>25</v>
      </c>
    </row>
    <row r="3056" spans="1:2" x14ac:dyDescent="0.2">
      <c r="A3056" t="s">
        <v>3079</v>
      </c>
      <c r="B3056" t="s">
        <v>25</v>
      </c>
    </row>
    <row r="3057" spans="1:2" x14ac:dyDescent="0.2">
      <c r="A3057" t="s">
        <v>3080</v>
      </c>
      <c r="B3057" t="s">
        <v>25</v>
      </c>
    </row>
    <row r="3058" spans="1:2" x14ac:dyDescent="0.2">
      <c r="A3058" t="s">
        <v>3081</v>
      </c>
      <c r="B3058" t="s">
        <v>25</v>
      </c>
    </row>
    <row r="3059" spans="1:2" x14ac:dyDescent="0.2">
      <c r="A3059" t="s">
        <v>3082</v>
      </c>
      <c r="B3059" t="s">
        <v>25</v>
      </c>
    </row>
    <row r="3060" spans="1:2" x14ac:dyDescent="0.2">
      <c r="A3060" t="s">
        <v>3083</v>
      </c>
      <c r="B3060" t="s">
        <v>25</v>
      </c>
    </row>
    <row r="3061" spans="1:2" x14ac:dyDescent="0.2">
      <c r="A3061" t="s">
        <v>3084</v>
      </c>
      <c r="B3061" t="s">
        <v>25</v>
      </c>
    </row>
    <row r="3062" spans="1:2" x14ac:dyDescent="0.2">
      <c r="A3062" t="s">
        <v>3085</v>
      </c>
      <c r="B3062" t="s">
        <v>25</v>
      </c>
    </row>
    <row r="3063" spans="1:2" x14ac:dyDescent="0.2">
      <c r="A3063" t="s">
        <v>3086</v>
      </c>
      <c r="B3063" t="s">
        <v>25</v>
      </c>
    </row>
    <row r="3064" spans="1:2" x14ac:dyDescent="0.2">
      <c r="A3064" t="s">
        <v>3087</v>
      </c>
      <c r="B3064" t="s">
        <v>25</v>
      </c>
    </row>
    <row r="3065" spans="1:2" x14ac:dyDescent="0.2">
      <c r="A3065" t="s">
        <v>3088</v>
      </c>
      <c r="B3065" t="s">
        <v>25</v>
      </c>
    </row>
    <row r="3066" spans="1:2" x14ac:dyDescent="0.2">
      <c r="A3066" t="s">
        <v>3089</v>
      </c>
      <c r="B3066" t="s">
        <v>25</v>
      </c>
    </row>
    <row r="3067" spans="1:2" x14ac:dyDescent="0.2">
      <c r="A3067" t="s">
        <v>3090</v>
      </c>
      <c r="B3067" t="s">
        <v>25</v>
      </c>
    </row>
    <row r="3068" spans="1:2" x14ac:dyDescent="0.2">
      <c r="A3068" t="s">
        <v>3091</v>
      </c>
      <c r="B3068" t="s">
        <v>25</v>
      </c>
    </row>
    <row r="3069" spans="1:2" x14ac:dyDescent="0.2">
      <c r="A3069" t="s">
        <v>3092</v>
      </c>
      <c r="B3069" t="s">
        <v>25</v>
      </c>
    </row>
    <row r="3070" spans="1:2" x14ac:dyDescent="0.2">
      <c r="A3070" t="s">
        <v>3093</v>
      </c>
      <c r="B3070" t="s">
        <v>25</v>
      </c>
    </row>
    <row r="3071" spans="1:2" x14ac:dyDescent="0.2">
      <c r="A3071" t="s">
        <v>3094</v>
      </c>
      <c r="B3071" t="s">
        <v>25</v>
      </c>
    </row>
    <row r="3072" spans="1:2" x14ac:dyDescent="0.2">
      <c r="A3072" t="s">
        <v>3095</v>
      </c>
      <c r="B3072" t="s">
        <v>25</v>
      </c>
    </row>
    <row r="3073" spans="1:2" x14ac:dyDescent="0.2">
      <c r="A3073" t="s">
        <v>3096</v>
      </c>
      <c r="B3073" t="s">
        <v>25</v>
      </c>
    </row>
    <row r="3074" spans="1:2" x14ac:dyDescent="0.2">
      <c r="A3074" t="s">
        <v>3097</v>
      </c>
      <c r="B3074" t="s">
        <v>25</v>
      </c>
    </row>
    <row r="3075" spans="1:2" x14ac:dyDescent="0.2">
      <c r="A3075" t="s">
        <v>3098</v>
      </c>
      <c r="B3075" t="s">
        <v>25</v>
      </c>
    </row>
    <row r="3076" spans="1:2" x14ac:dyDescent="0.2">
      <c r="A3076" t="s">
        <v>3099</v>
      </c>
      <c r="B3076" t="s">
        <v>25</v>
      </c>
    </row>
    <row r="3077" spans="1:2" x14ac:dyDescent="0.2">
      <c r="A3077" t="s">
        <v>3100</v>
      </c>
      <c r="B3077" t="s">
        <v>25</v>
      </c>
    </row>
    <row r="3078" spans="1:2" x14ac:dyDescent="0.2">
      <c r="A3078" t="s">
        <v>3101</v>
      </c>
      <c r="B3078" t="s">
        <v>25</v>
      </c>
    </row>
    <row r="3079" spans="1:2" x14ac:dyDescent="0.2">
      <c r="A3079" t="s">
        <v>3102</v>
      </c>
      <c r="B3079" t="s">
        <v>25</v>
      </c>
    </row>
    <row r="3080" spans="1:2" x14ac:dyDescent="0.2">
      <c r="A3080" t="s">
        <v>3103</v>
      </c>
      <c r="B3080" t="s">
        <v>25</v>
      </c>
    </row>
    <row r="3081" spans="1:2" x14ac:dyDescent="0.2">
      <c r="A3081" t="s">
        <v>3104</v>
      </c>
      <c r="B3081" t="s">
        <v>25</v>
      </c>
    </row>
    <row r="3082" spans="1:2" x14ac:dyDescent="0.2">
      <c r="A3082" t="s">
        <v>3105</v>
      </c>
      <c r="B3082" t="s">
        <v>25</v>
      </c>
    </row>
    <row r="3083" spans="1:2" x14ac:dyDescent="0.2">
      <c r="A3083" t="s">
        <v>3106</v>
      </c>
      <c r="B3083" t="s">
        <v>25</v>
      </c>
    </row>
    <row r="3084" spans="1:2" x14ac:dyDescent="0.2">
      <c r="A3084" t="s">
        <v>3107</v>
      </c>
      <c r="B3084" t="s">
        <v>25</v>
      </c>
    </row>
    <row r="3085" spans="1:2" x14ac:dyDescent="0.2">
      <c r="A3085" t="s">
        <v>3108</v>
      </c>
      <c r="B3085" t="s">
        <v>25</v>
      </c>
    </row>
    <row r="3086" spans="1:2" x14ac:dyDescent="0.2">
      <c r="A3086" t="s">
        <v>3109</v>
      </c>
      <c r="B3086" t="s">
        <v>25</v>
      </c>
    </row>
    <row r="3087" spans="1:2" x14ac:dyDescent="0.2">
      <c r="A3087" t="s">
        <v>3110</v>
      </c>
      <c r="B3087" t="s">
        <v>25</v>
      </c>
    </row>
    <row r="3088" spans="1:2" x14ac:dyDescent="0.2">
      <c r="A3088" t="s">
        <v>3111</v>
      </c>
      <c r="B3088" t="s">
        <v>25</v>
      </c>
    </row>
    <row r="3089" spans="1:2" x14ac:dyDescent="0.2">
      <c r="A3089" t="s">
        <v>3112</v>
      </c>
      <c r="B3089" t="s">
        <v>25</v>
      </c>
    </row>
    <row r="3090" spans="1:2" x14ac:dyDescent="0.2">
      <c r="A3090" t="s">
        <v>3113</v>
      </c>
      <c r="B3090" t="s">
        <v>25</v>
      </c>
    </row>
    <row r="3091" spans="1:2" x14ac:dyDescent="0.2">
      <c r="A3091" t="s">
        <v>3114</v>
      </c>
      <c r="B3091" t="s">
        <v>25</v>
      </c>
    </row>
    <row r="3092" spans="1:2" x14ac:dyDescent="0.2">
      <c r="A3092" t="s">
        <v>3115</v>
      </c>
      <c r="B3092" t="s">
        <v>25</v>
      </c>
    </row>
    <row r="3093" spans="1:2" x14ac:dyDescent="0.2">
      <c r="A3093" t="s">
        <v>3116</v>
      </c>
      <c r="B3093" t="s">
        <v>25</v>
      </c>
    </row>
    <row r="3094" spans="1:2" x14ac:dyDescent="0.2">
      <c r="A3094" t="s">
        <v>3117</v>
      </c>
      <c r="B3094" t="s">
        <v>25</v>
      </c>
    </row>
    <row r="3095" spans="1:2" x14ac:dyDescent="0.2">
      <c r="A3095" t="s">
        <v>3118</v>
      </c>
      <c r="B3095" t="s">
        <v>25</v>
      </c>
    </row>
    <row r="3096" spans="1:2" x14ac:dyDescent="0.2">
      <c r="A3096" t="s">
        <v>3119</v>
      </c>
      <c r="B3096" t="s">
        <v>25</v>
      </c>
    </row>
    <row r="3097" spans="1:2" x14ac:dyDescent="0.2">
      <c r="A3097" t="s">
        <v>3120</v>
      </c>
      <c r="B3097" t="s">
        <v>25</v>
      </c>
    </row>
    <row r="3098" spans="1:2" x14ac:dyDescent="0.2">
      <c r="A3098" t="s">
        <v>3121</v>
      </c>
      <c r="B3098" t="s">
        <v>25</v>
      </c>
    </row>
    <row r="3099" spans="1:2" x14ac:dyDescent="0.2">
      <c r="A3099" t="s">
        <v>3122</v>
      </c>
      <c r="B3099" t="s">
        <v>25</v>
      </c>
    </row>
    <row r="3100" spans="1:2" x14ac:dyDescent="0.2">
      <c r="A3100" t="s">
        <v>3123</v>
      </c>
      <c r="B3100" t="s">
        <v>25</v>
      </c>
    </row>
    <row r="3101" spans="1:2" x14ac:dyDescent="0.2">
      <c r="A3101" t="s">
        <v>3124</v>
      </c>
      <c r="B3101" t="s">
        <v>25</v>
      </c>
    </row>
    <row r="3102" spans="1:2" x14ac:dyDescent="0.2">
      <c r="A3102" t="s">
        <v>3125</v>
      </c>
      <c r="B3102" t="s">
        <v>25</v>
      </c>
    </row>
    <row r="3103" spans="1:2" x14ac:dyDescent="0.2">
      <c r="A3103" t="s">
        <v>3126</v>
      </c>
      <c r="B3103" t="s">
        <v>25</v>
      </c>
    </row>
    <row r="3104" spans="1:2" x14ac:dyDescent="0.2">
      <c r="A3104" t="s">
        <v>3127</v>
      </c>
      <c r="B3104" t="s">
        <v>25</v>
      </c>
    </row>
    <row r="3105" spans="1:2" x14ac:dyDescent="0.2">
      <c r="A3105" t="s">
        <v>3128</v>
      </c>
      <c r="B3105" t="s">
        <v>25</v>
      </c>
    </row>
    <row r="3106" spans="1:2" x14ac:dyDescent="0.2">
      <c r="A3106" t="s">
        <v>3129</v>
      </c>
      <c r="B3106" t="s">
        <v>25</v>
      </c>
    </row>
    <row r="3107" spans="1:2" x14ac:dyDescent="0.2">
      <c r="A3107" t="s">
        <v>3130</v>
      </c>
      <c r="B3107" t="s">
        <v>25</v>
      </c>
    </row>
    <row r="3108" spans="1:2" x14ac:dyDescent="0.2">
      <c r="A3108" t="s">
        <v>3131</v>
      </c>
      <c r="B3108" t="s">
        <v>25</v>
      </c>
    </row>
    <row r="3109" spans="1:2" x14ac:dyDescent="0.2">
      <c r="A3109" t="s">
        <v>3132</v>
      </c>
      <c r="B3109" t="s">
        <v>25</v>
      </c>
    </row>
    <row r="3110" spans="1:2" x14ac:dyDescent="0.2">
      <c r="A3110" t="s">
        <v>3133</v>
      </c>
      <c r="B3110" t="s">
        <v>25</v>
      </c>
    </row>
    <row r="3111" spans="1:2" x14ac:dyDescent="0.2">
      <c r="A3111" t="s">
        <v>3134</v>
      </c>
      <c r="B3111" t="s">
        <v>25</v>
      </c>
    </row>
    <row r="3112" spans="1:2" x14ac:dyDescent="0.2">
      <c r="A3112" t="s">
        <v>3135</v>
      </c>
      <c r="B3112" t="s">
        <v>25</v>
      </c>
    </row>
    <row r="3113" spans="1:2" x14ac:dyDescent="0.2">
      <c r="A3113" t="s">
        <v>3136</v>
      </c>
      <c r="B3113" t="s">
        <v>25</v>
      </c>
    </row>
    <row r="3114" spans="1:2" x14ac:dyDescent="0.2">
      <c r="A3114" t="s">
        <v>3137</v>
      </c>
      <c r="B3114" t="s">
        <v>25</v>
      </c>
    </row>
    <row r="3115" spans="1:2" x14ac:dyDescent="0.2">
      <c r="A3115" t="s">
        <v>3138</v>
      </c>
      <c r="B3115" t="s">
        <v>25</v>
      </c>
    </row>
    <row r="3116" spans="1:2" x14ac:dyDescent="0.2">
      <c r="A3116" t="s">
        <v>3139</v>
      </c>
      <c r="B3116" t="s">
        <v>25</v>
      </c>
    </row>
    <row r="3117" spans="1:2" x14ac:dyDescent="0.2">
      <c r="A3117" t="s">
        <v>3140</v>
      </c>
      <c r="B3117" t="s">
        <v>25</v>
      </c>
    </row>
    <row r="3118" spans="1:2" x14ac:dyDescent="0.2">
      <c r="A3118" t="s">
        <v>3141</v>
      </c>
      <c r="B3118" t="s">
        <v>25</v>
      </c>
    </row>
    <row r="3119" spans="1:2" x14ac:dyDescent="0.2">
      <c r="A3119" t="s">
        <v>3142</v>
      </c>
      <c r="B3119" t="s">
        <v>25</v>
      </c>
    </row>
    <row r="3120" spans="1:2" x14ac:dyDescent="0.2">
      <c r="A3120" t="s">
        <v>3143</v>
      </c>
      <c r="B3120" t="s">
        <v>25</v>
      </c>
    </row>
    <row r="3121" spans="1:2" x14ac:dyDescent="0.2">
      <c r="A3121" t="s">
        <v>3144</v>
      </c>
      <c r="B3121" t="s">
        <v>25</v>
      </c>
    </row>
    <row r="3122" spans="1:2" x14ac:dyDescent="0.2">
      <c r="A3122" t="s">
        <v>3145</v>
      </c>
      <c r="B3122" t="s">
        <v>25</v>
      </c>
    </row>
    <row r="3123" spans="1:2" x14ac:dyDescent="0.2">
      <c r="A3123" t="s">
        <v>3146</v>
      </c>
      <c r="B3123" t="s">
        <v>25</v>
      </c>
    </row>
    <row r="3124" spans="1:2" x14ac:dyDescent="0.2">
      <c r="A3124" t="s">
        <v>3147</v>
      </c>
      <c r="B3124" t="s">
        <v>25</v>
      </c>
    </row>
    <row r="3125" spans="1:2" x14ac:dyDescent="0.2">
      <c r="A3125" t="s">
        <v>3148</v>
      </c>
      <c r="B3125" t="s">
        <v>25</v>
      </c>
    </row>
    <row r="3126" spans="1:2" x14ac:dyDescent="0.2">
      <c r="A3126" t="s">
        <v>3149</v>
      </c>
      <c r="B3126" t="s">
        <v>25</v>
      </c>
    </row>
    <row r="3127" spans="1:2" x14ac:dyDescent="0.2">
      <c r="A3127" t="s">
        <v>3150</v>
      </c>
      <c r="B3127" t="s">
        <v>25</v>
      </c>
    </row>
    <row r="3128" spans="1:2" x14ac:dyDescent="0.2">
      <c r="A3128" t="s">
        <v>3151</v>
      </c>
      <c r="B3128" t="s">
        <v>25</v>
      </c>
    </row>
    <row r="3129" spans="1:2" x14ac:dyDescent="0.2">
      <c r="A3129" t="s">
        <v>3152</v>
      </c>
      <c r="B3129" t="s">
        <v>25</v>
      </c>
    </row>
    <row r="3130" spans="1:2" x14ac:dyDescent="0.2">
      <c r="A3130" t="s">
        <v>3153</v>
      </c>
      <c r="B3130" t="s">
        <v>25</v>
      </c>
    </row>
    <row r="3131" spans="1:2" x14ac:dyDescent="0.2">
      <c r="A3131" t="s">
        <v>3154</v>
      </c>
      <c r="B3131" t="s">
        <v>25</v>
      </c>
    </row>
    <row r="3132" spans="1:2" x14ac:dyDescent="0.2">
      <c r="A3132" t="s">
        <v>3155</v>
      </c>
      <c r="B3132" t="s">
        <v>25</v>
      </c>
    </row>
    <row r="3133" spans="1:2" x14ac:dyDescent="0.2">
      <c r="A3133" t="s">
        <v>3156</v>
      </c>
      <c r="B3133" t="s">
        <v>25</v>
      </c>
    </row>
    <row r="3134" spans="1:2" x14ac:dyDescent="0.2">
      <c r="A3134" t="s">
        <v>3157</v>
      </c>
      <c r="B3134" t="s">
        <v>25</v>
      </c>
    </row>
    <row r="3135" spans="1:2" x14ac:dyDescent="0.2">
      <c r="A3135" t="s">
        <v>3158</v>
      </c>
      <c r="B3135" t="s">
        <v>25</v>
      </c>
    </row>
    <row r="3136" spans="1:2" x14ac:dyDescent="0.2">
      <c r="A3136" t="s">
        <v>3159</v>
      </c>
      <c r="B3136" t="s">
        <v>25</v>
      </c>
    </row>
    <row r="3137" spans="1:2" x14ac:dyDescent="0.2">
      <c r="A3137" t="s">
        <v>3160</v>
      </c>
      <c r="B3137" t="s">
        <v>25</v>
      </c>
    </row>
    <row r="3138" spans="1:2" x14ac:dyDescent="0.2">
      <c r="A3138" t="s">
        <v>3161</v>
      </c>
      <c r="B3138" t="s">
        <v>25</v>
      </c>
    </row>
    <row r="3139" spans="1:2" x14ac:dyDescent="0.2">
      <c r="A3139" t="s">
        <v>3162</v>
      </c>
      <c r="B3139" t="s">
        <v>25</v>
      </c>
    </row>
    <row r="3140" spans="1:2" x14ac:dyDescent="0.2">
      <c r="A3140" t="s">
        <v>3163</v>
      </c>
      <c r="B3140" t="s">
        <v>25</v>
      </c>
    </row>
    <row r="3141" spans="1:2" x14ac:dyDescent="0.2">
      <c r="A3141" t="s">
        <v>3164</v>
      </c>
      <c r="B3141" t="s">
        <v>25</v>
      </c>
    </row>
    <row r="3142" spans="1:2" x14ac:dyDescent="0.2">
      <c r="A3142" t="s">
        <v>3165</v>
      </c>
      <c r="B3142" t="s">
        <v>25</v>
      </c>
    </row>
    <row r="3143" spans="1:2" x14ac:dyDescent="0.2">
      <c r="A3143" t="s">
        <v>3166</v>
      </c>
      <c r="B3143" t="s">
        <v>25</v>
      </c>
    </row>
    <row r="3144" spans="1:2" x14ac:dyDescent="0.2">
      <c r="A3144" t="s">
        <v>3167</v>
      </c>
      <c r="B3144" t="s">
        <v>25</v>
      </c>
    </row>
    <row r="3145" spans="1:2" x14ac:dyDescent="0.2">
      <c r="A3145" t="s">
        <v>3168</v>
      </c>
      <c r="B3145" t="s">
        <v>25</v>
      </c>
    </row>
    <row r="3146" spans="1:2" x14ac:dyDescent="0.2">
      <c r="A3146" t="s">
        <v>3169</v>
      </c>
      <c r="B3146" t="s">
        <v>25</v>
      </c>
    </row>
    <row r="3147" spans="1:2" x14ac:dyDescent="0.2">
      <c r="A3147" t="s">
        <v>3170</v>
      </c>
      <c r="B3147" t="s">
        <v>25</v>
      </c>
    </row>
    <row r="3148" spans="1:2" x14ac:dyDescent="0.2">
      <c r="A3148" t="s">
        <v>3171</v>
      </c>
      <c r="B3148" t="s">
        <v>25</v>
      </c>
    </row>
    <row r="3149" spans="1:2" x14ac:dyDescent="0.2">
      <c r="A3149" t="s">
        <v>3172</v>
      </c>
      <c r="B3149" t="s">
        <v>25</v>
      </c>
    </row>
    <row r="3150" spans="1:2" x14ac:dyDescent="0.2">
      <c r="A3150" t="s">
        <v>3173</v>
      </c>
      <c r="B3150" t="s">
        <v>25</v>
      </c>
    </row>
    <row r="3151" spans="1:2" x14ac:dyDescent="0.2">
      <c r="A3151" t="s">
        <v>3174</v>
      </c>
      <c r="B3151" t="s">
        <v>25</v>
      </c>
    </row>
    <row r="3152" spans="1:2" x14ac:dyDescent="0.2">
      <c r="A3152" t="s">
        <v>3175</v>
      </c>
      <c r="B3152" t="s">
        <v>25</v>
      </c>
    </row>
    <row r="3153" spans="1:2" x14ac:dyDescent="0.2">
      <c r="A3153" t="s">
        <v>3176</v>
      </c>
      <c r="B3153" t="s">
        <v>25</v>
      </c>
    </row>
    <row r="3154" spans="1:2" x14ac:dyDescent="0.2">
      <c r="A3154" t="s">
        <v>3177</v>
      </c>
      <c r="B3154" t="s">
        <v>25</v>
      </c>
    </row>
    <row r="3155" spans="1:2" x14ac:dyDescent="0.2">
      <c r="A3155" t="s">
        <v>3178</v>
      </c>
      <c r="B3155" t="s">
        <v>25</v>
      </c>
    </row>
    <row r="3156" spans="1:2" x14ac:dyDescent="0.2">
      <c r="A3156" t="s">
        <v>3179</v>
      </c>
      <c r="B3156" t="s">
        <v>25</v>
      </c>
    </row>
    <row r="3157" spans="1:2" x14ac:dyDescent="0.2">
      <c r="A3157" t="s">
        <v>3180</v>
      </c>
      <c r="B3157" t="s">
        <v>25</v>
      </c>
    </row>
    <row r="3158" spans="1:2" x14ac:dyDescent="0.2">
      <c r="A3158" t="s">
        <v>3181</v>
      </c>
      <c r="B3158" t="s">
        <v>25</v>
      </c>
    </row>
    <row r="3159" spans="1:2" x14ac:dyDescent="0.2">
      <c r="A3159" t="s">
        <v>3182</v>
      </c>
      <c r="B3159" t="s">
        <v>25</v>
      </c>
    </row>
    <row r="3160" spans="1:2" x14ac:dyDescent="0.2">
      <c r="A3160" t="s">
        <v>3183</v>
      </c>
      <c r="B3160" t="s">
        <v>25</v>
      </c>
    </row>
    <row r="3161" spans="1:2" x14ac:dyDescent="0.2">
      <c r="A3161" t="s">
        <v>3184</v>
      </c>
      <c r="B3161" t="s">
        <v>3185</v>
      </c>
    </row>
    <row r="3162" spans="1:2" x14ac:dyDescent="0.2">
      <c r="A3162" t="s">
        <v>3186</v>
      </c>
      <c r="B3162" t="s">
        <v>3185</v>
      </c>
    </row>
    <row r="3163" spans="1:2" x14ac:dyDescent="0.2">
      <c r="A3163" t="s">
        <v>3187</v>
      </c>
      <c r="B3163" t="s">
        <v>3185</v>
      </c>
    </row>
    <row r="3164" spans="1:2" x14ac:dyDescent="0.2">
      <c r="A3164" t="s">
        <v>3188</v>
      </c>
      <c r="B3164" t="s">
        <v>3185</v>
      </c>
    </row>
    <row r="3165" spans="1:2" x14ac:dyDescent="0.2">
      <c r="A3165" t="s">
        <v>3189</v>
      </c>
      <c r="B3165" t="s">
        <v>3185</v>
      </c>
    </row>
    <row r="3166" spans="1:2" x14ac:dyDescent="0.2">
      <c r="A3166" t="s">
        <v>3190</v>
      </c>
      <c r="B3166" t="s">
        <v>3185</v>
      </c>
    </row>
    <row r="3167" spans="1:2" x14ac:dyDescent="0.2">
      <c r="A3167" t="s">
        <v>3191</v>
      </c>
      <c r="B3167" t="s">
        <v>3185</v>
      </c>
    </row>
    <row r="3168" spans="1:2" x14ac:dyDescent="0.2">
      <c r="A3168" t="s">
        <v>3192</v>
      </c>
      <c r="B3168" t="s">
        <v>3185</v>
      </c>
    </row>
    <row r="3169" spans="1:2" x14ac:dyDescent="0.2">
      <c r="A3169" t="s">
        <v>3193</v>
      </c>
      <c r="B3169" t="s">
        <v>3185</v>
      </c>
    </row>
    <row r="3170" spans="1:2" x14ac:dyDescent="0.2">
      <c r="A3170" t="s">
        <v>3194</v>
      </c>
      <c r="B3170" t="s">
        <v>3185</v>
      </c>
    </row>
    <row r="3171" spans="1:2" x14ac:dyDescent="0.2">
      <c r="A3171" t="s">
        <v>3195</v>
      </c>
      <c r="B3171" t="s">
        <v>3185</v>
      </c>
    </row>
    <row r="3172" spans="1:2" x14ac:dyDescent="0.2">
      <c r="A3172" t="s">
        <v>3196</v>
      </c>
      <c r="B3172" t="s">
        <v>3185</v>
      </c>
    </row>
    <row r="3173" spans="1:2" x14ac:dyDescent="0.2">
      <c r="A3173" t="s">
        <v>3197</v>
      </c>
      <c r="B3173" t="s">
        <v>3185</v>
      </c>
    </row>
    <row r="3174" spans="1:2" x14ac:dyDescent="0.2">
      <c r="A3174" t="s">
        <v>3198</v>
      </c>
      <c r="B3174" t="s">
        <v>3185</v>
      </c>
    </row>
    <row r="3175" spans="1:2" x14ac:dyDescent="0.2">
      <c r="A3175" t="s">
        <v>3199</v>
      </c>
      <c r="B3175" t="s">
        <v>3185</v>
      </c>
    </row>
    <row r="3176" spans="1:2" x14ac:dyDescent="0.2">
      <c r="A3176" t="s">
        <v>3200</v>
      </c>
      <c r="B3176" t="s">
        <v>3185</v>
      </c>
    </row>
    <row r="3177" spans="1:2" x14ac:dyDescent="0.2">
      <c r="A3177" t="s">
        <v>3201</v>
      </c>
      <c r="B3177" t="s">
        <v>3185</v>
      </c>
    </row>
    <row r="3178" spans="1:2" x14ac:dyDescent="0.2">
      <c r="A3178" t="s">
        <v>3202</v>
      </c>
      <c r="B3178" t="s">
        <v>3185</v>
      </c>
    </row>
    <row r="3179" spans="1:2" x14ac:dyDescent="0.2">
      <c r="A3179" t="s">
        <v>3203</v>
      </c>
      <c r="B3179" t="s">
        <v>3185</v>
      </c>
    </row>
    <row r="3180" spans="1:2" x14ac:dyDescent="0.2">
      <c r="A3180" t="s">
        <v>3204</v>
      </c>
      <c r="B3180" t="s">
        <v>3185</v>
      </c>
    </row>
    <row r="3181" spans="1:2" x14ac:dyDescent="0.2">
      <c r="A3181" t="s">
        <v>3205</v>
      </c>
      <c r="B3181" t="s">
        <v>3185</v>
      </c>
    </row>
    <row r="3182" spans="1:2" x14ac:dyDescent="0.2">
      <c r="A3182" t="s">
        <v>3206</v>
      </c>
      <c r="B3182" t="s">
        <v>3185</v>
      </c>
    </row>
    <row r="3183" spans="1:2" x14ac:dyDescent="0.2">
      <c r="A3183" t="s">
        <v>3207</v>
      </c>
      <c r="B3183" t="s">
        <v>3185</v>
      </c>
    </row>
    <row r="3184" spans="1:2" x14ac:dyDescent="0.2">
      <c r="A3184" t="s">
        <v>3208</v>
      </c>
      <c r="B3184" t="s">
        <v>3185</v>
      </c>
    </row>
    <row r="3185" spans="1:2" x14ac:dyDescent="0.2">
      <c r="A3185" t="s">
        <v>3209</v>
      </c>
      <c r="B3185" t="s">
        <v>3185</v>
      </c>
    </row>
    <row r="3186" spans="1:2" x14ac:dyDescent="0.2">
      <c r="A3186" t="s">
        <v>3210</v>
      </c>
      <c r="B3186" t="s">
        <v>3185</v>
      </c>
    </row>
    <row r="3187" spans="1:2" x14ac:dyDescent="0.2">
      <c r="A3187" t="s">
        <v>3211</v>
      </c>
      <c r="B3187" t="s">
        <v>3185</v>
      </c>
    </row>
    <row r="3188" spans="1:2" x14ac:dyDescent="0.2">
      <c r="A3188" t="s">
        <v>3212</v>
      </c>
      <c r="B3188" t="s">
        <v>3185</v>
      </c>
    </row>
    <row r="3189" spans="1:2" x14ac:dyDescent="0.2">
      <c r="A3189" t="s">
        <v>3213</v>
      </c>
      <c r="B3189" t="s">
        <v>3185</v>
      </c>
    </row>
    <row r="3190" spans="1:2" x14ac:dyDescent="0.2">
      <c r="A3190" t="s">
        <v>3214</v>
      </c>
      <c r="B3190" t="s">
        <v>3185</v>
      </c>
    </row>
    <row r="3191" spans="1:2" x14ac:dyDescent="0.2">
      <c r="A3191" t="s">
        <v>3215</v>
      </c>
      <c r="B3191" t="s">
        <v>3185</v>
      </c>
    </row>
    <row r="3192" spans="1:2" x14ac:dyDescent="0.2">
      <c r="A3192" t="s">
        <v>3216</v>
      </c>
      <c r="B3192" t="s">
        <v>3185</v>
      </c>
    </row>
    <row r="3193" spans="1:2" x14ac:dyDescent="0.2">
      <c r="A3193" t="s">
        <v>3217</v>
      </c>
      <c r="B3193" t="s">
        <v>3185</v>
      </c>
    </row>
    <row r="3194" spans="1:2" x14ac:dyDescent="0.2">
      <c r="A3194" t="s">
        <v>3218</v>
      </c>
      <c r="B3194" t="s">
        <v>3185</v>
      </c>
    </row>
    <row r="3195" spans="1:2" x14ac:dyDescent="0.2">
      <c r="A3195" t="s">
        <v>3219</v>
      </c>
      <c r="B3195" t="s">
        <v>3185</v>
      </c>
    </row>
    <row r="3196" spans="1:2" x14ac:dyDescent="0.2">
      <c r="A3196" t="s">
        <v>3220</v>
      </c>
      <c r="B3196" t="s">
        <v>3185</v>
      </c>
    </row>
    <row r="3197" spans="1:2" x14ac:dyDescent="0.2">
      <c r="A3197" t="s">
        <v>3221</v>
      </c>
      <c r="B3197" t="s">
        <v>3185</v>
      </c>
    </row>
    <row r="3198" spans="1:2" x14ac:dyDescent="0.2">
      <c r="A3198" t="s">
        <v>3222</v>
      </c>
      <c r="B3198" t="s">
        <v>3185</v>
      </c>
    </row>
    <row r="3199" spans="1:2" x14ac:dyDescent="0.2">
      <c r="A3199" t="s">
        <v>3223</v>
      </c>
      <c r="B3199" t="s">
        <v>3185</v>
      </c>
    </row>
    <row r="3200" spans="1:2" x14ac:dyDescent="0.2">
      <c r="A3200" t="s">
        <v>3224</v>
      </c>
      <c r="B3200" t="s">
        <v>3185</v>
      </c>
    </row>
    <row r="3201" spans="1:2" x14ac:dyDescent="0.2">
      <c r="A3201" t="s">
        <v>3225</v>
      </c>
      <c r="B3201" t="s">
        <v>3185</v>
      </c>
    </row>
    <row r="3202" spans="1:2" x14ac:dyDescent="0.2">
      <c r="A3202" t="s">
        <v>3226</v>
      </c>
      <c r="B3202" t="s">
        <v>3185</v>
      </c>
    </row>
    <row r="3203" spans="1:2" x14ac:dyDescent="0.2">
      <c r="A3203" t="s">
        <v>3227</v>
      </c>
      <c r="B3203" t="s">
        <v>3185</v>
      </c>
    </row>
    <row r="3204" spans="1:2" x14ac:dyDescent="0.2">
      <c r="A3204" t="s">
        <v>3228</v>
      </c>
      <c r="B3204" t="s">
        <v>3185</v>
      </c>
    </row>
    <row r="3205" spans="1:2" x14ac:dyDescent="0.2">
      <c r="A3205" t="s">
        <v>3229</v>
      </c>
      <c r="B3205" t="s">
        <v>3185</v>
      </c>
    </row>
    <row r="3206" spans="1:2" x14ac:dyDescent="0.2">
      <c r="A3206" t="s">
        <v>3230</v>
      </c>
      <c r="B3206" t="s">
        <v>3185</v>
      </c>
    </row>
    <row r="3207" spans="1:2" x14ac:dyDescent="0.2">
      <c r="A3207" t="s">
        <v>3231</v>
      </c>
      <c r="B3207" t="s">
        <v>3185</v>
      </c>
    </row>
    <row r="3208" spans="1:2" x14ac:dyDescent="0.2">
      <c r="A3208" t="s">
        <v>3232</v>
      </c>
      <c r="B3208" t="s">
        <v>3185</v>
      </c>
    </row>
    <row r="3209" spans="1:2" x14ac:dyDescent="0.2">
      <c r="A3209" t="s">
        <v>3233</v>
      </c>
      <c r="B3209" t="s">
        <v>3185</v>
      </c>
    </row>
    <row r="3210" spans="1:2" x14ac:dyDescent="0.2">
      <c r="A3210" t="s">
        <v>3234</v>
      </c>
      <c r="B3210" t="s">
        <v>3185</v>
      </c>
    </row>
    <row r="3211" spans="1:2" x14ac:dyDescent="0.2">
      <c r="A3211" t="s">
        <v>3235</v>
      </c>
      <c r="B3211" t="s">
        <v>3185</v>
      </c>
    </row>
    <row r="3212" spans="1:2" x14ac:dyDescent="0.2">
      <c r="A3212" t="s">
        <v>3236</v>
      </c>
      <c r="B3212" t="s">
        <v>3185</v>
      </c>
    </row>
    <row r="3213" spans="1:2" x14ac:dyDescent="0.2">
      <c r="A3213" t="s">
        <v>3237</v>
      </c>
      <c r="B3213" t="s">
        <v>3185</v>
      </c>
    </row>
    <row r="3214" spans="1:2" x14ac:dyDescent="0.2">
      <c r="A3214" t="s">
        <v>3238</v>
      </c>
      <c r="B3214" t="s">
        <v>3185</v>
      </c>
    </row>
    <row r="3215" spans="1:2" x14ac:dyDescent="0.2">
      <c r="A3215" t="s">
        <v>3239</v>
      </c>
      <c r="B3215" t="s">
        <v>3185</v>
      </c>
    </row>
    <row r="3216" spans="1:2" x14ac:dyDescent="0.2">
      <c r="A3216" t="s">
        <v>3240</v>
      </c>
      <c r="B3216" t="s">
        <v>3185</v>
      </c>
    </row>
    <row r="3217" spans="1:2" x14ac:dyDescent="0.2">
      <c r="A3217" t="s">
        <v>3241</v>
      </c>
      <c r="B3217" t="s">
        <v>3185</v>
      </c>
    </row>
    <row r="3218" spans="1:2" x14ac:dyDescent="0.2">
      <c r="A3218" t="s">
        <v>3242</v>
      </c>
      <c r="B3218" t="s">
        <v>3185</v>
      </c>
    </row>
    <row r="3219" spans="1:2" x14ac:dyDescent="0.2">
      <c r="A3219" t="s">
        <v>3243</v>
      </c>
      <c r="B3219" t="s">
        <v>3185</v>
      </c>
    </row>
    <row r="3220" spans="1:2" x14ac:dyDescent="0.2">
      <c r="A3220" t="s">
        <v>3244</v>
      </c>
      <c r="B3220" t="s">
        <v>31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FDE85-A8E3-5A43-B01C-AC2643C5AF8A}">
  <dimension ref="A1:B97"/>
  <sheetViews>
    <sheetView workbookViewId="0">
      <selection activeCell="A47" sqref="A47"/>
    </sheetView>
  </sheetViews>
  <sheetFormatPr baseColWidth="10" defaultRowHeight="16" x14ac:dyDescent="0.2"/>
  <cols>
    <col min="1" max="1" width="31.5" bestFit="1" customWidth="1"/>
  </cols>
  <sheetData>
    <row r="1" spans="1:2" x14ac:dyDescent="0.2">
      <c r="A1" s="6" t="s">
        <v>3245</v>
      </c>
    </row>
    <row r="2" spans="1:2" x14ac:dyDescent="0.2">
      <c r="A2" s="11" t="s">
        <v>3246</v>
      </c>
    </row>
    <row r="4" spans="1:2" x14ac:dyDescent="0.2">
      <c r="A4" s="12" t="s">
        <v>3459</v>
      </c>
    </row>
    <row r="5" spans="1:2" x14ac:dyDescent="0.2">
      <c r="A5" t="s">
        <v>3247</v>
      </c>
    </row>
    <row r="6" spans="1:2" x14ac:dyDescent="0.2">
      <c r="A6" t="s">
        <v>3248</v>
      </c>
    </row>
    <row r="7" spans="1:2" x14ac:dyDescent="0.2">
      <c r="A7" t="s">
        <v>3249</v>
      </c>
    </row>
    <row r="8" spans="1:2" x14ac:dyDescent="0.2">
      <c r="A8" t="s">
        <v>3250</v>
      </c>
    </row>
    <row r="10" spans="1:2" x14ac:dyDescent="0.2">
      <c r="A10" s="1" t="s">
        <v>10</v>
      </c>
    </row>
    <row r="11" spans="1:2" x14ac:dyDescent="0.2">
      <c r="A11" t="s">
        <v>3251</v>
      </c>
    </row>
    <row r="12" spans="1:2" x14ac:dyDescent="0.2">
      <c r="A12" t="s">
        <v>3252</v>
      </c>
    </row>
    <row r="13" spans="1:2" x14ac:dyDescent="0.2">
      <c r="A13" t="s">
        <v>3253</v>
      </c>
    </row>
    <row r="14" spans="1:2" x14ac:dyDescent="0.2">
      <c r="A14" t="s">
        <v>3254</v>
      </c>
    </row>
    <row r="15" spans="1:2" x14ac:dyDescent="0.2">
      <c r="A15" t="s">
        <v>3255</v>
      </c>
      <c r="B15" t="s">
        <v>3460</v>
      </c>
    </row>
    <row r="16" spans="1:2" x14ac:dyDescent="0.2">
      <c r="A16" t="s">
        <v>3256</v>
      </c>
      <c r="B16" t="s">
        <v>3257</v>
      </c>
    </row>
    <row r="17" spans="1:2" x14ac:dyDescent="0.2">
      <c r="A17" t="s">
        <v>3258</v>
      </c>
      <c r="B17" t="s">
        <v>3461</v>
      </c>
    </row>
    <row r="18" spans="1:2" x14ac:dyDescent="0.2">
      <c r="A18" t="s">
        <v>3259</v>
      </c>
      <c r="B18" t="s">
        <v>3260</v>
      </c>
    </row>
    <row r="19" spans="1:2" x14ac:dyDescent="0.2">
      <c r="A19" t="s">
        <v>3261</v>
      </c>
    </row>
    <row r="20" spans="1:2" x14ac:dyDescent="0.2">
      <c r="A20" t="s">
        <v>3262</v>
      </c>
    </row>
    <row r="22" spans="1:2" x14ac:dyDescent="0.2">
      <c r="A22" s="1" t="s">
        <v>12</v>
      </c>
    </row>
    <row r="23" spans="1:2" x14ac:dyDescent="0.2">
      <c r="A23" t="s">
        <v>3263</v>
      </c>
      <c r="B23" t="s">
        <v>3264</v>
      </c>
    </row>
    <row r="24" spans="1:2" x14ac:dyDescent="0.2">
      <c r="A24" t="s">
        <v>3265</v>
      </c>
    </row>
    <row r="25" spans="1:2" x14ac:dyDescent="0.2">
      <c r="A25" t="s">
        <v>3266</v>
      </c>
    </row>
    <row r="26" spans="1:2" x14ac:dyDescent="0.2">
      <c r="A26" t="s">
        <v>3267</v>
      </c>
      <c r="B26" t="s">
        <v>3264</v>
      </c>
    </row>
    <row r="27" spans="1:2" x14ac:dyDescent="0.2">
      <c r="A27" t="s">
        <v>3268</v>
      </c>
    </row>
    <row r="28" spans="1:2" x14ac:dyDescent="0.2">
      <c r="A28" t="s">
        <v>3269</v>
      </c>
    </row>
    <row r="29" spans="1:2" x14ac:dyDescent="0.2">
      <c r="A29" t="s">
        <v>3270</v>
      </c>
    </row>
    <row r="30" spans="1:2" x14ac:dyDescent="0.2">
      <c r="A30" t="s">
        <v>3271</v>
      </c>
    </row>
    <row r="31" spans="1:2" x14ac:dyDescent="0.2">
      <c r="A31" t="s">
        <v>3272</v>
      </c>
    </row>
    <row r="32" spans="1:2" x14ac:dyDescent="0.2">
      <c r="A32" t="s">
        <v>3273</v>
      </c>
    </row>
    <row r="33" spans="1:2" x14ac:dyDescent="0.2">
      <c r="A33" t="s">
        <v>3274</v>
      </c>
    </row>
    <row r="34" spans="1:2" x14ac:dyDescent="0.2">
      <c r="A34" t="s">
        <v>3275</v>
      </c>
    </row>
    <row r="35" spans="1:2" x14ac:dyDescent="0.2">
      <c r="A35" t="s">
        <v>3276</v>
      </c>
    </row>
    <row r="36" spans="1:2" x14ac:dyDescent="0.2">
      <c r="A36" t="s">
        <v>3277</v>
      </c>
    </row>
    <row r="37" spans="1:2" x14ac:dyDescent="0.2">
      <c r="A37" t="s">
        <v>3278</v>
      </c>
    </row>
    <row r="38" spans="1:2" x14ac:dyDescent="0.2">
      <c r="A38" t="s">
        <v>3279</v>
      </c>
    </row>
    <row r="39" spans="1:2" x14ac:dyDescent="0.2">
      <c r="A39" t="s">
        <v>3280</v>
      </c>
    </row>
    <row r="40" spans="1:2" x14ac:dyDescent="0.2">
      <c r="A40" t="s">
        <v>3281</v>
      </c>
      <c r="B40" t="s">
        <v>3462</v>
      </c>
    </row>
    <row r="42" spans="1:2" x14ac:dyDescent="0.2">
      <c r="A42" s="1" t="s">
        <v>3468</v>
      </c>
    </row>
    <row r="43" spans="1:2" x14ac:dyDescent="0.2">
      <c r="A43" s="14" t="s">
        <v>3312</v>
      </c>
    </row>
    <row r="44" spans="1:2" x14ac:dyDescent="0.2">
      <c r="A44" s="14" t="s">
        <v>3311</v>
      </c>
    </row>
    <row r="45" spans="1:2" x14ac:dyDescent="0.2">
      <c r="A45" s="14" t="s">
        <v>3463</v>
      </c>
    </row>
    <row r="46" spans="1:2" x14ac:dyDescent="0.2">
      <c r="A46" s="14" t="s">
        <v>3313</v>
      </c>
    </row>
    <row r="47" spans="1:2" x14ac:dyDescent="0.2">
      <c r="A47" s="14" t="s">
        <v>3314</v>
      </c>
    </row>
    <row r="48" spans="1:2" x14ac:dyDescent="0.2">
      <c r="A48" s="14" t="s">
        <v>3315</v>
      </c>
    </row>
    <row r="49" spans="1:1" x14ac:dyDescent="0.2">
      <c r="A49" s="14" t="s">
        <v>3464</v>
      </c>
    </row>
    <row r="50" spans="1:1" x14ac:dyDescent="0.2">
      <c r="A50" s="14" t="s">
        <v>3295</v>
      </c>
    </row>
    <row r="51" spans="1:1" x14ac:dyDescent="0.2">
      <c r="A51" s="14" t="s">
        <v>3296</v>
      </c>
    </row>
    <row r="52" spans="1:1" x14ac:dyDescent="0.2">
      <c r="A52" s="14" t="s">
        <v>3282</v>
      </c>
    </row>
    <row r="53" spans="1:1" x14ac:dyDescent="0.2">
      <c r="A53" s="14" t="s">
        <v>3247</v>
      </c>
    </row>
    <row r="54" spans="1:1" x14ac:dyDescent="0.2">
      <c r="A54" s="14" t="s">
        <v>3283</v>
      </c>
    </row>
    <row r="55" spans="1:1" x14ac:dyDescent="0.2">
      <c r="A55" s="14" t="s">
        <v>3293</v>
      </c>
    </row>
    <row r="56" spans="1:1" x14ac:dyDescent="0.2">
      <c r="A56" s="14" t="s">
        <v>3292</v>
      </c>
    </row>
    <row r="57" spans="1:1" x14ac:dyDescent="0.2">
      <c r="A57" s="14" t="s">
        <v>3465</v>
      </c>
    </row>
    <row r="58" spans="1:1" x14ac:dyDescent="0.2">
      <c r="A58" s="14" t="s">
        <v>3297</v>
      </c>
    </row>
    <row r="59" spans="1:1" x14ac:dyDescent="0.2">
      <c r="A59" s="14" t="s">
        <v>3298</v>
      </c>
    </row>
    <row r="60" spans="1:1" x14ac:dyDescent="0.2">
      <c r="A60" s="14" t="s">
        <v>3299</v>
      </c>
    </row>
    <row r="61" spans="1:1" x14ac:dyDescent="0.2">
      <c r="A61" s="14" t="s">
        <v>3300</v>
      </c>
    </row>
    <row r="62" spans="1:1" x14ac:dyDescent="0.2">
      <c r="A62" s="14" t="s">
        <v>3310</v>
      </c>
    </row>
    <row r="63" spans="1:1" x14ac:dyDescent="0.2">
      <c r="A63" s="14" t="s">
        <v>3294</v>
      </c>
    </row>
    <row r="64" spans="1:1" x14ac:dyDescent="0.2">
      <c r="A64" s="14" t="s">
        <v>3466</v>
      </c>
    </row>
    <row r="65" spans="1:1" x14ac:dyDescent="0.2">
      <c r="A65" s="14" t="s">
        <v>3284</v>
      </c>
    </row>
    <row r="66" spans="1:1" x14ac:dyDescent="0.2">
      <c r="A66" s="14" t="s">
        <v>3285</v>
      </c>
    </row>
    <row r="67" spans="1:1" x14ac:dyDescent="0.2">
      <c r="A67" s="14" t="s">
        <v>3286</v>
      </c>
    </row>
    <row r="68" spans="1:1" x14ac:dyDescent="0.2">
      <c r="A68" s="14" t="s">
        <v>3287</v>
      </c>
    </row>
    <row r="69" spans="1:1" x14ac:dyDescent="0.2">
      <c r="A69" s="14" t="s">
        <v>3288</v>
      </c>
    </row>
    <row r="70" spans="1:1" x14ac:dyDescent="0.2">
      <c r="A70" s="14" t="s">
        <v>3467</v>
      </c>
    </row>
    <row r="71" spans="1:1" x14ac:dyDescent="0.2">
      <c r="A71" s="14" t="s">
        <v>3289</v>
      </c>
    </row>
    <row r="72" spans="1:1" x14ac:dyDescent="0.2">
      <c r="A72" s="14" t="s">
        <v>3290</v>
      </c>
    </row>
    <row r="73" spans="1:1" x14ac:dyDescent="0.2">
      <c r="A73" s="14" t="s">
        <v>3291</v>
      </c>
    </row>
    <row r="74" spans="1:1" x14ac:dyDescent="0.2">
      <c r="A74" s="14" t="s">
        <v>3469</v>
      </c>
    </row>
    <row r="75" spans="1:1" x14ac:dyDescent="0.2">
      <c r="A75" s="14" t="s">
        <v>3470</v>
      </c>
    </row>
    <row r="76" spans="1:1" x14ac:dyDescent="0.2">
      <c r="A76" s="14" t="s">
        <v>3471</v>
      </c>
    </row>
    <row r="77" spans="1:1" x14ac:dyDescent="0.2">
      <c r="A77" s="14" t="s">
        <v>3472</v>
      </c>
    </row>
    <row r="78" spans="1:1" x14ac:dyDescent="0.2">
      <c r="A78" s="14" t="s">
        <v>3473</v>
      </c>
    </row>
    <row r="79" spans="1:1" x14ac:dyDescent="0.2">
      <c r="A79" s="14" t="s">
        <v>3474</v>
      </c>
    </row>
    <row r="80" spans="1:1" x14ac:dyDescent="0.2">
      <c r="A80" s="14" t="s">
        <v>3475</v>
      </c>
    </row>
    <row r="81" spans="1:1" x14ac:dyDescent="0.2">
      <c r="A81" s="14" t="s">
        <v>3476</v>
      </c>
    </row>
    <row r="82" spans="1:1" x14ac:dyDescent="0.2">
      <c r="A82" s="14" t="s">
        <v>3477</v>
      </c>
    </row>
    <row r="83" spans="1:1" x14ac:dyDescent="0.2">
      <c r="A83" s="14" t="s">
        <v>3478</v>
      </c>
    </row>
    <row r="84" spans="1:1" x14ac:dyDescent="0.2">
      <c r="A84" s="14" t="s">
        <v>3479</v>
      </c>
    </row>
    <row r="85" spans="1:1" x14ac:dyDescent="0.2">
      <c r="A85" s="14" t="s">
        <v>3480</v>
      </c>
    </row>
    <row r="86" spans="1:1" x14ac:dyDescent="0.2">
      <c r="A86" s="14" t="s">
        <v>3481</v>
      </c>
    </row>
    <row r="87" spans="1:1" x14ac:dyDescent="0.2">
      <c r="A87" s="14" t="s">
        <v>3306</v>
      </c>
    </row>
    <row r="88" spans="1:1" x14ac:dyDescent="0.2">
      <c r="A88" s="14" t="s">
        <v>3482</v>
      </c>
    </row>
    <row r="89" spans="1:1" x14ac:dyDescent="0.2">
      <c r="A89" s="14" t="s">
        <v>3301</v>
      </c>
    </row>
    <row r="90" spans="1:1" x14ac:dyDescent="0.2">
      <c r="A90" s="14" t="s">
        <v>3309</v>
      </c>
    </row>
    <row r="91" spans="1:1" x14ac:dyDescent="0.2">
      <c r="A91" s="14" t="s">
        <v>3307</v>
      </c>
    </row>
    <row r="92" spans="1:1" x14ac:dyDescent="0.2">
      <c r="A92" s="14" t="s">
        <v>3308</v>
      </c>
    </row>
    <row r="93" spans="1:1" x14ac:dyDescent="0.2">
      <c r="A93" s="14" t="s">
        <v>3302</v>
      </c>
    </row>
    <row r="94" spans="1:1" x14ac:dyDescent="0.2">
      <c r="A94" s="14" t="s">
        <v>3303</v>
      </c>
    </row>
    <row r="95" spans="1:1" x14ac:dyDescent="0.2">
      <c r="A95" s="14" t="s">
        <v>3304</v>
      </c>
    </row>
    <row r="96" spans="1:1" x14ac:dyDescent="0.2">
      <c r="A96" s="14" t="s">
        <v>3305</v>
      </c>
    </row>
    <row r="97" spans="1:1" x14ac:dyDescent="0.2">
      <c r="A97" s="14" t="s">
        <v>3306</v>
      </c>
    </row>
  </sheetData>
  <hyperlinks>
    <hyperlink ref="A2" r:id="rId1" location="dwc:basisOfRecord" display="https://dwc.tdwg.org/terms/ - dwc:basisOfRecord" xr:uid="{A111655B-B8C7-F349-95E8-4998DF20E0CF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13C78-1F12-0047-A83B-BBB82E066F9F}">
  <dimension ref="A1:FS142"/>
  <sheetViews>
    <sheetView workbookViewId="0">
      <selection activeCell="A6" sqref="A6"/>
    </sheetView>
  </sheetViews>
  <sheetFormatPr baseColWidth="10" defaultRowHeight="16" x14ac:dyDescent="0.2"/>
  <cols>
    <col min="1" max="1" width="66" bestFit="1" customWidth="1"/>
    <col min="2" max="2" width="22.1640625" style="4" bestFit="1" customWidth="1"/>
    <col min="3" max="3" width="21.1640625" style="5" bestFit="1" customWidth="1"/>
    <col min="4" max="4" width="16.6640625" style="10" bestFit="1" customWidth="1"/>
    <col min="5" max="175" width="10.1640625" style="10" bestFit="1" customWidth="1"/>
  </cols>
  <sheetData>
    <row r="1" spans="1:175" s="6" customFormat="1" x14ac:dyDescent="0.2">
      <c r="A1" s="6" t="s">
        <v>16</v>
      </c>
      <c r="B1" s="7" t="s">
        <v>18</v>
      </c>
      <c r="C1" s="8" t="s">
        <v>20</v>
      </c>
      <c r="D1" s="9" t="s">
        <v>3316</v>
      </c>
      <c r="E1" s="9">
        <v>2021</v>
      </c>
      <c r="F1" s="9">
        <v>2020</v>
      </c>
      <c r="G1" s="9">
        <v>2019</v>
      </c>
      <c r="H1" s="9">
        <v>2018</v>
      </c>
      <c r="I1" s="9">
        <v>2017</v>
      </c>
      <c r="J1" s="9">
        <v>2016</v>
      </c>
      <c r="K1" s="9">
        <v>2015</v>
      </c>
      <c r="L1" s="9">
        <v>2014</v>
      </c>
      <c r="M1" s="9">
        <v>2013</v>
      </c>
      <c r="N1" s="9">
        <v>2012</v>
      </c>
      <c r="O1" s="9">
        <v>2011</v>
      </c>
      <c r="P1" s="9">
        <v>2010</v>
      </c>
      <c r="Q1" s="9">
        <v>2009</v>
      </c>
      <c r="R1" s="9">
        <v>2008</v>
      </c>
      <c r="S1" s="9">
        <v>2007</v>
      </c>
      <c r="T1" s="9">
        <v>2006</v>
      </c>
      <c r="U1" s="9">
        <v>2005</v>
      </c>
      <c r="V1" s="9">
        <v>2004</v>
      </c>
      <c r="W1" s="9">
        <v>2003</v>
      </c>
      <c r="X1" s="9">
        <v>2002</v>
      </c>
      <c r="Y1" s="9">
        <v>2001</v>
      </c>
      <c r="Z1" s="9">
        <v>2000</v>
      </c>
      <c r="AA1" s="9">
        <v>1999</v>
      </c>
      <c r="AB1" s="9">
        <v>1998</v>
      </c>
      <c r="AC1" s="9">
        <v>1997</v>
      </c>
      <c r="AD1" s="9">
        <v>1996</v>
      </c>
      <c r="AE1" s="9">
        <v>1995</v>
      </c>
      <c r="AF1" s="9">
        <v>1994</v>
      </c>
      <c r="AG1" s="9">
        <v>1993</v>
      </c>
      <c r="AH1" s="9">
        <v>1992</v>
      </c>
      <c r="AI1" s="9">
        <v>1991</v>
      </c>
      <c r="AJ1" s="9">
        <v>1990</v>
      </c>
      <c r="AK1" s="9">
        <v>1989</v>
      </c>
      <c r="AL1" s="9">
        <v>1988</v>
      </c>
      <c r="AM1" s="9">
        <v>1987</v>
      </c>
      <c r="AN1" s="9">
        <v>1986</v>
      </c>
      <c r="AO1" s="9">
        <v>1985</v>
      </c>
      <c r="AP1" s="9">
        <v>1984</v>
      </c>
      <c r="AQ1" s="9">
        <v>1983</v>
      </c>
      <c r="AR1" s="9">
        <v>1982</v>
      </c>
      <c r="AS1" s="9">
        <v>1981</v>
      </c>
      <c r="AT1" s="9">
        <v>1980</v>
      </c>
      <c r="AU1" s="9">
        <v>1979</v>
      </c>
      <c r="AV1" s="9">
        <v>1978</v>
      </c>
      <c r="AW1" s="9">
        <v>1977</v>
      </c>
      <c r="AX1" s="9">
        <v>1976</v>
      </c>
      <c r="AY1" s="9">
        <v>1975</v>
      </c>
      <c r="AZ1" s="9">
        <v>1974</v>
      </c>
      <c r="BA1" s="9">
        <v>1973</v>
      </c>
      <c r="BB1" s="9">
        <v>1972</v>
      </c>
      <c r="BC1" s="9">
        <v>1971</v>
      </c>
      <c r="BD1" s="9">
        <v>1970</v>
      </c>
      <c r="BE1" s="9">
        <v>1969</v>
      </c>
      <c r="BF1" s="9">
        <v>1968</v>
      </c>
      <c r="BG1" s="9">
        <v>1967</v>
      </c>
      <c r="BH1" s="9">
        <v>1966</v>
      </c>
      <c r="BI1" s="9">
        <v>1965</v>
      </c>
      <c r="BJ1" s="9">
        <v>1964</v>
      </c>
      <c r="BK1" s="9">
        <v>1963</v>
      </c>
      <c r="BL1" s="9">
        <v>1962</v>
      </c>
      <c r="BM1" s="9">
        <v>1961</v>
      </c>
      <c r="BN1" s="9">
        <v>1960</v>
      </c>
      <c r="BO1" s="9">
        <v>1959</v>
      </c>
      <c r="BP1" s="9">
        <v>1958</v>
      </c>
      <c r="BQ1" s="9">
        <v>1957</v>
      </c>
      <c r="BR1" s="9">
        <v>1956</v>
      </c>
      <c r="BS1" s="9">
        <v>1955</v>
      </c>
      <c r="BT1" s="9">
        <v>1954</v>
      </c>
      <c r="BU1" s="9">
        <v>1953</v>
      </c>
      <c r="BV1" s="9">
        <v>1952</v>
      </c>
      <c r="BW1" s="9">
        <v>1951</v>
      </c>
      <c r="BX1" s="9">
        <v>1950</v>
      </c>
      <c r="BY1" s="9">
        <v>1949</v>
      </c>
      <c r="BZ1" s="9">
        <v>1948</v>
      </c>
      <c r="CA1" s="9">
        <v>1947</v>
      </c>
      <c r="CB1" s="9">
        <v>1946</v>
      </c>
      <c r="CC1" s="9">
        <v>1945</v>
      </c>
      <c r="CD1" s="9">
        <v>1944</v>
      </c>
      <c r="CE1" s="9">
        <v>1943</v>
      </c>
      <c r="CF1" s="9">
        <v>1942</v>
      </c>
      <c r="CG1" s="9">
        <v>1941</v>
      </c>
      <c r="CH1" s="9">
        <v>1940</v>
      </c>
      <c r="CI1" s="9">
        <v>1939</v>
      </c>
      <c r="CJ1" s="9">
        <v>1938</v>
      </c>
      <c r="CK1" s="9">
        <v>1937</v>
      </c>
      <c r="CL1" s="9">
        <v>1936</v>
      </c>
      <c r="CM1" s="9">
        <v>1935</v>
      </c>
      <c r="CN1" s="9">
        <v>1934</v>
      </c>
      <c r="CO1" s="9">
        <v>1933</v>
      </c>
      <c r="CP1" s="9">
        <v>1932</v>
      </c>
      <c r="CQ1" s="9">
        <v>1931</v>
      </c>
      <c r="CR1" s="9">
        <v>1930</v>
      </c>
      <c r="CS1" s="9">
        <v>1929</v>
      </c>
      <c r="CT1" s="9">
        <v>1928</v>
      </c>
      <c r="CU1" s="9">
        <v>1927</v>
      </c>
      <c r="CV1" s="9">
        <v>1926</v>
      </c>
      <c r="CW1" s="9">
        <v>1925</v>
      </c>
      <c r="CX1" s="9">
        <v>1924</v>
      </c>
      <c r="CY1" s="9">
        <v>1923</v>
      </c>
      <c r="CZ1" s="9">
        <v>1922</v>
      </c>
      <c r="DA1" s="9">
        <v>1921</v>
      </c>
      <c r="DB1" s="9">
        <v>1920</v>
      </c>
      <c r="DC1" s="9">
        <v>1919</v>
      </c>
      <c r="DD1" s="9">
        <v>1918</v>
      </c>
      <c r="DE1" s="9">
        <v>1917</v>
      </c>
      <c r="DF1" s="9">
        <v>1916</v>
      </c>
      <c r="DG1" s="9">
        <v>1915</v>
      </c>
      <c r="DH1" s="9">
        <v>1914</v>
      </c>
      <c r="DI1" s="9">
        <v>1913</v>
      </c>
      <c r="DJ1" s="9">
        <v>1912</v>
      </c>
      <c r="DK1" s="9">
        <v>1911</v>
      </c>
      <c r="DL1" s="9">
        <v>1910</v>
      </c>
      <c r="DM1" s="9">
        <v>1909</v>
      </c>
      <c r="DN1" s="9">
        <v>1908</v>
      </c>
      <c r="DO1" s="9">
        <v>1907</v>
      </c>
      <c r="DP1" s="9">
        <v>1906</v>
      </c>
      <c r="DQ1" s="9">
        <v>1905</v>
      </c>
      <c r="DR1" s="9">
        <v>1904</v>
      </c>
      <c r="DS1" s="9">
        <v>1903</v>
      </c>
      <c r="DT1" s="9">
        <v>1902</v>
      </c>
      <c r="DU1" s="9">
        <v>1901</v>
      </c>
      <c r="DV1" s="9">
        <v>1900</v>
      </c>
      <c r="DW1" s="9">
        <v>1899</v>
      </c>
      <c r="DX1" s="9">
        <v>1898</v>
      </c>
      <c r="DY1" s="9">
        <v>1897</v>
      </c>
      <c r="DZ1" s="9">
        <v>1896</v>
      </c>
      <c r="EA1" s="9">
        <v>1895</v>
      </c>
      <c r="EB1" s="9">
        <v>1894</v>
      </c>
      <c r="EC1" s="9">
        <v>1893</v>
      </c>
      <c r="ED1" s="9">
        <v>1892</v>
      </c>
      <c r="EE1" s="9">
        <v>1891</v>
      </c>
      <c r="EF1" s="9">
        <v>1890</v>
      </c>
      <c r="EG1" s="9">
        <v>1889</v>
      </c>
      <c r="EH1" s="9">
        <v>1888</v>
      </c>
      <c r="EI1" s="9">
        <v>1887</v>
      </c>
      <c r="EJ1" s="9">
        <v>1886</v>
      </c>
      <c r="EK1" s="9">
        <v>1885</v>
      </c>
      <c r="EL1" s="9">
        <v>1884</v>
      </c>
      <c r="EM1" s="9">
        <v>1883</v>
      </c>
      <c r="EN1" s="9">
        <v>1882</v>
      </c>
      <c r="EO1" s="9">
        <v>1881</v>
      </c>
      <c r="EP1" s="9">
        <v>1880</v>
      </c>
      <c r="EQ1" s="9">
        <v>1879</v>
      </c>
      <c r="ER1" s="9">
        <v>1878</v>
      </c>
      <c r="ES1" s="9">
        <v>1877</v>
      </c>
      <c r="ET1" s="9">
        <v>1876</v>
      </c>
      <c r="EU1" s="9">
        <v>1875</v>
      </c>
      <c r="EV1" s="9">
        <v>1874</v>
      </c>
      <c r="EW1" s="9">
        <v>1873</v>
      </c>
      <c r="EX1" s="9">
        <v>1872</v>
      </c>
      <c r="EY1" s="9">
        <v>1871</v>
      </c>
      <c r="EZ1" s="9">
        <v>1870</v>
      </c>
      <c r="FA1" s="9">
        <v>1867</v>
      </c>
      <c r="FB1" s="9">
        <v>1866</v>
      </c>
      <c r="FC1" s="9">
        <v>1865</v>
      </c>
      <c r="FD1" s="9">
        <v>1864</v>
      </c>
      <c r="FE1" s="9">
        <v>1862</v>
      </c>
      <c r="FF1" s="9">
        <v>1860</v>
      </c>
      <c r="FG1" s="9">
        <v>1858</v>
      </c>
      <c r="FH1" s="9">
        <v>1853</v>
      </c>
      <c r="FI1" s="9">
        <v>1848</v>
      </c>
      <c r="FJ1" s="9">
        <v>1834</v>
      </c>
      <c r="FK1" s="9">
        <v>1824</v>
      </c>
      <c r="FL1" s="9">
        <v>1822</v>
      </c>
      <c r="FM1" s="9">
        <v>1819</v>
      </c>
      <c r="FN1" s="9">
        <v>1815</v>
      </c>
      <c r="FO1" s="9">
        <v>1812</v>
      </c>
      <c r="FP1" s="9">
        <v>1805</v>
      </c>
      <c r="FQ1" s="9">
        <v>1800</v>
      </c>
      <c r="FR1" s="9">
        <v>1770</v>
      </c>
      <c r="FS1" s="9">
        <v>1700</v>
      </c>
    </row>
    <row r="2" spans="1:175" x14ac:dyDescent="0.2">
      <c r="A2" t="s">
        <v>3317</v>
      </c>
      <c r="B2" s="4">
        <f t="shared" ref="B2:B33" si="0">SUM(D2:FS2)</f>
        <v>26667</v>
      </c>
      <c r="C2" s="5">
        <f t="shared" ref="C2:C65" si="1">B2/$B$142*100</f>
        <v>1.3388123544059765</v>
      </c>
      <c r="D2" s="10">
        <v>17258</v>
      </c>
      <c r="E2" s="10">
        <v>681</v>
      </c>
      <c r="F2" s="10">
        <v>4</v>
      </c>
      <c r="G2" s="10">
        <v>28</v>
      </c>
      <c r="H2" s="10">
        <v>707</v>
      </c>
      <c r="I2" s="10">
        <v>61</v>
      </c>
      <c r="J2" s="10">
        <v>881</v>
      </c>
      <c r="K2" s="10">
        <v>387</v>
      </c>
      <c r="L2" s="10">
        <v>52</v>
      </c>
      <c r="M2" s="10">
        <v>140</v>
      </c>
      <c r="N2" s="10">
        <v>83</v>
      </c>
      <c r="O2" s="10">
        <v>218</v>
      </c>
      <c r="P2" s="10">
        <v>113</v>
      </c>
      <c r="Q2" s="10">
        <v>96</v>
      </c>
      <c r="R2" s="10">
        <v>192</v>
      </c>
      <c r="S2" s="10">
        <v>229</v>
      </c>
      <c r="T2" s="10">
        <v>168</v>
      </c>
      <c r="U2" s="10">
        <v>204</v>
      </c>
      <c r="V2" s="10">
        <v>133</v>
      </c>
      <c r="W2" s="10">
        <v>46</v>
      </c>
      <c r="X2" s="10">
        <v>75</v>
      </c>
      <c r="Y2" s="10">
        <v>101</v>
      </c>
      <c r="Z2" s="10">
        <v>75</v>
      </c>
      <c r="AA2" s="10">
        <v>57</v>
      </c>
      <c r="AB2" s="10">
        <v>32</v>
      </c>
      <c r="AC2" s="10">
        <v>34</v>
      </c>
      <c r="AD2" s="10">
        <v>70</v>
      </c>
      <c r="AE2" s="10">
        <v>18</v>
      </c>
      <c r="AF2" s="10">
        <v>33</v>
      </c>
      <c r="AG2" s="10">
        <v>75</v>
      </c>
      <c r="AH2" s="10">
        <v>24</v>
      </c>
      <c r="AI2" s="10">
        <v>25</v>
      </c>
      <c r="AJ2" s="10">
        <v>11</v>
      </c>
      <c r="AK2" s="10">
        <v>25</v>
      </c>
      <c r="AL2" s="10">
        <v>6</v>
      </c>
      <c r="AM2" s="10">
        <v>44</v>
      </c>
      <c r="AN2" s="10">
        <v>45</v>
      </c>
      <c r="AO2" s="10">
        <v>41</v>
      </c>
      <c r="AP2" s="10">
        <v>107</v>
      </c>
      <c r="AQ2" s="10">
        <v>50</v>
      </c>
      <c r="AR2" s="10">
        <v>29</v>
      </c>
      <c r="AS2" s="10">
        <v>37</v>
      </c>
      <c r="AT2" s="10">
        <v>43</v>
      </c>
      <c r="AU2" s="10">
        <v>56</v>
      </c>
      <c r="AV2" s="10">
        <v>57</v>
      </c>
      <c r="AW2" s="10">
        <v>52</v>
      </c>
      <c r="AX2" s="10">
        <v>61</v>
      </c>
      <c r="AY2" s="10">
        <v>62</v>
      </c>
      <c r="AZ2" s="10">
        <v>46</v>
      </c>
      <c r="BA2" s="10">
        <v>36</v>
      </c>
      <c r="BB2" s="10">
        <v>115</v>
      </c>
      <c r="BC2" s="10">
        <v>88</v>
      </c>
      <c r="BD2" s="10">
        <v>206</v>
      </c>
      <c r="BE2" s="10">
        <v>156</v>
      </c>
      <c r="BF2" s="10">
        <v>71</v>
      </c>
      <c r="BG2" s="10">
        <v>30</v>
      </c>
      <c r="BH2" s="10">
        <v>68</v>
      </c>
      <c r="BI2" s="10">
        <v>18</v>
      </c>
      <c r="BJ2" s="10">
        <v>14</v>
      </c>
      <c r="BK2" s="10">
        <v>203</v>
      </c>
      <c r="BL2" s="10">
        <v>20</v>
      </c>
      <c r="BM2" s="10">
        <v>31</v>
      </c>
      <c r="BN2" s="10">
        <v>190</v>
      </c>
      <c r="BO2" s="10">
        <v>32</v>
      </c>
      <c r="BP2" s="10">
        <v>26</v>
      </c>
      <c r="BQ2" s="10">
        <v>18</v>
      </c>
      <c r="BR2" s="10">
        <v>1024</v>
      </c>
      <c r="BS2" s="10">
        <v>17</v>
      </c>
      <c r="BT2" s="10">
        <v>31</v>
      </c>
      <c r="BU2" s="10">
        <v>14</v>
      </c>
      <c r="BV2" s="10">
        <v>208</v>
      </c>
      <c r="BW2" s="10">
        <v>56</v>
      </c>
      <c r="BX2" s="10">
        <v>27</v>
      </c>
      <c r="BY2" s="10">
        <v>29</v>
      </c>
      <c r="BZ2" s="10">
        <v>73</v>
      </c>
      <c r="CA2" s="10">
        <v>22</v>
      </c>
      <c r="CB2" s="10">
        <v>17</v>
      </c>
      <c r="CC2" s="10">
        <v>6</v>
      </c>
      <c r="CD2" s="10">
        <v>9</v>
      </c>
      <c r="CE2" s="10">
        <v>12</v>
      </c>
      <c r="CF2" s="10">
        <v>28</v>
      </c>
      <c r="CG2" s="10">
        <v>19</v>
      </c>
      <c r="CH2" s="10">
        <v>105</v>
      </c>
      <c r="CI2" s="10">
        <v>66</v>
      </c>
      <c r="CJ2" s="10">
        <v>60</v>
      </c>
      <c r="CK2" s="10">
        <v>24</v>
      </c>
      <c r="CL2" s="10">
        <v>43</v>
      </c>
      <c r="CM2" s="10">
        <v>12</v>
      </c>
      <c r="CN2" s="10">
        <v>22</v>
      </c>
      <c r="CO2" s="10">
        <v>21</v>
      </c>
      <c r="CP2" s="10">
        <v>2</v>
      </c>
      <c r="CQ2" s="10">
        <v>6</v>
      </c>
      <c r="CR2" s="10">
        <v>17</v>
      </c>
      <c r="CS2" s="10">
        <v>14</v>
      </c>
      <c r="CT2" s="10">
        <v>8</v>
      </c>
      <c r="CU2" s="10">
        <v>11</v>
      </c>
      <c r="CV2" s="10">
        <v>11</v>
      </c>
      <c r="CW2" s="10">
        <v>16</v>
      </c>
      <c r="CX2" s="10">
        <v>4</v>
      </c>
      <c r="CY2" s="10">
        <v>27</v>
      </c>
      <c r="CZ2" s="10">
        <v>6</v>
      </c>
      <c r="DA2" s="10">
        <v>52</v>
      </c>
      <c r="DB2" s="10">
        <v>12</v>
      </c>
      <c r="DC2" s="10">
        <v>8</v>
      </c>
      <c r="DD2" s="10">
        <v>6</v>
      </c>
      <c r="DE2" s="10">
        <v>8</v>
      </c>
      <c r="DF2" s="10">
        <v>4</v>
      </c>
      <c r="DG2" s="10">
        <v>3</v>
      </c>
      <c r="DH2" s="10">
        <v>12</v>
      </c>
      <c r="DI2" s="10">
        <v>1</v>
      </c>
      <c r="DJ2" s="10" t="s">
        <v>3318</v>
      </c>
      <c r="DK2" s="10">
        <v>1</v>
      </c>
      <c r="DL2" s="10">
        <v>4</v>
      </c>
      <c r="DM2" s="10">
        <v>3</v>
      </c>
      <c r="DN2" s="10">
        <v>2</v>
      </c>
      <c r="DO2" s="10">
        <v>8</v>
      </c>
      <c r="DP2" s="10">
        <v>6</v>
      </c>
      <c r="DQ2" s="10" t="s">
        <v>3318</v>
      </c>
      <c r="DR2" s="10">
        <v>1</v>
      </c>
      <c r="DS2" s="10">
        <v>1</v>
      </c>
      <c r="DT2" s="10">
        <v>2</v>
      </c>
      <c r="DU2" s="10">
        <v>4</v>
      </c>
      <c r="DV2" s="10">
        <v>3</v>
      </c>
      <c r="DW2" s="10" t="s">
        <v>3318</v>
      </c>
      <c r="DX2" s="10">
        <v>4</v>
      </c>
      <c r="DY2" s="10">
        <v>10</v>
      </c>
      <c r="DZ2" s="10">
        <v>39</v>
      </c>
      <c r="EA2" s="10" t="s">
        <v>3318</v>
      </c>
      <c r="EB2" s="10" t="s">
        <v>3318</v>
      </c>
      <c r="EC2" s="10">
        <v>1</v>
      </c>
      <c r="ED2" s="10" t="s">
        <v>3318</v>
      </c>
      <c r="EE2" s="10">
        <v>2</v>
      </c>
      <c r="EF2" s="10">
        <v>2</v>
      </c>
      <c r="EG2" s="10" t="s">
        <v>3318</v>
      </c>
      <c r="EH2" s="10" t="s">
        <v>3318</v>
      </c>
      <c r="EI2" s="10" t="s">
        <v>3318</v>
      </c>
      <c r="EJ2" s="10" t="s">
        <v>3318</v>
      </c>
      <c r="EK2" s="10" t="s">
        <v>3318</v>
      </c>
      <c r="EL2" s="10" t="s">
        <v>3318</v>
      </c>
      <c r="EM2" s="10">
        <v>4</v>
      </c>
      <c r="EN2" s="10" t="s">
        <v>3318</v>
      </c>
      <c r="EO2" s="10" t="s">
        <v>3318</v>
      </c>
      <c r="EP2" s="10">
        <v>2</v>
      </c>
      <c r="EQ2" s="10" t="s">
        <v>3318</v>
      </c>
      <c r="ER2" s="10" t="s">
        <v>3318</v>
      </c>
      <c r="ES2" s="10" t="s">
        <v>3318</v>
      </c>
      <c r="ET2" s="10" t="s">
        <v>3318</v>
      </c>
      <c r="EU2" s="10" t="s">
        <v>3318</v>
      </c>
      <c r="EV2" s="10" t="s">
        <v>3318</v>
      </c>
      <c r="EW2" s="10" t="s">
        <v>3318</v>
      </c>
      <c r="EX2" s="10" t="s">
        <v>3318</v>
      </c>
      <c r="EY2" s="10" t="s">
        <v>3318</v>
      </c>
      <c r="EZ2" s="10" t="s">
        <v>3318</v>
      </c>
      <c r="FA2" s="10" t="s">
        <v>3318</v>
      </c>
      <c r="FB2" s="10" t="s">
        <v>3318</v>
      </c>
      <c r="FC2" s="10" t="s">
        <v>3318</v>
      </c>
      <c r="FD2" s="10" t="s">
        <v>3318</v>
      </c>
      <c r="FE2" s="10" t="s">
        <v>3318</v>
      </c>
      <c r="FF2" s="10" t="s">
        <v>3318</v>
      </c>
      <c r="FG2" s="10" t="s">
        <v>3318</v>
      </c>
      <c r="FH2" s="10" t="s">
        <v>3318</v>
      </c>
      <c r="FI2" s="10">
        <v>1</v>
      </c>
      <c r="FJ2" s="10" t="s">
        <v>3318</v>
      </c>
      <c r="FK2" s="10" t="s">
        <v>3318</v>
      </c>
      <c r="FL2" s="10" t="s">
        <v>3318</v>
      </c>
      <c r="FM2" s="10" t="s">
        <v>3318</v>
      </c>
      <c r="FN2" s="10" t="s">
        <v>3318</v>
      </c>
      <c r="FO2" s="10" t="s">
        <v>3318</v>
      </c>
      <c r="FP2" s="10" t="s">
        <v>3318</v>
      </c>
      <c r="FQ2" s="10" t="s">
        <v>3318</v>
      </c>
      <c r="FR2" s="10" t="s">
        <v>3318</v>
      </c>
      <c r="FS2" s="10" t="s">
        <v>3318</v>
      </c>
    </row>
    <row r="3" spans="1:175" x14ac:dyDescent="0.2">
      <c r="A3" t="s">
        <v>3319</v>
      </c>
      <c r="B3" s="4">
        <f t="shared" si="0"/>
        <v>3372</v>
      </c>
      <c r="C3" s="5">
        <f t="shared" si="1"/>
        <v>0.16929070608080971</v>
      </c>
      <c r="D3" s="10" t="s">
        <v>3318</v>
      </c>
      <c r="E3" s="10" t="s">
        <v>3318</v>
      </c>
      <c r="F3" s="10" t="s">
        <v>3318</v>
      </c>
      <c r="G3" s="10" t="s">
        <v>3318</v>
      </c>
      <c r="H3" s="10" t="s">
        <v>3318</v>
      </c>
      <c r="I3" s="10" t="s">
        <v>3318</v>
      </c>
      <c r="J3" s="10" t="s">
        <v>3318</v>
      </c>
      <c r="K3" s="10">
        <v>1</v>
      </c>
      <c r="L3" s="10" t="s">
        <v>3318</v>
      </c>
      <c r="M3" s="10">
        <v>7</v>
      </c>
      <c r="N3" s="10">
        <v>84</v>
      </c>
      <c r="O3" s="10">
        <v>80</v>
      </c>
      <c r="P3" s="10">
        <v>7</v>
      </c>
      <c r="Q3" s="10">
        <v>15</v>
      </c>
      <c r="R3" s="10">
        <v>44</v>
      </c>
      <c r="S3" s="10">
        <v>48</v>
      </c>
      <c r="T3" s="10">
        <v>110</v>
      </c>
      <c r="U3" s="10">
        <v>204</v>
      </c>
      <c r="V3" s="10">
        <v>15</v>
      </c>
      <c r="W3" s="10">
        <v>156</v>
      </c>
      <c r="X3" s="10">
        <v>422</v>
      </c>
      <c r="Y3" s="10">
        <v>181</v>
      </c>
      <c r="Z3" s="10">
        <v>946</v>
      </c>
      <c r="AA3" s="10">
        <v>139</v>
      </c>
      <c r="AB3" s="10">
        <v>51</v>
      </c>
      <c r="AC3" s="10">
        <v>72</v>
      </c>
      <c r="AD3" s="10">
        <v>17</v>
      </c>
      <c r="AE3" s="10">
        <v>17</v>
      </c>
      <c r="AF3" s="10">
        <v>4</v>
      </c>
      <c r="AG3" s="10">
        <v>2</v>
      </c>
      <c r="AH3" s="10">
        <v>40</v>
      </c>
      <c r="AI3" s="10">
        <v>2</v>
      </c>
      <c r="AJ3" s="10">
        <v>19</v>
      </c>
      <c r="AK3" s="10">
        <v>266</v>
      </c>
      <c r="AL3" s="10">
        <v>16</v>
      </c>
      <c r="AM3" s="10">
        <v>97</v>
      </c>
      <c r="AN3" s="10">
        <v>105</v>
      </c>
      <c r="AO3" s="10">
        <v>6</v>
      </c>
      <c r="AP3" s="10">
        <v>12</v>
      </c>
      <c r="AQ3" s="10">
        <v>173</v>
      </c>
      <c r="AR3" s="10">
        <v>9</v>
      </c>
      <c r="AS3" s="10" t="s">
        <v>3318</v>
      </c>
      <c r="AT3" s="10" t="s">
        <v>3318</v>
      </c>
      <c r="AU3" s="10">
        <v>1</v>
      </c>
      <c r="AV3" s="10">
        <v>1</v>
      </c>
      <c r="AW3" s="10" t="s">
        <v>3318</v>
      </c>
      <c r="AX3" s="10" t="s">
        <v>3318</v>
      </c>
      <c r="AY3" s="10" t="s">
        <v>3318</v>
      </c>
      <c r="AZ3" s="10" t="s">
        <v>3318</v>
      </c>
      <c r="BA3" s="10" t="s">
        <v>3318</v>
      </c>
      <c r="BB3" s="10" t="s">
        <v>3318</v>
      </c>
      <c r="BC3" s="10" t="s">
        <v>3318</v>
      </c>
      <c r="BD3" s="10" t="s">
        <v>3318</v>
      </c>
      <c r="BE3" s="10" t="s">
        <v>3318</v>
      </c>
      <c r="BF3" s="10" t="s">
        <v>3318</v>
      </c>
      <c r="BG3" s="10" t="s">
        <v>3318</v>
      </c>
      <c r="BH3" s="10" t="s">
        <v>3318</v>
      </c>
      <c r="BI3" s="10" t="s">
        <v>3318</v>
      </c>
      <c r="BJ3" s="10" t="s">
        <v>3318</v>
      </c>
      <c r="BK3" s="10" t="s">
        <v>3318</v>
      </c>
      <c r="BL3" s="10">
        <v>2</v>
      </c>
      <c r="BM3" s="10" t="s">
        <v>3318</v>
      </c>
      <c r="BN3" s="10" t="s">
        <v>3318</v>
      </c>
      <c r="BO3" s="10" t="s">
        <v>3318</v>
      </c>
      <c r="BP3" s="10" t="s">
        <v>3318</v>
      </c>
      <c r="BQ3" s="10" t="s">
        <v>3318</v>
      </c>
      <c r="BR3" s="10">
        <v>1</v>
      </c>
      <c r="BS3" s="10" t="s">
        <v>3318</v>
      </c>
      <c r="BT3" s="10" t="s">
        <v>3318</v>
      </c>
      <c r="BU3" s="10" t="s">
        <v>3318</v>
      </c>
      <c r="BV3" s="10" t="s">
        <v>3318</v>
      </c>
      <c r="BW3" s="10" t="s">
        <v>3318</v>
      </c>
      <c r="BX3" s="10" t="s">
        <v>3318</v>
      </c>
      <c r="BY3" s="10" t="s">
        <v>3318</v>
      </c>
      <c r="BZ3" s="10" t="s">
        <v>3318</v>
      </c>
      <c r="CA3" s="10" t="s">
        <v>3318</v>
      </c>
      <c r="CB3" s="10" t="s">
        <v>3318</v>
      </c>
      <c r="CC3" s="10" t="s">
        <v>3318</v>
      </c>
      <c r="CD3" s="10" t="s">
        <v>3318</v>
      </c>
      <c r="CE3" s="10" t="s">
        <v>3318</v>
      </c>
      <c r="CF3" s="10" t="s">
        <v>3318</v>
      </c>
      <c r="CG3" s="10" t="s">
        <v>3318</v>
      </c>
      <c r="CH3" s="10" t="s">
        <v>3318</v>
      </c>
      <c r="CI3" s="10" t="s">
        <v>3318</v>
      </c>
      <c r="CJ3" s="10" t="s">
        <v>3318</v>
      </c>
      <c r="CK3" s="10" t="s">
        <v>3318</v>
      </c>
      <c r="CL3" s="10" t="s">
        <v>3318</v>
      </c>
      <c r="CM3" s="10" t="s">
        <v>3318</v>
      </c>
      <c r="CN3" s="10" t="s">
        <v>3318</v>
      </c>
      <c r="CO3" s="10" t="s">
        <v>3318</v>
      </c>
      <c r="CP3" s="10" t="s">
        <v>3318</v>
      </c>
      <c r="CQ3" s="10" t="s">
        <v>3318</v>
      </c>
      <c r="CR3" s="10" t="s">
        <v>3318</v>
      </c>
      <c r="CS3" s="10" t="s">
        <v>3318</v>
      </c>
      <c r="CT3" s="10" t="s">
        <v>3318</v>
      </c>
      <c r="CU3" s="10" t="s">
        <v>3318</v>
      </c>
      <c r="CV3" s="10" t="s">
        <v>3318</v>
      </c>
      <c r="CW3" s="10" t="s">
        <v>3318</v>
      </c>
      <c r="CX3" s="10" t="s">
        <v>3318</v>
      </c>
      <c r="CY3" s="10" t="s">
        <v>3318</v>
      </c>
      <c r="CZ3" s="10" t="s">
        <v>3318</v>
      </c>
      <c r="DA3" s="10" t="s">
        <v>3318</v>
      </c>
      <c r="DB3" s="10" t="s">
        <v>3318</v>
      </c>
      <c r="DC3" s="10" t="s">
        <v>3318</v>
      </c>
      <c r="DD3" s="10" t="s">
        <v>3318</v>
      </c>
      <c r="DE3" s="10" t="s">
        <v>3318</v>
      </c>
      <c r="DF3" s="10" t="s">
        <v>3318</v>
      </c>
      <c r="DG3" s="10" t="s">
        <v>3318</v>
      </c>
      <c r="DH3" s="10" t="s">
        <v>3318</v>
      </c>
      <c r="DI3" s="10" t="s">
        <v>3318</v>
      </c>
      <c r="DJ3" s="10" t="s">
        <v>3318</v>
      </c>
      <c r="DK3" s="10" t="s">
        <v>3318</v>
      </c>
      <c r="DL3" s="10" t="s">
        <v>3318</v>
      </c>
      <c r="DM3" s="10" t="s">
        <v>3318</v>
      </c>
      <c r="DN3" s="10" t="s">
        <v>3318</v>
      </c>
      <c r="DO3" s="10" t="s">
        <v>3318</v>
      </c>
      <c r="DP3" s="10" t="s">
        <v>3318</v>
      </c>
      <c r="DQ3" s="10" t="s">
        <v>3318</v>
      </c>
      <c r="DR3" s="10" t="s">
        <v>3318</v>
      </c>
      <c r="DS3" s="10" t="s">
        <v>3318</v>
      </c>
      <c r="DT3" s="10" t="s">
        <v>3318</v>
      </c>
      <c r="DU3" s="10" t="s">
        <v>3318</v>
      </c>
      <c r="DV3" s="10" t="s">
        <v>3318</v>
      </c>
      <c r="DW3" s="10" t="s">
        <v>3318</v>
      </c>
      <c r="DX3" s="10" t="s">
        <v>3318</v>
      </c>
      <c r="DY3" s="10" t="s">
        <v>3318</v>
      </c>
      <c r="DZ3" s="10" t="s">
        <v>3318</v>
      </c>
      <c r="EA3" s="10" t="s">
        <v>3318</v>
      </c>
      <c r="EB3" s="10" t="s">
        <v>3318</v>
      </c>
      <c r="EC3" s="10" t="s">
        <v>3318</v>
      </c>
      <c r="ED3" s="10" t="s">
        <v>3318</v>
      </c>
      <c r="EE3" s="10" t="s">
        <v>3318</v>
      </c>
      <c r="EF3" s="10" t="s">
        <v>3318</v>
      </c>
      <c r="EG3" s="10" t="s">
        <v>3318</v>
      </c>
      <c r="EH3" s="10" t="s">
        <v>3318</v>
      </c>
      <c r="EI3" s="10" t="s">
        <v>3318</v>
      </c>
      <c r="EJ3" s="10" t="s">
        <v>3318</v>
      </c>
      <c r="EK3" s="10" t="s">
        <v>3318</v>
      </c>
      <c r="EL3" s="10" t="s">
        <v>3318</v>
      </c>
      <c r="EM3" s="10" t="s">
        <v>3318</v>
      </c>
      <c r="EN3" s="10" t="s">
        <v>3318</v>
      </c>
      <c r="EO3" s="10" t="s">
        <v>3318</v>
      </c>
      <c r="EP3" s="10" t="s">
        <v>3318</v>
      </c>
      <c r="EQ3" s="10" t="s">
        <v>3318</v>
      </c>
      <c r="ER3" s="10" t="s">
        <v>3318</v>
      </c>
      <c r="ES3" s="10" t="s">
        <v>3318</v>
      </c>
      <c r="ET3" s="10" t="s">
        <v>3318</v>
      </c>
      <c r="EU3" s="10" t="s">
        <v>3318</v>
      </c>
      <c r="EV3" s="10" t="s">
        <v>3318</v>
      </c>
      <c r="EW3" s="10" t="s">
        <v>3318</v>
      </c>
      <c r="EX3" s="10" t="s">
        <v>3318</v>
      </c>
      <c r="EY3" s="10" t="s">
        <v>3318</v>
      </c>
      <c r="EZ3" s="10" t="s">
        <v>3318</v>
      </c>
      <c r="FA3" s="10" t="s">
        <v>3318</v>
      </c>
      <c r="FB3" s="10" t="s">
        <v>3318</v>
      </c>
      <c r="FC3" s="10" t="s">
        <v>3318</v>
      </c>
      <c r="FD3" s="10" t="s">
        <v>3318</v>
      </c>
      <c r="FE3" s="10" t="s">
        <v>3318</v>
      </c>
      <c r="FF3" s="10" t="s">
        <v>3318</v>
      </c>
      <c r="FG3" s="10" t="s">
        <v>3318</v>
      </c>
      <c r="FH3" s="10" t="s">
        <v>3318</v>
      </c>
      <c r="FI3" s="10" t="s">
        <v>3318</v>
      </c>
      <c r="FJ3" s="10" t="s">
        <v>3318</v>
      </c>
      <c r="FK3" s="10" t="s">
        <v>3318</v>
      </c>
      <c r="FL3" s="10" t="s">
        <v>3318</v>
      </c>
      <c r="FM3" s="10" t="s">
        <v>3318</v>
      </c>
      <c r="FN3" s="10" t="s">
        <v>3318</v>
      </c>
      <c r="FO3" s="10" t="s">
        <v>3318</v>
      </c>
      <c r="FP3" s="10" t="s">
        <v>3318</v>
      </c>
      <c r="FQ3" s="10" t="s">
        <v>3318</v>
      </c>
      <c r="FR3" s="10" t="s">
        <v>3318</v>
      </c>
      <c r="FS3" s="10" t="s">
        <v>3318</v>
      </c>
    </row>
    <row r="4" spans="1:175" x14ac:dyDescent="0.2">
      <c r="A4" t="s">
        <v>3320</v>
      </c>
      <c r="B4" s="4">
        <f t="shared" si="0"/>
        <v>5</v>
      </c>
      <c r="C4" s="5">
        <f t="shared" si="1"/>
        <v>2.5102417864888749E-4</v>
      </c>
      <c r="D4" s="10" t="s">
        <v>3318</v>
      </c>
      <c r="E4" s="10" t="s">
        <v>3318</v>
      </c>
      <c r="F4" s="10" t="s">
        <v>3318</v>
      </c>
      <c r="G4" s="10" t="s">
        <v>3318</v>
      </c>
      <c r="H4" s="10" t="s">
        <v>3318</v>
      </c>
      <c r="I4" s="10" t="s">
        <v>3318</v>
      </c>
      <c r="J4" s="10" t="s">
        <v>3318</v>
      </c>
      <c r="K4" s="10">
        <v>1</v>
      </c>
      <c r="L4" s="10" t="s">
        <v>3318</v>
      </c>
      <c r="M4" s="10">
        <v>4</v>
      </c>
      <c r="N4" s="10" t="s">
        <v>3318</v>
      </c>
      <c r="O4" s="10" t="s">
        <v>3318</v>
      </c>
      <c r="P4" s="10" t="s">
        <v>3318</v>
      </c>
      <c r="Q4" s="10" t="s">
        <v>3318</v>
      </c>
      <c r="R4" s="10" t="s">
        <v>3318</v>
      </c>
      <c r="S4" s="10" t="s">
        <v>3318</v>
      </c>
      <c r="T4" s="10" t="s">
        <v>3318</v>
      </c>
      <c r="U4" s="10" t="s">
        <v>3318</v>
      </c>
      <c r="V4" s="10" t="s">
        <v>3318</v>
      </c>
      <c r="W4" s="10" t="s">
        <v>3318</v>
      </c>
      <c r="X4" s="10" t="s">
        <v>3318</v>
      </c>
      <c r="Y4" s="10" t="s">
        <v>3318</v>
      </c>
      <c r="Z4" s="10" t="s">
        <v>3318</v>
      </c>
      <c r="AA4" s="10" t="s">
        <v>3318</v>
      </c>
      <c r="AB4" s="10" t="s">
        <v>3318</v>
      </c>
      <c r="AC4" s="10" t="s">
        <v>3318</v>
      </c>
      <c r="AD4" s="10" t="s">
        <v>3318</v>
      </c>
      <c r="AE4" s="10" t="s">
        <v>3318</v>
      </c>
      <c r="AF4" s="10" t="s">
        <v>3318</v>
      </c>
      <c r="AG4" s="10" t="s">
        <v>3318</v>
      </c>
      <c r="AH4" s="10" t="s">
        <v>3318</v>
      </c>
      <c r="AI4" s="10" t="s">
        <v>3318</v>
      </c>
      <c r="AJ4" s="10" t="s">
        <v>3318</v>
      </c>
      <c r="AK4" s="10" t="s">
        <v>3318</v>
      </c>
      <c r="AL4" s="10" t="s">
        <v>3318</v>
      </c>
      <c r="AM4" s="10" t="s">
        <v>3318</v>
      </c>
      <c r="AN4" s="10" t="s">
        <v>3318</v>
      </c>
      <c r="AO4" s="10" t="s">
        <v>3318</v>
      </c>
      <c r="AP4" s="10" t="s">
        <v>3318</v>
      </c>
      <c r="AQ4" s="10" t="s">
        <v>3318</v>
      </c>
      <c r="AR4" s="10" t="s">
        <v>3318</v>
      </c>
      <c r="AS4" s="10" t="s">
        <v>3318</v>
      </c>
      <c r="AT4" s="10" t="s">
        <v>3318</v>
      </c>
      <c r="AU4" s="10" t="s">
        <v>3318</v>
      </c>
      <c r="AV4" s="10" t="s">
        <v>3318</v>
      </c>
      <c r="AW4" s="10" t="s">
        <v>3318</v>
      </c>
      <c r="AX4" s="10" t="s">
        <v>3318</v>
      </c>
      <c r="AY4" s="10" t="s">
        <v>3318</v>
      </c>
      <c r="AZ4" s="10" t="s">
        <v>3318</v>
      </c>
      <c r="BA4" s="10" t="s">
        <v>3318</v>
      </c>
      <c r="BB4" s="10" t="s">
        <v>3318</v>
      </c>
      <c r="BC4" s="10" t="s">
        <v>3318</v>
      </c>
      <c r="BD4" s="10" t="s">
        <v>3318</v>
      </c>
      <c r="BE4" s="10" t="s">
        <v>3318</v>
      </c>
      <c r="BF4" s="10" t="s">
        <v>3318</v>
      </c>
      <c r="BG4" s="10" t="s">
        <v>3318</v>
      </c>
      <c r="BH4" s="10" t="s">
        <v>3318</v>
      </c>
      <c r="BI4" s="10" t="s">
        <v>3318</v>
      </c>
      <c r="BJ4" s="10" t="s">
        <v>3318</v>
      </c>
      <c r="BK4" s="10" t="s">
        <v>3318</v>
      </c>
      <c r="BL4" s="10" t="s">
        <v>3318</v>
      </c>
      <c r="BM4" s="10" t="s">
        <v>3318</v>
      </c>
      <c r="BN4" s="10" t="s">
        <v>3318</v>
      </c>
      <c r="BO4" s="10" t="s">
        <v>3318</v>
      </c>
      <c r="BP4" s="10" t="s">
        <v>3318</v>
      </c>
      <c r="BQ4" s="10" t="s">
        <v>3318</v>
      </c>
      <c r="BR4" s="10" t="s">
        <v>3318</v>
      </c>
      <c r="BS4" s="10" t="s">
        <v>3318</v>
      </c>
      <c r="BT4" s="10" t="s">
        <v>3318</v>
      </c>
      <c r="BU4" s="10" t="s">
        <v>3318</v>
      </c>
      <c r="BV4" s="10" t="s">
        <v>3318</v>
      </c>
      <c r="BW4" s="10" t="s">
        <v>3318</v>
      </c>
      <c r="BX4" s="10" t="s">
        <v>3318</v>
      </c>
      <c r="BY4" s="10" t="s">
        <v>3318</v>
      </c>
      <c r="BZ4" s="10" t="s">
        <v>3318</v>
      </c>
      <c r="CA4" s="10" t="s">
        <v>3318</v>
      </c>
      <c r="CB4" s="10" t="s">
        <v>3318</v>
      </c>
      <c r="CC4" s="10" t="s">
        <v>3318</v>
      </c>
      <c r="CD4" s="10" t="s">
        <v>3318</v>
      </c>
      <c r="CE4" s="10" t="s">
        <v>3318</v>
      </c>
      <c r="CF4" s="10" t="s">
        <v>3318</v>
      </c>
      <c r="CG4" s="10" t="s">
        <v>3318</v>
      </c>
      <c r="CH4" s="10" t="s">
        <v>3318</v>
      </c>
      <c r="CI4" s="10" t="s">
        <v>3318</v>
      </c>
      <c r="CJ4" s="10" t="s">
        <v>3318</v>
      </c>
      <c r="CK4" s="10" t="s">
        <v>3318</v>
      </c>
      <c r="CL4" s="10" t="s">
        <v>3318</v>
      </c>
      <c r="CM4" s="10" t="s">
        <v>3318</v>
      </c>
      <c r="CN4" s="10" t="s">
        <v>3318</v>
      </c>
      <c r="CO4" s="10" t="s">
        <v>3318</v>
      </c>
      <c r="CP4" s="10" t="s">
        <v>3318</v>
      </c>
      <c r="CQ4" s="10" t="s">
        <v>3318</v>
      </c>
      <c r="CR4" s="10" t="s">
        <v>3318</v>
      </c>
      <c r="CS4" s="10" t="s">
        <v>3318</v>
      </c>
      <c r="CT4" s="10" t="s">
        <v>3318</v>
      </c>
      <c r="CU4" s="10" t="s">
        <v>3318</v>
      </c>
      <c r="CV4" s="10" t="s">
        <v>3318</v>
      </c>
      <c r="CW4" s="10" t="s">
        <v>3318</v>
      </c>
      <c r="CX4" s="10" t="s">
        <v>3318</v>
      </c>
      <c r="CY4" s="10" t="s">
        <v>3318</v>
      </c>
      <c r="CZ4" s="10" t="s">
        <v>3318</v>
      </c>
      <c r="DA4" s="10" t="s">
        <v>3318</v>
      </c>
      <c r="DB4" s="10" t="s">
        <v>3318</v>
      </c>
      <c r="DC4" s="10" t="s">
        <v>3318</v>
      </c>
      <c r="DD4" s="10" t="s">
        <v>3318</v>
      </c>
      <c r="DE4" s="10" t="s">
        <v>3318</v>
      </c>
      <c r="DF4" s="10" t="s">
        <v>3318</v>
      </c>
      <c r="DG4" s="10" t="s">
        <v>3318</v>
      </c>
      <c r="DH4" s="10" t="s">
        <v>3318</v>
      </c>
      <c r="DI4" s="10" t="s">
        <v>3318</v>
      </c>
      <c r="DJ4" s="10" t="s">
        <v>3318</v>
      </c>
      <c r="DK4" s="10" t="s">
        <v>3318</v>
      </c>
      <c r="DL4" s="10" t="s">
        <v>3318</v>
      </c>
      <c r="DM4" s="10" t="s">
        <v>3318</v>
      </c>
      <c r="DN4" s="10" t="s">
        <v>3318</v>
      </c>
      <c r="DO4" s="10" t="s">
        <v>3318</v>
      </c>
      <c r="DP4" s="10" t="s">
        <v>3318</v>
      </c>
      <c r="DQ4" s="10" t="s">
        <v>3318</v>
      </c>
      <c r="DR4" s="10" t="s">
        <v>3318</v>
      </c>
      <c r="DS4" s="10" t="s">
        <v>3318</v>
      </c>
      <c r="DT4" s="10" t="s">
        <v>3318</v>
      </c>
      <c r="DU4" s="10" t="s">
        <v>3318</v>
      </c>
      <c r="DV4" s="10" t="s">
        <v>3318</v>
      </c>
      <c r="DW4" s="10" t="s">
        <v>3318</v>
      </c>
      <c r="DX4" s="10" t="s">
        <v>3318</v>
      </c>
      <c r="DY4" s="10" t="s">
        <v>3318</v>
      </c>
      <c r="DZ4" s="10" t="s">
        <v>3318</v>
      </c>
      <c r="EA4" s="10" t="s">
        <v>3318</v>
      </c>
      <c r="EB4" s="10" t="s">
        <v>3318</v>
      </c>
      <c r="EC4" s="10" t="s">
        <v>3318</v>
      </c>
      <c r="ED4" s="10" t="s">
        <v>3318</v>
      </c>
      <c r="EE4" s="10" t="s">
        <v>3318</v>
      </c>
      <c r="EF4" s="10" t="s">
        <v>3318</v>
      </c>
      <c r="EG4" s="10" t="s">
        <v>3318</v>
      </c>
      <c r="EH4" s="10" t="s">
        <v>3318</v>
      </c>
      <c r="EI4" s="10" t="s">
        <v>3318</v>
      </c>
      <c r="EJ4" s="10" t="s">
        <v>3318</v>
      </c>
      <c r="EK4" s="10" t="s">
        <v>3318</v>
      </c>
      <c r="EL4" s="10" t="s">
        <v>3318</v>
      </c>
      <c r="EM4" s="10" t="s">
        <v>3318</v>
      </c>
      <c r="EN4" s="10" t="s">
        <v>3318</v>
      </c>
      <c r="EO4" s="10" t="s">
        <v>3318</v>
      </c>
      <c r="EP4" s="10" t="s">
        <v>3318</v>
      </c>
      <c r="EQ4" s="10" t="s">
        <v>3318</v>
      </c>
      <c r="ER4" s="10" t="s">
        <v>3318</v>
      </c>
      <c r="ES4" s="10" t="s">
        <v>3318</v>
      </c>
      <c r="ET4" s="10" t="s">
        <v>3318</v>
      </c>
      <c r="EU4" s="10" t="s">
        <v>3318</v>
      </c>
      <c r="EV4" s="10" t="s">
        <v>3318</v>
      </c>
      <c r="EW4" s="10" t="s">
        <v>3318</v>
      </c>
      <c r="EX4" s="10" t="s">
        <v>3318</v>
      </c>
      <c r="EY4" s="10" t="s">
        <v>3318</v>
      </c>
      <c r="EZ4" s="10" t="s">
        <v>3318</v>
      </c>
      <c r="FA4" s="10" t="s">
        <v>3318</v>
      </c>
      <c r="FB4" s="10" t="s">
        <v>3318</v>
      </c>
      <c r="FC4" s="10" t="s">
        <v>3318</v>
      </c>
      <c r="FD4" s="10" t="s">
        <v>3318</v>
      </c>
      <c r="FE4" s="10" t="s">
        <v>3318</v>
      </c>
      <c r="FF4" s="10" t="s">
        <v>3318</v>
      </c>
      <c r="FG4" s="10" t="s">
        <v>3318</v>
      </c>
      <c r="FH4" s="10" t="s">
        <v>3318</v>
      </c>
      <c r="FI4" s="10" t="s">
        <v>3318</v>
      </c>
      <c r="FJ4" s="10" t="s">
        <v>3318</v>
      </c>
      <c r="FK4" s="10" t="s">
        <v>3318</v>
      </c>
      <c r="FL4" s="10" t="s">
        <v>3318</v>
      </c>
      <c r="FM4" s="10" t="s">
        <v>3318</v>
      </c>
      <c r="FN4" s="10" t="s">
        <v>3318</v>
      </c>
      <c r="FO4" s="10" t="s">
        <v>3318</v>
      </c>
      <c r="FP4" s="10" t="s">
        <v>3318</v>
      </c>
      <c r="FQ4" s="10" t="s">
        <v>3318</v>
      </c>
      <c r="FR4" s="10" t="s">
        <v>3318</v>
      </c>
      <c r="FS4" s="10" t="s">
        <v>3318</v>
      </c>
    </row>
    <row r="5" spans="1:175" x14ac:dyDescent="0.2">
      <c r="A5" t="s">
        <v>3321</v>
      </c>
      <c r="B5" s="4">
        <f t="shared" si="0"/>
        <v>98</v>
      </c>
      <c r="C5" s="5">
        <f t="shared" si="1"/>
        <v>4.9200739015181948E-3</v>
      </c>
      <c r="D5" s="10" t="s">
        <v>3318</v>
      </c>
      <c r="E5" s="10" t="s">
        <v>3318</v>
      </c>
      <c r="F5" s="10" t="s">
        <v>3318</v>
      </c>
      <c r="G5" s="10" t="s">
        <v>3318</v>
      </c>
      <c r="H5" s="10" t="s">
        <v>3318</v>
      </c>
      <c r="I5" s="10" t="s">
        <v>3318</v>
      </c>
      <c r="J5" s="10" t="s">
        <v>3318</v>
      </c>
      <c r="K5" s="10" t="s">
        <v>3318</v>
      </c>
      <c r="L5" s="10">
        <v>2</v>
      </c>
      <c r="M5" s="10">
        <v>65</v>
      </c>
      <c r="N5" s="10">
        <v>3</v>
      </c>
      <c r="O5" s="10">
        <v>3</v>
      </c>
      <c r="P5" s="10">
        <v>11</v>
      </c>
      <c r="Q5" s="10">
        <v>11</v>
      </c>
      <c r="R5" s="10">
        <v>1</v>
      </c>
      <c r="S5" s="10" t="s">
        <v>3318</v>
      </c>
      <c r="T5" s="10">
        <v>2</v>
      </c>
      <c r="U5" s="10" t="s">
        <v>3318</v>
      </c>
      <c r="V5" s="10" t="s">
        <v>3318</v>
      </c>
      <c r="W5" s="10" t="s">
        <v>3318</v>
      </c>
      <c r="X5" s="10" t="s">
        <v>3318</v>
      </c>
      <c r="Y5" s="10" t="s">
        <v>3318</v>
      </c>
      <c r="Z5" s="10" t="s">
        <v>3318</v>
      </c>
      <c r="AA5" s="10" t="s">
        <v>3318</v>
      </c>
      <c r="AB5" s="10" t="s">
        <v>3318</v>
      </c>
      <c r="AC5" s="10" t="s">
        <v>3318</v>
      </c>
      <c r="AD5" s="10" t="s">
        <v>3318</v>
      </c>
      <c r="AE5" s="10" t="s">
        <v>3318</v>
      </c>
      <c r="AF5" s="10" t="s">
        <v>3318</v>
      </c>
      <c r="AG5" s="10" t="s">
        <v>3318</v>
      </c>
      <c r="AH5" s="10" t="s">
        <v>3318</v>
      </c>
      <c r="AI5" s="10" t="s">
        <v>3318</v>
      </c>
      <c r="AJ5" s="10" t="s">
        <v>3318</v>
      </c>
      <c r="AK5" s="10" t="s">
        <v>3318</v>
      </c>
      <c r="AL5" s="10" t="s">
        <v>3318</v>
      </c>
      <c r="AM5" s="10" t="s">
        <v>3318</v>
      </c>
      <c r="AN5" s="10" t="s">
        <v>3318</v>
      </c>
      <c r="AO5" s="10" t="s">
        <v>3318</v>
      </c>
      <c r="AP5" s="10" t="s">
        <v>3318</v>
      </c>
      <c r="AQ5" s="10" t="s">
        <v>3318</v>
      </c>
      <c r="AR5" s="10" t="s">
        <v>3318</v>
      </c>
      <c r="AS5" s="10" t="s">
        <v>3318</v>
      </c>
      <c r="AT5" s="10" t="s">
        <v>3318</v>
      </c>
      <c r="AU5" s="10" t="s">
        <v>3318</v>
      </c>
      <c r="AV5" s="10" t="s">
        <v>3318</v>
      </c>
      <c r="AW5" s="10" t="s">
        <v>3318</v>
      </c>
      <c r="AX5" s="10" t="s">
        <v>3318</v>
      </c>
      <c r="AY5" s="10" t="s">
        <v>3318</v>
      </c>
      <c r="AZ5" s="10" t="s">
        <v>3318</v>
      </c>
      <c r="BA5" s="10" t="s">
        <v>3318</v>
      </c>
      <c r="BB5" s="10" t="s">
        <v>3318</v>
      </c>
      <c r="BC5" s="10" t="s">
        <v>3318</v>
      </c>
      <c r="BD5" s="10" t="s">
        <v>3318</v>
      </c>
      <c r="BE5" s="10" t="s">
        <v>3318</v>
      </c>
      <c r="BF5" s="10" t="s">
        <v>3318</v>
      </c>
      <c r="BG5" s="10" t="s">
        <v>3318</v>
      </c>
      <c r="BH5" s="10" t="s">
        <v>3318</v>
      </c>
      <c r="BI5" s="10" t="s">
        <v>3318</v>
      </c>
      <c r="BJ5" s="10" t="s">
        <v>3318</v>
      </c>
      <c r="BK5" s="10" t="s">
        <v>3318</v>
      </c>
      <c r="BL5" s="10" t="s">
        <v>3318</v>
      </c>
      <c r="BM5" s="10" t="s">
        <v>3318</v>
      </c>
      <c r="BN5" s="10" t="s">
        <v>3318</v>
      </c>
      <c r="BO5" s="10" t="s">
        <v>3318</v>
      </c>
      <c r="BP5" s="10" t="s">
        <v>3318</v>
      </c>
      <c r="BQ5" s="10" t="s">
        <v>3318</v>
      </c>
      <c r="BR5" s="10" t="s">
        <v>3318</v>
      </c>
      <c r="BS5" s="10" t="s">
        <v>3318</v>
      </c>
      <c r="BT5" s="10" t="s">
        <v>3318</v>
      </c>
      <c r="BU5" s="10" t="s">
        <v>3318</v>
      </c>
      <c r="BV5" s="10" t="s">
        <v>3318</v>
      </c>
      <c r="BW5" s="10" t="s">
        <v>3318</v>
      </c>
      <c r="BX5" s="10" t="s">
        <v>3318</v>
      </c>
      <c r="BY5" s="10" t="s">
        <v>3318</v>
      </c>
      <c r="BZ5" s="10" t="s">
        <v>3318</v>
      </c>
      <c r="CA5" s="10" t="s">
        <v>3318</v>
      </c>
      <c r="CB5" s="10" t="s">
        <v>3318</v>
      </c>
      <c r="CC5" s="10" t="s">
        <v>3318</v>
      </c>
      <c r="CD5" s="10" t="s">
        <v>3318</v>
      </c>
      <c r="CE5" s="10" t="s">
        <v>3318</v>
      </c>
      <c r="CF5" s="10" t="s">
        <v>3318</v>
      </c>
      <c r="CG5" s="10" t="s">
        <v>3318</v>
      </c>
      <c r="CH5" s="10" t="s">
        <v>3318</v>
      </c>
      <c r="CI5" s="10" t="s">
        <v>3318</v>
      </c>
      <c r="CJ5" s="10" t="s">
        <v>3318</v>
      </c>
      <c r="CK5" s="10" t="s">
        <v>3318</v>
      </c>
      <c r="CL5" s="10" t="s">
        <v>3318</v>
      </c>
      <c r="CM5" s="10" t="s">
        <v>3318</v>
      </c>
      <c r="CN5" s="10" t="s">
        <v>3318</v>
      </c>
      <c r="CO5" s="10" t="s">
        <v>3318</v>
      </c>
      <c r="CP5" s="10" t="s">
        <v>3318</v>
      </c>
      <c r="CQ5" s="10" t="s">
        <v>3318</v>
      </c>
      <c r="CR5" s="10" t="s">
        <v>3318</v>
      </c>
      <c r="CS5" s="10" t="s">
        <v>3318</v>
      </c>
      <c r="CT5" s="10" t="s">
        <v>3318</v>
      </c>
      <c r="CU5" s="10" t="s">
        <v>3318</v>
      </c>
      <c r="CV5" s="10" t="s">
        <v>3318</v>
      </c>
      <c r="CW5" s="10" t="s">
        <v>3318</v>
      </c>
      <c r="CX5" s="10" t="s">
        <v>3318</v>
      </c>
      <c r="CY5" s="10" t="s">
        <v>3318</v>
      </c>
      <c r="CZ5" s="10" t="s">
        <v>3318</v>
      </c>
      <c r="DA5" s="10" t="s">
        <v>3318</v>
      </c>
      <c r="DB5" s="10" t="s">
        <v>3318</v>
      </c>
      <c r="DC5" s="10" t="s">
        <v>3318</v>
      </c>
      <c r="DD5" s="10" t="s">
        <v>3318</v>
      </c>
      <c r="DE5" s="10" t="s">
        <v>3318</v>
      </c>
      <c r="DF5" s="10" t="s">
        <v>3318</v>
      </c>
      <c r="DG5" s="10" t="s">
        <v>3318</v>
      </c>
      <c r="DH5" s="10" t="s">
        <v>3318</v>
      </c>
      <c r="DI5" s="10" t="s">
        <v>3318</v>
      </c>
      <c r="DJ5" s="10" t="s">
        <v>3318</v>
      </c>
      <c r="DK5" s="10" t="s">
        <v>3318</v>
      </c>
      <c r="DL5" s="10" t="s">
        <v>3318</v>
      </c>
      <c r="DM5" s="10" t="s">
        <v>3318</v>
      </c>
      <c r="DN5" s="10" t="s">
        <v>3318</v>
      </c>
      <c r="DO5" s="10" t="s">
        <v>3318</v>
      </c>
      <c r="DP5" s="10" t="s">
        <v>3318</v>
      </c>
      <c r="DQ5" s="10" t="s">
        <v>3318</v>
      </c>
      <c r="DR5" s="10" t="s">
        <v>3318</v>
      </c>
      <c r="DS5" s="10" t="s">
        <v>3318</v>
      </c>
      <c r="DT5" s="10" t="s">
        <v>3318</v>
      </c>
      <c r="DU5" s="10" t="s">
        <v>3318</v>
      </c>
      <c r="DV5" s="10" t="s">
        <v>3318</v>
      </c>
      <c r="DW5" s="10" t="s">
        <v>3318</v>
      </c>
      <c r="DX5" s="10" t="s">
        <v>3318</v>
      </c>
      <c r="DY5" s="10" t="s">
        <v>3318</v>
      </c>
      <c r="DZ5" s="10" t="s">
        <v>3318</v>
      </c>
      <c r="EA5" s="10" t="s">
        <v>3318</v>
      </c>
      <c r="EB5" s="10" t="s">
        <v>3318</v>
      </c>
      <c r="EC5" s="10" t="s">
        <v>3318</v>
      </c>
      <c r="ED5" s="10" t="s">
        <v>3318</v>
      </c>
      <c r="EE5" s="10" t="s">
        <v>3318</v>
      </c>
      <c r="EF5" s="10" t="s">
        <v>3318</v>
      </c>
      <c r="EG5" s="10" t="s">
        <v>3318</v>
      </c>
      <c r="EH5" s="10" t="s">
        <v>3318</v>
      </c>
      <c r="EI5" s="10" t="s">
        <v>3318</v>
      </c>
      <c r="EJ5" s="10" t="s">
        <v>3318</v>
      </c>
      <c r="EK5" s="10" t="s">
        <v>3318</v>
      </c>
      <c r="EL5" s="10" t="s">
        <v>3318</v>
      </c>
      <c r="EM5" s="10" t="s">
        <v>3318</v>
      </c>
      <c r="EN5" s="10" t="s">
        <v>3318</v>
      </c>
      <c r="EO5" s="10" t="s">
        <v>3318</v>
      </c>
      <c r="EP5" s="10" t="s">
        <v>3318</v>
      </c>
      <c r="EQ5" s="10" t="s">
        <v>3318</v>
      </c>
      <c r="ER5" s="10" t="s">
        <v>3318</v>
      </c>
      <c r="ES5" s="10" t="s">
        <v>3318</v>
      </c>
      <c r="ET5" s="10" t="s">
        <v>3318</v>
      </c>
      <c r="EU5" s="10" t="s">
        <v>3318</v>
      </c>
      <c r="EV5" s="10" t="s">
        <v>3318</v>
      </c>
      <c r="EW5" s="10" t="s">
        <v>3318</v>
      </c>
      <c r="EX5" s="10" t="s">
        <v>3318</v>
      </c>
      <c r="EY5" s="10" t="s">
        <v>3318</v>
      </c>
      <c r="EZ5" s="10" t="s">
        <v>3318</v>
      </c>
      <c r="FA5" s="10" t="s">
        <v>3318</v>
      </c>
      <c r="FB5" s="10" t="s">
        <v>3318</v>
      </c>
      <c r="FC5" s="10" t="s">
        <v>3318</v>
      </c>
      <c r="FD5" s="10" t="s">
        <v>3318</v>
      </c>
      <c r="FE5" s="10" t="s">
        <v>3318</v>
      </c>
      <c r="FF5" s="10" t="s">
        <v>3318</v>
      </c>
      <c r="FG5" s="10" t="s">
        <v>3318</v>
      </c>
      <c r="FH5" s="10" t="s">
        <v>3318</v>
      </c>
      <c r="FI5" s="10" t="s">
        <v>3318</v>
      </c>
      <c r="FJ5" s="10" t="s">
        <v>3318</v>
      </c>
      <c r="FK5" s="10" t="s">
        <v>3318</v>
      </c>
      <c r="FL5" s="10" t="s">
        <v>3318</v>
      </c>
      <c r="FM5" s="10" t="s">
        <v>3318</v>
      </c>
      <c r="FN5" s="10" t="s">
        <v>3318</v>
      </c>
      <c r="FO5" s="10" t="s">
        <v>3318</v>
      </c>
      <c r="FP5" s="10" t="s">
        <v>3318</v>
      </c>
      <c r="FQ5" s="10" t="s">
        <v>3318</v>
      </c>
      <c r="FR5" s="10" t="s">
        <v>3318</v>
      </c>
      <c r="FS5" s="10" t="s">
        <v>3318</v>
      </c>
    </row>
    <row r="6" spans="1:175" x14ac:dyDescent="0.2">
      <c r="A6" t="s">
        <v>3322</v>
      </c>
      <c r="B6" s="4">
        <f t="shared" si="0"/>
        <v>171102</v>
      </c>
      <c r="C6" s="5">
        <f t="shared" si="1"/>
        <v>8.5901478030363876</v>
      </c>
      <c r="D6" s="10">
        <v>3971</v>
      </c>
      <c r="E6" s="10" t="s">
        <v>3318</v>
      </c>
      <c r="F6" s="10">
        <v>7</v>
      </c>
      <c r="G6" s="10">
        <v>10</v>
      </c>
      <c r="H6" s="10">
        <v>64</v>
      </c>
      <c r="I6" s="10">
        <v>97</v>
      </c>
      <c r="J6" s="10">
        <v>5</v>
      </c>
      <c r="K6" s="10">
        <v>50</v>
      </c>
      <c r="L6" s="10">
        <v>689</v>
      </c>
      <c r="M6" s="10">
        <v>1822</v>
      </c>
      <c r="N6" s="10">
        <v>3978</v>
      </c>
      <c r="O6" s="10">
        <v>10205</v>
      </c>
      <c r="P6" s="10">
        <v>12014</v>
      </c>
      <c r="Q6" s="10">
        <v>4525</v>
      </c>
      <c r="R6" s="10">
        <v>4067</v>
      </c>
      <c r="S6" s="10">
        <v>3129</v>
      </c>
      <c r="T6" s="10">
        <v>5426</v>
      </c>
      <c r="U6" s="10">
        <v>4039</v>
      </c>
      <c r="V6" s="10">
        <v>1714</v>
      </c>
      <c r="W6" s="10">
        <v>6846</v>
      </c>
      <c r="X6" s="10">
        <v>1716</v>
      </c>
      <c r="Y6" s="10">
        <v>1043</v>
      </c>
      <c r="Z6" s="10">
        <v>1029</v>
      </c>
      <c r="AA6" s="10">
        <v>697</v>
      </c>
      <c r="AB6" s="10">
        <v>417</v>
      </c>
      <c r="AC6" s="10">
        <v>1948</v>
      </c>
      <c r="AD6" s="10">
        <v>1380</v>
      </c>
      <c r="AE6" s="10">
        <v>1593</v>
      </c>
      <c r="AF6" s="10">
        <v>2688</v>
      </c>
      <c r="AG6" s="10">
        <v>909</v>
      </c>
      <c r="AH6" s="10">
        <v>1334</v>
      </c>
      <c r="AI6" s="10">
        <v>1046</v>
      </c>
      <c r="AJ6" s="10">
        <v>988</v>
      </c>
      <c r="AK6" s="10">
        <v>1815</v>
      </c>
      <c r="AL6" s="10">
        <v>1635</v>
      </c>
      <c r="AM6" s="10">
        <v>1529</v>
      </c>
      <c r="AN6" s="10">
        <v>911</v>
      </c>
      <c r="AO6" s="10">
        <v>1061</v>
      </c>
      <c r="AP6" s="10">
        <v>87</v>
      </c>
      <c r="AQ6" s="10">
        <v>803</v>
      </c>
      <c r="AR6" s="10">
        <v>685</v>
      </c>
      <c r="AS6" s="10">
        <v>178</v>
      </c>
      <c r="AT6" s="10">
        <v>1041</v>
      </c>
      <c r="AU6" s="10">
        <v>184</v>
      </c>
      <c r="AV6" s="10">
        <v>957</v>
      </c>
      <c r="AW6" s="10">
        <v>707</v>
      </c>
      <c r="AX6" s="10">
        <v>1204</v>
      </c>
      <c r="AY6" s="10">
        <v>861</v>
      </c>
      <c r="AZ6" s="10">
        <v>877</v>
      </c>
      <c r="BA6" s="10">
        <v>2013</v>
      </c>
      <c r="BB6" s="10">
        <v>1503</v>
      </c>
      <c r="BC6" s="10">
        <v>1971</v>
      </c>
      <c r="BD6" s="10">
        <v>550</v>
      </c>
      <c r="BE6" s="10">
        <v>975</v>
      </c>
      <c r="BF6" s="10">
        <v>724</v>
      </c>
      <c r="BG6" s="10">
        <v>1152</v>
      </c>
      <c r="BH6" s="10">
        <v>2114</v>
      </c>
      <c r="BI6" s="10">
        <v>1240</v>
      </c>
      <c r="BJ6" s="10">
        <v>3947</v>
      </c>
      <c r="BK6" s="10">
        <v>3600</v>
      </c>
      <c r="BL6" s="10">
        <v>6232</v>
      </c>
      <c r="BM6" s="10">
        <v>3757</v>
      </c>
      <c r="BN6" s="10">
        <v>1611</v>
      </c>
      <c r="BO6" s="10">
        <v>1819</v>
      </c>
      <c r="BP6" s="10">
        <v>385</v>
      </c>
      <c r="BQ6" s="10">
        <v>636</v>
      </c>
      <c r="BR6" s="10">
        <v>5398</v>
      </c>
      <c r="BS6" s="10">
        <v>709</v>
      </c>
      <c r="BT6" s="10">
        <v>439</v>
      </c>
      <c r="BU6" s="10">
        <v>639</v>
      </c>
      <c r="BV6" s="10">
        <v>1749</v>
      </c>
      <c r="BW6" s="10">
        <v>534</v>
      </c>
      <c r="BX6" s="10">
        <v>1159</v>
      </c>
      <c r="BY6" s="10">
        <v>608</v>
      </c>
      <c r="BZ6" s="10">
        <v>501</v>
      </c>
      <c r="CA6" s="10">
        <v>253</v>
      </c>
      <c r="CB6" s="10">
        <v>611</v>
      </c>
      <c r="CC6" s="10">
        <v>33</v>
      </c>
      <c r="CD6" s="10">
        <v>426</v>
      </c>
      <c r="CE6" s="10">
        <v>210</v>
      </c>
      <c r="CF6" s="10">
        <v>45</v>
      </c>
      <c r="CG6" s="10">
        <v>107</v>
      </c>
      <c r="CH6" s="10">
        <v>241</v>
      </c>
      <c r="CI6" s="10">
        <v>226</v>
      </c>
      <c r="CJ6" s="10">
        <v>476</v>
      </c>
      <c r="CK6" s="10">
        <v>688</v>
      </c>
      <c r="CL6" s="10">
        <v>429</v>
      </c>
      <c r="CM6" s="10">
        <v>286</v>
      </c>
      <c r="CN6" s="10">
        <v>1204</v>
      </c>
      <c r="CO6" s="10">
        <v>390</v>
      </c>
      <c r="CP6" s="10">
        <v>76</v>
      </c>
      <c r="CQ6" s="10">
        <v>162</v>
      </c>
      <c r="CR6" s="10">
        <v>256</v>
      </c>
      <c r="CS6" s="10">
        <v>207</v>
      </c>
      <c r="CT6" s="10">
        <v>181</v>
      </c>
      <c r="CU6" s="10">
        <v>295</v>
      </c>
      <c r="CV6" s="10">
        <v>265</v>
      </c>
      <c r="CW6" s="10">
        <v>457</v>
      </c>
      <c r="CX6" s="10">
        <v>263</v>
      </c>
      <c r="CY6" s="10">
        <v>1410</v>
      </c>
      <c r="CZ6" s="10">
        <v>1320</v>
      </c>
      <c r="DA6" s="10">
        <v>672</v>
      </c>
      <c r="DB6" s="10">
        <v>2102</v>
      </c>
      <c r="DC6" s="10">
        <v>3006</v>
      </c>
      <c r="DD6" s="10">
        <v>1690</v>
      </c>
      <c r="DE6" s="10">
        <v>2183</v>
      </c>
      <c r="DF6" s="10">
        <v>1120</v>
      </c>
      <c r="DG6" s="10">
        <v>820</v>
      </c>
      <c r="DH6" s="10">
        <v>1249</v>
      </c>
      <c r="DI6" s="10">
        <v>2644</v>
      </c>
      <c r="DJ6" s="10">
        <v>899</v>
      </c>
      <c r="DK6" s="10">
        <v>642</v>
      </c>
      <c r="DL6" s="10">
        <v>779</v>
      </c>
      <c r="DM6" s="10">
        <v>289</v>
      </c>
      <c r="DN6" s="10">
        <v>158</v>
      </c>
      <c r="DO6" s="10">
        <v>147</v>
      </c>
      <c r="DP6" s="10">
        <v>801</v>
      </c>
      <c r="DQ6" s="10">
        <v>73</v>
      </c>
      <c r="DR6" s="10">
        <v>112</v>
      </c>
      <c r="DS6" s="10">
        <v>44</v>
      </c>
      <c r="DT6" s="10">
        <v>137</v>
      </c>
      <c r="DU6" s="10">
        <v>53</v>
      </c>
      <c r="DV6" s="10">
        <v>159</v>
      </c>
      <c r="DW6" s="10">
        <v>58</v>
      </c>
      <c r="DX6" s="10">
        <v>63</v>
      </c>
      <c r="DY6" s="10">
        <v>71</v>
      </c>
      <c r="DZ6" s="10">
        <v>199</v>
      </c>
      <c r="EA6" s="10">
        <v>64</v>
      </c>
      <c r="EB6" s="10">
        <v>129</v>
      </c>
      <c r="EC6" s="10">
        <v>107</v>
      </c>
      <c r="ED6" s="10">
        <v>18</v>
      </c>
      <c r="EE6" s="10">
        <v>40</v>
      </c>
      <c r="EF6" s="10">
        <v>53</v>
      </c>
      <c r="EG6" s="10">
        <v>9</v>
      </c>
      <c r="EH6" s="10" t="s">
        <v>3318</v>
      </c>
      <c r="EI6" s="10">
        <v>5</v>
      </c>
      <c r="EJ6" s="10">
        <v>1</v>
      </c>
      <c r="EK6" s="10">
        <v>5</v>
      </c>
      <c r="EL6" s="10">
        <v>4</v>
      </c>
      <c r="EM6" s="10">
        <v>6</v>
      </c>
      <c r="EN6" s="10" t="s">
        <v>3318</v>
      </c>
      <c r="EO6" s="10" t="s">
        <v>3318</v>
      </c>
      <c r="EP6" s="10" t="s">
        <v>3318</v>
      </c>
      <c r="EQ6" s="10" t="s">
        <v>3318</v>
      </c>
      <c r="ER6" s="10">
        <v>7</v>
      </c>
      <c r="ES6" s="10">
        <v>21</v>
      </c>
      <c r="ET6" s="10" t="s">
        <v>3318</v>
      </c>
      <c r="EU6" s="10" t="s">
        <v>3318</v>
      </c>
      <c r="EV6" s="10" t="s">
        <v>3318</v>
      </c>
      <c r="EW6" s="10" t="s">
        <v>3318</v>
      </c>
      <c r="EX6" s="10" t="s">
        <v>3318</v>
      </c>
      <c r="EY6" s="10" t="s">
        <v>3318</v>
      </c>
      <c r="EZ6" s="10" t="s">
        <v>3318</v>
      </c>
      <c r="FA6" s="10" t="s">
        <v>3318</v>
      </c>
      <c r="FB6" s="10" t="s">
        <v>3318</v>
      </c>
      <c r="FC6" s="10" t="s">
        <v>3318</v>
      </c>
      <c r="FD6" s="10" t="s">
        <v>3318</v>
      </c>
      <c r="FE6" s="10" t="s">
        <v>3318</v>
      </c>
      <c r="FF6" s="10" t="s">
        <v>3318</v>
      </c>
      <c r="FG6" s="10" t="s">
        <v>3318</v>
      </c>
      <c r="FH6" s="10" t="s">
        <v>3318</v>
      </c>
      <c r="FI6" s="10" t="s">
        <v>3318</v>
      </c>
      <c r="FJ6" s="10" t="s">
        <v>3318</v>
      </c>
      <c r="FK6" s="10" t="s">
        <v>3318</v>
      </c>
      <c r="FL6" s="10" t="s">
        <v>3318</v>
      </c>
      <c r="FM6" s="10" t="s">
        <v>3318</v>
      </c>
      <c r="FN6" s="10" t="s">
        <v>3318</v>
      </c>
      <c r="FO6" s="10" t="s">
        <v>3318</v>
      </c>
      <c r="FP6" s="10" t="s">
        <v>3318</v>
      </c>
      <c r="FQ6" s="10" t="s">
        <v>3318</v>
      </c>
      <c r="FR6" s="10" t="s">
        <v>3318</v>
      </c>
      <c r="FS6" s="10" t="s">
        <v>3318</v>
      </c>
    </row>
    <row r="7" spans="1:175" x14ac:dyDescent="0.2">
      <c r="A7" t="s">
        <v>3323</v>
      </c>
      <c r="B7" s="4">
        <f t="shared" si="0"/>
        <v>183</v>
      </c>
      <c r="C7" s="5">
        <f t="shared" si="1"/>
        <v>9.1874849385492809E-3</v>
      </c>
      <c r="D7" s="10" t="s">
        <v>3318</v>
      </c>
      <c r="E7" s="10">
        <v>1</v>
      </c>
      <c r="F7" s="10" t="s">
        <v>3318</v>
      </c>
      <c r="G7" s="10" t="s">
        <v>3318</v>
      </c>
      <c r="H7" s="10" t="s">
        <v>3318</v>
      </c>
      <c r="I7" s="10" t="s">
        <v>3318</v>
      </c>
      <c r="J7" s="10" t="s">
        <v>3318</v>
      </c>
      <c r="K7" s="10" t="s">
        <v>3318</v>
      </c>
      <c r="L7" s="10" t="s">
        <v>3318</v>
      </c>
      <c r="M7" s="10" t="s">
        <v>3318</v>
      </c>
      <c r="N7" s="10">
        <v>64</v>
      </c>
      <c r="O7" s="10">
        <v>31</v>
      </c>
      <c r="P7" s="10">
        <v>31</v>
      </c>
      <c r="Q7" s="10" t="s">
        <v>3318</v>
      </c>
      <c r="R7" s="10" t="s">
        <v>3318</v>
      </c>
      <c r="S7" s="10">
        <v>11</v>
      </c>
      <c r="T7" s="10">
        <v>19</v>
      </c>
      <c r="U7" s="10">
        <v>8</v>
      </c>
      <c r="V7" s="10" t="s">
        <v>3318</v>
      </c>
      <c r="W7" s="10" t="s">
        <v>3318</v>
      </c>
      <c r="X7" s="10" t="s">
        <v>3318</v>
      </c>
      <c r="Y7" s="10" t="s">
        <v>3318</v>
      </c>
      <c r="Z7" s="10" t="s">
        <v>3318</v>
      </c>
      <c r="AA7" s="10" t="s">
        <v>3318</v>
      </c>
      <c r="AB7" s="10" t="s">
        <v>3318</v>
      </c>
      <c r="AC7" s="10" t="s">
        <v>3318</v>
      </c>
      <c r="AD7" s="10" t="s">
        <v>3318</v>
      </c>
      <c r="AE7" s="10" t="s">
        <v>3318</v>
      </c>
      <c r="AF7" s="10" t="s">
        <v>3318</v>
      </c>
      <c r="AG7" s="10" t="s">
        <v>3318</v>
      </c>
      <c r="AH7" s="10" t="s">
        <v>3318</v>
      </c>
      <c r="AI7" s="10" t="s">
        <v>3318</v>
      </c>
      <c r="AJ7" s="10" t="s">
        <v>3318</v>
      </c>
      <c r="AK7" s="10" t="s">
        <v>3318</v>
      </c>
      <c r="AL7" s="10" t="s">
        <v>3318</v>
      </c>
      <c r="AM7" s="10" t="s">
        <v>3318</v>
      </c>
      <c r="AN7" s="10" t="s">
        <v>3318</v>
      </c>
      <c r="AO7" s="10" t="s">
        <v>3318</v>
      </c>
      <c r="AP7" s="10" t="s">
        <v>3318</v>
      </c>
      <c r="AQ7" s="10" t="s">
        <v>3318</v>
      </c>
      <c r="AR7" s="10" t="s">
        <v>3318</v>
      </c>
      <c r="AS7" s="10" t="s">
        <v>3318</v>
      </c>
      <c r="AT7" s="10" t="s">
        <v>3318</v>
      </c>
      <c r="AU7" s="10" t="s">
        <v>3318</v>
      </c>
      <c r="AV7" s="10" t="s">
        <v>3318</v>
      </c>
      <c r="AW7" s="10" t="s">
        <v>3318</v>
      </c>
      <c r="AX7" s="10" t="s">
        <v>3318</v>
      </c>
      <c r="AY7" s="10" t="s">
        <v>3318</v>
      </c>
      <c r="AZ7" s="10">
        <v>2</v>
      </c>
      <c r="BA7" s="10" t="s">
        <v>3318</v>
      </c>
      <c r="BB7" s="10" t="s">
        <v>3318</v>
      </c>
      <c r="BC7" s="10" t="s">
        <v>3318</v>
      </c>
      <c r="BD7" s="10" t="s">
        <v>3318</v>
      </c>
      <c r="BE7" s="10" t="s">
        <v>3318</v>
      </c>
      <c r="BF7" s="10" t="s">
        <v>3318</v>
      </c>
      <c r="BG7" s="10" t="s">
        <v>3318</v>
      </c>
      <c r="BH7" s="10" t="s">
        <v>3318</v>
      </c>
      <c r="BI7" s="10" t="s">
        <v>3318</v>
      </c>
      <c r="BJ7" s="10" t="s">
        <v>3318</v>
      </c>
      <c r="BK7" s="10" t="s">
        <v>3318</v>
      </c>
      <c r="BL7" s="10" t="s">
        <v>3318</v>
      </c>
      <c r="BM7" s="10" t="s">
        <v>3318</v>
      </c>
      <c r="BN7" s="10" t="s">
        <v>3318</v>
      </c>
      <c r="BO7" s="10" t="s">
        <v>3318</v>
      </c>
      <c r="BP7" s="10" t="s">
        <v>3318</v>
      </c>
      <c r="BQ7" s="10" t="s">
        <v>3318</v>
      </c>
      <c r="BR7" s="10">
        <v>1</v>
      </c>
      <c r="BS7" s="10">
        <v>3</v>
      </c>
      <c r="BT7" s="10" t="s">
        <v>3318</v>
      </c>
      <c r="BU7" s="10" t="s">
        <v>3318</v>
      </c>
      <c r="BV7" s="10" t="s">
        <v>3318</v>
      </c>
      <c r="BW7" s="10" t="s">
        <v>3318</v>
      </c>
      <c r="BX7" s="10" t="s">
        <v>3318</v>
      </c>
      <c r="BY7" s="10" t="s">
        <v>3318</v>
      </c>
      <c r="BZ7" s="10" t="s">
        <v>3318</v>
      </c>
      <c r="CA7" s="10" t="s">
        <v>3318</v>
      </c>
      <c r="CB7" s="10" t="s">
        <v>3318</v>
      </c>
      <c r="CC7" s="10" t="s">
        <v>3318</v>
      </c>
      <c r="CD7" s="10" t="s">
        <v>3318</v>
      </c>
      <c r="CE7" s="10" t="s">
        <v>3318</v>
      </c>
      <c r="CF7" s="10" t="s">
        <v>3318</v>
      </c>
      <c r="CG7" s="10" t="s">
        <v>3318</v>
      </c>
      <c r="CH7" s="10">
        <v>1</v>
      </c>
      <c r="CI7" s="10">
        <v>1</v>
      </c>
      <c r="CJ7" s="10" t="s">
        <v>3318</v>
      </c>
      <c r="CK7" s="10">
        <v>3</v>
      </c>
      <c r="CL7" s="10">
        <v>2</v>
      </c>
      <c r="CM7" s="10" t="s">
        <v>3318</v>
      </c>
      <c r="CN7" s="10">
        <v>1</v>
      </c>
      <c r="CO7" s="10">
        <v>2</v>
      </c>
      <c r="CP7" s="10" t="s">
        <v>3318</v>
      </c>
      <c r="CQ7" s="10" t="s">
        <v>3318</v>
      </c>
      <c r="CR7" s="10" t="s">
        <v>3318</v>
      </c>
      <c r="CS7" s="10" t="s">
        <v>3318</v>
      </c>
      <c r="CT7" s="10" t="s">
        <v>3318</v>
      </c>
      <c r="CU7" s="10">
        <v>1</v>
      </c>
      <c r="CV7" s="10" t="s">
        <v>3318</v>
      </c>
      <c r="CW7" s="10" t="s">
        <v>3318</v>
      </c>
      <c r="CX7" s="10" t="s">
        <v>3318</v>
      </c>
      <c r="CY7" s="10" t="s">
        <v>3318</v>
      </c>
      <c r="CZ7" s="10" t="s">
        <v>3318</v>
      </c>
      <c r="DA7" s="10" t="s">
        <v>3318</v>
      </c>
      <c r="DB7" s="10" t="s">
        <v>3318</v>
      </c>
      <c r="DC7" s="10" t="s">
        <v>3318</v>
      </c>
      <c r="DD7" s="10" t="s">
        <v>3318</v>
      </c>
      <c r="DE7" s="10" t="s">
        <v>3318</v>
      </c>
      <c r="DF7" s="10" t="s">
        <v>3318</v>
      </c>
      <c r="DG7" s="10" t="s">
        <v>3318</v>
      </c>
      <c r="DH7" s="10" t="s">
        <v>3318</v>
      </c>
      <c r="DI7" s="10" t="s">
        <v>3318</v>
      </c>
      <c r="DJ7" s="10" t="s">
        <v>3318</v>
      </c>
      <c r="DK7" s="10">
        <v>1</v>
      </c>
      <c r="DL7" s="10" t="s">
        <v>3318</v>
      </c>
      <c r="DM7" s="10" t="s">
        <v>3318</v>
      </c>
      <c r="DN7" s="10" t="s">
        <v>3318</v>
      </c>
      <c r="DO7" s="10" t="s">
        <v>3318</v>
      </c>
      <c r="DP7" s="10" t="s">
        <v>3318</v>
      </c>
      <c r="DQ7" s="10" t="s">
        <v>3318</v>
      </c>
      <c r="DR7" s="10" t="s">
        <v>3318</v>
      </c>
      <c r="DS7" s="10" t="s">
        <v>3318</v>
      </c>
      <c r="DT7" s="10" t="s">
        <v>3318</v>
      </c>
      <c r="DU7" s="10" t="s">
        <v>3318</v>
      </c>
      <c r="DV7" s="10" t="s">
        <v>3318</v>
      </c>
      <c r="DW7" s="10" t="s">
        <v>3318</v>
      </c>
      <c r="DX7" s="10" t="s">
        <v>3318</v>
      </c>
      <c r="DY7" s="10" t="s">
        <v>3318</v>
      </c>
      <c r="DZ7" s="10" t="s">
        <v>3318</v>
      </c>
      <c r="EA7" s="10" t="s">
        <v>3318</v>
      </c>
      <c r="EB7" s="10" t="s">
        <v>3318</v>
      </c>
      <c r="EC7" s="10" t="s">
        <v>3318</v>
      </c>
      <c r="ED7" s="10" t="s">
        <v>3318</v>
      </c>
      <c r="EE7" s="10" t="s">
        <v>3318</v>
      </c>
      <c r="EF7" s="10" t="s">
        <v>3318</v>
      </c>
      <c r="EG7" s="10" t="s">
        <v>3318</v>
      </c>
      <c r="EH7" s="10" t="s">
        <v>3318</v>
      </c>
      <c r="EI7" s="10" t="s">
        <v>3318</v>
      </c>
      <c r="EJ7" s="10" t="s">
        <v>3318</v>
      </c>
      <c r="EK7" s="10" t="s">
        <v>3318</v>
      </c>
      <c r="EL7" s="10" t="s">
        <v>3318</v>
      </c>
      <c r="EM7" s="10" t="s">
        <v>3318</v>
      </c>
      <c r="EN7" s="10" t="s">
        <v>3318</v>
      </c>
      <c r="EO7" s="10" t="s">
        <v>3318</v>
      </c>
      <c r="EP7" s="10" t="s">
        <v>3318</v>
      </c>
      <c r="EQ7" s="10" t="s">
        <v>3318</v>
      </c>
      <c r="ER7" s="10" t="s">
        <v>3318</v>
      </c>
      <c r="ES7" s="10" t="s">
        <v>3318</v>
      </c>
      <c r="ET7" s="10" t="s">
        <v>3318</v>
      </c>
      <c r="EU7" s="10" t="s">
        <v>3318</v>
      </c>
      <c r="EV7" s="10" t="s">
        <v>3318</v>
      </c>
      <c r="EW7" s="10" t="s">
        <v>3318</v>
      </c>
      <c r="EX7" s="10" t="s">
        <v>3318</v>
      </c>
      <c r="EY7" s="10" t="s">
        <v>3318</v>
      </c>
      <c r="EZ7" s="10" t="s">
        <v>3318</v>
      </c>
      <c r="FA7" s="10" t="s">
        <v>3318</v>
      </c>
      <c r="FB7" s="10" t="s">
        <v>3318</v>
      </c>
      <c r="FC7" s="10" t="s">
        <v>3318</v>
      </c>
      <c r="FD7" s="10" t="s">
        <v>3318</v>
      </c>
      <c r="FE7" s="10" t="s">
        <v>3318</v>
      </c>
      <c r="FF7" s="10" t="s">
        <v>3318</v>
      </c>
      <c r="FG7" s="10" t="s">
        <v>3318</v>
      </c>
      <c r="FH7" s="10" t="s">
        <v>3318</v>
      </c>
      <c r="FI7" s="10" t="s">
        <v>3318</v>
      </c>
      <c r="FJ7" s="10" t="s">
        <v>3318</v>
      </c>
      <c r="FK7" s="10" t="s">
        <v>3318</v>
      </c>
      <c r="FL7" s="10" t="s">
        <v>3318</v>
      </c>
      <c r="FM7" s="10" t="s">
        <v>3318</v>
      </c>
      <c r="FN7" s="10" t="s">
        <v>3318</v>
      </c>
      <c r="FO7" s="10" t="s">
        <v>3318</v>
      </c>
      <c r="FP7" s="10" t="s">
        <v>3318</v>
      </c>
      <c r="FQ7" s="10" t="s">
        <v>3318</v>
      </c>
      <c r="FR7" s="10" t="s">
        <v>3318</v>
      </c>
      <c r="FS7" s="10" t="s">
        <v>3318</v>
      </c>
    </row>
    <row r="8" spans="1:175" x14ac:dyDescent="0.2">
      <c r="A8" t="s">
        <v>3324</v>
      </c>
      <c r="B8" s="4">
        <f t="shared" si="0"/>
        <v>233</v>
      </c>
      <c r="C8" s="5">
        <f t="shared" si="1"/>
        <v>1.1697726725038157E-2</v>
      </c>
      <c r="D8" s="10" t="s">
        <v>3318</v>
      </c>
      <c r="E8" s="10" t="s">
        <v>3318</v>
      </c>
      <c r="F8" s="10" t="s">
        <v>3318</v>
      </c>
      <c r="G8" s="10" t="s">
        <v>3318</v>
      </c>
      <c r="H8" s="10" t="s">
        <v>3318</v>
      </c>
      <c r="I8" s="10" t="s">
        <v>3318</v>
      </c>
      <c r="J8" s="10" t="s">
        <v>3318</v>
      </c>
      <c r="K8" s="10" t="s">
        <v>3318</v>
      </c>
      <c r="L8" s="10" t="s">
        <v>3318</v>
      </c>
      <c r="M8" s="10" t="s">
        <v>3318</v>
      </c>
      <c r="N8" s="10">
        <v>185</v>
      </c>
      <c r="O8" s="10" t="s">
        <v>3318</v>
      </c>
      <c r="P8" s="10">
        <v>29</v>
      </c>
      <c r="Q8" s="10" t="s">
        <v>3318</v>
      </c>
      <c r="R8" s="10" t="s">
        <v>3318</v>
      </c>
      <c r="S8" s="10" t="s">
        <v>3318</v>
      </c>
      <c r="T8" s="10" t="s">
        <v>3318</v>
      </c>
      <c r="U8" s="10" t="s">
        <v>3318</v>
      </c>
      <c r="V8" s="10">
        <v>1</v>
      </c>
      <c r="W8" s="10" t="s">
        <v>3318</v>
      </c>
      <c r="X8" s="10" t="s">
        <v>3318</v>
      </c>
      <c r="Y8" s="10" t="s">
        <v>3318</v>
      </c>
      <c r="Z8" s="10" t="s">
        <v>3318</v>
      </c>
      <c r="AA8" s="10" t="s">
        <v>3318</v>
      </c>
      <c r="AB8" s="10" t="s">
        <v>3318</v>
      </c>
      <c r="AC8" s="10" t="s">
        <v>3318</v>
      </c>
      <c r="AD8" s="10" t="s">
        <v>3318</v>
      </c>
      <c r="AE8" s="10" t="s">
        <v>3318</v>
      </c>
      <c r="AF8" s="10" t="s">
        <v>3318</v>
      </c>
      <c r="AG8" s="10" t="s">
        <v>3318</v>
      </c>
      <c r="AH8" s="10" t="s">
        <v>3318</v>
      </c>
      <c r="AI8" s="10">
        <v>8</v>
      </c>
      <c r="AJ8" s="10" t="s">
        <v>3318</v>
      </c>
      <c r="AK8" s="10" t="s">
        <v>3318</v>
      </c>
      <c r="AL8" s="10" t="s">
        <v>3318</v>
      </c>
      <c r="AM8" s="10" t="s">
        <v>3318</v>
      </c>
      <c r="AN8" s="10" t="s">
        <v>3318</v>
      </c>
      <c r="AO8" s="10" t="s">
        <v>3318</v>
      </c>
      <c r="AP8" s="10" t="s">
        <v>3318</v>
      </c>
      <c r="AQ8" s="10" t="s">
        <v>3318</v>
      </c>
      <c r="AR8" s="10" t="s">
        <v>3318</v>
      </c>
      <c r="AS8" s="10" t="s">
        <v>3318</v>
      </c>
      <c r="AT8" s="10" t="s">
        <v>3318</v>
      </c>
      <c r="AU8" s="10" t="s">
        <v>3318</v>
      </c>
      <c r="AV8" s="10">
        <v>9</v>
      </c>
      <c r="AW8" s="10" t="s">
        <v>3318</v>
      </c>
      <c r="AX8" s="10" t="s">
        <v>3318</v>
      </c>
      <c r="AY8" s="10" t="s">
        <v>3318</v>
      </c>
      <c r="AZ8" s="10" t="s">
        <v>3318</v>
      </c>
      <c r="BA8" s="10" t="s">
        <v>3318</v>
      </c>
      <c r="BB8" s="10" t="s">
        <v>3318</v>
      </c>
      <c r="BC8" s="10" t="s">
        <v>3318</v>
      </c>
      <c r="BD8" s="10" t="s">
        <v>3318</v>
      </c>
      <c r="BE8" s="10" t="s">
        <v>3318</v>
      </c>
      <c r="BF8" s="10" t="s">
        <v>3318</v>
      </c>
      <c r="BG8" s="10" t="s">
        <v>3318</v>
      </c>
      <c r="BH8" s="10" t="s">
        <v>3318</v>
      </c>
      <c r="BI8" s="10" t="s">
        <v>3318</v>
      </c>
      <c r="BJ8" s="10" t="s">
        <v>3318</v>
      </c>
      <c r="BK8" s="10" t="s">
        <v>3318</v>
      </c>
      <c r="BL8" s="10" t="s">
        <v>3318</v>
      </c>
      <c r="BM8" s="10" t="s">
        <v>3318</v>
      </c>
      <c r="BN8" s="10" t="s">
        <v>3318</v>
      </c>
      <c r="BO8" s="10" t="s">
        <v>3318</v>
      </c>
      <c r="BP8" s="10" t="s">
        <v>3318</v>
      </c>
      <c r="BQ8" s="10" t="s">
        <v>3318</v>
      </c>
      <c r="BR8" s="10" t="s">
        <v>3318</v>
      </c>
      <c r="BS8" s="10" t="s">
        <v>3318</v>
      </c>
      <c r="BT8" s="10" t="s">
        <v>3318</v>
      </c>
      <c r="BU8" s="10" t="s">
        <v>3318</v>
      </c>
      <c r="BV8" s="10" t="s">
        <v>3318</v>
      </c>
      <c r="BW8" s="10" t="s">
        <v>3318</v>
      </c>
      <c r="BX8" s="10" t="s">
        <v>3318</v>
      </c>
      <c r="BY8" s="10" t="s">
        <v>3318</v>
      </c>
      <c r="BZ8" s="10" t="s">
        <v>3318</v>
      </c>
      <c r="CA8" s="10" t="s">
        <v>3318</v>
      </c>
      <c r="CB8" s="10" t="s">
        <v>3318</v>
      </c>
      <c r="CC8" s="10" t="s">
        <v>3318</v>
      </c>
      <c r="CD8" s="10" t="s">
        <v>3318</v>
      </c>
      <c r="CE8" s="10" t="s">
        <v>3318</v>
      </c>
      <c r="CF8" s="10" t="s">
        <v>3318</v>
      </c>
      <c r="CG8" s="10" t="s">
        <v>3318</v>
      </c>
      <c r="CH8" s="10" t="s">
        <v>3318</v>
      </c>
      <c r="CI8" s="10" t="s">
        <v>3318</v>
      </c>
      <c r="CJ8" s="10" t="s">
        <v>3318</v>
      </c>
      <c r="CK8" s="10" t="s">
        <v>3318</v>
      </c>
      <c r="CL8" s="10" t="s">
        <v>3318</v>
      </c>
      <c r="CM8" s="10" t="s">
        <v>3318</v>
      </c>
      <c r="CN8" s="10" t="s">
        <v>3318</v>
      </c>
      <c r="CO8" s="10" t="s">
        <v>3318</v>
      </c>
      <c r="CP8" s="10" t="s">
        <v>3318</v>
      </c>
      <c r="CQ8" s="10" t="s">
        <v>3318</v>
      </c>
      <c r="CR8" s="10" t="s">
        <v>3318</v>
      </c>
      <c r="CS8" s="10" t="s">
        <v>3318</v>
      </c>
      <c r="CT8" s="10" t="s">
        <v>3318</v>
      </c>
      <c r="CU8" s="10" t="s">
        <v>3318</v>
      </c>
      <c r="CV8" s="10" t="s">
        <v>3318</v>
      </c>
      <c r="CW8" s="10" t="s">
        <v>3318</v>
      </c>
      <c r="CX8" s="10" t="s">
        <v>3318</v>
      </c>
      <c r="CY8" s="10" t="s">
        <v>3318</v>
      </c>
      <c r="CZ8" s="10" t="s">
        <v>3318</v>
      </c>
      <c r="DA8" s="10" t="s">
        <v>3318</v>
      </c>
      <c r="DB8" s="10" t="s">
        <v>3318</v>
      </c>
      <c r="DC8" s="10" t="s">
        <v>3318</v>
      </c>
      <c r="DD8" s="10" t="s">
        <v>3318</v>
      </c>
      <c r="DE8" s="10" t="s">
        <v>3318</v>
      </c>
      <c r="DF8" s="10" t="s">
        <v>3318</v>
      </c>
      <c r="DG8" s="10" t="s">
        <v>3318</v>
      </c>
      <c r="DH8" s="10" t="s">
        <v>3318</v>
      </c>
      <c r="DI8" s="10" t="s">
        <v>3318</v>
      </c>
      <c r="DJ8" s="10" t="s">
        <v>3318</v>
      </c>
      <c r="DK8" s="10" t="s">
        <v>3318</v>
      </c>
      <c r="DL8" s="10" t="s">
        <v>3318</v>
      </c>
      <c r="DM8" s="10" t="s">
        <v>3318</v>
      </c>
      <c r="DN8" s="10" t="s">
        <v>3318</v>
      </c>
      <c r="DO8" s="10" t="s">
        <v>3318</v>
      </c>
      <c r="DP8" s="10" t="s">
        <v>3318</v>
      </c>
      <c r="DQ8" s="10" t="s">
        <v>3318</v>
      </c>
      <c r="DR8" s="10" t="s">
        <v>3318</v>
      </c>
      <c r="DS8" s="10" t="s">
        <v>3318</v>
      </c>
      <c r="DT8" s="10" t="s">
        <v>3318</v>
      </c>
      <c r="DU8" s="10" t="s">
        <v>3318</v>
      </c>
      <c r="DV8" s="10" t="s">
        <v>3318</v>
      </c>
      <c r="DW8" s="10" t="s">
        <v>3318</v>
      </c>
      <c r="DX8" s="10" t="s">
        <v>3318</v>
      </c>
      <c r="DY8" s="10" t="s">
        <v>3318</v>
      </c>
      <c r="DZ8" s="10">
        <v>1</v>
      </c>
      <c r="EA8" s="10" t="s">
        <v>3318</v>
      </c>
      <c r="EB8" s="10" t="s">
        <v>3318</v>
      </c>
      <c r="EC8" s="10" t="s">
        <v>3318</v>
      </c>
      <c r="ED8" s="10" t="s">
        <v>3318</v>
      </c>
      <c r="EE8" s="10" t="s">
        <v>3318</v>
      </c>
      <c r="EF8" s="10" t="s">
        <v>3318</v>
      </c>
      <c r="EG8" s="10" t="s">
        <v>3318</v>
      </c>
      <c r="EH8" s="10" t="s">
        <v>3318</v>
      </c>
      <c r="EI8" s="10" t="s">
        <v>3318</v>
      </c>
      <c r="EJ8" s="10" t="s">
        <v>3318</v>
      </c>
      <c r="EK8" s="10" t="s">
        <v>3318</v>
      </c>
      <c r="EL8" s="10" t="s">
        <v>3318</v>
      </c>
      <c r="EM8" s="10" t="s">
        <v>3318</v>
      </c>
      <c r="EN8" s="10" t="s">
        <v>3318</v>
      </c>
      <c r="EO8" s="10" t="s">
        <v>3318</v>
      </c>
      <c r="EP8" s="10" t="s">
        <v>3318</v>
      </c>
      <c r="EQ8" s="10" t="s">
        <v>3318</v>
      </c>
      <c r="ER8" s="10" t="s">
        <v>3318</v>
      </c>
      <c r="ES8" s="10" t="s">
        <v>3318</v>
      </c>
      <c r="ET8" s="10" t="s">
        <v>3318</v>
      </c>
      <c r="EU8" s="10" t="s">
        <v>3318</v>
      </c>
      <c r="EV8" s="10" t="s">
        <v>3318</v>
      </c>
      <c r="EW8" s="10" t="s">
        <v>3318</v>
      </c>
      <c r="EX8" s="10" t="s">
        <v>3318</v>
      </c>
      <c r="EY8" s="10" t="s">
        <v>3318</v>
      </c>
      <c r="EZ8" s="10" t="s">
        <v>3318</v>
      </c>
      <c r="FA8" s="10" t="s">
        <v>3318</v>
      </c>
      <c r="FB8" s="10" t="s">
        <v>3318</v>
      </c>
      <c r="FC8" s="10" t="s">
        <v>3318</v>
      </c>
      <c r="FD8" s="10" t="s">
        <v>3318</v>
      </c>
      <c r="FE8" s="10" t="s">
        <v>3318</v>
      </c>
      <c r="FF8" s="10" t="s">
        <v>3318</v>
      </c>
      <c r="FG8" s="10" t="s">
        <v>3318</v>
      </c>
      <c r="FH8" s="10" t="s">
        <v>3318</v>
      </c>
      <c r="FI8" s="10" t="s">
        <v>3318</v>
      </c>
      <c r="FJ8" s="10" t="s">
        <v>3318</v>
      </c>
      <c r="FK8" s="10" t="s">
        <v>3318</v>
      </c>
      <c r="FL8" s="10" t="s">
        <v>3318</v>
      </c>
      <c r="FM8" s="10" t="s">
        <v>3318</v>
      </c>
      <c r="FN8" s="10" t="s">
        <v>3318</v>
      </c>
      <c r="FO8" s="10" t="s">
        <v>3318</v>
      </c>
      <c r="FP8" s="10" t="s">
        <v>3318</v>
      </c>
      <c r="FQ8" s="10" t="s">
        <v>3318</v>
      </c>
      <c r="FR8" s="10" t="s">
        <v>3318</v>
      </c>
      <c r="FS8" s="10" t="s">
        <v>3318</v>
      </c>
    </row>
    <row r="9" spans="1:175" x14ac:dyDescent="0.2">
      <c r="A9" t="s">
        <v>3325</v>
      </c>
      <c r="B9" s="4">
        <f t="shared" si="0"/>
        <v>918</v>
      </c>
      <c r="C9" s="5">
        <f t="shared" si="1"/>
        <v>4.6088039199935739E-2</v>
      </c>
      <c r="D9" s="10">
        <v>4</v>
      </c>
      <c r="E9" s="10" t="s">
        <v>3318</v>
      </c>
      <c r="F9" s="10" t="s">
        <v>3318</v>
      </c>
      <c r="G9" s="10" t="s">
        <v>3318</v>
      </c>
      <c r="H9" s="10" t="s">
        <v>3318</v>
      </c>
      <c r="I9" s="10" t="s">
        <v>3318</v>
      </c>
      <c r="J9" s="10" t="s">
        <v>3318</v>
      </c>
      <c r="K9" s="10" t="s">
        <v>3318</v>
      </c>
      <c r="L9" s="10" t="s">
        <v>3318</v>
      </c>
      <c r="M9" s="10" t="s">
        <v>3318</v>
      </c>
      <c r="N9" s="10" t="s">
        <v>3318</v>
      </c>
      <c r="O9" s="10" t="s">
        <v>3318</v>
      </c>
      <c r="P9" s="10" t="s">
        <v>3318</v>
      </c>
      <c r="Q9" s="10" t="s">
        <v>3318</v>
      </c>
      <c r="R9" s="10" t="s">
        <v>3318</v>
      </c>
      <c r="S9" s="10" t="s">
        <v>3318</v>
      </c>
      <c r="T9" s="10" t="s">
        <v>3318</v>
      </c>
      <c r="U9" s="10" t="s">
        <v>3318</v>
      </c>
      <c r="V9" s="10" t="s">
        <v>3318</v>
      </c>
      <c r="W9" s="10" t="s">
        <v>3318</v>
      </c>
      <c r="X9" s="10" t="s">
        <v>3318</v>
      </c>
      <c r="Y9" s="10" t="s">
        <v>3318</v>
      </c>
      <c r="Z9" s="10" t="s">
        <v>3318</v>
      </c>
      <c r="AA9" s="10" t="s">
        <v>3318</v>
      </c>
      <c r="AB9" s="10" t="s">
        <v>3318</v>
      </c>
      <c r="AC9" s="10" t="s">
        <v>3318</v>
      </c>
      <c r="AD9" s="10" t="s">
        <v>3318</v>
      </c>
      <c r="AE9" s="10" t="s">
        <v>3318</v>
      </c>
      <c r="AF9" s="10" t="s">
        <v>3318</v>
      </c>
      <c r="AG9" s="10" t="s">
        <v>3318</v>
      </c>
      <c r="AH9" s="10" t="s">
        <v>3318</v>
      </c>
      <c r="AI9" s="10" t="s">
        <v>3318</v>
      </c>
      <c r="AJ9" s="10">
        <v>1</v>
      </c>
      <c r="AK9" s="10">
        <v>1</v>
      </c>
      <c r="AL9" s="10" t="s">
        <v>3318</v>
      </c>
      <c r="AM9" s="10" t="s">
        <v>3318</v>
      </c>
      <c r="AN9" s="10" t="s">
        <v>3318</v>
      </c>
      <c r="AO9" s="10">
        <v>4</v>
      </c>
      <c r="AP9" s="10" t="s">
        <v>3318</v>
      </c>
      <c r="AQ9" s="10" t="s">
        <v>3318</v>
      </c>
      <c r="AR9" s="10" t="s">
        <v>3318</v>
      </c>
      <c r="AS9" s="10" t="s">
        <v>3318</v>
      </c>
      <c r="AT9" s="10" t="s">
        <v>3318</v>
      </c>
      <c r="AU9" s="10" t="s">
        <v>3318</v>
      </c>
      <c r="AV9" s="10" t="s">
        <v>3318</v>
      </c>
      <c r="AW9" s="10">
        <v>6</v>
      </c>
      <c r="AX9" s="10">
        <v>1</v>
      </c>
      <c r="AY9" s="10">
        <v>6</v>
      </c>
      <c r="AZ9" s="10">
        <v>6</v>
      </c>
      <c r="BA9" s="10">
        <v>25</v>
      </c>
      <c r="BB9" s="10">
        <v>33</v>
      </c>
      <c r="BC9" s="10">
        <v>1</v>
      </c>
      <c r="BD9" s="10">
        <v>5</v>
      </c>
      <c r="BE9" s="10">
        <v>7</v>
      </c>
      <c r="BF9" s="10">
        <v>26</v>
      </c>
      <c r="BG9" s="10">
        <v>61</v>
      </c>
      <c r="BH9" s="10">
        <v>319</v>
      </c>
      <c r="BI9" s="10">
        <v>256</v>
      </c>
      <c r="BJ9" s="10">
        <v>81</v>
      </c>
      <c r="BK9" s="10">
        <v>18</v>
      </c>
      <c r="BL9" s="10">
        <v>22</v>
      </c>
      <c r="BM9" s="10">
        <v>10</v>
      </c>
      <c r="BN9" s="10">
        <v>1</v>
      </c>
      <c r="BO9" s="10">
        <v>7</v>
      </c>
      <c r="BP9" s="10">
        <v>1</v>
      </c>
      <c r="BQ9" s="10">
        <v>1</v>
      </c>
      <c r="BR9" s="10">
        <v>4</v>
      </c>
      <c r="BS9" s="10" t="s">
        <v>3318</v>
      </c>
      <c r="BT9" s="10">
        <v>3</v>
      </c>
      <c r="BU9" s="10" t="s">
        <v>3318</v>
      </c>
      <c r="BV9" s="10">
        <v>1</v>
      </c>
      <c r="BW9" s="10" t="s">
        <v>3318</v>
      </c>
      <c r="BX9" s="10" t="s">
        <v>3318</v>
      </c>
      <c r="BY9" s="10" t="s">
        <v>3318</v>
      </c>
      <c r="BZ9" s="10" t="s">
        <v>3318</v>
      </c>
      <c r="CA9" s="10" t="s">
        <v>3318</v>
      </c>
      <c r="CB9" s="10" t="s">
        <v>3318</v>
      </c>
      <c r="CC9" s="10" t="s">
        <v>3318</v>
      </c>
      <c r="CD9" s="10" t="s">
        <v>3318</v>
      </c>
      <c r="CE9" s="10" t="s">
        <v>3318</v>
      </c>
      <c r="CF9" s="10" t="s">
        <v>3318</v>
      </c>
      <c r="CG9" s="10">
        <v>1</v>
      </c>
      <c r="CH9" s="10">
        <v>2</v>
      </c>
      <c r="CI9" s="10" t="s">
        <v>3318</v>
      </c>
      <c r="CJ9" s="10" t="s">
        <v>3318</v>
      </c>
      <c r="CK9" s="10" t="s">
        <v>3318</v>
      </c>
      <c r="CL9" s="10">
        <v>1</v>
      </c>
      <c r="CM9" s="10" t="s">
        <v>3318</v>
      </c>
      <c r="CN9" s="10" t="s">
        <v>3318</v>
      </c>
      <c r="CO9" s="10" t="s">
        <v>3318</v>
      </c>
      <c r="CP9" s="10" t="s">
        <v>3318</v>
      </c>
      <c r="CQ9" s="10" t="s">
        <v>3318</v>
      </c>
      <c r="CR9" s="10" t="s">
        <v>3318</v>
      </c>
      <c r="CS9" s="10" t="s">
        <v>3318</v>
      </c>
      <c r="CT9" s="10" t="s">
        <v>3318</v>
      </c>
      <c r="CU9" s="10" t="s">
        <v>3318</v>
      </c>
      <c r="CV9" s="10">
        <v>3</v>
      </c>
      <c r="CW9" s="10" t="s">
        <v>3318</v>
      </c>
      <c r="CX9" s="10" t="s">
        <v>3318</v>
      </c>
      <c r="CY9" s="10" t="s">
        <v>3318</v>
      </c>
      <c r="CZ9" s="10" t="s">
        <v>3318</v>
      </c>
      <c r="DA9" s="10" t="s">
        <v>3318</v>
      </c>
      <c r="DB9" s="10" t="s">
        <v>3318</v>
      </c>
      <c r="DC9" s="10" t="s">
        <v>3318</v>
      </c>
      <c r="DD9" s="10" t="s">
        <v>3318</v>
      </c>
      <c r="DE9" s="10" t="s">
        <v>3318</v>
      </c>
      <c r="DF9" s="10" t="s">
        <v>3318</v>
      </c>
      <c r="DG9" s="10" t="s">
        <v>3318</v>
      </c>
      <c r="DH9" s="10" t="s">
        <v>3318</v>
      </c>
      <c r="DI9" s="10" t="s">
        <v>3318</v>
      </c>
      <c r="DJ9" s="10" t="s">
        <v>3318</v>
      </c>
      <c r="DK9" s="10" t="s">
        <v>3318</v>
      </c>
      <c r="DL9" s="10" t="s">
        <v>3318</v>
      </c>
      <c r="DM9" s="10" t="s">
        <v>3318</v>
      </c>
      <c r="DN9" s="10" t="s">
        <v>3318</v>
      </c>
      <c r="DO9" s="10" t="s">
        <v>3318</v>
      </c>
      <c r="DP9" s="10" t="s">
        <v>3318</v>
      </c>
      <c r="DQ9" s="10" t="s">
        <v>3318</v>
      </c>
      <c r="DR9" s="10" t="s">
        <v>3318</v>
      </c>
      <c r="DS9" s="10" t="s">
        <v>3318</v>
      </c>
      <c r="DT9" s="10" t="s">
        <v>3318</v>
      </c>
      <c r="DU9" s="10" t="s">
        <v>3318</v>
      </c>
      <c r="DV9" s="10" t="s">
        <v>3318</v>
      </c>
      <c r="DW9" s="10" t="s">
        <v>3318</v>
      </c>
      <c r="DX9" s="10" t="s">
        <v>3318</v>
      </c>
      <c r="DY9" s="10" t="s">
        <v>3318</v>
      </c>
      <c r="DZ9" s="10" t="s">
        <v>3318</v>
      </c>
      <c r="EA9" s="10" t="s">
        <v>3318</v>
      </c>
      <c r="EB9" s="10" t="s">
        <v>3318</v>
      </c>
      <c r="EC9" s="10" t="s">
        <v>3318</v>
      </c>
      <c r="ED9" s="10" t="s">
        <v>3318</v>
      </c>
      <c r="EE9" s="10" t="s">
        <v>3318</v>
      </c>
      <c r="EF9" s="10" t="s">
        <v>3318</v>
      </c>
      <c r="EG9" s="10" t="s">
        <v>3318</v>
      </c>
      <c r="EH9" s="10" t="s">
        <v>3318</v>
      </c>
      <c r="EI9" s="10" t="s">
        <v>3318</v>
      </c>
      <c r="EJ9" s="10" t="s">
        <v>3318</v>
      </c>
      <c r="EK9" s="10" t="s">
        <v>3318</v>
      </c>
      <c r="EL9" s="10" t="s">
        <v>3318</v>
      </c>
      <c r="EM9" s="10" t="s">
        <v>3318</v>
      </c>
      <c r="EN9" s="10" t="s">
        <v>3318</v>
      </c>
      <c r="EO9" s="10" t="s">
        <v>3318</v>
      </c>
      <c r="EP9" s="10" t="s">
        <v>3318</v>
      </c>
      <c r="EQ9" s="10" t="s">
        <v>3318</v>
      </c>
      <c r="ER9" s="10" t="s">
        <v>3318</v>
      </c>
      <c r="ES9" s="10" t="s">
        <v>3318</v>
      </c>
      <c r="ET9" s="10" t="s">
        <v>3318</v>
      </c>
      <c r="EU9" s="10" t="s">
        <v>3318</v>
      </c>
      <c r="EV9" s="10" t="s">
        <v>3318</v>
      </c>
      <c r="EW9" s="10" t="s">
        <v>3318</v>
      </c>
      <c r="EX9" s="10" t="s">
        <v>3318</v>
      </c>
      <c r="EY9" s="10" t="s">
        <v>3318</v>
      </c>
      <c r="EZ9" s="10" t="s">
        <v>3318</v>
      </c>
      <c r="FA9" s="10" t="s">
        <v>3318</v>
      </c>
      <c r="FB9" s="10" t="s">
        <v>3318</v>
      </c>
      <c r="FC9" s="10" t="s">
        <v>3318</v>
      </c>
      <c r="FD9" s="10" t="s">
        <v>3318</v>
      </c>
      <c r="FE9" s="10" t="s">
        <v>3318</v>
      </c>
      <c r="FF9" s="10" t="s">
        <v>3318</v>
      </c>
      <c r="FG9" s="10" t="s">
        <v>3318</v>
      </c>
      <c r="FH9" s="10" t="s">
        <v>3318</v>
      </c>
      <c r="FI9" s="10" t="s">
        <v>3318</v>
      </c>
      <c r="FJ9" s="10" t="s">
        <v>3318</v>
      </c>
      <c r="FK9" s="10" t="s">
        <v>3318</v>
      </c>
      <c r="FL9" s="10" t="s">
        <v>3318</v>
      </c>
      <c r="FM9" s="10" t="s">
        <v>3318</v>
      </c>
      <c r="FN9" s="10" t="s">
        <v>3318</v>
      </c>
      <c r="FO9" s="10" t="s">
        <v>3318</v>
      </c>
      <c r="FP9" s="10" t="s">
        <v>3318</v>
      </c>
      <c r="FQ9" s="10" t="s">
        <v>3318</v>
      </c>
      <c r="FR9" s="10" t="s">
        <v>3318</v>
      </c>
      <c r="FS9" s="10" t="s">
        <v>3318</v>
      </c>
    </row>
    <row r="10" spans="1:175" x14ac:dyDescent="0.2">
      <c r="A10" t="s">
        <v>3326</v>
      </c>
      <c r="B10" s="4">
        <f t="shared" si="0"/>
        <v>2927</v>
      </c>
      <c r="C10" s="5">
        <f t="shared" si="1"/>
        <v>0.14694955418105871</v>
      </c>
      <c r="D10" s="10">
        <v>7</v>
      </c>
      <c r="E10" s="10" t="s">
        <v>3318</v>
      </c>
      <c r="F10" s="10" t="s">
        <v>3318</v>
      </c>
      <c r="G10" s="10">
        <v>183</v>
      </c>
      <c r="H10" s="10">
        <v>604</v>
      </c>
      <c r="I10" s="10">
        <v>412</v>
      </c>
      <c r="J10" s="10">
        <v>548</v>
      </c>
      <c r="K10" s="10">
        <v>27</v>
      </c>
      <c r="L10" s="10">
        <v>61</v>
      </c>
      <c r="M10" s="10">
        <v>28</v>
      </c>
      <c r="N10" s="10">
        <v>24</v>
      </c>
      <c r="O10" s="10">
        <v>3</v>
      </c>
      <c r="P10" s="10">
        <v>28</v>
      </c>
      <c r="Q10" s="10">
        <v>18</v>
      </c>
      <c r="R10" s="10">
        <v>30</v>
      </c>
      <c r="S10" s="10">
        <v>11</v>
      </c>
      <c r="T10" s="10">
        <v>6</v>
      </c>
      <c r="U10" s="10">
        <v>4</v>
      </c>
      <c r="V10" s="10">
        <v>13</v>
      </c>
      <c r="W10" s="10">
        <v>6</v>
      </c>
      <c r="X10" s="10">
        <v>1</v>
      </c>
      <c r="Y10" s="10">
        <v>1</v>
      </c>
      <c r="Z10" s="10">
        <v>24</v>
      </c>
      <c r="AA10" s="10">
        <v>2</v>
      </c>
      <c r="AB10" s="10">
        <v>6</v>
      </c>
      <c r="AC10" s="10">
        <v>15</v>
      </c>
      <c r="AD10" s="10">
        <v>21</v>
      </c>
      <c r="AE10" s="10">
        <v>15</v>
      </c>
      <c r="AF10" s="10">
        <v>3</v>
      </c>
      <c r="AG10" s="10">
        <v>6</v>
      </c>
      <c r="AH10" s="10">
        <v>2</v>
      </c>
      <c r="AI10" s="10">
        <v>2</v>
      </c>
      <c r="AJ10" s="10" t="s">
        <v>3318</v>
      </c>
      <c r="AK10" s="10" t="s">
        <v>3318</v>
      </c>
      <c r="AL10" s="10" t="s">
        <v>3318</v>
      </c>
      <c r="AM10" s="10">
        <v>9</v>
      </c>
      <c r="AN10" s="10" t="s">
        <v>3318</v>
      </c>
      <c r="AO10" s="10" t="s">
        <v>3318</v>
      </c>
      <c r="AP10" s="10" t="s">
        <v>3318</v>
      </c>
      <c r="AQ10" s="10">
        <v>1</v>
      </c>
      <c r="AR10" s="10">
        <v>16</v>
      </c>
      <c r="AS10" s="10">
        <v>3</v>
      </c>
      <c r="AT10" s="10">
        <v>19</v>
      </c>
      <c r="AU10" s="10">
        <v>1</v>
      </c>
      <c r="AV10" s="10">
        <v>7</v>
      </c>
      <c r="AW10" s="10">
        <v>448</v>
      </c>
      <c r="AX10" s="10">
        <v>168</v>
      </c>
      <c r="AY10" s="10">
        <v>33</v>
      </c>
      <c r="AZ10" s="10">
        <v>4</v>
      </c>
      <c r="BA10" s="10">
        <v>23</v>
      </c>
      <c r="BB10" s="10" t="s">
        <v>3318</v>
      </c>
      <c r="BC10" s="10" t="s">
        <v>3318</v>
      </c>
      <c r="BD10" s="10">
        <v>1</v>
      </c>
      <c r="BE10" s="10">
        <v>13</v>
      </c>
      <c r="BF10" s="10">
        <v>3</v>
      </c>
      <c r="BG10" s="10" t="s">
        <v>3318</v>
      </c>
      <c r="BH10" s="10">
        <v>1</v>
      </c>
      <c r="BI10" s="10">
        <v>6</v>
      </c>
      <c r="BJ10" s="10" t="s">
        <v>3318</v>
      </c>
      <c r="BK10" s="10" t="s">
        <v>3318</v>
      </c>
      <c r="BL10" s="10">
        <v>4</v>
      </c>
      <c r="BM10" s="10">
        <v>1</v>
      </c>
      <c r="BN10" s="10" t="s">
        <v>3318</v>
      </c>
      <c r="BO10" s="10">
        <v>8</v>
      </c>
      <c r="BP10" s="10">
        <v>5</v>
      </c>
      <c r="BQ10" s="10">
        <v>3</v>
      </c>
      <c r="BR10" s="10" t="s">
        <v>3318</v>
      </c>
      <c r="BS10" s="10">
        <v>10</v>
      </c>
      <c r="BT10" s="10" t="s">
        <v>3318</v>
      </c>
      <c r="BU10" s="10" t="s">
        <v>3318</v>
      </c>
      <c r="BV10" s="10">
        <v>1</v>
      </c>
      <c r="BW10" s="10" t="s">
        <v>3318</v>
      </c>
      <c r="BX10" s="10" t="s">
        <v>3318</v>
      </c>
      <c r="BY10" s="10">
        <v>1</v>
      </c>
      <c r="BZ10" s="10" t="s">
        <v>3318</v>
      </c>
      <c r="CA10" s="10" t="s">
        <v>3318</v>
      </c>
      <c r="CB10" s="10" t="s">
        <v>3318</v>
      </c>
      <c r="CC10" s="10" t="s">
        <v>3318</v>
      </c>
      <c r="CD10" s="10" t="s">
        <v>3318</v>
      </c>
      <c r="CE10" s="10" t="s">
        <v>3318</v>
      </c>
      <c r="CF10" s="10" t="s">
        <v>3318</v>
      </c>
      <c r="CG10" s="10" t="s">
        <v>3318</v>
      </c>
      <c r="CH10" s="10" t="s">
        <v>3318</v>
      </c>
      <c r="CI10" s="10" t="s">
        <v>3318</v>
      </c>
      <c r="CJ10" s="10" t="s">
        <v>3318</v>
      </c>
      <c r="CK10" s="10" t="s">
        <v>3318</v>
      </c>
      <c r="CL10" s="10" t="s">
        <v>3318</v>
      </c>
      <c r="CM10" s="10" t="s">
        <v>3318</v>
      </c>
      <c r="CN10" s="10">
        <v>1</v>
      </c>
      <c r="CO10" s="10" t="s">
        <v>3318</v>
      </c>
      <c r="CP10" s="10" t="s">
        <v>3318</v>
      </c>
      <c r="CQ10" s="10" t="s">
        <v>3318</v>
      </c>
      <c r="CR10" s="10" t="s">
        <v>3318</v>
      </c>
      <c r="CS10" s="10">
        <v>1</v>
      </c>
      <c r="CT10" s="10" t="s">
        <v>3318</v>
      </c>
      <c r="CU10" s="10">
        <v>1</v>
      </c>
      <c r="CV10" s="10" t="s">
        <v>3318</v>
      </c>
      <c r="CW10" s="10" t="s">
        <v>3318</v>
      </c>
      <c r="CX10" s="10">
        <v>1</v>
      </c>
      <c r="CY10" s="10" t="s">
        <v>3318</v>
      </c>
      <c r="CZ10" s="10" t="s">
        <v>3318</v>
      </c>
      <c r="DA10" s="10" t="s">
        <v>3318</v>
      </c>
      <c r="DB10" s="10" t="s">
        <v>3318</v>
      </c>
      <c r="DC10" s="10" t="s">
        <v>3318</v>
      </c>
      <c r="DD10" s="10" t="s">
        <v>3318</v>
      </c>
      <c r="DE10" s="10" t="s">
        <v>3318</v>
      </c>
      <c r="DF10" s="10" t="s">
        <v>3318</v>
      </c>
      <c r="DG10" s="10">
        <v>2</v>
      </c>
      <c r="DH10" s="10">
        <v>9</v>
      </c>
      <c r="DI10" s="10">
        <v>1</v>
      </c>
      <c r="DJ10" s="10">
        <v>3</v>
      </c>
      <c r="DK10" s="10">
        <v>1</v>
      </c>
      <c r="DL10" s="10" t="s">
        <v>3318</v>
      </c>
      <c r="DM10" s="10">
        <v>4</v>
      </c>
      <c r="DN10" s="10">
        <v>2</v>
      </c>
      <c r="DO10" s="10">
        <v>1</v>
      </c>
      <c r="DP10" s="10" t="s">
        <v>3318</v>
      </c>
      <c r="DQ10" s="10" t="s">
        <v>3318</v>
      </c>
      <c r="DR10" s="10" t="s">
        <v>3318</v>
      </c>
      <c r="DS10" s="10" t="s">
        <v>3318</v>
      </c>
      <c r="DT10" s="10" t="s">
        <v>3318</v>
      </c>
      <c r="DU10" s="10" t="s">
        <v>3318</v>
      </c>
      <c r="DV10" s="10" t="s">
        <v>3318</v>
      </c>
      <c r="DW10" s="10" t="s">
        <v>3318</v>
      </c>
      <c r="DX10" s="10" t="s">
        <v>3318</v>
      </c>
      <c r="DY10" s="10" t="s">
        <v>3318</v>
      </c>
      <c r="DZ10" s="10" t="s">
        <v>3318</v>
      </c>
      <c r="EA10" s="10" t="s">
        <v>3318</v>
      </c>
      <c r="EB10" s="10" t="s">
        <v>3318</v>
      </c>
      <c r="EC10" s="10" t="s">
        <v>3318</v>
      </c>
      <c r="ED10" s="10" t="s">
        <v>3318</v>
      </c>
      <c r="EE10" s="10" t="s">
        <v>3318</v>
      </c>
      <c r="EF10" s="10" t="s">
        <v>3318</v>
      </c>
      <c r="EG10" s="10" t="s">
        <v>3318</v>
      </c>
      <c r="EH10" s="10" t="s">
        <v>3318</v>
      </c>
      <c r="EI10" s="10" t="s">
        <v>3318</v>
      </c>
      <c r="EJ10" s="10" t="s">
        <v>3318</v>
      </c>
      <c r="EK10" s="10" t="s">
        <v>3318</v>
      </c>
      <c r="EL10" s="10" t="s">
        <v>3318</v>
      </c>
      <c r="EM10" s="10" t="s">
        <v>3318</v>
      </c>
      <c r="EN10" s="10" t="s">
        <v>3318</v>
      </c>
      <c r="EO10" s="10" t="s">
        <v>3318</v>
      </c>
      <c r="EP10" s="10" t="s">
        <v>3318</v>
      </c>
      <c r="EQ10" s="10" t="s">
        <v>3318</v>
      </c>
      <c r="ER10" s="10" t="s">
        <v>3318</v>
      </c>
      <c r="ES10" s="10" t="s">
        <v>3318</v>
      </c>
      <c r="ET10" s="10" t="s">
        <v>3318</v>
      </c>
      <c r="EU10" s="10" t="s">
        <v>3318</v>
      </c>
      <c r="EV10" s="10" t="s">
        <v>3318</v>
      </c>
      <c r="EW10" s="10" t="s">
        <v>3318</v>
      </c>
      <c r="EX10" s="10" t="s">
        <v>3318</v>
      </c>
      <c r="EY10" s="10" t="s">
        <v>3318</v>
      </c>
      <c r="EZ10" s="10" t="s">
        <v>3318</v>
      </c>
      <c r="FA10" s="10" t="s">
        <v>3318</v>
      </c>
      <c r="FB10" s="10" t="s">
        <v>3318</v>
      </c>
      <c r="FC10" s="10" t="s">
        <v>3318</v>
      </c>
      <c r="FD10" s="10" t="s">
        <v>3318</v>
      </c>
      <c r="FE10" s="10" t="s">
        <v>3318</v>
      </c>
      <c r="FF10" s="10" t="s">
        <v>3318</v>
      </c>
      <c r="FG10" s="10" t="s">
        <v>3318</v>
      </c>
      <c r="FH10" s="10" t="s">
        <v>3318</v>
      </c>
      <c r="FI10" s="10" t="s">
        <v>3318</v>
      </c>
      <c r="FJ10" s="10" t="s">
        <v>3318</v>
      </c>
      <c r="FK10" s="10" t="s">
        <v>3318</v>
      </c>
      <c r="FL10" s="10" t="s">
        <v>3318</v>
      </c>
      <c r="FM10" s="10" t="s">
        <v>3318</v>
      </c>
      <c r="FN10" s="10" t="s">
        <v>3318</v>
      </c>
      <c r="FO10" s="10" t="s">
        <v>3318</v>
      </c>
      <c r="FP10" s="10" t="s">
        <v>3318</v>
      </c>
      <c r="FQ10" s="10" t="s">
        <v>3318</v>
      </c>
      <c r="FR10" s="10" t="s">
        <v>3318</v>
      </c>
      <c r="FS10" s="10" t="s">
        <v>3318</v>
      </c>
    </row>
    <row r="11" spans="1:175" x14ac:dyDescent="0.2">
      <c r="A11" t="s">
        <v>3327</v>
      </c>
      <c r="B11" s="4">
        <f t="shared" si="0"/>
        <v>11</v>
      </c>
      <c r="C11" s="5">
        <f t="shared" si="1"/>
        <v>5.5225319302755244E-4</v>
      </c>
      <c r="D11" s="10" t="s">
        <v>3318</v>
      </c>
      <c r="E11" s="10" t="s">
        <v>3318</v>
      </c>
      <c r="F11" s="10" t="s">
        <v>3318</v>
      </c>
      <c r="G11" s="10" t="s">
        <v>3318</v>
      </c>
      <c r="H11" s="10" t="s">
        <v>3318</v>
      </c>
      <c r="I11" s="10" t="s">
        <v>3318</v>
      </c>
      <c r="J11" s="10" t="s">
        <v>3318</v>
      </c>
      <c r="K11" s="10">
        <v>4</v>
      </c>
      <c r="L11" s="10" t="s">
        <v>3318</v>
      </c>
      <c r="M11" s="10">
        <v>2</v>
      </c>
      <c r="N11" s="10">
        <v>3</v>
      </c>
      <c r="O11" s="10" t="s">
        <v>3318</v>
      </c>
      <c r="P11" s="10" t="s">
        <v>3318</v>
      </c>
      <c r="Q11" s="10" t="s">
        <v>3318</v>
      </c>
      <c r="R11" s="10" t="s">
        <v>3318</v>
      </c>
      <c r="S11" s="10" t="s">
        <v>3318</v>
      </c>
      <c r="T11" s="10" t="s">
        <v>3318</v>
      </c>
      <c r="U11" s="10" t="s">
        <v>3318</v>
      </c>
      <c r="V11" s="10" t="s">
        <v>3318</v>
      </c>
      <c r="W11" s="10">
        <v>2</v>
      </c>
      <c r="X11" s="10" t="s">
        <v>3318</v>
      </c>
      <c r="Y11" s="10" t="s">
        <v>3318</v>
      </c>
      <c r="Z11" s="10" t="s">
        <v>3318</v>
      </c>
      <c r="AA11" s="10" t="s">
        <v>3318</v>
      </c>
      <c r="AB11" s="10" t="s">
        <v>3318</v>
      </c>
      <c r="AC11" s="10" t="s">
        <v>3318</v>
      </c>
      <c r="AD11" s="10" t="s">
        <v>3318</v>
      </c>
      <c r="AE11" s="10" t="s">
        <v>3318</v>
      </c>
      <c r="AF11" s="10" t="s">
        <v>3318</v>
      </c>
      <c r="AG11" s="10" t="s">
        <v>3318</v>
      </c>
      <c r="AH11" s="10" t="s">
        <v>3318</v>
      </c>
      <c r="AI11" s="10" t="s">
        <v>3318</v>
      </c>
      <c r="AJ11" s="10" t="s">
        <v>3318</v>
      </c>
      <c r="AK11" s="10" t="s">
        <v>3318</v>
      </c>
      <c r="AL11" s="10" t="s">
        <v>3318</v>
      </c>
      <c r="AM11" s="10" t="s">
        <v>3318</v>
      </c>
      <c r="AN11" s="10" t="s">
        <v>3318</v>
      </c>
      <c r="AO11" s="10" t="s">
        <v>3318</v>
      </c>
      <c r="AP11" s="10" t="s">
        <v>3318</v>
      </c>
      <c r="AQ11" s="10" t="s">
        <v>3318</v>
      </c>
      <c r="AR11" s="10" t="s">
        <v>3318</v>
      </c>
      <c r="AS11" s="10" t="s">
        <v>3318</v>
      </c>
      <c r="AT11" s="10" t="s">
        <v>3318</v>
      </c>
      <c r="AU11" s="10" t="s">
        <v>3318</v>
      </c>
      <c r="AV11" s="10" t="s">
        <v>3318</v>
      </c>
      <c r="AW11" s="10" t="s">
        <v>3318</v>
      </c>
      <c r="AX11" s="10" t="s">
        <v>3318</v>
      </c>
      <c r="AY11" s="10" t="s">
        <v>3318</v>
      </c>
      <c r="AZ11" s="10" t="s">
        <v>3318</v>
      </c>
      <c r="BA11" s="10" t="s">
        <v>3318</v>
      </c>
      <c r="BB11" s="10" t="s">
        <v>3318</v>
      </c>
      <c r="BC11" s="10" t="s">
        <v>3318</v>
      </c>
      <c r="BD11" s="10" t="s">
        <v>3318</v>
      </c>
      <c r="BE11" s="10" t="s">
        <v>3318</v>
      </c>
      <c r="BF11" s="10" t="s">
        <v>3318</v>
      </c>
      <c r="BG11" s="10" t="s">
        <v>3318</v>
      </c>
      <c r="BH11" s="10" t="s">
        <v>3318</v>
      </c>
      <c r="BI11" s="10" t="s">
        <v>3318</v>
      </c>
      <c r="BJ11" s="10" t="s">
        <v>3318</v>
      </c>
      <c r="BK11" s="10" t="s">
        <v>3318</v>
      </c>
      <c r="BL11" s="10" t="s">
        <v>3318</v>
      </c>
      <c r="BM11" s="10" t="s">
        <v>3318</v>
      </c>
      <c r="BN11" s="10" t="s">
        <v>3318</v>
      </c>
      <c r="BO11" s="10" t="s">
        <v>3318</v>
      </c>
      <c r="BP11" s="10" t="s">
        <v>3318</v>
      </c>
      <c r="BQ11" s="10" t="s">
        <v>3318</v>
      </c>
      <c r="BR11" s="10" t="s">
        <v>3318</v>
      </c>
      <c r="BS11" s="10" t="s">
        <v>3318</v>
      </c>
      <c r="BT11" s="10" t="s">
        <v>3318</v>
      </c>
      <c r="BU11" s="10" t="s">
        <v>3318</v>
      </c>
      <c r="BV11" s="10" t="s">
        <v>3318</v>
      </c>
      <c r="BW11" s="10" t="s">
        <v>3318</v>
      </c>
      <c r="BX11" s="10" t="s">
        <v>3318</v>
      </c>
      <c r="BY11" s="10" t="s">
        <v>3318</v>
      </c>
      <c r="BZ11" s="10" t="s">
        <v>3318</v>
      </c>
      <c r="CA11" s="10" t="s">
        <v>3318</v>
      </c>
      <c r="CB11" s="10" t="s">
        <v>3318</v>
      </c>
      <c r="CC11" s="10" t="s">
        <v>3318</v>
      </c>
      <c r="CD11" s="10" t="s">
        <v>3318</v>
      </c>
      <c r="CE11" s="10" t="s">
        <v>3318</v>
      </c>
      <c r="CF11" s="10" t="s">
        <v>3318</v>
      </c>
      <c r="CG11" s="10" t="s">
        <v>3318</v>
      </c>
      <c r="CH11" s="10" t="s">
        <v>3318</v>
      </c>
      <c r="CI11" s="10" t="s">
        <v>3318</v>
      </c>
      <c r="CJ11" s="10" t="s">
        <v>3318</v>
      </c>
      <c r="CK11" s="10" t="s">
        <v>3318</v>
      </c>
      <c r="CL11" s="10" t="s">
        <v>3318</v>
      </c>
      <c r="CM11" s="10" t="s">
        <v>3318</v>
      </c>
      <c r="CN11" s="10" t="s">
        <v>3318</v>
      </c>
      <c r="CO11" s="10" t="s">
        <v>3318</v>
      </c>
      <c r="CP11" s="10" t="s">
        <v>3318</v>
      </c>
      <c r="CQ11" s="10" t="s">
        <v>3318</v>
      </c>
      <c r="CR11" s="10" t="s">
        <v>3318</v>
      </c>
      <c r="CS11" s="10" t="s">
        <v>3318</v>
      </c>
      <c r="CT11" s="10" t="s">
        <v>3318</v>
      </c>
      <c r="CU11" s="10" t="s">
        <v>3318</v>
      </c>
      <c r="CV11" s="10" t="s">
        <v>3318</v>
      </c>
      <c r="CW11" s="10" t="s">
        <v>3318</v>
      </c>
      <c r="CX11" s="10" t="s">
        <v>3318</v>
      </c>
      <c r="CY11" s="10" t="s">
        <v>3318</v>
      </c>
      <c r="CZ11" s="10" t="s">
        <v>3318</v>
      </c>
      <c r="DA11" s="10" t="s">
        <v>3318</v>
      </c>
      <c r="DB11" s="10" t="s">
        <v>3318</v>
      </c>
      <c r="DC11" s="10" t="s">
        <v>3318</v>
      </c>
      <c r="DD11" s="10" t="s">
        <v>3318</v>
      </c>
      <c r="DE11" s="10" t="s">
        <v>3318</v>
      </c>
      <c r="DF11" s="10" t="s">
        <v>3318</v>
      </c>
      <c r="DG11" s="10" t="s">
        <v>3318</v>
      </c>
      <c r="DH11" s="10" t="s">
        <v>3318</v>
      </c>
      <c r="DI11" s="10" t="s">
        <v>3318</v>
      </c>
      <c r="DJ11" s="10" t="s">
        <v>3318</v>
      </c>
      <c r="DK11" s="10" t="s">
        <v>3318</v>
      </c>
      <c r="DL11" s="10" t="s">
        <v>3318</v>
      </c>
      <c r="DM11" s="10" t="s">
        <v>3318</v>
      </c>
      <c r="DN11" s="10" t="s">
        <v>3318</v>
      </c>
      <c r="DO11" s="10" t="s">
        <v>3318</v>
      </c>
      <c r="DP11" s="10" t="s">
        <v>3318</v>
      </c>
      <c r="DQ11" s="10" t="s">
        <v>3318</v>
      </c>
      <c r="DR11" s="10" t="s">
        <v>3318</v>
      </c>
      <c r="DS11" s="10" t="s">
        <v>3318</v>
      </c>
      <c r="DT11" s="10" t="s">
        <v>3318</v>
      </c>
      <c r="DU11" s="10" t="s">
        <v>3318</v>
      </c>
      <c r="DV11" s="10" t="s">
        <v>3318</v>
      </c>
      <c r="DW11" s="10" t="s">
        <v>3318</v>
      </c>
      <c r="DX11" s="10" t="s">
        <v>3318</v>
      </c>
      <c r="DY11" s="10" t="s">
        <v>3318</v>
      </c>
      <c r="DZ11" s="10" t="s">
        <v>3318</v>
      </c>
      <c r="EA11" s="10" t="s">
        <v>3318</v>
      </c>
      <c r="EB11" s="10" t="s">
        <v>3318</v>
      </c>
      <c r="EC11" s="10" t="s">
        <v>3318</v>
      </c>
      <c r="ED11" s="10" t="s">
        <v>3318</v>
      </c>
      <c r="EE11" s="10" t="s">
        <v>3318</v>
      </c>
      <c r="EF11" s="10" t="s">
        <v>3318</v>
      </c>
      <c r="EG11" s="10" t="s">
        <v>3318</v>
      </c>
      <c r="EH11" s="10" t="s">
        <v>3318</v>
      </c>
      <c r="EI11" s="10" t="s">
        <v>3318</v>
      </c>
      <c r="EJ11" s="10" t="s">
        <v>3318</v>
      </c>
      <c r="EK11" s="10" t="s">
        <v>3318</v>
      </c>
      <c r="EL11" s="10" t="s">
        <v>3318</v>
      </c>
      <c r="EM11" s="10" t="s">
        <v>3318</v>
      </c>
      <c r="EN11" s="10" t="s">
        <v>3318</v>
      </c>
      <c r="EO11" s="10" t="s">
        <v>3318</v>
      </c>
      <c r="EP11" s="10" t="s">
        <v>3318</v>
      </c>
      <c r="EQ11" s="10" t="s">
        <v>3318</v>
      </c>
      <c r="ER11" s="10" t="s">
        <v>3318</v>
      </c>
      <c r="ES11" s="10" t="s">
        <v>3318</v>
      </c>
      <c r="ET11" s="10" t="s">
        <v>3318</v>
      </c>
      <c r="EU11" s="10" t="s">
        <v>3318</v>
      </c>
      <c r="EV11" s="10" t="s">
        <v>3318</v>
      </c>
      <c r="EW11" s="10" t="s">
        <v>3318</v>
      </c>
      <c r="EX11" s="10" t="s">
        <v>3318</v>
      </c>
      <c r="EY11" s="10" t="s">
        <v>3318</v>
      </c>
      <c r="EZ11" s="10" t="s">
        <v>3318</v>
      </c>
      <c r="FA11" s="10" t="s">
        <v>3318</v>
      </c>
      <c r="FB11" s="10" t="s">
        <v>3318</v>
      </c>
      <c r="FC11" s="10" t="s">
        <v>3318</v>
      </c>
      <c r="FD11" s="10" t="s">
        <v>3318</v>
      </c>
      <c r="FE11" s="10" t="s">
        <v>3318</v>
      </c>
      <c r="FF11" s="10" t="s">
        <v>3318</v>
      </c>
      <c r="FG11" s="10" t="s">
        <v>3318</v>
      </c>
      <c r="FH11" s="10" t="s">
        <v>3318</v>
      </c>
      <c r="FI11" s="10" t="s">
        <v>3318</v>
      </c>
      <c r="FJ11" s="10" t="s">
        <v>3318</v>
      </c>
      <c r="FK11" s="10" t="s">
        <v>3318</v>
      </c>
      <c r="FL11" s="10" t="s">
        <v>3318</v>
      </c>
      <c r="FM11" s="10" t="s">
        <v>3318</v>
      </c>
      <c r="FN11" s="10" t="s">
        <v>3318</v>
      </c>
      <c r="FO11" s="10" t="s">
        <v>3318</v>
      </c>
      <c r="FP11" s="10" t="s">
        <v>3318</v>
      </c>
      <c r="FQ11" s="10" t="s">
        <v>3318</v>
      </c>
      <c r="FR11" s="10" t="s">
        <v>3318</v>
      </c>
      <c r="FS11" s="10" t="s">
        <v>3318</v>
      </c>
    </row>
    <row r="12" spans="1:175" x14ac:dyDescent="0.2">
      <c r="A12" t="s">
        <v>3328</v>
      </c>
      <c r="B12" s="4">
        <f t="shared" si="0"/>
        <v>3</v>
      </c>
      <c r="C12" s="5">
        <f t="shared" si="1"/>
        <v>1.5061450718933248E-4</v>
      </c>
      <c r="D12" s="10">
        <v>2</v>
      </c>
      <c r="E12" s="10" t="s">
        <v>3318</v>
      </c>
      <c r="F12" s="10" t="s">
        <v>3318</v>
      </c>
      <c r="G12" s="10" t="s">
        <v>3318</v>
      </c>
      <c r="H12" s="10">
        <v>1</v>
      </c>
      <c r="I12" s="10" t="s">
        <v>3318</v>
      </c>
      <c r="J12" s="10" t="s">
        <v>3318</v>
      </c>
      <c r="K12" s="10" t="s">
        <v>3318</v>
      </c>
      <c r="L12" s="10" t="s">
        <v>3318</v>
      </c>
      <c r="M12" s="10" t="s">
        <v>3318</v>
      </c>
      <c r="N12" s="10" t="s">
        <v>3318</v>
      </c>
      <c r="O12" s="10" t="s">
        <v>3318</v>
      </c>
      <c r="P12" s="10" t="s">
        <v>3318</v>
      </c>
      <c r="Q12" s="10" t="s">
        <v>3318</v>
      </c>
      <c r="R12" s="10" t="s">
        <v>3318</v>
      </c>
      <c r="S12" s="10" t="s">
        <v>3318</v>
      </c>
      <c r="T12" s="10" t="s">
        <v>3318</v>
      </c>
      <c r="U12" s="10" t="s">
        <v>3318</v>
      </c>
      <c r="V12" s="10" t="s">
        <v>3318</v>
      </c>
      <c r="W12" s="10" t="s">
        <v>3318</v>
      </c>
      <c r="X12" s="10" t="s">
        <v>3318</v>
      </c>
      <c r="Y12" s="10" t="s">
        <v>3318</v>
      </c>
      <c r="Z12" s="10" t="s">
        <v>3318</v>
      </c>
      <c r="AA12" s="10" t="s">
        <v>3318</v>
      </c>
      <c r="AB12" s="10" t="s">
        <v>3318</v>
      </c>
      <c r="AC12" s="10" t="s">
        <v>3318</v>
      </c>
      <c r="AD12" s="10" t="s">
        <v>3318</v>
      </c>
      <c r="AE12" s="10" t="s">
        <v>3318</v>
      </c>
      <c r="AF12" s="10" t="s">
        <v>3318</v>
      </c>
      <c r="AG12" s="10" t="s">
        <v>3318</v>
      </c>
      <c r="AH12" s="10" t="s">
        <v>3318</v>
      </c>
      <c r="AI12" s="10" t="s">
        <v>3318</v>
      </c>
      <c r="AJ12" s="10" t="s">
        <v>3318</v>
      </c>
      <c r="AK12" s="10" t="s">
        <v>3318</v>
      </c>
      <c r="AL12" s="10" t="s">
        <v>3318</v>
      </c>
      <c r="AM12" s="10" t="s">
        <v>3318</v>
      </c>
      <c r="AN12" s="10" t="s">
        <v>3318</v>
      </c>
      <c r="AO12" s="10" t="s">
        <v>3318</v>
      </c>
      <c r="AP12" s="10" t="s">
        <v>3318</v>
      </c>
      <c r="AQ12" s="10" t="s">
        <v>3318</v>
      </c>
      <c r="AR12" s="10" t="s">
        <v>3318</v>
      </c>
      <c r="AS12" s="10" t="s">
        <v>3318</v>
      </c>
      <c r="AT12" s="10" t="s">
        <v>3318</v>
      </c>
      <c r="AU12" s="10" t="s">
        <v>3318</v>
      </c>
      <c r="AV12" s="10" t="s">
        <v>3318</v>
      </c>
      <c r="AW12" s="10" t="s">
        <v>3318</v>
      </c>
      <c r="AX12" s="10" t="s">
        <v>3318</v>
      </c>
      <c r="AY12" s="10" t="s">
        <v>3318</v>
      </c>
      <c r="AZ12" s="10" t="s">
        <v>3318</v>
      </c>
      <c r="BA12" s="10" t="s">
        <v>3318</v>
      </c>
      <c r="BB12" s="10" t="s">
        <v>3318</v>
      </c>
      <c r="BC12" s="10" t="s">
        <v>3318</v>
      </c>
      <c r="BD12" s="10" t="s">
        <v>3318</v>
      </c>
      <c r="BE12" s="10" t="s">
        <v>3318</v>
      </c>
      <c r="BF12" s="10" t="s">
        <v>3318</v>
      </c>
      <c r="BG12" s="10" t="s">
        <v>3318</v>
      </c>
      <c r="BH12" s="10" t="s">
        <v>3318</v>
      </c>
      <c r="BI12" s="10" t="s">
        <v>3318</v>
      </c>
      <c r="BJ12" s="10" t="s">
        <v>3318</v>
      </c>
      <c r="BK12" s="10" t="s">
        <v>3318</v>
      </c>
      <c r="BL12" s="10" t="s">
        <v>3318</v>
      </c>
      <c r="BM12" s="10" t="s">
        <v>3318</v>
      </c>
      <c r="BN12" s="10" t="s">
        <v>3318</v>
      </c>
      <c r="BO12" s="10" t="s">
        <v>3318</v>
      </c>
      <c r="BP12" s="10" t="s">
        <v>3318</v>
      </c>
      <c r="BQ12" s="10" t="s">
        <v>3318</v>
      </c>
      <c r="BR12" s="10" t="s">
        <v>3318</v>
      </c>
      <c r="BS12" s="10" t="s">
        <v>3318</v>
      </c>
      <c r="BT12" s="10" t="s">
        <v>3318</v>
      </c>
      <c r="BU12" s="10" t="s">
        <v>3318</v>
      </c>
      <c r="BV12" s="10" t="s">
        <v>3318</v>
      </c>
      <c r="BW12" s="10" t="s">
        <v>3318</v>
      </c>
      <c r="BX12" s="10" t="s">
        <v>3318</v>
      </c>
      <c r="BY12" s="10" t="s">
        <v>3318</v>
      </c>
      <c r="BZ12" s="10" t="s">
        <v>3318</v>
      </c>
      <c r="CA12" s="10" t="s">
        <v>3318</v>
      </c>
      <c r="CB12" s="10" t="s">
        <v>3318</v>
      </c>
      <c r="CC12" s="10" t="s">
        <v>3318</v>
      </c>
      <c r="CD12" s="10" t="s">
        <v>3318</v>
      </c>
      <c r="CE12" s="10" t="s">
        <v>3318</v>
      </c>
      <c r="CF12" s="10" t="s">
        <v>3318</v>
      </c>
      <c r="CG12" s="10" t="s">
        <v>3318</v>
      </c>
      <c r="CH12" s="10" t="s">
        <v>3318</v>
      </c>
      <c r="CI12" s="10" t="s">
        <v>3318</v>
      </c>
      <c r="CJ12" s="10" t="s">
        <v>3318</v>
      </c>
      <c r="CK12" s="10" t="s">
        <v>3318</v>
      </c>
      <c r="CL12" s="10" t="s">
        <v>3318</v>
      </c>
      <c r="CM12" s="10" t="s">
        <v>3318</v>
      </c>
      <c r="CN12" s="10" t="s">
        <v>3318</v>
      </c>
      <c r="CO12" s="10" t="s">
        <v>3318</v>
      </c>
      <c r="CP12" s="10" t="s">
        <v>3318</v>
      </c>
      <c r="CQ12" s="10" t="s">
        <v>3318</v>
      </c>
      <c r="CR12" s="10" t="s">
        <v>3318</v>
      </c>
      <c r="CS12" s="10" t="s">
        <v>3318</v>
      </c>
      <c r="CT12" s="10" t="s">
        <v>3318</v>
      </c>
      <c r="CU12" s="10" t="s">
        <v>3318</v>
      </c>
      <c r="CV12" s="10" t="s">
        <v>3318</v>
      </c>
      <c r="CW12" s="10" t="s">
        <v>3318</v>
      </c>
      <c r="CX12" s="10" t="s">
        <v>3318</v>
      </c>
      <c r="CY12" s="10" t="s">
        <v>3318</v>
      </c>
      <c r="CZ12" s="10" t="s">
        <v>3318</v>
      </c>
      <c r="DA12" s="10" t="s">
        <v>3318</v>
      </c>
      <c r="DB12" s="10" t="s">
        <v>3318</v>
      </c>
      <c r="DC12" s="10" t="s">
        <v>3318</v>
      </c>
      <c r="DD12" s="10" t="s">
        <v>3318</v>
      </c>
      <c r="DE12" s="10" t="s">
        <v>3318</v>
      </c>
      <c r="DF12" s="10" t="s">
        <v>3318</v>
      </c>
      <c r="DG12" s="10" t="s">
        <v>3318</v>
      </c>
      <c r="DH12" s="10" t="s">
        <v>3318</v>
      </c>
      <c r="DI12" s="10" t="s">
        <v>3318</v>
      </c>
      <c r="DJ12" s="10" t="s">
        <v>3318</v>
      </c>
      <c r="DK12" s="10" t="s">
        <v>3318</v>
      </c>
      <c r="DL12" s="10" t="s">
        <v>3318</v>
      </c>
      <c r="DM12" s="10" t="s">
        <v>3318</v>
      </c>
      <c r="DN12" s="10" t="s">
        <v>3318</v>
      </c>
      <c r="DO12" s="10" t="s">
        <v>3318</v>
      </c>
      <c r="DP12" s="10" t="s">
        <v>3318</v>
      </c>
      <c r="DQ12" s="10" t="s">
        <v>3318</v>
      </c>
      <c r="DR12" s="10" t="s">
        <v>3318</v>
      </c>
      <c r="DS12" s="10" t="s">
        <v>3318</v>
      </c>
      <c r="DT12" s="10" t="s">
        <v>3318</v>
      </c>
      <c r="DU12" s="10" t="s">
        <v>3318</v>
      </c>
      <c r="DV12" s="10" t="s">
        <v>3318</v>
      </c>
      <c r="DW12" s="10" t="s">
        <v>3318</v>
      </c>
      <c r="DX12" s="10" t="s">
        <v>3318</v>
      </c>
      <c r="DY12" s="10" t="s">
        <v>3318</v>
      </c>
      <c r="DZ12" s="10" t="s">
        <v>3318</v>
      </c>
      <c r="EA12" s="10" t="s">
        <v>3318</v>
      </c>
      <c r="EB12" s="10" t="s">
        <v>3318</v>
      </c>
      <c r="EC12" s="10" t="s">
        <v>3318</v>
      </c>
      <c r="ED12" s="10" t="s">
        <v>3318</v>
      </c>
      <c r="EE12" s="10" t="s">
        <v>3318</v>
      </c>
      <c r="EF12" s="10" t="s">
        <v>3318</v>
      </c>
      <c r="EG12" s="10" t="s">
        <v>3318</v>
      </c>
      <c r="EH12" s="10" t="s">
        <v>3318</v>
      </c>
      <c r="EI12" s="10" t="s">
        <v>3318</v>
      </c>
      <c r="EJ12" s="10" t="s">
        <v>3318</v>
      </c>
      <c r="EK12" s="10" t="s">
        <v>3318</v>
      </c>
      <c r="EL12" s="10" t="s">
        <v>3318</v>
      </c>
      <c r="EM12" s="10" t="s">
        <v>3318</v>
      </c>
      <c r="EN12" s="10" t="s">
        <v>3318</v>
      </c>
      <c r="EO12" s="10" t="s">
        <v>3318</v>
      </c>
      <c r="EP12" s="10" t="s">
        <v>3318</v>
      </c>
      <c r="EQ12" s="10" t="s">
        <v>3318</v>
      </c>
      <c r="ER12" s="10" t="s">
        <v>3318</v>
      </c>
      <c r="ES12" s="10" t="s">
        <v>3318</v>
      </c>
      <c r="ET12" s="10" t="s">
        <v>3318</v>
      </c>
      <c r="EU12" s="10" t="s">
        <v>3318</v>
      </c>
      <c r="EV12" s="10" t="s">
        <v>3318</v>
      </c>
      <c r="EW12" s="10" t="s">
        <v>3318</v>
      </c>
      <c r="EX12" s="10" t="s">
        <v>3318</v>
      </c>
      <c r="EY12" s="10" t="s">
        <v>3318</v>
      </c>
      <c r="EZ12" s="10" t="s">
        <v>3318</v>
      </c>
      <c r="FA12" s="10" t="s">
        <v>3318</v>
      </c>
      <c r="FB12" s="10" t="s">
        <v>3318</v>
      </c>
      <c r="FC12" s="10" t="s">
        <v>3318</v>
      </c>
      <c r="FD12" s="10" t="s">
        <v>3318</v>
      </c>
      <c r="FE12" s="10" t="s">
        <v>3318</v>
      </c>
      <c r="FF12" s="10" t="s">
        <v>3318</v>
      </c>
      <c r="FG12" s="10" t="s">
        <v>3318</v>
      </c>
      <c r="FH12" s="10" t="s">
        <v>3318</v>
      </c>
      <c r="FI12" s="10" t="s">
        <v>3318</v>
      </c>
      <c r="FJ12" s="10" t="s">
        <v>3318</v>
      </c>
      <c r="FK12" s="10" t="s">
        <v>3318</v>
      </c>
      <c r="FL12" s="10" t="s">
        <v>3318</v>
      </c>
      <c r="FM12" s="10" t="s">
        <v>3318</v>
      </c>
      <c r="FN12" s="10" t="s">
        <v>3318</v>
      </c>
      <c r="FO12" s="10" t="s">
        <v>3318</v>
      </c>
      <c r="FP12" s="10" t="s">
        <v>3318</v>
      </c>
      <c r="FQ12" s="10" t="s">
        <v>3318</v>
      </c>
      <c r="FR12" s="10" t="s">
        <v>3318</v>
      </c>
      <c r="FS12" s="10" t="s">
        <v>3318</v>
      </c>
    </row>
    <row r="13" spans="1:175" x14ac:dyDescent="0.2">
      <c r="A13" t="s">
        <v>3329</v>
      </c>
      <c r="B13" s="4">
        <f t="shared" si="0"/>
        <v>368565</v>
      </c>
      <c r="C13" s="5">
        <f t="shared" si="1"/>
        <v>18.503745280745441</v>
      </c>
      <c r="D13" s="10">
        <v>167</v>
      </c>
      <c r="E13" s="10" t="s">
        <v>3318</v>
      </c>
      <c r="F13" s="10" t="s">
        <v>3318</v>
      </c>
      <c r="G13" s="10">
        <v>2156</v>
      </c>
      <c r="H13" s="10">
        <v>16792</v>
      </c>
      <c r="I13" s="10">
        <v>20885</v>
      </c>
      <c r="J13" s="10">
        <v>19724</v>
      </c>
      <c r="K13" s="10">
        <v>40680</v>
      </c>
      <c r="L13" s="10">
        <v>22189</v>
      </c>
      <c r="M13" s="10">
        <v>21141</v>
      </c>
      <c r="N13" s="10">
        <v>34804</v>
      </c>
      <c r="O13" s="10">
        <v>54688</v>
      </c>
      <c r="P13" s="10">
        <v>33102</v>
      </c>
      <c r="Q13" s="10">
        <v>16334</v>
      </c>
      <c r="R13" s="10">
        <v>17774</v>
      </c>
      <c r="S13" s="10">
        <v>13582</v>
      </c>
      <c r="T13" s="10">
        <v>14655</v>
      </c>
      <c r="U13" s="10">
        <v>16340</v>
      </c>
      <c r="V13" s="10">
        <v>5440</v>
      </c>
      <c r="W13" s="10">
        <v>9997</v>
      </c>
      <c r="X13" s="10">
        <v>7844</v>
      </c>
      <c r="Y13" s="10">
        <v>188</v>
      </c>
      <c r="Z13" s="10">
        <v>12</v>
      </c>
      <c r="AA13" s="10">
        <v>12</v>
      </c>
      <c r="AB13" s="10">
        <v>5</v>
      </c>
      <c r="AC13" s="10">
        <v>4</v>
      </c>
      <c r="AD13" s="10">
        <v>2</v>
      </c>
      <c r="AE13" s="10">
        <v>7</v>
      </c>
      <c r="AF13" s="10" t="s">
        <v>3318</v>
      </c>
      <c r="AG13" s="10">
        <v>3</v>
      </c>
      <c r="AH13" s="10">
        <v>2</v>
      </c>
      <c r="AI13" s="10">
        <v>2</v>
      </c>
      <c r="AJ13" s="10">
        <v>9</v>
      </c>
      <c r="AK13" s="10" t="s">
        <v>3318</v>
      </c>
      <c r="AL13" s="10">
        <v>2</v>
      </c>
      <c r="AM13" s="10" t="s">
        <v>3318</v>
      </c>
      <c r="AN13" s="10" t="s">
        <v>3318</v>
      </c>
      <c r="AO13" s="10">
        <v>1</v>
      </c>
      <c r="AP13" s="10">
        <v>9</v>
      </c>
      <c r="AQ13" s="10">
        <v>3</v>
      </c>
      <c r="AR13" s="10" t="s">
        <v>3318</v>
      </c>
      <c r="AS13" s="10" t="s">
        <v>3318</v>
      </c>
      <c r="AT13" s="10" t="s">
        <v>3318</v>
      </c>
      <c r="AU13" s="10" t="s">
        <v>3318</v>
      </c>
      <c r="AV13" s="10" t="s">
        <v>3318</v>
      </c>
      <c r="AW13" s="10" t="s">
        <v>3318</v>
      </c>
      <c r="AX13" s="10">
        <v>2</v>
      </c>
      <c r="AY13" s="10" t="s">
        <v>3318</v>
      </c>
      <c r="AZ13" s="10" t="s">
        <v>3318</v>
      </c>
      <c r="BA13" s="10">
        <v>1</v>
      </c>
      <c r="BB13" s="10" t="s">
        <v>3318</v>
      </c>
      <c r="BC13" s="10" t="s">
        <v>3318</v>
      </c>
      <c r="BD13" s="10" t="s">
        <v>3318</v>
      </c>
      <c r="BE13" s="10">
        <v>5</v>
      </c>
      <c r="BF13" s="10" t="s">
        <v>3318</v>
      </c>
      <c r="BG13" s="10" t="s">
        <v>3318</v>
      </c>
      <c r="BH13" s="10" t="s">
        <v>3318</v>
      </c>
      <c r="BI13" s="10" t="s">
        <v>3318</v>
      </c>
      <c r="BJ13" s="10" t="s">
        <v>3318</v>
      </c>
      <c r="BK13" s="10" t="s">
        <v>3318</v>
      </c>
      <c r="BL13" s="10" t="s">
        <v>3318</v>
      </c>
      <c r="BM13" s="10" t="s">
        <v>3318</v>
      </c>
      <c r="BN13" s="10" t="s">
        <v>3318</v>
      </c>
      <c r="BO13" s="10" t="s">
        <v>3318</v>
      </c>
      <c r="BP13" s="10" t="s">
        <v>3318</v>
      </c>
      <c r="BQ13" s="10" t="s">
        <v>3318</v>
      </c>
      <c r="BR13" s="10" t="s">
        <v>3318</v>
      </c>
      <c r="BS13" s="10" t="s">
        <v>3318</v>
      </c>
      <c r="BT13" s="10" t="s">
        <v>3318</v>
      </c>
      <c r="BU13" s="10" t="s">
        <v>3318</v>
      </c>
      <c r="BV13" s="10" t="s">
        <v>3318</v>
      </c>
      <c r="BW13" s="10" t="s">
        <v>3318</v>
      </c>
      <c r="BX13" s="10" t="s">
        <v>3318</v>
      </c>
      <c r="BY13" s="10" t="s">
        <v>3318</v>
      </c>
      <c r="BZ13" s="10" t="s">
        <v>3318</v>
      </c>
      <c r="CA13" s="10" t="s">
        <v>3318</v>
      </c>
      <c r="CB13" s="10" t="s">
        <v>3318</v>
      </c>
      <c r="CC13" s="10" t="s">
        <v>3318</v>
      </c>
      <c r="CD13" s="10" t="s">
        <v>3318</v>
      </c>
      <c r="CE13" s="10" t="s">
        <v>3318</v>
      </c>
      <c r="CF13" s="10" t="s">
        <v>3318</v>
      </c>
      <c r="CG13" s="10" t="s">
        <v>3318</v>
      </c>
      <c r="CH13" s="10" t="s">
        <v>3318</v>
      </c>
      <c r="CI13" s="10" t="s">
        <v>3318</v>
      </c>
      <c r="CJ13" s="10" t="s">
        <v>3318</v>
      </c>
      <c r="CK13" s="10" t="s">
        <v>3318</v>
      </c>
      <c r="CL13" s="10" t="s">
        <v>3318</v>
      </c>
      <c r="CM13" s="10" t="s">
        <v>3318</v>
      </c>
      <c r="CN13" s="10" t="s">
        <v>3318</v>
      </c>
      <c r="CO13" s="10">
        <v>1</v>
      </c>
      <c r="CP13" s="10" t="s">
        <v>3318</v>
      </c>
      <c r="CQ13" s="10" t="s">
        <v>3318</v>
      </c>
      <c r="CR13" s="10" t="s">
        <v>3318</v>
      </c>
      <c r="CS13" s="10" t="s">
        <v>3318</v>
      </c>
      <c r="CT13" s="10" t="s">
        <v>3318</v>
      </c>
      <c r="CU13" s="10" t="s">
        <v>3318</v>
      </c>
      <c r="CV13" s="10" t="s">
        <v>3318</v>
      </c>
      <c r="CW13" s="10" t="s">
        <v>3318</v>
      </c>
      <c r="CX13" s="10" t="s">
        <v>3318</v>
      </c>
      <c r="CY13" s="10" t="s">
        <v>3318</v>
      </c>
      <c r="CZ13" s="10" t="s">
        <v>3318</v>
      </c>
      <c r="DA13" s="10" t="s">
        <v>3318</v>
      </c>
      <c r="DB13" s="10" t="s">
        <v>3318</v>
      </c>
      <c r="DC13" s="10" t="s">
        <v>3318</v>
      </c>
      <c r="DD13" s="10" t="s">
        <v>3318</v>
      </c>
      <c r="DE13" s="10" t="s">
        <v>3318</v>
      </c>
      <c r="DF13" s="10" t="s">
        <v>3318</v>
      </c>
      <c r="DG13" s="10" t="s">
        <v>3318</v>
      </c>
      <c r="DH13" s="10" t="s">
        <v>3318</v>
      </c>
      <c r="DI13" s="10" t="s">
        <v>3318</v>
      </c>
      <c r="DJ13" s="10" t="s">
        <v>3318</v>
      </c>
      <c r="DK13" s="10" t="s">
        <v>3318</v>
      </c>
      <c r="DL13" s="10" t="s">
        <v>3318</v>
      </c>
      <c r="DM13" s="10" t="s">
        <v>3318</v>
      </c>
      <c r="DN13" s="10" t="s">
        <v>3318</v>
      </c>
      <c r="DO13" s="10" t="s">
        <v>3318</v>
      </c>
      <c r="DP13" s="10" t="s">
        <v>3318</v>
      </c>
      <c r="DQ13" s="10" t="s">
        <v>3318</v>
      </c>
      <c r="DR13" s="10" t="s">
        <v>3318</v>
      </c>
      <c r="DS13" s="10" t="s">
        <v>3318</v>
      </c>
      <c r="DT13" s="10" t="s">
        <v>3318</v>
      </c>
      <c r="DU13" s="10">
        <v>1</v>
      </c>
      <c r="DV13" s="10" t="s">
        <v>3318</v>
      </c>
      <c r="DW13" s="10" t="s">
        <v>3318</v>
      </c>
      <c r="DX13" s="10" t="s">
        <v>3318</v>
      </c>
      <c r="DY13" s="10" t="s">
        <v>3318</v>
      </c>
      <c r="DZ13" s="10" t="s">
        <v>3318</v>
      </c>
      <c r="EA13" s="10" t="s">
        <v>3318</v>
      </c>
      <c r="EB13" s="10" t="s">
        <v>3318</v>
      </c>
      <c r="EC13" s="10" t="s">
        <v>3318</v>
      </c>
      <c r="ED13" s="10" t="s">
        <v>3318</v>
      </c>
      <c r="EE13" s="10" t="s">
        <v>3318</v>
      </c>
      <c r="EF13" s="10" t="s">
        <v>3318</v>
      </c>
      <c r="EG13" s="10" t="s">
        <v>3318</v>
      </c>
      <c r="EH13" s="10" t="s">
        <v>3318</v>
      </c>
      <c r="EI13" s="10" t="s">
        <v>3318</v>
      </c>
      <c r="EJ13" s="10" t="s">
        <v>3318</v>
      </c>
      <c r="EK13" s="10" t="s">
        <v>3318</v>
      </c>
      <c r="EL13" s="10" t="s">
        <v>3318</v>
      </c>
      <c r="EM13" s="10" t="s">
        <v>3318</v>
      </c>
      <c r="EN13" s="10" t="s">
        <v>3318</v>
      </c>
      <c r="EO13" s="10" t="s">
        <v>3318</v>
      </c>
      <c r="EP13" s="10" t="s">
        <v>3318</v>
      </c>
      <c r="EQ13" s="10" t="s">
        <v>3318</v>
      </c>
      <c r="ER13" s="10" t="s">
        <v>3318</v>
      </c>
      <c r="ES13" s="10" t="s">
        <v>3318</v>
      </c>
      <c r="ET13" s="10" t="s">
        <v>3318</v>
      </c>
      <c r="EU13" s="10" t="s">
        <v>3318</v>
      </c>
      <c r="EV13" s="10" t="s">
        <v>3318</v>
      </c>
      <c r="EW13" s="10" t="s">
        <v>3318</v>
      </c>
      <c r="EX13" s="10" t="s">
        <v>3318</v>
      </c>
      <c r="EY13" s="10" t="s">
        <v>3318</v>
      </c>
      <c r="EZ13" s="10" t="s">
        <v>3318</v>
      </c>
      <c r="FA13" s="10" t="s">
        <v>3318</v>
      </c>
      <c r="FB13" s="10" t="s">
        <v>3318</v>
      </c>
      <c r="FC13" s="10" t="s">
        <v>3318</v>
      </c>
      <c r="FD13" s="10" t="s">
        <v>3318</v>
      </c>
      <c r="FE13" s="10" t="s">
        <v>3318</v>
      </c>
      <c r="FF13" s="10" t="s">
        <v>3318</v>
      </c>
      <c r="FG13" s="10" t="s">
        <v>3318</v>
      </c>
      <c r="FH13" s="10" t="s">
        <v>3318</v>
      </c>
      <c r="FI13" s="10" t="s">
        <v>3318</v>
      </c>
      <c r="FJ13" s="10" t="s">
        <v>3318</v>
      </c>
      <c r="FK13" s="10" t="s">
        <v>3318</v>
      </c>
      <c r="FL13" s="10" t="s">
        <v>3318</v>
      </c>
      <c r="FM13" s="10" t="s">
        <v>3318</v>
      </c>
      <c r="FN13" s="10" t="s">
        <v>3318</v>
      </c>
      <c r="FO13" s="10" t="s">
        <v>3318</v>
      </c>
      <c r="FP13" s="10" t="s">
        <v>3318</v>
      </c>
      <c r="FQ13" s="10" t="s">
        <v>3318</v>
      </c>
      <c r="FR13" s="10" t="s">
        <v>3318</v>
      </c>
      <c r="FS13" s="10" t="s">
        <v>3318</v>
      </c>
    </row>
    <row r="14" spans="1:175" x14ac:dyDescent="0.2">
      <c r="A14" t="s">
        <v>3330</v>
      </c>
      <c r="B14" s="4">
        <f t="shared" si="0"/>
        <v>2</v>
      </c>
      <c r="C14" s="5">
        <f t="shared" si="1"/>
        <v>1.00409671459555E-4</v>
      </c>
      <c r="D14" s="10" t="s">
        <v>3318</v>
      </c>
      <c r="E14" s="10" t="s">
        <v>3318</v>
      </c>
      <c r="F14" s="10" t="s">
        <v>3318</v>
      </c>
      <c r="G14" s="10" t="s">
        <v>3318</v>
      </c>
      <c r="H14" s="10" t="s">
        <v>3318</v>
      </c>
      <c r="I14" s="10" t="s">
        <v>3318</v>
      </c>
      <c r="J14" s="10" t="s">
        <v>3318</v>
      </c>
      <c r="K14" s="10" t="s">
        <v>3318</v>
      </c>
      <c r="L14" s="10" t="s">
        <v>3318</v>
      </c>
      <c r="M14" s="10" t="s">
        <v>3318</v>
      </c>
      <c r="N14" s="10" t="s">
        <v>3318</v>
      </c>
      <c r="O14" s="10">
        <v>2</v>
      </c>
      <c r="P14" s="10" t="s">
        <v>3318</v>
      </c>
      <c r="Q14" s="10" t="s">
        <v>3318</v>
      </c>
      <c r="R14" s="10" t="s">
        <v>3318</v>
      </c>
      <c r="S14" s="10" t="s">
        <v>3318</v>
      </c>
      <c r="T14" s="10" t="s">
        <v>3318</v>
      </c>
      <c r="U14" s="10" t="s">
        <v>3318</v>
      </c>
      <c r="V14" s="10" t="s">
        <v>3318</v>
      </c>
      <c r="W14" s="10" t="s">
        <v>3318</v>
      </c>
      <c r="X14" s="10" t="s">
        <v>3318</v>
      </c>
      <c r="Y14" s="10" t="s">
        <v>3318</v>
      </c>
      <c r="Z14" s="10" t="s">
        <v>3318</v>
      </c>
      <c r="AA14" s="10" t="s">
        <v>3318</v>
      </c>
      <c r="AB14" s="10" t="s">
        <v>3318</v>
      </c>
      <c r="AC14" s="10" t="s">
        <v>3318</v>
      </c>
      <c r="AD14" s="10" t="s">
        <v>3318</v>
      </c>
      <c r="AE14" s="10" t="s">
        <v>3318</v>
      </c>
      <c r="AF14" s="10" t="s">
        <v>3318</v>
      </c>
      <c r="AG14" s="10" t="s">
        <v>3318</v>
      </c>
      <c r="AH14" s="10" t="s">
        <v>3318</v>
      </c>
      <c r="AI14" s="10" t="s">
        <v>3318</v>
      </c>
      <c r="AJ14" s="10" t="s">
        <v>3318</v>
      </c>
      <c r="AK14" s="10" t="s">
        <v>3318</v>
      </c>
      <c r="AL14" s="10" t="s">
        <v>3318</v>
      </c>
      <c r="AM14" s="10" t="s">
        <v>3318</v>
      </c>
      <c r="AN14" s="10" t="s">
        <v>3318</v>
      </c>
      <c r="AO14" s="10" t="s">
        <v>3318</v>
      </c>
      <c r="AP14" s="10" t="s">
        <v>3318</v>
      </c>
      <c r="AQ14" s="10" t="s">
        <v>3318</v>
      </c>
      <c r="AR14" s="10" t="s">
        <v>3318</v>
      </c>
      <c r="AS14" s="10" t="s">
        <v>3318</v>
      </c>
      <c r="AT14" s="10" t="s">
        <v>3318</v>
      </c>
      <c r="AU14" s="10" t="s">
        <v>3318</v>
      </c>
      <c r="AV14" s="10" t="s">
        <v>3318</v>
      </c>
      <c r="AW14" s="10" t="s">
        <v>3318</v>
      </c>
      <c r="AX14" s="10" t="s">
        <v>3318</v>
      </c>
      <c r="AY14" s="10" t="s">
        <v>3318</v>
      </c>
      <c r="AZ14" s="10" t="s">
        <v>3318</v>
      </c>
      <c r="BA14" s="10" t="s">
        <v>3318</v>
      </c>
      <c r="BB14" s="10" t="s">
        <v>3318</v>
      </c>
      <c r="BC14" s="10" t="s">
        <v>3318</v>
      </c>
      <c r="BD14" s="10" t="s">
        <v>3318</v>
      </c>
      <c r="BE14" s="10" t="s">
        <v>3318</v>
      </c>
      <c r="BF14" s="10" t="s">
        <v>3318</v>
      </c>
      <c r="BG14" s="10" t="s">
        <v>3318</v>
      </c>
      <c r="BH14" s="10" t="s">
        <v>3318</v>
      </c>
      <c r="BI14" s="10" t="s">
        <v>3318</v>
      </c>
      <c r="BJ14" s="10" t="s">
        <v>3318</v>
      </c>
      <c r="BK14" s="10" t="s">
        <v>3318</v>
      </c>
      <c r="BL14" s="10" t="s">
        <v>3318</v>
      </c>
      <c r="BM14" s="10" t="s">
        <v>3318</v>
      </c>
      <c r="BN14" s="10" t="s">
        <v>3318</v>
      </c>
      <c r="BO14" s="10" t="s">
        <v>3318</v>
      </c>
      <c r="BP14" s="10" t="s">
        <v>3318</v>
      </c>
      <c r="BQ14" s="10" t="s">
        <v>3318</v>
      </c>
      <c r="BR14" s="10" t="s">
        <v>3318</v>
      </c>
      <c r="BS14" s="10" t="s">
        <v>3318</v>
      </c>
      <c r="BT14" s="10" t="s">
        <v>3318</v>
      </c>
      <c r="BU14" s="10" t="s">
        <v>3318</v>
      </c>
      <c r="BV14" s="10" t="s">
        <v>3318</v>
      </c>
      <c r="BW14" s="10" t="s">
        <v>3318</v>
      </c>
      <c r="BX14" s="10" t="s">
        <v>3318</v>
      </c>
      <c r="BY14" s="10" t="s">
        <v>3318</v>
      </c>
      <c r="BZ14" s="10" t="s">
        <v>3318</v>
      </c>
      <c r="CA14" s="10" t="s">
        <v>3318</v>
      </c>
      <c r="CB14" s="10" t="s">
        <v>3318</v>
      </c>
      <c r="CC14" s="10" t="s">
        <v>3318</v>
      </c>
      <c r="CD14" s="10" t="s">
        <v>3318</v>
      </c>
      <c r="CE14" s="10" t="s">
        <v>3318</v>
      </c>
      <c r="CF14" s="10" t="s">
        <v>3318</v>
      </c>
      <c r="CG14" s="10" t="s">
        <v>3318</v>
      </c>
      <c r="CH14" s="10" t="s">
        <v>3318</v>
      </c>
      <c r="CI14" s="10" t="s">
        <v>3318</v>
      </c>
      <c r="CJ14" s="10" t="s">
        <v>3318</v>
      </c>
      <c r="CK14" s="10" t="s">
        <v>3318</v>
      </c>
      <c r="CL14" s="10" t="s">
        <v>3318</v>
      </c>
      <c r="CM14" s="10" t="s">
        <v>3318</v>
      </c>
      <c r="CN14" s="10" t="s">
        <v>3318</v>
      </c>
      <c r="CO14" s="10" t="s">
        <v>3318</v>
      </c>
      <c r="CP14" s="10" t="s">
        <v>3318</v>
      </c>
      <c r="CQ14" s="10" t="s">
        <v>3318</v>
      </c>
      <c r="CR14" s="10" t="s">
        <v>3318</v>
      </c>
      <c r="CS14" s="10" t="s">
        <v>3318</v>
      </c>
      <c r="CT14" s="10" t="s">
        <v>3318</v>
      </c>
      <c r="CU14" s="10" t="s">
        <v>3318</v>
      </c>
      <c r="CV14" s="10" t="s">
        <v>3318</v>
      </c>
      <c r="CW14" s="10" t="s">
        <v>3318</v>
      </c>
      <c r="CX14" s="10" t="s">
        <v>3318</v>
      </c>
      <c r="CY14" s="10" t="s">
        <v>3318</v>
      </c>
      <c r="CZ14" s="10" t="s">
        <v>3318</v>
      </c>
      <c r="DA14" s="10" t="s">
        <v>3318</v>
      </c>
      <c r="DB14" s="10" t="s">
        <v>3318</v>
      </c>
      <c r="DC14" s="10" t="s">
        <v>3318</v>
      </c>
      <c r="DD14" s="10" t="s">
        <v>3318</v>
      </c>
      <c r="DE14" s="10" t="s">
        <v>3318</v>
      </c>
      <c r="DF14" s="10" t="s">
        <v>3318</v>
      </c>
      <c r="DG14" s="10" t="s">
        <v>3318</v>
      </c>
      <c r="DH14" s="10" t="s">
        <v>3318</v>
      </c>
      <c r="DI14" s="10" t="s">
        <v>3318</v>
      </c>
      <c r="DJ14" s="10" t="s">
        <v>3318</v>
      </c>
      <c r="DK14" s="10" t="s">
        <v>3318</v>
      </c>
      <c r="DL14" s="10" t="s">
        <v>3318</v>
      </c>
      <c r="DM14" s="10" t="s">
        <v>3318</v>
      </c>
      <c r="DN14" s="10" t="s">
        <v>3318</v>
      </c>
      <c r="DO14" s="10" t="s">
        <v>3318</v>
      </c>
      <c r="DP14" s="10" t="s">
        <v>3318</v>
      </c>
      <c r="DQ14" s="10" t="s">
        <v>3318</v>
      </c>
      <c r="DR14" s="10" t="s">
        <v>3318</v>
      </c>
      <c r="DS14" s="10" t="s">
        <v>3318</v>
      </c>
      <c r="DT14" s="10" t="s">
        <v>3318</v>
      </c>
      <c r="DU14" s="10" t="s">
        <v>3318</v>
      </c>
      <c r="DV14" s="10" t="s">
        <v>3318</v>
      </c>
      <c r="DW14" s="10" t="s">
        <v>3318</v>
      </c>
      <c r="DX14" s="10" t="s">
        <v>3318</v>
      </c>
      <c r="DY14" s="10" t="s">
        <v>3318</v>
      </c>
      <c r="DZ14" s="10" t="s">
        <v>3318</v>
      </c>
      <c r="EA14" s="10" t="s">
        <v>3318</v>
      </c>
      <c r="EB14" s="10" t="s">
        <v>3318</v>
      </c>
      <c r="EC14" s="10" t="s">
        <v>3318</v>
      </c>
      <c r="ED14" s="10" t="s">
        <v>3318</v>
      </c>
      <c r="EE14" s="10" t="s">
        <v>3318</v>
      </c>
      <c r="EF14" s="10" t="s">
        <v>3318</v>
      </c>
      <c r="EG14" s="10" t="s">
        <v>3318</v>
      </c>
      <c r="EH14" s="10" t="s">
        <v>3318</v>
      </c>
      <c r="EI14" s="10" t="s">
        <v>3318</v>
      </c>
      <c r="EJ14" s="10" t="s">
        <v>3318</v>
      </c>
      <c r="EK14" s="10" t="s">
        <v>3318</v>
      </c>
      <c r="EL14" s="10" t="s">
        <v>3318</v>
      </c>
      <c r="EM14" s="10" t="s">
        <v>3318</v>
      </c>
      <c r="EN14" s="10" t="s">
        <v>3318</v>
      </c>
      <c r="EO14" s="10" t="s">
        <v>3318</v>
      </c>
      <c r="EP14" s="10" t="s">
        <v>3318</v>
      </c>
      <c r="EQ14" s="10" t="s">
        <v>3318</v>
      </c>
      <c r="ER14" s="10" t="s">
        <v>3318</v>
      </c>
      <c r="ES14" s="10" t="s">
        <v>3318</v>
      </c>
      <c r="ET14" s="10" t="s">
        <v>3318</v>
      </c>
      <c r="EU14" s="10" t="s">
        <v>3318</v>
      </c>
      <c r="EV14" s="10" t="s">
        <v>3318</v>
      </c>
      <c r="EW14" s="10" t="s">
        <v>3318</v>
      </c>
      <c r="EX14" s="10" t="s">
        <v>3318</v>
      </c>
      <c r="EY14" s="10" t="s">
        <v>3318</v>
      </c>
      <c r="EZ14" s="10" t="s">
        <v>3318</v>
      </c>
      <c r="FA14" s="10" t="s">
        <v>3318</v>
      </c>
      <c r="FB14" s="10" t="s">
        <v>3318</v>
      </c>
      <c r="FC14" s="10" t="s">
        <v>3318</v>
      </c>
      <c r="FD14" s="10" t="s">
        <v>3318</v>
      </c>
      <c r="FE14" s="10" t="s">
        <v>3318</v>
      </c>
      <c r="FF14" s="10" t="s">
        <v>3318</v>
      </c>
      <c r="FG14" s="10" t="s">
        <v>3318</v>
      </c>
      <c r="FH14" s="10" t="s">
        <v>3318</v>
      </c>
      <c r="FI14" s="10" t="s">
        <v>3318</v>
      </c>
      <c r="FJ14" s="10" t="s">
        <v>3318</v>
      </c>
      <c r="FK14" s="10" t="s">
        <v>3318</v>
      </c>
      <c r="FL14" s="10" t="s">
        <v>3318</v>
      </c>
      <c r="FM14" s="10" t="s">
        <v>3318</v>
      </c>
      <c r="FN14" s="10" t="s">
        <v>3318</v>
      </c>
      <c r="FO14" s="10" t="s">
        <v>3318</v>
      </c>
      <c r="FP14" s="10" t="s">
        <v>3318</v>
      </c>
      <c r="FQ14" s="10" t="s">
        <v>3318</v>
      </c>
      <c r="FR14" s="10" t="s">
        <v>3318</v>
      </c>
      <c r="FS14" s="10" t="s">
        <v>3318</v>
      </c>
    </row>
    <row r="15" spans="1:175" x14ac:dyDescent="0.2">
      <c r="A15" t="s">
        <v>3331</v>
      </c>
      <c r="B15" s="4">
        <f t="shared" si="0"/>
        <v>181</v>
      </c>
      <c r="C15" s="5">
        <f t="shared" si="1"/>
        <v>9.0870752670897271E-3</v>
      </c>
      <c r="D15" s="10">
        <v>6</v>
      </c>
      <c r="E15" s="10" t="s">
        <v>3318</v>
      </c>
      <c r="F15" s="10" t="s">
        <v>3318</v>
      </c>
      <c r="G15" s="10" t="s">
        <v>3318</v>
      </c>
      <c r="H15" s="10" t="s">
        <v>3318</v>
      </c>
      <c r="I15" s="10" t="s">
        <v>3318</v>
      </c>
      <c r="J15" s="10">
        <v>124</v>
      </c>
      <c r="K15" s="10">
        <v>40</v>
      </c>
      <c r="L15" s="10">
        <v>11</v>
      </c>
      <c r="M15" s="10" t="s">
        <v>3318</v>
      </c>
      <c r="N15" s="10" t="s">
        <v>3318</v>
      </c>
      <c r="O15" s="10" t="s">
        <v>3318</v>
      </c>
      <c r="P15" s="10" t="s">
        <v>3318</v>
      </c>
      <c r="Q15" s="10" t="s">
        <v>3318</v>
      </c>
      <c r="R15" s="10" t="s">
        <v>3318</v>
      </c>
      <c r="S15" s="10" t="s">
        <v>3318</v>
      </c>
      <c r="T15" s="10" t="s">
        <v>3318</v>
      </c>
      <c r="U15" s="10" t="s">
        <v>3318</v>
      </c>
      <c r="V15" s="10" t="s">
        <v>3318</v>
      </c>
      <c r="W15" s="10" t="s">
        <v>3318</v>
      </c>
      <c r="X15" s="10" t="s">
        <v>3318</v>
      </c>
      <c r="Y15" s="10" t="s">
        <v>3318</v>
      </c>
      <c r="Z15" s="10" t="s">
        <v>3318</v>
      </c>
      <c r="AA15" s="10" t="s">
        <v>3318</v>
      </c>
      <c r="AB15" s="10" t="s">
        <v>3318</v>
      </c>
      <c r="AC15" s="10" t="s">
        <v>3318</v>
      </c>
      <c r="AD15" s="10" t="s">
        <v>3318</v>
      </c>
      <c r="AE15" s="10" t="s">
        <v>3318</v>
      </c>
      <c r="AF15" s="10" t="s">
        <v>3318</v>
      </c>
      <c r="AG15" s="10" t="s">
        <v>3318</v>
      </c>
      <c r="AH15" s="10" t="s">
        <v>3318</v>
      </c>
      <c r="AI15" s="10" t="s">
        <v>3318</v>
      </c>
      <c r="AJ15" s="10" t="s">
        <v>3318</v>
      </c>
      <c r="AK15" s="10" t="s">
        <v>3318</v>
      </c>
      <c r="AL15" s="10" t="s">
        <v>3318</v>
      </c>
      <c r="AM15" s="10" t="s">
        <v>3318</v>
      </c>
      <c r="AN15" s="10" t="s">
        <v>3318</v>
      </c>
      <c r="AO15" s="10" t="s">
        <v>3318</v>
      </c>
      <c r="AP15" s="10" t="s">
        <v>3318</v>
      </c>
      <c r="AQ15" s="10" t="s">
        <v>3318</v>
      </c>
      <c r="AR15" s="10" t="s">
        <v>3318</v>
      </c>
      <c r="AS15" s="10" t="s">
        <v>3318</v>
      </c>
      <c r="AT15" s="10" t="s">
        <v>3318</v>
      </c>
      <c r="AU15" s="10" t="s">
        <v>3318</v>
      </c>
      <c r="AV15" s="10" t="s">
        <v>3318</v>
      </c>
      <c r="AW15" s="10" t="s">
        <v>3318</v>
      </c>
      <c r="AX15" s="10" t="s">
        <v>3318</v>
      </c>
      <c r="AY15" s="10" t="s">
        <v>3318</v>
      </c>
      <c r="AZ15" s="10" t="s">
        <v>3318</v>
      </c>
      <c r="BA15" s="10" t="s">
        <v>3318</v>
      </c>
      <c r="BB15" s="10" t="s">
        <v>3318</v>
      </c>
      <c r="BC15" s="10" t="s">
        <v>3318</v>
      </c>
      <c r="BD15" s="10" t="s">
        <v>3318</v>
      </c>
      <c r="BE15" s="10" t="s">
        <v>3318</v>
      </c>
      <c r="BF15" s="10" t="s">
        <v>3318</v>
      </c>
      <c r="BG15" s="10" t="s">
        <v>3318</v>
      </c>
      <c r="BH15" s="10" t="s">
        <v>3318</v>
      </c>
      <c r="BI15" s="10" t="s">
        <v>3318</v>
      </c>
      <c r="BJ15" s="10" t="s">
        <v>3318</v>
      </c>
      <c r="BK15" s="10" t="s">
        <v>3318</v>
      </c>
      <c r="BL15" s="10" t="s">
        <v>3318</v>
      </c>
      <c r="BM15" s="10" t="s">
        <v>3318</v>
      </c>
      <c r="BN15" s="10" t="s">
        <v>3318</v>
      </c>
      <c r="BO15" s="10" t="s">
        <v>3318</v>
      </c>
      <c r="BP15" s="10" t="s">
        <v>3318</v>
      </c>
      <c r="BQ15" s="10" t="s">
        <v>3318</v>
      </c>
      <c r="BR15" s="10" t="s">
        <v>3318</v>
      </c>
      <c r="BS15" s="10" t="s">
        <v>3318</v>
      </c>
      <c r="BT15" s="10" t="s">
        <v>3318</v>
      </c>
      <c r="BU15" s="10" t="s">
        <v>3318</v>
      </c>
      <c r="BV15" s="10" t="s">
        <v>3318</v>
      </c>
      <c r="BW15" s="10" t="s">
        <v>3318</v>
      </c>
      <c r="BX15" s="10" t="s">
        <v>3318</v>
      </c>
      <c r="BY15" s="10" t="s">
        <v>3318</v>
      </c>
      <c r="BZ15" s="10" t="s">
        <v>3318</v>
      </c>
      <c r="CA15" s="10" t="s">
        <v>3318</v>
      </c>
      <c r="CB15" s="10" t="s">
        <v>3318</v>
      </c>
      <c r="CC15" s="10" t="s">
        <v>3318</v>
      </c>
      <c r="CD15" s="10" t="s">
        <v>3318</v>
      </c>
      <c r="CE15" s="10" t="s">
        <v>3318</v>
      </c>
      <c r="CF15" s="10" t="s">
        <v>3318</v>
      </c>
      <c r="CG15" s="10" t="s">
        <v>3318</v>
      </c>
      <c r="CH15" s="10" t="s">
        <v>3318</v>
      </c>
      <c r="CI15" s="10" t="s">
        <v>3318</v>
      </c>
      <c r="CJ15" s="10" t="s">
        <v>3318</v>
      </c>
      <c r="CK15" s="10" t="s">
        <v>3318</v>
      </c>
      <c r="CL15" s="10" t="s">
        <v>3318</v>
      </c>
      <c r="CM15" s="10" t="s">
        <v>3318</v>
      </c>
      <c r="CN15" s="10" t="s">
        <v>3318</v>
      </c>
      <c r="CO15" s="10" t="s">
        <v>3318</v>
      </c>
      <c r="CP15" s="10" t="s">
        <v>3318</v>
      </c>
      <c r="CQ15" s="10" t="s">
        <v>3318</v>
      </c>
      <c r="CR15" s="10" t="s">
        <v>3318</v>
      </c>
      <c r="CS15" s="10" t="s">
        <v>3318</v>
      </c>
      <c r="CT15" s="10" t="s">
        <v>3318</v>
      </c>
      <c r="CU15" s="10" t="s">
        <v>3318</v>
      </c>
      <c r="CV15" s="10" t="s">
        <v>3318</v>
      </c>
      <c r="CW15" s="10" t="s">
        <v>3318</v>
      </c>
      <c r="CX15" s="10" t="s">
        <v>3318</v>
      </c>
      <c r="CY15" s="10" t="s">
        <v>3318</v>
      </c>
      <c r="CZ15" s="10" t="s">
        <v>3318</v>
      </c>
      <c r="DA15" s="10" t="s">
        <v>3318</v>
      </c>
      <c r="DB15" s="10" t="s">
        <v>3318</v>
      </c>
      <c r="DC15" s="10" t="s">
        <v>3318</v>
      </c>
      <c r="DD15" s="10" t="s">
        <v>3318</v>
      </c>
      <c r="DE15" s="10" t="s">
        <v>3318</v>
      </c>
      <c r="DF15" s="10" t="s">
        <v>3318</v>
      </c>
      <c r="DG15" s="10" t="s">
        <v>3318</v>
      </c>
      <c r="DH15" s="10" t="s">
        <v>3318</v>
      </c>
      <c r="DI15" s="10" t="s">
        <v>3318</v>
      </c>
      <c r="DJ15" s="10" t="s">
        <v>3318</v>
      </c>
      <c r="DK15" s="10" t="s">
        <v>3318</v>
      </c>
      <c r="DL15" s="10" t="s">
        <v>3318</v>
      </c>
      <c r="DM15" s="10" t="s">
        <v>3318</v>
      </c>
      <c r="DN15" s="10" t="s">
        <v>3318</v>
      </c>
      <c r="DO15" s="10" t="s">
        <v>3318</v>
      </c>
      <c r="DP15" s="10" t="s">
        <v>3318</v>
      </c>
      <c r="DQ15" s="10" t="s">
        <v>3318</v>
      </c>
      <c r="DR15" s="10" t="s">
        <v>3318</v>
      </c>
      <c r="DS15" s="10" t="s">
        <v>3318</v>
      </c>
      <c r="DT15" s="10" t="s">
        <v>3318</v>
      </c>
      <c r="DU15" s="10" t="s">
        <v>3318</v>
      </c>
      <c r="DV15" s="10" t="s">
        <v>3318</v>
      </c>
      <c r="DW15" s="10" t="s">
        <v>3318</v>
      </c>
      <c r="DX15" s="10" t="s">
        <v>3318</v>
      </c>
      <c r="DY15" s="10" t="s">
        <v>3318</v>
      </c>
      <c r="DZ15" s="10" t="s">
        <v>3318</v>
      </c>
      <c r="EA15" s="10" t="s">
        <v>3318</v>
      </c>
      <c r="EB15" s="10" t="s">
        <v>3318</v>
      </c>
      <c r="EC15" s="10" t="s">
        <v>3318</v>
      </c>
      <c r="ED15" s="10" t="s">
        <v>3318</v>
      </c>
      <c r="EE15" s="10" t="s">
        <v>3318</v>
      </c>
      <c r="EF15" s="10" t="s">
        <v>3318</v>
      </c>
      <c r="EG15" s="10" t="s">
        <v>3318</v>
      </c>
      <c r="EH15" s="10" t="s">
        <v>3318</v>
      </c>
      <c r="EI15" s="10" t="s">
        <v>3318</v>
      </c>
      <c r="EJ15" s="10" t="s">
        <v>3318</v>
      </c>
      <c r="EK15" s="10" t="s">
        <v>3318</v>
      </c>
      <c r="EL15" s="10" t="s">
        <v>3318</v>
      </c>
      <c r="EM15" s="10" t="s">
        <v>3318</v>
      </c>
      <c r="EN15" s="10" t="s">
        <v>3318</v>
      </c>
      <c r="EO15" s="10" t="s">
        <v>3318</v>
      </c>
      <c r="EP15" s="10" t="s">
        <v>3318</v>
      </c>
      <c r="EQ15" s="10" t="s">
        <v>3318</v>
      </c>
      <c r="ER15" s="10" t="s">
        <v>3318</v>
      </c>
      <c r="ES15" s="10" t="s">
        <v>3318</v>
      </c>
      <c r="ET15" s="10" t="s">
        <v>3318</v>
      </c>
      <c r="EU15" s="10" t="s">
        <v>3318</v>
      </c>
      <c r="EV15" s="10" t="s">
        <v>3318</v>
      </c>
      <c r="EW15" s="10" t="s">
        <v>3318</v>
      </c>
      <c r="EX15" s="10" t="s">
        <v>3318</v>
      </c>
      <c r="EY15" s="10" t="s">
        <v>3318</v>
      </c>
      <c r="EZ15" s="10" t="s">
        <v>3318</v>
      </c>
      <c r="FA15" s="10" t="s">
        <v>3318</v>
      </c>
      <c r="FB15" s="10" t="s">
        <v>3318</v>
      </c>
      <c r="FC15" s="10" t="s">
        <v>3318</v>
      </c>
      <c r="FD15" s="10" t="s">
        <v>3318</v>
      </c>
      <c r="FE15" s="10" t="s">
        <v>3318</v>
      </c>
      <c r="FF15" s="10" t="s">
        <v>3318</v>
      </c>
      <c r="FG15" s="10" t="s">
        <v>3318</v>
      </c>
      <c r="FH15" s="10" t="s">
        <v>3318</v>
      </c>
      <c r="FI15" s="10" t="s">
        <v>3318</v>
      </c>
      <c r="FJ15" s="10" t="s">
        <v>3318</v>
      </c>
      <c r="FK15" s="10" t="s">
        <v>3318</v>
      </c>
      <c r="FL15" s="10" t="s">
        <v>3318</v>
      </c>
      <c r="FM15" s="10" t="s">
        <v>3318</v>
      </c>
      <c r="FN15" s="10" t="s">
        <v>3318</v>
      </c>
      <c r="FO15" s="10" t="s">
        <v>3318</v>
      </c>
      <c r="FP15" s="10" t="s">
        <v>3318</v>
      </c>
      <c r="FQ15" s="10" t="s">
        <v>3318</v>
      </c>
      <c r="FR15" s="10" t="s">
        <v>3318</v>
      </c>
      <c r="FS15" s="10" t="s">
        <v>3318</v>
      </c>
    </row>
    <row r="16" spans="1:175" x14ac:dyDescent="0.2">
      <c r="A16" t="s">
        <v>3332</v>
      </c>
      <c r="B16" s="4">
        <f t="shared" si="0"/>
        <v>13</v>
      </c>
      <c r="C16" s="5">
        <f t="shared" si="1"/>
        <v>6.5266286448710737E-4</v>
      </c>
      <c r="D16" s="10" t="s">
        <v>3318</v>
      </c>
      <c r="E16" s="10" t="s">
        <v>3318</v>
      </c>
      <c r="F16" s="10" t="s">
        <v>3318</v>
      </c>
      <c r="G16" s="10" t="s">
        <v>3318</v>
      </c>
      <c r="H16" s="10" t="s">
        <v>3318</v>
      </c>
      <c r="I16" s="10" t="s">
        <v>3318</v>
      </c>
      <c r="J16" s="10" t="s">
        <v>3318</v>
      </c>
      <c r="K16" s="10" t="s">
        <v>3318</v>
      </c>
      <c r="L16" s="10" t="s">
        <v>3318</v>
      </c>
      <c r="M16" s="10" t="s">
        <v>3318</v>
      </c>
      <c r="N16" s="10" t="s">
        <v>3318</v>
      </c>
      <c r="O16" s="10" t="s">
        <v>3318</v>
      </c>
      <c r="P16" s="10" t="s">
        <v>3318</v>
      </c>
      <c r="Q16" s="10" t="s">
        <v>3318</v>
      </c>
      <c r="R16" s="10" t="s">
        <v>3318</v>
      </c>
      <c r="S16" s="10" t="s">
        <v>3318</v>
      </c>
      <c r="T16" s="10" t="s">
        <v>3318</v>
      </c>
      <c r="U16" s="10" t="s">
        <v>3318</v>
      </c>
      <c r="V16" s="10" t="s">
        <v>3318</v>
      </c>
      <c r="W16" s="10" t="s">
        <v>3318</v>
      </c>
      <c r="X16" s="10" t="s">
        <v>3318</v>
      </c>
      <c r="Y16" s="10" t="s">
        <v>3318</v>
      </c>
      <c r="Z16" s="10" t="s">
        <v>3318</v>
      </c>
      <c r="AA16" s="10" t="s">
        <v>3318</v>
      </c>
      <c r="AB16" s="10" t="s">
        <v>3318</v>
      </c>
      <c r="AC16" s="10" t="s">
        <v>3318</v>
      </c>
      <c r="AD16" s="10" t="s">
        <v>3318</v>
      </c>
      <c r="AE16" s="10" t="s">
        <v>3318</v>
      </c>
      <c r="AF16" s="10" t="s">
        <v>3318</v>
      </c>
      <c r="AG16" s="10" t="s">
        <v>3318</v>
      </c>
      <c r="AH16" s="10" t="s">
        <v>3318</v>
      </c>
      <c r="AI16" s="10" t="s">
        <v>3318</v>
      </c>
      <c r="AJ16" s="10" t="s">
        <v>3318</v>
      </c>
      <c r="AK16" s="10" t="s">
        <v>3318</v>
      </c>
      <c r="AL16" s="10" t="s">
        <v>3318</v>
      </c>
      <c r="AM16" s="10" t="s">
        <v>3318</v>
      </c>
      <c r="AN16" s="10" t="s">
        <v>3318</v>
      </c>
      <c r="AO16" s="10" t="s">
        <v>3318</v>
      </c>
      <c r="AP16" s="10" t="s">
        <v>3318</v>
      </c>
      <c r="AQ16" s="10" t="s">
        <v>3318</v>
      </c>
      <c r="AR16" s="10" t="s">
        <v>3318</v>
      </c>
      <c r="AS16" s="10" t="s">
        <v>3318</v>
      </c>
      <c r="AT16" s="10" t="s">
        <v>3318</v>
      </c>
      <c r="AU16" s="10" t="s">
        <v>3318</v>
      </c>
      <c r="AV16" s="10" t="s">
        <v>3318</v>
      </c>
      <c r="AW16" s="10" t="s">
        <v>3318</v>
      </c>
      <c r="AX16" s="10" t="s">
        <v>3318</v>
      </c>
      <c r="AY16" s="10" t="s">
        <v>3318</v>
      </c>
      <c r="AZ16" s="10" t="s">
        <v>3318</v>
      </c>
      <c r="BA16" s="10" t="s">
        <v>3318</v>
      </c>
      <c r="BB16" s="10" t="s">
        <v>3318</v>
      </c>
      <c r="BC16" s="10" t="s">
        <v>3318</v>
      </c>
      <c r="BD16" s="10" t="s">
        <v>3318</v>
      </c>
      <c r="BE16" s="10">
        <v>6</v>
      </c>
      <c r="BF16" s="10" t="s">
        <v>3318</v>
      </c>
      <c r="BG16" s="10" t="s">
        <v>3318</v>
      </c>
      <c r="BH16" s="10" t="s">
        <v>3318</v>
      </c>
      <c r="BI16" s="10" t="s">
        <v>3318</v>
      </c>
      <c r="BJ16" s="10">
        <v>7</v>
      </c>
      <c r="BK16" s="10" t="s">
        <v>3318</v>
      </c>
      <c r="BL16" s="10" t="s">
        <v>3318</v>
      </c>
      <c r="BM16" s="10" t="s">
        <v>3318</v>
      </c>
      <c r="BN16" s="10" t="s">
        <v>3318</v>
      </c>
      <c r="BO16" s="10" t="s">
        <v>3318</v>
      </c>
      <c r="BP16" s="10" t="s">
        <v>3318</v>
      </c>
      <c r="BQ16" s="10" t="s">
        <v>3318</v>
      </c>
      <c r="BR16" s="10" t="s">
        <v>3318</v>
      </c>
      <c r="BS16" s="10" t="s">
        <v>3318</v>
      </c>
      <c r="BT16" s="10" t="s">
        <v>3318</v>
      </c>
      <c r="BU16" s="10" t="s">
        <v>3318</v>
      </c>
      <c r="BV16" s="10" t="s">
        <v>3318</v>
      </c>
      <c r="BW16" s="10" t="s">
        <v>3318</v>
      </c>
      <c r="BX16" s="10" t="s">
        <v>3318</v>
      </c>
      <c r="BY16" s="10" t="s">
        <v>3318</v>
      </c>
      <c r="BZ16" s="10" t="s">
        <v>3318</v>
      </c>
      <c r="CA16" s="10" t="s">
        <v>3318</v>
      </c>
      <c r="CB16" s="10" t="s">
        <v>3318</v>
      </c>
      <c r="CC16" s="10" t="s">
        <v>3318</v>
      </c>
      <c r="CD16" s="10" t="s">
        <v>3318</v>
      </c>
      <c r="CE16" s="10" t="s">
        <v>3318</v>
      </c>
      <c r="CF16" s="10" t="s">
        <v>3318</v>
      </c>
      <c r="CG16" s="10" t="s">
        <v>3318</v>
      </c>
      <c r="CH16" s="10" t="s">
        <v>3318</v>
      </c>
      <c r="CI16" s="10" t="s">
        <v>3318</v>
      </c>
      <c r="CJ16" s="10" t="s">
        <v>3318</v>
      </c>
      <c r="CK16" s="10" t="s">
        <v>3318</v>
      </c>
      <c r="CL16" s="10" t="s">
        <v>3318</v>
      </c>
      <c r="CM16" s="10" t="s">
        <v>3318</v>
      </c>
      <c r="CN16" s="10" t="s">
        <v>3318</v>
      </c>
      <c r="CO16" s="10" t="s">
        <v>3318</v>
      </c>
      <c r="CP16" s="10" t="s">
        <v>3318</v>
      </c>
      <c r="CQ16" s="10" t="s">
        <v>3318</v>
      </c>
      <c r="CR16" s="10" t="s">
        <v>3318</v>
      </c>
      <c r="CS16" s="10" t="s">
        <v>3318</v>
      </c>
      <c r="CT16" s="10" t="s">
        <v>3318</v>
      </c>
      <c r="CU16" s="10" t="s">
        <v>3318</v>
      </c>
      <c r="CV16" s="10" t="s">
        <v>3318</v>
      </c>
      <c r="CW16" s="10" t="s">
        <v>3318</v>
      </c>
      <c r="CX16" s="10" t="s">
        <v>3318</v>
      </c>
      <c r="CY16" s="10" t="s">
        <v>3318</v>
      </c>
      <c r="CZ16" s="10" t="s">
        <v>3318</v>
      </c>
      <c r="DA16" s="10" t="s">
        <v>3318</v>
      </c>
      <c r="DB16" s="10" t="s">
        <v>3318</v>
      </c>
      <c r="DC16" s="10" t="s">
        <v>3318</v>
      </c>
      <c r="DD16" s="10" t="s">
        <v>3318</v>
      </c>
      <c r="DE16" s="10" t="s">
        <v>3318</v>
      </c>
      <c r="DF16" s="10" t="s">
        <v>3318</v>
      </c>
      <c r="DG16" s="10" t="s">
        <v>3318</v>
      </c>
      <c r="DH16" s="10" t="s">
        <v>3318</v>
      </c>
      <c r="DI16" s="10" t="s">
        <v>3318</v>
      </c>
      <c r="DJ16" s="10" t="s">
        <v>3318</v>
      </c>
      <c r="DK16" s="10" t="s">
        <v>3318</v>
      </c>
      <c r="DL16" s="10" t="s">
        <v>3318</v>
      </c>
      <c r="DM16" s="10" t="s">
        <v>3318</v>
      </c>
      <c r="DN16" s="10" t="s">
        <v>3318</v>
      </c>
      <c r="DO16" s="10" t="s">
        <v>3318</v>
      </c>
      <c r="DP16" s="10" t="s">
        <v>3318</v>
      </c>
      <c r="DQ16" s="10" t="s">
        <v>3318</v>
      </c>
      <c r="DR16" s="10" t="s">
        <v>3318</v>
      </c>
      <c r="DS16" s="10" t="s">
        <v>3318</v>
      </c>
      <c r="DT16" s="10" t="s">
        <v>3318</v>
      </c>
      <c r="DU16" s="10" t="s">
        <v>3318</v>
      </c>
      <c r="DV16" s="10" t="s">
        <v>3318</v>
      </c>
      <c r="DW16" s="10" t="s">
        <v>3318</v>
      </c>
      <c r="DX16" s="10" t="s">
        <v>3318</v>
      </c>
      <c r="DY16" s="10" t="s">
        <v>3318</v>
      </c>
      <c r="DZ16" s="10" t="s">
        <v>3318</v>
      </c>
      <c r="EA16" s="10" t="s">
        <v>3318</v>
      </c>
      <c r="EB16" s="10" t="s">
        <v>3318</v>
      </c>
      <c r="EC16" s="10" t="s">
        <v>3318</v>
      </c>
      <c r="ED16" s="10" t="s">
        <v>3318</v>
      </c>
      <c r="EE16" s="10" t="s">
        <v>3318</v>
      </c>
      <c r="EF16" s="10" t="s">
        <v>3318</v>
      </c>
      <c r="EG16" s="10" t="s">
        <v>3318</v>
      </c>
      <c r="EH16" s="10" t="s">
        <v>3318</v>
      </c>
      <c r="EI16" s="10" t="s">
        <v>3318</v>
      </c>
      <c r="EJ16" s="10" t="s">
        <v>3318</v>
      </c>
      <c r="EK16" s="10" t="s">
        <v>3318</v>
      </c>
      <c r="EL16" s="10" t="s">
        <v>3318</v>
      </c>
      <c r="EM16" s="10" t="s">
        <v>3318</v>
      </c>
      <c r="EN16" s="10" t="s">
        <v>3318</v>
      </c>
      <c r="EO16" s="10" t="s">
        <v>3318</v>
      </c>
      <c r="EP16" s="10" t="s">
        <v>3318</v>
      </c>
      <c r="EQ16" s="10" t="s">
        <v>3318</v>
      </c>
      <c r="ER16" s="10" t="s">
        <v>3318</v>
      </c>
      <c r="ES16" s="10" t="s">
        <v>3318</v>
      </c>
      <c r="ET16" s="10" t="s">
        <v>3318</v>
      </c>
      <c r="EU16" s="10" t="s">
        <v>3318</v>
      </c>
      <c r="EV16" s="10" t="s">
        <v>3318</v>
      </c>
      <c r="EW16" s="10" t="s">
        <v>3318</v>
      </c>
      <c r="EX16" s="10" t="s">
        <v>3318</v>
      </c>
      <c r="EY16" s="10" t="s">
        <v>3318</v>
      </c>
      <c r="EZ16" s="10" t="s">
        <v>3318</v>
      </c>
      <c r="FA16" s="10" t="s">
        <v>3318</v>
      </c>
      <c r="FB16" s="10" t="s">
        <v>3318</v>
      </c>
      <c r="FC16" s="10" t="s">
        <v>3318</v>
      </c>
      <c r="FD16" s="10" t="s">
        <v>3318</v>
      </c>
      <c r="FE16" s="10" t="s">
        <v>3318</v>
      </c>
      <c r="FF16" s="10" t="s">
        <v>3318</v>
      </c>
      <c r="FG16" s="10" t="s">
        <v>3318</v>
      </c>
      <c r="FH16" s="10" t="s">
        <v>3318</v>
      </c>
      <c r="FI16" s="10" t="s">
        <v>3318</v>
      </c>
      <c r="FJ16" s="10" t="s">
        <v>3318</v>
      </c>
      <c r="FK16" s="10" t="s">
        <v>3318</v>
      </c>
      <c r="FL16" s="10" t="s">
        <v>3318</v>
      </c>
      <c r="FM16" s="10" t="s">
        <v>3318</v>
      </c>
      <c r="FN16" s="10" t="s">
        <v>3318</v>
      </c>
      <c r="FO16" s="10" t="s">
        <v>3318</v>
      </c>
      <c r="FP16" s="10" t="s">
        <v>3318</v>
      </c>
      <c r="FQ16" s="10" t="s">
        <v>3318</v>
      </c>
      <c r="FR16" s="10" t="s">
        <v>3318</v>
      </c>
      <c r="FS16" s="10" t="s">
        <v>3318</v>
      </c>
    </row>
    <row r="17" spans="1:175" x14ac:dyDescent="0.2">
      <c r="A17" t="s">
        <v>3333</v>
      </c>
      <c r="B17" s="4">
        <f t="shared" si="0"/>
        <v>246</v>
      </c>
      <c r="C17" s="5">
        <f t="shared" si="1"/>
        <v>1.2350389589525263E-2</v>
      </c>
      <c r="D17" s="10" t="s">
        <v>3318</v>
      </c>
      <c r="E17" s="10" t="s">
        <v>3318</v>
      </c>
      <c r="F17" s="10" t="s">
        <v>3318</v>
      </c>
      <c r="G17" s="10" t="s">
        <v>3318</v>
      </c>
      <c r="H17" s="10" t="s">
        <v>3318</v>
      </c>
      <c r="I17" s="10" t="s">
        <v>3318</v>
      </c>
      <c r="J17" s="10" t="s">
        <v>3318</v>
      </c>
      <c r="K17" s="10" t="s">
        <v>3318</v>
      </c>
      <c r="L17" s="10" t="s">
        <v>3318</v>
      </c>
      <c r="M17" s="10" t="s">
        <v>3318</v>
      </c>
      <c r="N17" s="10" t="s">
        <v>3318</v>
      </c>
      <c r="O17" s="10" t="s">
        <v>3318</v>
      </c>
      <c r="P17" s="10" t="s">
        <v>3318</v>
      </c>
      <c r="Q17" s="10" t="s">
        <v>3318</v>
      </c>
      <c r="R17" s="10" t="s">
        <v>3318</v>
      </c>
      <c r="S17" s="10" t="s">
        <v>3318</v>
      </c>
      <c r="T17" s="10" t="s">
        <v>3318</v>
      </c>
      <c r="U17" s="10" t="s">
        <v>3318</v>
      </c>
      <c r="V17" s="10" t="s">
        <v>3318</v>
      </c>
      <c r="W17" s="10">
        <v>246</v>
      </c>
      <c r="X17" s="10" t="s">
        <v>3318</v>
      </c>
      <c r="Y17" s="10" t="s">
        <v>3318</v>
      </c>
      <c r="Z17" s="10" t="s">
        <v>3318</v>
      </c>
      <c r="AA17" s="10" t="s">
        <v>3318</v>
      </c>
      <c r="AB17" s="10" t="s">
        <v>3318</v>
      </c>
      <c r="AC17" s="10" t="s">
        <v>3318</v>
      </c>
      <c r="AD17" s="10" t="s">
        <v>3318</v>
      </c>
      <c r="AE17" s="10" t="s">
        <v>3318</v>
      </c>
      <c r="AF17" s="10" t="s">
        <v>3318</v>
      </c>
      <c r="AG17" s="10" t="s">
        <v>3318</v>
      </c>
      <c r="AH17" s="10" t="s">
        <v>3318</v>
      </c>
      <c r="AI17" s="10" t="s">
        <v>3318</v>
      </c>
      <c r="AJ17" s="10" t="s">
        <v>3318</v>
      </c>
      <c r="AK17" s="10" t="s">
        <v>3318</v>
      </c>
      <c r="AL17" s="10" t="s">
        <v>3318</v>
      </c>
      <c r="AM17" s="10" t="s">
        <v>3318</v>
      </c>
      <c r="AN17" s="10" t="s">
        <v>3318</v>
      </c>
      <c r="AO17" s="10" t="s">
        <v>3318</v>
      </c>
      <c r="AP17" s="10" t="s">
        <v>3318</v>
      </c>
      <c r="AQ17" s="10" t="s">
        <v>3318</v>
      </c>
      <c r="AR17" s="10" t="s">
        <v>3318</v>
      </c>
      <c r="AS17" s="10" t="s">
        <v>3318</v>
      </c>
      <c r="AT17" s="10" t="s">
        <v>3318</v>
      </c>
      <c r="AU17" s="10" t="s">
        <v>3318</v>
      </c>
      <c r="AV17" s="10" t="s">
        <v>3318</v>
      </c>
      <c r="AW17" s="10" t="s">
        <v>3318</v>
      </c>
      <c r="AX17" s="10" t="s">
        <v>3318</v>
      </c>
      <c r="AY17" s="10" t="s">
        <v>3318</v>
      </c>
      <c r="AZ17" s="10" t="s">
        <v>3318</v>
      </c>
      <c r="BA17" s="10" t="s">
        <v>3318</v>
      </c>
      <c r="BB17" s="10" t="s">
        <v>3318</v>
      </c>
      <c r="BC17" s="10" t="s">
        <v>3318</v>
      </c>
      <c r="BD17" s="10" t="s">
        <v>3318</v>
      </c>
      <c r="BE17" s="10" t="s">
        <v>3318</v>
      </c>
      <c r="BF17" s="10" t="s">
        <v>3318</v>
      </c>
      <c r="BG17" s="10" t="s">
        <v>3318</v>
      </c>
      <c r="BH17" s="10" t="s">
        <v>3318</v>
      </c>
      <c r="BI17" s="10" t="s">
        <v>3318</v>
      </c>
      <c r="BJ17" s="10" t="s">
        <v>3318</v>
      </c>
      <c r="BK17" s="10" t="s">
        <v>3318</v>
      </c>
      <c r="BL17" s="10" t="s">
        <v>3318</v>
      </c>
      <c r="BM17" s="10" t="s">
        <v>3318</v>
      </c>
      <c r="BN17" s="10" t="s">
        <v>3318</v>
      </c>
      <c r="BO17" s="10" t="s">
        <v>3318</v>
      </c>
      <c r="BP17" s="10" t="s">
        <v>3318</v>
      </c>
      <c r="BQ17" s="10" t="s">
        <v>3318</v>
      </c>
      <c r="BR17" s="10" t="s">
        <v>3318</v>
      </c>
      <c r="BS17" s="10" t="s">
        <v>3318</v>
      </c>
      <c r="BT17" s="10" t="s">
        <v>3318</v>
      </c>
      <c r="BU17" s="10" t="s">
        <v>3318</v>
      </c>
      <c r="BV17" s="10" t="s">
        <v>3318</v>
      </c>
      <c r="BW17" s="10" t="s">
        <v>3318</v>
      </c>
      <c r="BX17" s="10" t="s">
        <v>3318</v>
      </c>
      <c r="BY17" s="10" t="s">
        <v>3318</v>
      </c>
      <c r="BZ17" s="10" t="s">
        <v>3318</v>
      </c>
      <c r="CA17" s="10" t="s">
        <v>3318</v>
      </c>
      <c r="CB17" s="10" t="s">
        <v>3318</v>
      </c>
      <c r="CC17" s="10" t="s">
        <v>3318</v>
      </c>
      <c r="CD17" s="10" t="s">
        <v>3318</v>
      </c>
      <c r="CE17" s="10" t="s">
        <v>3318</v>
      </c>
      <c r="CF17" s="10" t="s">
        <v>3318</v>
      </c>
      <c r="CG17" s="10" t="s">
        <v>3318</v>
      </c>
      <c r="CH17" s="10" t="s">
        <v>3318</v>
      </c>
      <c r="CI17" s="10" t="s">
        <v>3318</v>
      </c>
      <c r="CJ17" s="10" t="s">
        <v>3318</v>
      </c>
      <c r="CK17" s="10" t="s">
        <v>3318</v>
      </c>
      <c r="CL17" s="10" t="s">
        <v>3318</v>
      </c>
      <c r="CM17" s="10" t="s">
        <v>3318</v>
      </c>
      <c r="CN17" s="10" t="s">
        <v>3318</v>
      </c>
      <c r="CO17" s="10" t="s">
        <v>3318</v>
      </c>
      <c r="CP17" s="10" t="s">
        <v>3318</v>
      </c>
      <c r="CQ17" s="10" t="s">
        <v>3318</v>
      </c>
      <c r="CR17" s="10" t="s">
        <v>3318</v>
      </c>
      <c r="CS17" s="10" t="s">
        <v>3318</v>
      </c>
      <c r="CT17" s="10" t="s">
        <v>3318</v>
      </c>
      <c r="CU17" s="10" t="s">
        <v>3318</v>
      </c>
      <c r="CV17" s="10" t="s">
        <v>3318</v>
      </c>
      <c r="CW17" s="10" t="s">
        <v>3318</v>
      </c>
      <c r="CX17" s="10" t="s">
        <v>3318</v>
      </c>
      <c r="CY17" s="10" t="s">
        <v>3318</v>
      </c>
      <c r="CZ17" s="10" t="s">
        <v>3318</v>
      </c>
      <c r="DA17" s="10" t="s">
        <v>3318</v>
      </c>
      <c r="DB17" s="10" t="s">
        <v>3318</v>
      </c>
      <c r="DC17" s="10" t="s">
        <v>3318</v>
      </c>
      <c r="DD17" s="10" t="s">
        <v>3318</v>
      </c>
      <c r="DE17" s="10" t="s">
        <v>3318</v>
      </c>
      <c r="DF17" s="10" t="s">
        <v>3318</v>
      </c>
      <c r="DG17" s="10" t="s">
        <v>3318</v>
      </c>
      <c r="DH17" s="10" t="s">
        <v>3318</v>
      </c>
      <c r="DI17" s="10" t="s">
        <v>3318</v>
      </c>
      <c r="DJ17" s="10" t="s">
        <v>3318</v>
      </c>
      <c r="DK17" s="10" t="s">
        <v>3318</v>
      </c>
      <c r="DL17" s="10" t="s">
        <v>3318</v>
      </c>
      <c r="DM17" s="10" t="s">
        <v>3318</v>
      </c>
      <c r="DN17" s="10" t="s">
        <v>3318</v>
      </c>
      <c r="DO17" s="10" t="s">
        <v>3318</v>
      </c>
      <c r="DP17" s="10" t="s">
        <v>3318</v>
      </c>
      <c r="DQ17" s="10" t="s">
        <v>3318</v>
      </c>
      <c r="DR17" s="10" t="s">
        <v>3318</v>
      </c>
      <c r="DS17" s="10" t="s">
        <v>3318</v>
      </c>
      <c r="DT17" s="10" t="s">
        <v>3318</v>
      </c>
      <c r="DU17" s="10" t="s">
        <v>3318</v>
      </c>
      <c r="DV17" s="10" t="s">
        <v>3318</v>
      </c>
      <c r="DW17" s="10" t="s">
        <v>3318</v>
      </c>
      <c r="DX17" s="10" t="s">
        <v>3318</v>
      </c>
      <c r="DY17" s="10" t="s">
        <v>3318</v>
      </c>
      <c r="DZ17" s="10" t="s">
        <v>3318</v>
      </c>
      <c r="EA17" s="10" t="s">
        <v>3318</v>
      </c>
      <c r="EB17" s="10" t="s">
        <v>3318</v>
      </c>
      <c r="EC17" s="10" t="s">
        <v>3318</v>
      </c>
      <c r="ED17" s="10" t="s">
        <v>3318</v>
      </c>
      <c r="EE17" s="10" t="s">
        <v>3318</v>
      </c>
      <c r="EF17" s="10" t="s">
        <v>3318</v>
      </c>
      <c r="EG17" s="10" t="s">
        <v>3318</v>
      </c>
      <c r="EH17" s="10" t="s">
        <v>3318</v>
      </c>
      <c r="EI17" s="10" t="s">
        <v>3318</v>
      </c>
      <c r="EJ17" s="10" t="s">
        <v>3318</v>
      </c>
      <c r="EK17" s="10" t="s">
        <v>3318</v>
      </c>
      <c r="EL17" s="10" t="s">
        <v>3318</v>
      </c>
      <c r="EM17" s="10" t="s">
        <v>3318</v>
      </c>
      <c r="EN17" s="10" t="s">
        <v>3318</v>
      </c>
      <c r="EO17" s="10" t="s">
        <v>3318</v>
      </c>
      <c r="EP17" s="10" t="s">
        <v>3318</v>
      </c>
      <c r="EQ17" s="10" t="s">
        <v>3318</v>
      </c>
      <c r="ER17" s="10" t="s">
        <v>3318</v>
      </c>
      <c r="ES17" s="10" t="s">
        <v>3318</v>
      </c>
      <c r="ET17" s="10" t="s">
        <v>3318</v>
      </c>
      <c r="EU17" s="10" t="s">
        <v>3318</v>
      </c>
      <c r="EV17" s="10" t="s">
        <v>3318</v>
      </c>
      <c r="EW17" s="10" t="s">
        <v>3318</v>
      </c>
      <c r="EX17" s="10" t="s">
        <v>3318</v>
      </c>
      <c r="EY17" s="10" t="s">
        <v>3318</v>
      </c>
      <c r="EZ17" s="10" t="s">
        <v>3318</v>
      </c>
      <c r="FA17" s="10" t="s">
        <v>3318</v>
      </c>
      <c r="FB17" s="10" t="s">
        <v>3318</v>
      </c>
      <c r="FC17" s="10" t="s">
        <v>3318</v>
      </c>
      <c r="FD17" s="10" t="s">
        <v>3318</v>
      </c>
      <c r="FE17" s="10" t="s">
        <v>3318</v>
      </c>
      <c r="FF17" s="10" t="s">
        <v>3318</v>
      </c>
      <c r="FG17" s="10" t="s">
        <v>3318</v>
      </c>
      <c r="FH17" s="10" t="s">
        <v>3318</v>
      </c>
      <c r="FI17" s="10" t="s">
        <v>3318</v>
      </c>
      <c r="FJ17" s="10" t="s">
        <v>3318</v>
      </c>
      <c r="FK17" s="10" t="s">
        <v>3318</v>
      </c>
      <c r="FL17" s="10" t="s">
        <v>3318</v>
      </c>
      <c r="FM17" s="10" t="s">
        <v>3318</v>
      </c>
      <c r="FN17" s="10" t="s">
        <v>3318</v>
      </c>
      <c r="FO17" s="10" t="s">
        <v>3318</v>
      </c>
      <c r="FP17" s="10" t="s">
        <v>3318</v>
      </c>
      <c r="FQ17" s="10" t="s">
        <v>3318</v>
      </c>
      <c r="FR17" s="10" t="s">
        <v>3318</v>
      </c>
      <c r="FS17" s="10" t="s">
        <v>3318</v>
      </c>
    </row>
    <row r="18" spans="1:175" x14ac:dyDescent="0.2">
      <c r="A18" t="s">
        <v>3334</v>
      </c>
      <c r="B18" s="4">
        <f t="shared" si="0"/>
        <v>163</v>
      </c>
      <c r="C18" s="5">
        <f t="shared" si="1"/>
        <v>8.1833882239537321E-3</v>
      </c>
      <c r="D18" s="10" t="s">
        <v>3318</v>
      </c>
      <c r="E18" s="10" t="s">
        <v>3318</v>
      </c>
      <c r="F18" s="10" t="s">
        <v>3318</v>
      </c>
      <c r="G18" s="10" t="s">
        <v>3318</v>
      </c>
      <c r="H18" s="10" t="s">
        <v>3318</v>
      </c>
      <c r="I18" s="10" t="s">
        <v>3318</v>
      </c>
      <c r="J18" s="10" t="s">
        <v>3318</v>
      </c>
      <c r="K18" s="10" t="s">
        <v>3318</v>
      </c>
      <c r="L18" s="10" t="s">
        <v>3318</v>
      </c>
      <c r="M18" s="10" t="s">
        <v>3318</v>
      </c>
      <c r="N18" s="10" t="s">
        <v>3318</v>
      </c>
      <c r="O18" s="10" t="s">
        <v>3318</v>
      </c>
      <c r="P18" s="10" t="s">
        <v>3318</v>
      </c>
      <c r="Q18" s="10" t="s">
        <v>3318</v>
      </c>
      <c r="R18" s="10" t="s">
        <v>3318</v>
      </c>
      <c r="S18" s="10">
        <v>4</v>
      </c>
      <c r="T18" s="10" t="s">
        <v>3318</v>
      </c>
      <c r="U18" s="10">
        <v>6</v>
      </c>
      <c r="V18" s="10">
        <v>49</v>
      </c>
      <c r="W18" s="10">
        <v>104</v>
      </c>
      <c r="X18" s="10" t="s">
        <v>3318</v>
      </c>
      <c r="Y18" s="10" t="s">
        <v>3318</v>
      </c>
      <c r="Z18" s="10" t="s">
        <v>3318</v>
      </c>
      <c r="AA18" s="10" t="s">
        <v>3318</v>
      </c>
      <c r="AB18" s="10" t="s">
        <v>3318</v>
      </c>
      <c r="AC18" s="10" t="s">
        <v>3318</v>
      </c>
      <c r="AD18" s="10" t="s">
        <v>3318</v>
      </c>
      <c r="AE18" s="10" t="s">
        <v>3318</v>
      </c>
      <c r="AF18" s="10" t="s">
        <v>3318</v>
      </c>
      <c r="AG18" s="10" t="s">
        <v>3318</v>
      </c>
      <c r="AH18" s="10" t="s">
        <v>3318</v>
      </c>
      <c r="AI18" s="10" t="s">
        <v>3318</v>
      </c>
      <c r="AJ18" s="10" t="s">
        <v>3318</v>
      </c>
      <c r="AK18" s="10" t="s">
        <v>3318</v>
      </c>
      <c r="AL18" s="10" t="s">
        <v>3318</v>
      </c>
      <c r="AM18" s="10" t="s">
        <v>3318</v>
      </c>
      <c r="AN18" s="10" t="s">
        <v>3318</v>
      </c>
      <c r="AO18" s="10" t="s">
        <v>3318</v>
      </c>
      <c r="AP18" s="10" t="s">
        <v>3318</v>
      </c>
      <c r="AQ18" s="10" t="s">
        <v>3318</v>
      </c>
      <c r="AR18" s="10" t="s">
        <v>3318</v>
      </c>
      <c r="AS18" s="10" t="s">
        <v>3318</v>
      </c>
      <c r="AT18" s="10" t="s">
        <v>3318</v>
      </c>
      <c r="AU18" s="10" t="s">
        <v>3318</v>
      </c>
      <c r="AV18" s="10" t="s">
        <v>3318</v>
      </c>
      <c r="AW18" s="10" t="s">
        <v>3318</v>
      </c>
      <c r="AX18" s="10" t="s">
        <v>3318</v>
      </c>
      <c r="AY18" s="10" t="s">
        <v>3318</v>
      </c>
      <c r="AZ18" s="10" t="s">
        <v>3318</v>
      </c>
      <c r="BA18" s="10" t="s">
        <v>3318</v>
      </c>
      <c r="BB18" s="10" t="s">
        <v>3318</v>
      </c>
      <c r="BC18" s="10" t="s">
        <v>3318</v>
      </c>
      <c r="BD18" s="10" t="s">
        <v>3318</v>
      </c>
      <c r="BE18" s="10" t="s">
        <v>3318</v>
      </c>
      <c r="BF18" s="10" t="s">
        <v>3318</v>
      </c>
      <c r="BG18" s="10" t="s">
        <v>3318</v>
      </c>
      <c r="BH18" s="10" t="s">
        <v>3318</v>
      </c>
      <c r="BI18" s="10" t="s">
        <v>3318</v>
      </c>
      <c r="BJ18" s="10" t="s">
        <v>3318</v>
      </c>
      <c r="BK18" s="10" t="s">
        <v>3318</v>
      </c>
      <c r="BL18" s="10" t="s">
        <v>3318</v>
      </c>
      <c r="BM18" s="10" t="s">
        <v>3318</v>
      </c>
      <c r="BN18" s="10" t="s">
        <v>3318</v>
      </c>
      <c r="BO18" s="10" t="s">
        <v>3318</v>
      </c>
      <c r="BP18" s="10" t="s">
        <v>3318</v>
      </c>
      <c r="BQ18" s="10" t="s">
        <v>3318</v>
      </c>
      <c r="BR18" s="10" t="s">
        <v>3318</v>
      </c>
      <c r="BS18" s="10" t="s">
        <v>3318</v>
      </c>
      <c r="BT18" s="10" t="s">
        <v>3318</v>
      </c>
      <c r="BU18" s="10" t="s">
        <v>3318</v>
      </c>
      <c r="BV18" s="10" t="s">
        <v>3318</v>
      </c>
      <c r="BW18" s="10" t="s">
        <v>3318</v>
      </c>
      <c r="BX18" s="10" t="s">
        <v>3318</v>
      </c>
      <c r="BY18" s="10" t="s">
        <v>3318</v>
      </c>
      <c r="BZ18" s="10" t="s">
        <v>3318</v>
      </c>
      <c r="CA18" s="10" t="s">
        <v>3318</v>
      </c>
      <c r="CB18" s="10" t="s">
        <v>3318</v>
      </c>
      <c r="CC18" s="10" t="s">
        <v>3318</v>
      </c>
      <c r="CD18" s="10" t="s">
        <v>3318</v>
      </c>
      <c r="CE18" s="10" t="s">
        <v>3318</v>
      </c>
      <c r="CF18" s="10" t="s">
        <v>3318</v>
      </c>
      <c r="CG18" s="10" t="s">
        <v>3318</v>
      </c>
      <c r="CH18" s="10" t="s">
        <v>3318</v>
      </c>
      <c r="CI18" s="10" t="s">
        <v>3318</v>
      </c>
      <c r="CJ18" s="10" t="s">
        <v>3318</v>
      </c>
      <c r="CK18" s="10" t="s">
        <v>3318</v>
      </c>
      <c r="CL18" s="10" t="s">
        <v>3318</v>
      </c>
      <c r="CM18" s="10" t="s">
        <v>3318</v>
      </c>
      <c r="CN18" s="10" t="s">
        <v>3318</v>
      </c>
      <c r="CO18" s="10" t="s">
        <v>3318</v>
      </c>
      <c r="CP18" s="10" t="s">
        <v>3318</v>
      </c>
      <c r="CQ18" s="10" t="s">
        <v>3318</v>
      </c>
      <c r="CR18" s="10" t="s">
        <v>3318</v>
      </c>
      <c r="CS18" s="10" t="s">
        <v>3318</v>
      </c>
      <c r="CT18" s="10" t="s">
        <v>3318</v>
      </c>
      <c r="CU18" s="10" t="s">
        <v>3318</v>
      </c>
      <c r="CV18" s="10" t="s">
        <v>3318</v>
      </c>
      <c r="CW18" s="10" t="s">
        <v>3318</v>
      </c>
      <c r="CX18" s="10" t="s">
        <v>3318</v>
      </c>
      <c r="CY18" s="10" t="s">
        <v>3318</v>
      </c>
      <c r="CZ18" s="10" t="s">
        <v>3318</v>
      </c>
      <c r="DA18" s="10" t="s">
        <v>3318</v>
      </c>
      <c r="DB18" s="10" t="s">
        <v>3318</v>
      </c>
      <c r="DC18" s="10" t="s">
        <v>3318</v>
      </c>
      <c r="DD18" s="10" t="s">
        <v>3318</v>
      </c>
      <c r="DE18" s="10" t="s">
        <v>3318</v>
      </c>
      <c r="DF18" s="10" t="s">
        <v>3318</v>
      </c>
      <c r="DG18" s="10" t="s">
        <v>3318</v>
      </c>
      <c r="DH18" s="10" t="s">
        <v>3318</v>
      </c>
      <c r="DI18" s="10" t="s">
        <v>3318</v>
      </c>
      <c r="DJ18" s="10" t="s">
        <v>3318</v>
      </c>
      <c r="DK18" s="10" t="s">
        <v>3318</v>
      </c>
      <c r="DL18" s="10" t="s">
        <v>3318</v>
      </c>
      <c r="DM18" s="10" t="s">
        <v>3318</v>
      </c>
      <c r="DN18" s="10" t="s">
        <v>3318</v>
      </c>
      <c r="DO18" s="10" t="s">
        <v>3318</v>
      </c>
      <c r="DP18" s="10" t="s">
        <v>3318</v>
      </c>
      <c r="DQ18" s="10" t="s">
        <v>3318</v>
      </c>
      <c r="DR18" s="10" t="s">
        <v>3318</v>
      </c>
      <c r="DS18" s="10" t="s">
        <v>3318</v>
      </c>
      <c r="DT18" s="10" t="s">
        <v>3318</v>
      </c>
      <c r="DU18" s="10" t="s">
        <v>3318</v>
      </c>
      <c r="DV18" s="10" t="s">
        <v>3318</v>
      </c>
      <c r="DW18" s="10" t="s">
        <v>3318</v>
      </c>
      <c r="DX18" s="10" t="s">
        <v>3318</v>
      </c>
      <c r="DY18" s="10" t="s">
        <v>3318</v>
      </c>
      <c r="DZ18" s="10" t="s">
        <v>3318</v>
      </c>
      <c r="EA18" s="10" t="s">
        <v>3318</v>
      </c>
      <c r="EB18" s="10" t="s">
        <v>3318</v>
      </c>
      <c r="EC18" s="10" t="s">
        <v>3318</v>
      </c>
      <c r="ED18" s="10" t="s">
        <v>3318</v>
      </c>
      <c r="EE18" s="10" t="s">
        <v>3318</v>
      </c>
      <c r="EF18" s="10" t="s">
        <v>3318</v>
      </c>
      <c r="EG18" s="10" t="s">
        <v>3318</v>
      </c>
      <c r="EH18" s="10" t="s">
        <v>3318</v>
      </c>
      <c r="EI18" s="10" t="s">
        <v>3318</v>
      </c>
      <c r="EJ18" s="10" t="s">
        <v>3318</v>
      </c>
      <c r="EK18" s="10" t="s">
        <v>3318</v>
      </c>
      <c r="EL18" s="10" t="s">
        <v>3318</v>
      </c>
      <c r="EM18" s="10" t="s">
        <v>3318</v>
      </c>
      <c r="EN18" s="10" t="s">
        <v>3318</v>
      </c>
      <c r="EO18" s="10" t="s">
        <v>3318</v>
      </c>
      <c r="EP18" s="10" t="s">
        <v>3318</v>
      </c>
      <c r="EQ18" s="10" t="s">
        <v>3318</v>
      </c>
      <c r="ER18" s="10" t="s">
        <v>3318</v>
      </c>
      <c r="ES18" s="10" t="s">
        <v>3318</v>
      </c>
      <c r="ET18" s="10" t="s">
        <v>3318</v>
      </c>
      <c r="EU18" s="10" t="s">
        <v>3318</v>
      </c>
      <c r="EV18" s="10" t="s">
        <v>3318</v>
      </c>
      <c r="EW18" s="10" t="s">
        <v>3318</v>
      </c>
      <c r="EX18" s="10" t="s">
        <v>3318</v>
      </c>
      <c r="EY18" s="10" t="s">
        <v>3318</v>
      </c>
      <c r="EZ18" s="10" t="s">
        <v>3318</v>
      </c>
      <c r="FA18" s="10" t="s">
        <v>3318</v>
      </c>
      <c r="FB18" s="10" t="s">
        <v>3318</v>
      </c>
      <c r="FC18" s="10" t="s">
        <v>3318</v>
      </c>
      <c r="FD18" s="10" t="s">
        <v>3318</v>
      </c>
      <c r="FE18" s="10" t="s">
        <v>3318</v>
      </c>
      <c r="FF18" s="10" t="s">
        <v>3318</v>
      </c>
      <c r="FG18" s="10" t="s">
        <v>3318</v>
      </c>
      <c r="FH18" s="10" t="s">
        <v>3318</v>
      </c>
      <c r="FI18" s="10" t="s">
        <v>3318</v>
      </c>
      <c r="FJ18" s="10" t="s">
        <v>3318</v>
      </c>
      <c r="FK18" s="10" t="s">
        <v>3318</v>
      </c>
      <c r="FL18" s="10" t="s">
        <v>3318</v>
      </c>
      <c r="FM18" s="10" t="s">
        <v>3318</v>
      </c>
      <c r="FN18" s="10" t="s">
        <v>3318</v>
      </c>
      <c r="FO18" s="10" t="s">
        <v>3318</v>
      </c>
      <c r="FP18" s="10" t="s">
        <v>3318</v>
      </c>
      <c r="FQ18" s="10" t="s">
        <v>3318</v>
      </c>
      <c r="FR18" s="10" t="s">
        <v>3318</v>
      </c>
      <c r="FS18" s="10" t="s">
        <v>3318</v>
      </c>
    </row>
    <row r="19" spans="1:175" x14ac:dyDescent="0.2">
      <c r="A19" t="s">
        <v>3335</v>
      </c>
      <c r="B19" s="4">
        <f t="shared" si="0"/>
        <v>4066</v>
      </c>
      <c r="C19" s="5">
        <f t="shared" si="1"/>
        <v>0.2041328620772753</v>
      </c>
      <c r="D19" s="10" t="s">
        <v>3318</v>
      </c>
      <c r="E19" s="10" t="s">
        <v>3318</v>
      </c>
      <c r="F19" s="10" t="s">
        <v>3318</v>
      </c>
      <c r="G19" s="10" t="s">
        <v>3318</v>
      </c>
      <c r="H19" s="10" t="s">
        <v>3318</v>
      </c>
      <c r="I19" s="10" t="s">
        <v>3318</v>
      </c>
      <c r="J19" s="10" t="s">
        <v>3318</v>
      </c>
      <c r="K19" s="10">
        <v>1017</v>
      </c>
      <c r="L19" s="10">
        <v>3049</v>
      </c>
      <c r="M19" s="10" t="s">
        <v>3318</v>
      </c>
      <c r="N19" s="10" t="s">
        <v>3318</v>
      </c>
      <c r="O19" s="10" t="s">
        <v>3318</v>
      </c>
      <c r="P19" s="10" t="s">
        <v>3318</v>
      </c>
      <c r="Q19" s="10" t="s">
        <v>3318</v>
      </c>
      <c r="R19" s="10" t="s">
        <v>3318</v>
      </c>
      <c r="S19" s="10" t="s">
        <v>3318</v>
      </c>
      <c r="T19" s="10" t="s">
        <v>3318</v>
      </c>
      <c r="U19" s="10" t="s">
        <v>3318</v>
      </c>
      <c r="V19" s="10" t="s">
        <v>3318</v>
      </c>
      <c r="W19" s="10" t="s">
        <v>3318</v>
      </c>
      <c r="X19" s="10" t="s">
        <v>3318</v>
      </c>
      <c r="Y19" s="10" t="s">
        <v>3318</v>
      </c>
      <c r="Z19" s="10" t="s">
        <v>3318</v>
      </c>
      <c r="AA19" s="10" t="s">
        <v>3318</v>
      </c>
      <c r="AB19" s="10" t="s">
        <v>3318</v>
      </c>
      <c r="AC19" s="10" t="s">
        <v>3318</v>
      </c>
      <c r="AD19" s="10" t="s">
        <v>3318</v>
      </c>
      <c r="AE19" s="10" t="s">
        <v>3318</v>
      </c>
      <c r="AF19" s="10" t="s">
        <v>3318</v>
      </c>
      <c r="AG19" s="10" t="s">
        <v>3318</v>
      </c>
      <c r="AH19" s="10" t="s">
        <v>3318</v>
      </c>
      <c r="AI19" s="10" t="s">
        <v>3318</v>
      </c>
      <c r="AJ19" s="10" t="s">
        <v>3318</v>
      </c>
      <c r="AK19" s="10" t="s">
        <v>3318</v>
      </c>
      <c r="AL19" s="10" t="s">
        <v>3318</v>
      </c>
      <c r="AM19" s="10" t="s">
        <v>3318</v>
      </c>
      <c r="AN19" s="10" t="s">
        <v>3318</v>
      </c>
      <c r="AO19" s="10" t="s">
        <v>3318</v>
      </c>
      <c r="AP19" s="10" t="s">
        <v>3318</v>
      </c>
      <c r="AQ19" s="10" t="s">
        <v>3318</v>
      </c>
      <c r="AR19" s="10" t="s">
        <v>3318</v>
      </c>
      <c r="AS19" s="10" t="s">
        <v>3318</v>
      </c>
      <c r="AT19" s="10" t="s">
        <v>3318</v>
      </c>
      <c r="AU19" s="10" t="s">
        <v>3318</v>
      </c>
      <c r="AV19" s="10" t="s">
        <v>3318</v>
      </c>
      <c r="AW19" s="10" t="s">
        <v>3318</v>
      </c>
      <c r="AX19" s="10" t="s">
        <v>3318</v>
      </c>
      <c r="AY19" s="10" t="s">
        <v>3318</v>
      </c>
      <c r="AZ19" s="10" t="s">
        <v>3318</v>
      </c>
      <c r="BA19" s="10" t="s">
        <v>3318</v>
      </c>
      <c r="BB19" s="10" t="s">
        <v>3318</v>
      </c>
      <c r="BC19" s="10" t="s">
        <v>3318</v>
      </c>
      <c r="BD19" s="10" t="s">
        <v>3318</v>
      </c>
      <c r="BE19" s="10" t="s">
        <v>3318</v>
      </c>
      <c r="BF19" s="10" t="s">
        <v>3318</v>
      </c>
      <c r="BG19" s="10" t="s">
        <v>3318</v>
      </c>
      <c r="BH19" s="10" t="s">
        <v>3318</v>
      </c>
      <c r="BI19" s="10" t="s">
        <v>3318</v>
      </c>
      <c r="BJ19" s="10" t="s">
        <v>3318</v>
      </c>
      <c r="BK19" s="10" t="s">
        <v>3318</v>
      </c>
      <c r="BL19" s="10" t="s">
        <v>3318</v>
      </c>
      <c r="BM19" s="10" t="s">
        <v>3318</v>
      </c>
      <c r="BN19" s="10" t="s">
        <v>3318</v>
      </c>
      <c r="BO19" s="10" t="s">
        <v>3318</v>
      </c>
      <c r="BP19" s="10" t="s">
        <v>3318</v>
      </c>
      <c r="BQ19" s="10" t="s">
        <v>3318</v>
      </c>
      <c r="BR19" s="10" t="s">
        <v>3318</v>
      </c>
      <c r="BS19" s="10" t="s">
        <v>3318</v>
      </c>
      <c r="BT19" s="10" t="s">
        <v>3318</v>
      </c>
      <c r="BU19" s="10" t="s">
        <v>3318</v>
      </c>
      <c r="BV19" s="10" t="s">
        <v>3318</v>
      </c>
      <c r="BW19" s="10" t="s">
        <v>3318</v>
      </c>
      <c r="BX19" s="10" t="s">
        <v>3318</v>
      </c>
      <c r="BY19" s="10" t="s">
        <v>3318</v>
      </c>
      <c r="BZ19" s="10" t="s">
        <v>3318</v>
      </c>
      <c r="CA19" s="10" t="s">
        <v>3318</v>
      </c>
      <c r="CB19" s="10" t="s">
        <v>3318</v>
      </c>
      <c r="CC19" s="10" t="s">
        <v>3318</v>
      </c>
      <c r="CD19" s="10" t="s">
        <v>3318</v>
      </c>
      <c r="CE19" s="10" t="s">
        <v>3318</v>
      </c>
      <c r="CF19" s="10" t="s">
        <v>3318</v>
      </c>
      <c r="CG19" s="10" t="s">
        <v>3318</v>
      </c>
      <c r="CH19" s="10" t="s">
        <v>3318</v>
      </c>
      <c r="CI19" s="10" t="s">
        <v>3318</v>
      </c>
      <c r="CJ19" s="10" t="s">
        <v>3318</v>
      </c>
      <c r="CK19" s="10" t="s">
        <v>3318</v>
      </c>
      <c r="CL19" s="10" t="s">
        <v>3318</v>
      </c>
      <c r="CM19" s="10" t="s">
        <v>3318</v>
      </c>
      <c r="CN19" s="10" t="s">
        <v>3318</v>
      </c>
      <c r="CO19" s="10" t="s">
        <v>3318</v>
      </c>
      <c r="CP19" s="10" t="s">
        <v>3318</v>
      </c>
      <c r="CQ19" s="10" t="s">
        <v>3318</v>
      </c>
      <c r="CR19" s="10" t="s">
        <v>3318</v>
      </c>
      <c r="CS19" s="10" t="s">
        <v>3318</v>
      </c>
      <c r="CT19" s="10" t="s">
        <v>3318</v>
      </c>
      <c r="CU19" s="10" t="s">
        <v>3318</v>
      </c>
      <c r="CV19" s="10" t="s">
        <v>3318</v>
      </c>
      <c r="CW19" s="10" t="s">
        <v>3318</v>
      </c>
      <c r="CX19" s="10" t="s">
        <v>3318</v>
      </c>
      <c r="CY19" s="10" t="s">
        <v>3318</v>
      </c>
      <c r="CZ19" s="10" t="s">
        <v>3318</v>
      </c>
      <c r="DA19" s="10" t="s">
        <v>3318</v>
      </c>
      <c r="DB19" s="10" t="s">
        <v>3318</v>
      </c>
      <c r="DC19" s="10" t="s">
        <v>3318</v>
      </c>
      <c r="DD19" s="10" t="s">
        <v>3318</v>
      </c>
      <c r="DE19" s="10" t="s">
        <v>3318</v>
      </c>
      <c r="DF19" s="10" t="s">
        <v>3318</v>
      </c>
      <c r="DG19" s="10" t="s">
        <v>3318</v>
      </c>
      <c r="DH19" s="10" t="s">
        <v>3318</v>
      </c>
      <c r="DI19" s="10" t="s">
        <v>3318</v>
      </c>
      <c r="DJ19" s="10" t="s">
        <v>3318</v>
      </c>
      <c r="DK19" s="10" t="s">
        <v>3318</v>
      </c>
      <c r="DL19" s="10" t="s">
        <v>3318</v>
      </c>
      <c r="DM19" s="10" t="s">
        <v>3318</v>
      </c>
      <c r="DN19" s="10" t="s">
        <v>3318</v>
      </c>
      <c r="DO19" s="10" t="s">
        <v>3318</v>
      </c>
      <c r="DP19" s="10" t="s">
        <v>3318</v>
      </c>
      <c r="DQ19" s="10" t="s">
        <v>3318</v>
      </c>
      <c r="DR19" s="10" t="s">
        <v>3318</v>
      </c>
      <c r="DS19" s="10" t="s">
        <v>3318</v>
      </c>
      <c r="DT19" s="10" t="s">
        <v>3318</v>
      </c>
      <c r="DU19" s="10" t="s">
        <v>3318</v>
      </c>
      <c r="DV19" s="10" t="s">
        <v>3318</v>
      </c>
      <c r="DW19" s="10" t="s">
        <v>3318</v>
      </c>
      <c r="DX19" s="10" t="s">
        <v>3318</v>
      </c>
      <c r="DY19" s="10" t="s">
        <v>3318</v>
      </c>
      <c r="DZ19" s="10" t="s">
        <v>3318</v>
      </c>
      <c r="EA19" s="10" t="s">
        <v>3318</v>
      </c>
      <c r="EB19" s="10" t="s">
        <v>3318</v>
      </c>
      <c r="EC19" s="10" t="s">
        <v>3318</v>
      </c>
      <c r="ED19" s="10" t="s">
        <v>3318</v>
      </c>
      <c r="EE19" s="10" t="s">
        <v>3318</v>
      </c>
      <c r="EF19" s="10" t="s">
        <v>3318</v>
      </c>
      <c r="EG19" s="10" t="s">
        <v>3318</v>
      </c>
      <c r="EH19" s="10" t="s">
        <v>3318</v>
      </c>
      <c r="EI19" s="10" t="s">
        <v>3318</v>
      </c>
      <c r="EJ19" s="10" t="s">
        <v>3318</v>
      </c>
      <c r="EK19" s="10" t="s">
        <v>3318</v>
      </c>
      <c r="EL19" s="10" t="s">
        <v>3318</v>
      </c>
      <c r="EM19" s="10" t="s">
        <v>3318</v>
      </c>
      <c r="EN19" s="10" t="s">
        <v>3318</v>
      </c>
      <c r="EO19" s="10" t="s">
        <v>3318</v>
      </c>
      <c r="EP19" s="10" t="s">
        <v>3318</v>
      </c>
      <c r="EQ19" s="10" t="s">
        <v>3318</v>
      </c>
      <c r="ER19" s="10" t="s">
        <v>3318</v>
      </c>
      <c r="ES19" s="10" t="s">
        <v>3318</v>
      </c>
      <c r="ET19" s="10" t="s">
        <v>3318</v>
      </c>
      <c r="EU19" s="10" t="s">
        <v>3318</v>
      </c>
      <c r="EV19" s="10" t="s">
        <v>3318</v>
      </c>
      <c r="EW19" s="10" t="s">
        <v>3318</v>
      </c>
      <c r="EX19" s="10" t="s">
        <v>3318</v>
      </c>
      <c r="EY19" s="10" t="s">
        <v>3318</v>
      </c>
      <c r="EZ19" s="10" t="s">
        <v>3318</v>
      </c>
      <c r="FA19" s="10" t="s">
        <v>3318</v>
      </c>
      <c r="FB19" s="10" t="s">
        <v>3318</v>
      </c>
      <c r="FC19" s="10" t="s">
        <v>3318</v>
      </c>
      <c r="FD19" s="10" t="s">
        <v>3318</v>
      </c>
      <c r="FE19" s="10" t="s">
        <v>3318</v>
      </c>
      <c r="FF19" s="10" t="s">
        <v>3318</v>
      </c>
      <c r="FG19" s="10" t="s">
        <v>3318</v>
      </c>
      <c r="FH19" s="10" t="s">
        <v>3318</v>
      </c>
      <c r="FI19" s="10" t="s">
        <v>3318</v>
      </c>
      <c r="FJ19" s="10" t="s">
        <v>3318</v>
      </c>
      <c r="FK19" s="10" t="s">
        <v>3318</v>
      </c>
      <c r="FL19" s="10" t="s">
        <v>3318</v>
      </c>
      <c r="FM19" s="10" t="s">
        <v>3318</v>
      </c>
      <c r="FN19" s="10" t="s">
        <v>3318</v>
      </c>
      <c r="FO19" s="10" t="s">
        <v>3318</v>
      </c>
      <c r="FP19" s="10" t="s">
        <v>3318</v>
      </c>
      <c r="FQ19" s="10" t="s">
        <v>3318</v>
      </c>
      <c r="FR19" s="10" t="s">
        <v>3318</v>
      </c>
      <c r="FS19" s="10" t="s">
        <v>3318</v>
      </c>
    </row>
    <row r="20" spans="1:175" x14ac:dyDescent="0.2">
      <c r="A20" t="s">
        <v>3336</v>
      </c>
      <c r="B20" s="4">
        <f t="shared" si="0"/>
        <v>31</v>
      </c>
      <c r="C20" s="5">
        <f t="shared" si="1"/>
        <v>1.5563499076231022E-3</v>
      </c>
      <c r="D20" s="10" t="s">
        <v>3318</v>
      </c>
      <c r="E20" s="10" t="s">
        <v>3318</v>
      </c>
      <c r="F20" s="10" t="s">
        <v>3318</v>
      </c>
      <c r="G20" s="10" t="s">
        <v>3318</v>
      </c>
      <c r="H20" s="10" t="s">
        <v>3318</v>
      </c>
      <c r="I20" s="10" t="s">
        <v>3318</v>
      </c>
      <c r="J20" s="10" t="s">
        <v>3318</v>
      </c>
      <c r="K20" s="10">
        <v>4</v>
      </c>
      <c r="L20" s="10">
        <v>19</v>
      </c>
      <c r="M20" s="10">
        <v>2</v>
      </c>
      <c r="N20" s="10">
        <v>2</v>
      </c>
      <c r="O20" s="10">
        <v>4</v>
      </c>
      <c r="P20" s="10" t="s">
        <v>3318</v>
      </c>
      <c r="Q20" s="10" t="s">
        <v>3318</v>
      </c>
      <c r="R20" s="10" t="s">
        <v>3318</v>
      </c>
      <c r="S20" s="10" t="s">
        <v>3318</v>
      </c>
      <c r="T20" s="10" t="s">
        <v>3318</v>
      </c>
      <c r="U20" s="10" t="s">
        <v>3318</v>
      </c>
      <c r="V20" s="10" t="s">
        <v>3318</v>
      </c>
      <c r="W20" s="10" t="s">
        <v>3318</v>
      </c>
      <c r="X20" s="10" t="s">
        <v>3318</v>
      </c>
      <c r="Y20" s="10" t="s">
        <v>3318</v>
      </c>
      <c r="Z20" s="10" t="s">
        <v>3318</v>
      </c>
      <c r="AA20" s="10" t="s">
        <v>3318</v>
      </c>
      <c r="AB20" s="10" t="s">
        <v>3318</v>
      </c>
      <c r="AC20" s="10" t="s">
        <v>3318</v>
      </c>
      <c r="AD20" s="10" t="s">
        <v>3318</v>
      </c>
      <c r="AE20" s="10" t="s">
        <v>3318</v>
      </c>
      <c r="AF20" s="10" t="s">
        <v>3318</v>
      </c>
      <c r="AG20" s="10" t="s">
        <v>3318</v>
      </c>
      <c r="AH20" s="10" t="s">
        <v>3318</v>
      </c>
      <c r="AI20" s="10" t="s">
        <v>3318</v>
      </c>
      <c r="AJ20" s="10" t="s">
        <v>3318</v>
      </c>
      <c r="AK20" s="10" t="s">
        <v>3318</v>
      </c>
      <c r="AL20" s="10" t="s">
        <v>3318</v>
      </c>
      <c r="AM20" s="10" t="s">
        <v>3318</v>
      </c>
      <c r="AN20" s="10" t="s">
        <v>3318</v>
      </c>
      <c r="AO20" s="10" t="s">
        <v>3318</v>
      </c>
      <c r="AP20" s="10" t="s">
        <v>3318</v>
      </c>
      <c r="AQ20" s="10" t="s">
        <v>3318</v>
      </c>
      <c r="AR20" s="10" t="s">
        <v>3318</v>
      </c>
      <c r="AS20" s="10" t="s">
        <v>3318</v>
      </c>
      <c r="AT20" s="10" t="s">
        <v>3318</v>
      </c>
      <c r="AU20" s="10" t="s">
        <v>3318</v>
      </c>
      <c r="AV20" s="10" t="s">
        <v>3318</v>
      </c>
      <c r="AW20" s="10" t="s">
        <v>3318</v>
      </c>
      <c r="AX20" s="10" t="s">
        <v>3318</v>
      </c>
      <c r="AY20" s="10" t="s">
        <v>3318</v>
      </c>
      <c r="AZ20" s="10" t="s">
        <v>3318</v>
      </c>
      <c r="BA20" s="10" t="s">
        <v>3318</v>
      </c>
      <c r="BB20" s="10" t="s">
        <v>3318</v>
      </c>
      <c r="BC20" s="10" t="s">
        <v>3318</v>
      </c>
      <c r="BD20" s="10" t="s">
        <v>3318</v>
      </c>
      <c r="BE20" s="10" t="s">
        <v>3318</v>
      </c>
      <c r="BF20" s="10" t="s">
        <v>3318</v>
      </c>
      <c r="BG20" s="10" t="s">
        <v>3318</v>
      </c>
      <c r="BH20" s="10" t="s">
        <v>3318</v>
      </c>
      <c r="BI20" s="10" t="s">
        <v>3318</v>
      </c>
      <c r="BJ20" s="10" t="s">
        <v>3318</v>
      </c>
      <c r="BK20" s="10" t="s">
        <v>3318</v>
      </c>
      <c r="BL20" s="10" t="s">
        <v>3318</v>
      </c>
      <c r="BM20" s="10" t="s">
        <v>3318</v>
      </c>
      <c r="BN20" s="10" t="s">
        <v>3318</v>
      </c>
      <c r="BO20" s="10" t="s">
        <v>3318</v>
      </c>
      <c r="BP20" s="10" t="s">
        <v>3318</v>
      </c>
      <c r="BQ20" s="10" t="s">
        <v>3318</v>
      </c>
      <c r="BR20" s="10" t="s">
        <v>3318</v>
      </c>
      <c r="BS20" s="10" t="s">
        <v>3318</v>
      </c>
      <c r="BT20" s="10" t="s">
        <v>3318</v>
      </c>
      <c r="BU20" s="10" t="s">
        <v>3318</v>
      </c>
      <c r="BV20" s="10" t="s">
        <v>3318</v>
      </c>
      <c r="BW20" s="10" t="s">
        <v>3318</v>
      </c>
      <c r="BX20" s="10" t="s">
        <v>3318</v>
      </c>
      <c r="BY20" s="10" t="s">
        <v>3318</v>
      </c>
      <c r="BZ20" s="10" t="s">
        <v>3318</v>
      </c>
      <c r="CA20" s="10" t="s">
        <v>3318</v>
      </c>
      <c r="CB20" s="10" t="s">
        <v>3318</v>
      </c>
      <c r="CC20" s="10" t="s">
        <v>3318</v>
      </c>
      <c r="CD20" s="10" t="s">
        <v>3318</v>
      </c>
      <c r="CE20" s="10" t="s">
        <v>3318</v>
      </c>
      <c r="CF20" s="10" t="s">
        <v>3318</v>
      </c>
      <c r="CG20" s="10" t="s">
        <v>3318</v>
      </c>
      <c r="CH20" s="10" t="s">
        <v>3318</v>
      </c>
      <c r="CI20" s="10" t="s">
        <v>3318</v>
      </c>
      <c r="CJ20" s="10" t="s">
        <v>3318</v>
      </c>
      <c r="CK20" s="10" t="s">
        <v>3318</v>
      </c>
      <c r="CL20" s="10" t="s">
        <v>3318</v>
      </c>
      <c r="CM20" s="10" t="s">
        <v>3318</v>
      </c>
      <c r="CN20" s="10" t="s">
        <v>3318</v>
      </c>
      <c r="CO20" s="10" t="s">
        <v>3318</v>
      </c>
      <c r="CP20" s="10" t="s">
        <v>3318</v>
      </c>
      <c r="CQ20" s="10" t="s">
        <v>3318</v>
      </c>
      <c r="CR20" s="10" t="s">
        <v>3318</v>
      </c>
      <c r="CS20" s="10" t="s">
        <v>3318</v>
      </c>
      <c r="CT20" s="10" t="s">
        <v>3318</v>
      </c>
      <c r="CU20" s="10" t="s">
        <v>3318</v>
      </c>
      <c r="CV20" s="10" t="s">
        <v>3318</v>
      </c>
      <c r="CW20" s="10" t="s">
        <v>3318</v>
      </c>
      <c r="CX20" s="10" t="s">
        <v>3318</v>
      </c>
      <c r="CY20" s="10" t="s">
        <v>3318</v>
      </c>
      <c r="CZ20" s="10" t="s">
        <v>3318</v>
      </c>
      <c r="DA20" s="10" t="s">
        <v>3318</v>
      </c>
      <c r="DB20" s="10" t="s">
        <v>3318</v>
      </c>
      <c r="DC20" s="10" t="s">
        <v>3318</v>
      </c>
      <c r="DD20" s="10" t="s">
        <v>3318</v>
      </c>
      <c r="DE20" s="10" t="s">
        <v>3318</v>
      </c>
      <c r="DF20" s="10" t="s">
        <v>3318</v>
      </c>
      <c r="DG20" s="10" t="s">
        <v>3318</v>
      </c>
      <c r="DH20" s="10" t="s">
        <v>3318</v>
      </c>
      <c r="DI20" s="10" t="s">
        <v>3318</v>
      </c>
      <c r="DJ20" s="10" t="s">
        <v>3318</v>
      </c>
      <c r="DK20" s="10" t="s">
        <v>3318</v>
      </c>
      <c r="DL20" s="10" t="s">
        <v>3318</v>
      </c>
      <c r="DM20" s="10" t="s">
        <v>3318</v>
      </c>
      <c r="DN20" s="10" t="s">
        <v>3318</v>
      </c>
      <c r="DO20" s="10" t="s">
        <v>3318</v>
      </c>
      <c r="DP20" s="10" t="s">
        <v>3318</v>
      </c>
      <c r="DQ20" s="10" t="s">
        <v>3318</v>
      </c>
      <c r="DR20" s="10" t="s">
        <v>3318</v>
      </c>
      <c r="DS20" s="10" t="s">
        <v>3318</v>
      </c>
      <c r="DT20" s="10" t="s">
        <v>3318</v>
      </c>
      <c r="DU20" s="10" t="s">
        <v>3318</v>
      </c>
      <c r="DV20" s="10" t="s">
        <v>3318</v>
      </c>
      <c r="DW20" s="10" t="s">
        <v>3318</v>
      </c>
      <c r="DX20" s="10" t="s">
        <v>3318</v>
      </c>
      <c r="DY20" s="10" t="s">
        <v>3318</v>
      </c>
      <c r="DZ20" s="10" t="s">
        <v>3318</v>
      </c>
      <c r="EA20" s="10" t="s">
        <v>3318</v>
      </c>
      <c r="EB20" s="10" t="s">
        <v>3318</v>
      </c>
      <c r="EC20" s="10" t="s">
        <v>3318</v>
      </c>
      <c r="ED20" s="10" t="s">
        <v>3318</v>
      </c>
      <c r="EE20" s="10" t="s">
        <v>3318</v>
      </c>
      <c r="EF20" s="10" t="s">
        <v>3318</v>
      </c>
      <c r="EG20" s="10" t="s">
        <v>3318</v>
      </c>
      <c r="EH20" s="10" t="s">
        <v>3318</v>
      </c>
      <c r="EI20" s="10" t="s">
        <v>3318</v>
      </c>
      <c r="EJ20" s="10" t="s">
        <v>3318</v>
      </c>
      <c r="EK20" s="10" t="s">
        <v>3318</v>
      </c>
      <c r="EL20" s="10" t="s">
        <v>3318</v>
      </c>
      <c r="EM20" s="10" t="s">
        <v>3318</v>
      </c>
      <c r="EN20" s="10" t="s">
        <v>3318</v>
      </c>
      <c r="EO20" s="10" t="s">
        <v>3318</v>
      </c>
      <c r="EP20" s="10" t="s">
        <v>3318</v>
      </c>
      <c r="EQ20" s="10" t="s">
        <v>3318</v>
      </c>
      <c r="ER20" s="10" t="s">
        <v>3318</v>
      </c>
      <c r="ES20" s="10" t="s">
        <v>3318</v>
      </c>
      <c r="ET20" s="10" t="s">
        <v>3318</v>
      </c>
      <c r="EU20" s="10" t="s">
        <v>3318</v>
      </c>
      <c r="EV20" s="10" t="s">
        <v>3318</v>
      </c>
      <c r="EW20" s="10" t="s">
        <v>3318</v>
      </c>
      <c r="EX20" s="10" t="s">
        <v>3318</v>
      </c>
      <c r="EY20" s="10" t="s">
        <v>3318</v>
      </c>
      <c r="EZ20" s="10" t="s">
        <v>3318</v>
      </c>
      <c r="FA20" s="10" t="s">
        <v>3318</v>
      </c>
      <c r="FB20" s="10" t="s">
        <v>3318</v>
      </c>
      <c r="FC20" s="10" t="s">
        <v>3318</v>
      </c>
      <c r="FD20" s="10" t="s">
        <v>3318</v>
      </c>
      <c r="FE20" s="10" t="s">
        <v>3318</v>
      </c>
      <c r="FF20" s="10" t="s">
        <v>3318</v>
      </c>
      <c r="FG20" s="10" t="s">
        <v>3318</v>
      </c>
      <c r="FH20" s="10" t="s">
        <v>3318</v>
      </c>
      <c r="FI20" s="10" t="s">
        <v>3318</v>
      </c>
      <c r="FJ20" s="10" t="s">
        <v>3318</v>
      </c>
      <c r="FK20" s="10" t="s">
        <v>3318</v>
      </c>
      <c r="FL20" s="10" t="s">
        <v>3318</v>
      </c>
      <c r="FM20" s="10" t="s">
        <v>3318</v>
      </c>
      <c r="FN20" s="10" t="s">
        <v>3318</v>
      </c>
      <c r="FO20" s="10" t="s">
        <v>3318</v>
      </c>
      <c r="FP20" s="10" t="s">
        <v>3318</v>
      </c>
      <c r="FQ20" s="10" t="s">
        <v>3318</v>
      </c>
      <c r="FR20" s="10" t="s">
        <v>3318</v>
      </c>
      <c r="FS20" s="10" t="s">
        <v>3318</v>
      </c>
    </row>
    <row r="21" spans="1:175" x14ac:dyDescent="0.2">
      <c r="A21" t="s">
        <v>3337</v>
      </c>
      <c r="B21" s="4">
        <f t="shared" si="0"/>
        <v>10263</v>
      </c>
      <c r="C21" s="5">
        <f t="shared" si="1"/>
        <v>0.51525222909470636</v>
      </c>
      <c r="D21" s="10">
        <v>2611</v>
      </c>
      <c r="E21" s="10">
        <v>232</v>
      </c>
      <c r="F21" s="10" t="s">
        <v>3318</v>
      </c>
      <c r="G21" s="10" t="s">
        <v>3318</v>
      </c>
      <c r="H21" s="10" t="s">
        <v>3318</v>
      </c>
      <c r="I21" s="10" t="s">
        <v>3318</v>
      </c>
      <c r="J21" s="10" t="s">
        <v>3318</v>
      </c>
      <c r="K21" s="10" t="s">
        <v>3318</v>
      </c>
      <c r="L21" s="10" t="s">
        <v>3318</v>
      </c>
      <c r="M21" s="10" t="s">
        <v>3318</v>
      </c>
      <c r="N21" s="10" t="s">
        <v>3318</v>
      </c>
      <c r="O21" s="10" t="s">
        <v>3318</v>
      </c>
      <c r="P21" s="10" t="s">
        <v>3318</v>
      </c>
      <c r="Q21" s="10" t="s">
        <v>3318</v>
      </c>
      <c r="R21" s="10" t="s">
        <v>3318</v>
      </c>
      <c r="S21" s="10" t="s">
        <v>3318</v>
      </c>
      <c r="T21" s="10">
        <v>2</v>
      </c>
      <c r="U21" s="10" t="s">
        <v>3318</v>
      </c>
      <c r="V21" s="10">
        <v>37</v>
      </c>
      <c r="W21" s="10">
        <v>38</v>
      </c>
      <c r="X21" s="10">
        <v>64</v>
      </c>
      <c r="Y21" s="10">
        <v>5</v>
      </c>
      <c r="Z21" s="10" t="s">
        <v>3318</v>
      </c>
      <c r="AA21" s="10">
        <v>1</v>
      </c>
      <c r="AB21" s="10" t="s">
        <v>3318</v>
      </c>
      <c r="AC21" s="10">
        <v>5</v>
      </c>
      <c r="AD21" s="10">
        <v>6</v>
      </c>
      <c r="AE21" s="10">
        <v>11</v>
      </c>
      <c r="AF21" s="10">
        <v>4</v>
      </c>
      <c r="AG21" s="10">
        <v>43</v>
      </c>
      <c r="AH21" s="10">
        <v>73</v>
      </c>
      <c r="AI21" s="10">
        <v>15</v>
      </c>
      <c r="AJ21" s="10">
        <v>10</v>
      </c>
      <c r="AK21" s="10">
        <v>11</v>
      </c>
      <c r="AL21" s="10">
        <v>19</v>
      </c>
      <c r="AM21" s="10">
        <v>11</v>
      </c>
      <c r="AN21" s="10">
        <v>96</v>
      </c>
      <c r="AO21" s="10">
        <v>167</v>
      </c>
      <c r="AP21" s="10">
        <v>54</v>
      </c>
      <c r="AQ21" s="10">
        <v>66</v>
      </c>
      <c r="AR21" s="10">
        <v>61</v>
      </c>
      <c r="AS21" s="10">
        <v>80</v>
      </c>
      <c r="AT21" s="10">
        <v>59</v>
      </c>
      <c r="AU21" s="10">
        <v>77</v>
      </c>
      <c r="AV21" s="10">
        <v>13</v>
      </c>
      <c r="AW21" s="10">
        <v>24</v>
      </c>
      <c r="AX21" s="10">
        <v>77</v>
      </c>
      <c r="AY21" s="10">
        <v>47</v>
      </c>
      <c r="AZ21" s="10">
        <v>16</v>
      </c>
      <c r="BA21" s="10">
        <v>20</v>
      </c>
      <c r="BB21" s="10">
        <v>10</v>
      </c>
      <c r="BC21" s="10">
        <v>16</v>
      </c>
      <c r="BD21" s="10">
        <v>291</v>
      </c>
      <c r="BE21" s="10">
        <v>22</v>
      </c>
      <c r="BF21" s="10">
        <v>85</v>
      </c>
      <c r="BG21" s="10">
        <v>201</v>
      </c>
      <c r="BH21" s="10">
        <v>66</v>
      </c>
      <c r="BI21" s="10">
        <v>196</v>
      </c>
      <c r="BJ21" s="10">
        <v>465</v>
      </c>
      <c r="BK21" s="10">
        <v>17</v>
      </c>
      <c r="BL21" s="10">
        <v>55</v>
      </c>
      <c r="BM21" s="10">
        <v>21</v>
      </c>
      <c r="BN21" s="10">
        <v>37</v>
      </c>
      <c r="BO21" s="10">
        <v>31</v>
      </c>
      <c r="BP21" s="10">
        <v>107</v>
      </c>
      <c r="BQ21" s="10">
        <v>83</v>
      </c>
      <c r="BR21" s="10">
        <v>52</v>
      </c>
      <c r="BS21" s="10">
        <v>64</v>
      </c>
      <c r="BT21" s="10">
        <v>48</v>
      </c>
      <c r="BU21" s="10">
        <v>43</v>
      </c>
      <c r="BV21" s="10">
        <v>110</v>
      </c>
      <c r="BW21" s="10">
        <v>68</v>
      </c>
      <c r="BX21" s="10">
        <v>52</v>
      </c>
      <c r="BY21" s="10">
        <v>139</v>
      </c>
      <c r="BZ21" s="10">
        <v>97</v>
      </c>
      <c r="CA21" s="10">
        <v>65</v>
      </c>
      <c r="CB21" s="10">
        <v>148</v>
      </c>
      <c r="CC21" s="10">
        <v>135</v>
      </c>
      <c r="CD21" s="10">
        <v>54</v>
      </c>
      <c r="CE21" s="10">
        <v>35</v>
      </c>
      <c r="CF21" s="10">
        <v>578</v>
      </c>
      <c r="CG21" s="10">
        <v>155</v>
      </c>
      <c r="CH21" s="10">
        <v>89</v>
      </c>
      <c r="CI21" s="10">
        <v>89</v>
      </c>
      <c r="CJ21" s="10">
        <v>92</v>
      </c>
      <c r="CK21" s="10">
        <v>42</v>
      </c>
      <c r="CL21" s="10">
        <v>24</v>
      </c>
      <c r="CM21" s="10">
        <v>193</v>
      </c>
      <c r="CN21" s="10">
        <v>87</v>
      </c>
      <c r="CO21" s="10">
        <v>3</v>
      </c>
      <c r="CP21" s="10">
        <v>4</v>
      </c>
      <c r="CQ21" s="10">
        <v>92</v>
      </c>
      <c r="CR21" s="10">
        <v>175</v>
      </c>
      <c r="CS21" s="10">
        <v>213</v>
      </c>
      <c r="CT21" s="10">
        <v>4</v>
      </c>
      <c r="CU21" s="10">
        <v>363</v>
      </c>
      <c r="CV21" s="10">
        <v>351</v>
      </c>
      <c r="CW21" s="10">
        <v>30</v>
      </c>
      <c r="CX21" s="10">
        <v>63</v>
      </c>
      <c r="CY21" s="10">
        <v>36</v>
      </c>
      <c r="CZ21" s="10">
        <v>41</v>
      </c>
      <c r="DA21" s="10">
        <v>8</v>
      </c>
      <c r="DB21" s="10">
        <v>14</v>
      </c>
      <c r="DC21" s="10">
        <v>37</v>
      </c>
      <c r="DD21" s="10">
        <v>5</v>
      </c>
      <c r="DE21" s="10">
        <v>2</v>
      </c>
      <c r="DF21" s="10">
        <v>131</v>
      </c>
      <c r="DG21" s="10">
        <v>9</v>
      </c>
      <c r="DH21" s="10">
        <v>17</v>
      </c>
      <c r="DI21" s="10" t="s">
        <v>3318</v>
      </c>
      <c r="DJ21" s="10">
        <v>35</v>
      </c>
      <c r="DK21" s="10">
        <v>22</v>
      </c>
      <c r="DL21" s="10">
        <v>4</v>
      </c>
      <c r="DM21" s="10">
        <v>83</v>
      </c>
      <c r="DN21" s="10">
        <v>5</v>
      </c>
      <c r="DO21" s="10">
        <v>41</v>
      </c>
      <c r="DP21" s="10">
        <v>2</v>
      </c>
      <c r="DQ21" s="10">
        <v>21</v>
      </c>
      <c r="DR21" s="10">
        <v>8</v>
      </c>
      <c r="DS21" s="10">
        <v>3</v>
      </c>
      <c r="DT21" s="10">
        <v>176</v>
      </c>
      <c r="DU21" s="10">
        <v>33</v>
      </c>
      <c r="DV21" s="10">
        <v>4</v>
      </c>
      <c r="DW21" s="10">
        <v>5</v>
      </c>
      <c r="DX21" s="10" t="s">
        <v>3318</v>
      </c>
      <c r="DY21" s="10">
        <v>2</v>
      </c>
      <c r="DZ21" s="10">
        <v>2</v>
      </c>
      <c r="EA21" s="10">
        <v>1</v>
      </c>
      <c r="EB21" s="10">
        <v>1</v>
      </c>
      <c r="EC21" s="10" t="s">
        <v>3318</v>
      </c>
      <c r="ED21" s="10" t="s">
        <v>3318</v>
      </c>
      <c r="EE21" s="10" t="s">
        <v>3318</v>
      </c>
      <c r="EF21" s="10" t="s">
        <v>3318</v>
      </c>
      <c r="EG21" s="10" t="s">
        <v>3318</v>
      </c>
      <c r="EH21" s="10" t="s">
        <v>3318</v>
      </c>
      <c r="EI21" s="10" t="s">
        <v>3318</v>
      </c>
      <c r="EJ21" s="10" t="s">
        <v>3318</v>
      </c>
      <c r="EK21" s="10" t="s">
        <v>3318</v>
      </c>
      <c r="EL21" s="10" t="s">
        <v>3318</v>
      </c>
      <c r="EM21" s="10" t="s">
        <v>3318</v>
      </c>
      <c r="EN21" s="10" t="s">
        <v>3318</v>
      </c>
      <c r="EO21" s="10" t="s">
        <v>3318</v>
      </c>
      <c r="EP21" s="10" t="s">
        <v>3318</v>
      </c>
      <c r="EQ21" s="10" t="s">
        <v>3318</v>
      </c>
      <c r="ER21" s="10" t="s">
        <v>3318</v>
      </c>
      <c r="ES21" s="10" t="s">
        <v>3318</v>
      </c>
      <c r="ET21" s="10" t="s">
        <v>3318</v>
      </c>
      <c r="EU21" s="10" t="s">
        <v>3318</v>
      </c>
      <c r="EV21" s="10" t="s">
        <v>3318</v>
      </c>
      <c r="EW21" s="10" t="s">
        <v>3318</v>
      </c>
      <c r="EX21" s="10" t="s">
        <v>3318</v>
      </c>
      <c r="EY21" s="10" t="s">
        <v>3318</v>
      </c>
      <c r="EZ21" s="10" t="s">
        <v>3318</v>
      </c>
      <c r="FA21" s="10" t="s">
        <v>3318</v>
      </c>
      <c r="FB21" s="10" t="s">
        <v>3318</v>
      </c>
      <c r="FC21" s="10" t="s">
        <v>3318</v>
      </c>
      <c r="FD21" s="10" t="s">
        <v>3318</v>
      </c>
      <c r="FE21" s="10" t="s">
        <v>3318</v>
      </c>
      <c r="FF21" s="10" t="s">
        <v>3318</v>
      </c>
      <c r="FG21" s="10" t="s">
        <v>3318</v>
      </c>
      <c r="FH21" s="10" t="s">
        <v>3318</v>
      </c>
      <c r="FI21" s="10" t="s">
        <v>3318</v>
      </c>
      <c r="FJ21" s="10" t="s">
        <v>3318</v>
      </c>
      <c r="FK21" s="10" t="s">
        <v>3318</v>
      </c>
      <c r="FL21" s="10" t="s">
        <v>3318</v>
      </c>
      <c r="FM21" s="10" t="s">
        <v>3318</v>
      </c>
      <c r="FN21" s="10" t="s">
        <v>3318</v>
      </c>
      <c r="FO21" s="10" t="s">
        <v>3318</v>
      </c>
      <c r="FP21" s="10" t="s">
        <v>3318</v>
      </c>
      <c r="FQ21" s="10" t="s">
        <v>3318</v>
      </c>
      <c r="FR21" s="10" t="s">
        <v>3318</v>
      </c>
      <c r="FS21" s="10" t="s">
        <v>3318</v>
      </c>
    </row>
    <row r="22" spans="1:175" x14ac:dyDescent="0.2">
      <c r="A22" t="s">
        <v>3338</v>
      </c>
      <c r="B22" s="4">
        <f t="shared" si="0"/>
        <v>17098</v>
      </c>
      <c r="C22" s="5">
        <f t="shared" si="1"/>
        <v>0.85840228130773555</v>
      </c>
      <c r="D22" s="10">
        <v>16946</v>
      </c>
      <c r="E22" s="10" t="s">
        <v>3318</v>
      </c>
      <c r="F22" s="10" t="s">
        <v>3318</v>
      </c>
      <c r="G22" s="10" t="s">
        <v>3318</v>
      </c>
      <c r="H22" s="10" t="s">
        <v>3318</v>
      </c>
      <c r="I22" s="10" t="s">
        <v>3318</v>
      </c>
      <c r="J22" s="10" t="s">
        <v>3318</v>
      </c>
      <c r="K22" s="10" t="s">
        <v>3318</v>
      </c>
      <c r="L22" s="10" t="s">
        <v>3318</v>
      </c>
      <c r="M22" s="10" t="s">
        <v>3318</v>
      </c>
      <c r="N22" s="10">
        <v>2</v>
      </c>
      <c r="O22" s="10">
        <v>18</v>
      </c>
      <c r="P22" s="10">
        <v>19</v>
      </c>
      <c r="Q22" s="10">
        <v>25</v>
      </c>
      <c r="R22" s="10">
        <v>25</v>
      </c>
      <c r="S22" s="10">
        <v>2</v>
      </c>
      <c r="T22" s="10">
        <v>2</v>
      </c>
      <c r="U22" s="10" t="s">
        <v>3318</v>
      </c>
      <c r="V22" s="10">
        <v>2</v>
      </c>
      <c r="W22" s="10" t="s">
        <v>3318</v>
      </c>
      <c r="X22" s="10">
        <v>9</v>
      </c>
      <c r="Y22" s="10">
        <v>5</v>
      </c>
      <c r="Z22" s="10" t="s">
        <v>3318</v>
      </c>
      <c r="AA22" s="10" t="s">
        <v>3318</v>
      </c>
      <c r="AB22" s="10">
        <v>1</v>
      </c>
      <c r="AC22" s="10">
        <v>1</v>
      </c>
      <c r="AD22" s="10" t="s">
        <v>3318</v>
      </c>
      <c r="AE22" s="10" t="s">
        <v>3318</v>
      </c>
      <c r="AF22" s="10">
        <v>1</v>
      </c>
      <c r="AG22" s="10">
        <v>2</v>
      </c>
      <c r="AH22" s="10">
        <v>4</v>
      </c>
      <c r="AI22" s="10">
        <v>4</v>
      </c>
      <c r="AJ22" s="10">
        <v>2</v>
      </c>
      <c r="AK22" s="10" t="s">
        <v>3318</v>
      </c>
      <c r="AL22" s="10" t="s">
        <v>3318</v>
      </c>
      <c r="AM22" s="10">
        <v>1</v>
      </c>
      <c r="AN22" s="10" t="s">
        <v>3318</v>
      </c>
      <c r="AO22" s="10" t="s">
        <v>3318</v>
      </c>
      <c r="AP22" s="10" t="s">
        <v>3318</v>
      </c>
      <c r="AQ22" s="10" t="s">
        <v>3318</v>
      </c>
      <c r="AR22" s="10">
        <v>1</v>
      </c>
      <c r="AS22" s="10">
        <v>3</v>
      </c>
      <c r="AT22" s="10">
        <v>1</v>
      </c>
      <c r="AU22" s="10" t="s">
        <v>3318</v>
      </c>
      <c r="AV22" s="10">
        <v>1</v>
      </c>
      <c r="AW22" s="10">
        <v>1</v>
      </c>
      <c r="AX22" s="10" t="s">
        <v>3318</v>
      </c>
      <c r="AY22" s="10">
        <v>2</v>
      </c>
      <c r="AZ22" s="10">
        <v>7</v>
      </c>
      <c r="BA22" s="10">
        <v>1</v>
      </c>
      <c r="BB22" s="10">
        <v>1</v>
      </c>
      <c r="BC22" s="10" t="s">
        <v>3318</v>
      </c>
      <c r="BD22" s="10" t="s">
        <v>3318</v>
      </c>
      <c r="BE22" s="10" t="s">
        <v>3318</v>
      </c>
      <c r="BF22" s="10" t="s">
        <v>3318</v>
      </c>
      <c r="BG22" s="10" t="s">
        <v>3318</v>
      </c>
      <c r="BH22" s="10" t="s">
        <v>3318</v>
      </c>
      <c r="BI22" s="10" t="s">
        <v>3318</v>
      </c>
      <c r="BJ22" s="10" t="s">
        <v>3318</v>
      </c>
      <c r="BK22" s="10" t="s">
        <v>3318</v>
      </c>
      <c r="BL22" s="10" t="s">
        <v>3318</v>
      </c>
      <c r="BM22" s="10" t="s">
        <v>3318</v>
      </c>
      <c r="BN22" s="10" t="s">
        <v>3318</v>
      </c>
      <c r="BO22" s="10" t="s">
        <v>3318</v>
      </c>
      <c r="BP22" s="10" t="s">
        <v>3318</v>
      </c>
      <c r="BQ22" s="10" t="s">
        <v>3318</v>
      </c>
      <c r="BR22" s="10" t="s">
        <v>3318</v>
      </c>
      <c r="BS22" s="10" t="s">
        <v>3318</v>
      </c>
      <c r="BT22" s="10" t="s">
        <v>3318</v>
      </c>
      <c r="BU22" s="10" t="s">
        <v>3318</v>
      </c>
      <c r="BV22" s="10" t="s">
        <v>3318</v>
      </c>
      <c r="BW22" s="10" t="s">
        <v>3318</v>
      </c>
      <c r="BX22" s="10" t="s">
        <v>3318</v>
      </c>
      <c r="BY22" s="10">
        <v>1</v>
      </c>
      <c r="BZ22" s="10" t="s">
        <v>3318</v>
      </c>
      <c r="CA22" s="10">
        <v>4</v>
      </c>
      <c r="CB22" s="10" t="s">
        <v>3318</v>
      </c>
      <c r="CC22" s="10" t="s">
        <v>3318</v>
      </c>
      <c r="CD22" s="10" t="s">
        <v>3318</v>
      </c>
      <c r="CE22" s="10" t="s">
        <v>3318</v>
      </c>
      <c r="CF22" s="10" t="s">
        <v>3318</v>
      </c>
      <c r="CG22" s="10" t="s">
        <v>3318</v>
      </c>
      <c r="CH22" s="10" t="s">
        <v>3318</v>
      </c>
      <c r="CI22" s="10" t="s">
        <v>3318</v>
      </c>
      <c r="CJ22" s="10" t="s">
        <v>3318</v>
      </c>
      <c r="CK22" s="10" t="s">
        <v>3318</v>
      </c>
      <c r="CL22" s="10" t="s">
        <v>3318</v>
      </c>
      <c r="CM22" s="10" t="s">
        <v>3318</v>
      </c>
      <c r="CN22" s="10" t="s">
        <v>3318</v>
      </c>
      <c r="CO22" s="10" t="s">
        <v>3318</v>
      </c>
      <c r="CP22" s="10" t="s">
        <v>3318</v>
      </c>
      <c r="CQ22" s="10" t="s">
        <v>3318</v>
      </c>
      <c r="CR22" s="10" t="s">
        <v>3318</v>
      </c>
      <c r="CS22" s="10" t="s">
        <v>3318</v>
      </c>
      <c r="CT22" s="10" t="s">
        <v>3318</v>
      </c>
      <c r="CU22" s="10" t="s">
        <v>3318</v>
      </c>
      <c r="CV22" s="10" t="s">
        <v>3318</v>
      </c>
      <c r="CW22" s="10" t="s">
        <v>3318</v>
      </c>
      <c r="CX22" s="10" t="s">
        <v>3318</v>
      </c>
      <c r="CY22" s="10" t="s">
        <v>3318</v>
      </c>
      <c r="CZ22" s="10" t="s">
        <v>3318</v>
      </c>
      <c r="DA22" s="10" t="s">
        <v>3318</v>
      </c>
      <c r="DB22" s="10" t="s">
        <v>3318</v>
      </c>
      <c r="DC22" s="10" t="s">
        <v>3318</v>
      </c>
      <c r="DD22" s="10" t="s">
        <v>3318</v>
      </c>
      <c r="DE22" s="10" t="s">
        <v>3318</v>
      </c>
      <c r="DF22" s="10" t="s">
        <v>3318</v>
      </c>
      <c r="DG22" s="10" t="s">
        <v>3318</v>
      </c>
      <c r="DH22" s="10" t="s">
        <v>3318</v>
      </c>
      <c r="DI22" s="10" t="s">
        <v>3318</v>
      </c>
      <c r="DJ22" s="10" t="s">
        <v>3318</v>
      </c>
      <c r="DK22" s="10">
        <v>1</v>
      </c>
      <c r="DL22" s="10" t="s">
        <v>3318</v>
      </c>
      <c r="DM22" s="10">
        <v>3</v>
      </c>
      <c r="DN22" s="10" t="s">
        <v>3318</v>
      </c>
      <c r="DO22" s="10" t="s">
        <v>3318</v>
      </c>
      <c r="DP22" s="10" t="s">
        <v>3318</v>
      </c>
      <c r="DQ22" s="10" t="s">
        <v>3318</v>
      </c>
      <c r="DR22" s="10" t="s">
        <v>3318</v>
      </c>
      <c r="DS22" s="10" t="s">
        <v>3318</v>
      </c>
      <c r="DT22" s="10" t="s">
        <v>3318</v>
      </c>
      <c r="DU22" s="10" t="s">
        <v>3318</v>
      </c>
      <c r="DV22" s="10" t="s">
        <v>3318</v>
      </c>
      <c r="DW22" s="10" t="s">
        <v>3318</v>
      </c>
      <c r="DX22" s="10" t="s">
        <v>3318</v>
      </c>
      <c r="DY22" s="10" t="s">
        <v>3318</v>
      </c>
      <c r="DZ22" s="10" t="s">
        <v>3318</v>
      </c>
      <c r="EA22" s="10" t="s">
        <v>3318</v>
      </c>
      <c r="EB22" s="10" t="s">
        <v>3318</v>
      </c>
      <c r="EC22" s="10" t="s">
        <v>3318</v>
      </c>
      <c r="ED22" s="10" t="s">
        <v>3318</v>
      </c>
      <c r="EE22" s="10" t="s">
        <v>3318</v>
      </c>
      <c r="EF22" s="10" t="s">
        <v>3318</v>
      </c>
      <c r="EG22" s="10" t="s">
        <v>3318</v>
      </c>
      <c r="EH22" s="10" t="s">
        <v>3318</v>
      </c>
      <c r="EI22" s="10" t="s">
        <v>3318</v>
      </c>
      <c r="EJ22" s="10" t="s">
        <v>3318</v>
      </c>
      <c r="EK22" s="10" t="s">
        <v>3318</v>
      </c>
      <c r="EL22" s="10" t="s">
        <v>3318</v>
      </c>
      <c r="EM22" s="10" t="s">
        <v>3318</v>
      </c>
      <c r="EN22" s="10" t="s">
        <v>3318</v>
      </c>
      <c r="EO22" s="10" t="s">
        <v>3318</v>
      </c>
      <c r="EP22" s="10" t="s">
        <v>3318</v>
      </c>
      <c r="EQ22" s="10" t="s">
        <v>3318</v>
      </c>
      <c r="ER22" s="10" t="s">
        <v>3318</v>
      </c>
      <c r="ES22" s="10" t="s">
        <v>3318</v>
      </c>
      <c r="ET22" s="10" t="s">
        <v>3318</v>
      </c>
      <c r="EU22" s="10" t="s">
        <v>3318</v>
      </c>
      <c r="EV22" s="10" t="s">
        <v>3318</v>
      </c>
      <c r="EW22" s="10" t="s">
        <v>3318</v>
      </c>
      <c r="EX22" s="10" t="s">
        <v>3318</v>
      </c>
      <c r="EY22" s="10" t="s">
        <v>3318</v>
      </c>
      <c r="EZ22" s="10" t="s">
        <v>3318</v>
      </c>
      <c r="FA22" s="10" t="s">
        <v>3318</v>
      </c>
      <c r="FB22" s="10" t="s">
        <v>3318</v>
      </c>
      <c r="FC22" s="10" t="s">
        <v>3318</v>
      </c>
      <c r="FD22" s="10" t="s">
        <v>3318</v>
      </c>
      <c r="FE22" s="10" t="s">
        <v>3318</v>
      </c>
      <c r="FF22" s="10" t="s">
        <v>3318</v>
      </c>
      <c r="FG22" s="10" t="s">
        <v>3318</v>
      </c>
      <c r="FH22" s="10" t="s">
        <v>3318</v>
      </c>
      <c r="FI22" s="10" t="s">
        <v>3318</v>
      </c>
      <c r="FJ22" s="10" t="s">
        <v>3318</v>
      </c>
      <c r="FK22" s="10" t="s">
        <v>3318</v>
      </c>
      <c r="FL22" s="10" t="s">
        <v>3318</v>
      </c>
      <c r="FM22" s="10" t="s">
        <v>3318</v>
      </c>
      <c r="FN22" s="10" t="s">
        <v>3318</v>
      </c>
      <c r="FO22" s="10" t="s">
        <v>3318</v>
      </c>
      <c r="FP22" s="10" t="s">
        <v>3318</v>
      </c>
      <c r="FQ22" s="10" t="s">
        <v>3318</v>
      </c>
      <c r="FR22" s="10" t="s">
        <v>3318</v>
      </c>
      <c r="FS22" s="10" t="s">
        <v>3318</v>
      </c>
    </row>
    <row r="23" spans="1:175" x14ac:dyDescent="0.2">
      <c r="A23" t="s">
        <v>3339</v>
      </c>
      <c r="B23" s="4">
        <f t="shared" si="0"/>
        <v>105</v>
      </c>
      <c r="C23" s="5">
        <f t="shared" si="1"/>
        <v>5.2715077516266367E-3</v>
      </c>
      <c r="D23" s="10">
        <v>2</v>
      </c>
      <c r="E23" s="10">
        <v>2</v>
      </c>
      <c r="F23" s="10" t="s">
        <v>3318</v>
      </c>
      <c r="G23" s="10">
        <v>1</v>
      </c>
      <c r="H23" s="10" t="s">
        <v>3318</v>
      </c>
      <c r="I23" s="10" t="s">
        <v>3318</v>
      </c>
      <c r="J23" s="10" t="s">
        <v>3318</v>
      </c>
      <c r="K23" s="10" t="s">
        <v>3318</v>
      </c>
      <c r="L23" s="10" t="s">
        <v>3318</v>
      </c>
      <c r="M23" s="10" t="s">
        <v>3318</v>
      </c>
      <c r="N23" s="10" t="s">
        <v>3318</v>
      </c>
      <c r="O23" s="10">
        <v>4</v>
      </c>
      <c r="P23" s="10" t="s">
        <v>3318</v>
      </c>
      <c r="Q23" s="10" t="s">
        <v>3318</v>
      </c>
      <c r="R23" s="10" t="s">
        <v>3318</v>
      </c>
      <c r="S23" s="10" t="s">
        <v>3318</v>
      </c>
      <c r="T23" s="10" t="s">
        <v>3318</v>
      </c>
      <c r="U23" s="10" t="s">
        <v>3318</v>
      </c>
      <c r="V23" s="10" t="s">
        <v>3318</v>
      </c>
      <c r="W23" s="10" t="s">
        <v>3318</v>
      </c>
      <c r="X23" s="10" t="s">
        <v>3318</v>
      </c>
      <c r="Y23" s="10" t="s">
        <v>3318</v>
      </c>
      <c r="Z23" s="10" t="s">
        <v>3318</v>
      </c>
      <c r="AA23" s="10" t="s">
        <v>3318</v>
      </c>
      <c r="AB23" s="10" t="s">
        <v>3318</v>
      </c>
      <c r="AC23" s="10" t="s">
        <v>3318</v>
      </c>
      <c r="AD23" s="10" t="s">
        <v>3318</v>
      </c>
      <c r="AE23" s="10" t="s">
        <v>3318</v>
      </c>
      <c r="AF23" s="10" t="s">
        <v>3318</v>
      </c>
      <c r="AG23" s="10" t="s">
        <v>3318</v>
      </c>
      <c r="AH23" s="10" t="s">
        <v>3318</v>
      </c>
      <c r="AI23" s="10" t="s">
        <v>3318</v>
      </c>
      <c r="AJ23" s="10" t="s">
        <v>3318</v>
      </c>
      <c r="AK23" s="10" t="s">
        <v>3318</v>
      </c>
      <c r="AL23" s="10" t="s">
        <v>3318</v>
      </c>
      <c r="AM23" s="10" t="s">
        <v>3318</v>
      </c>
      <c r="AN23" s="10" t="s">
        <v>3318</v>
      </c>
      <c r="AO23" s="10">
        <v>5</v>
      </c>
      <c r="AP23" s="10" t="s">
        <v>3318</v>
      </c>
      <c r="AQ23" s="10" t="s">
        <v>3318</v>
      </c>
      <c r="AR23" s="10">
        <v>3</v>
      </c>
      <c r="AS23" s="10" t="s">
        <v>3318</v>
      </c>
      <c r="AT23" s="10" t="s">
        <v>3318</v>
      </c>
      <c r="AU23" s="10" t="s">
        <v>3318</v>
      </c>
      <c r="AV23" s="10" t="s">
        <v>3318</v>
      </c>
      <c r="AW23" s="10" t="s">
        <v>3318</v>
      </c>
      <c r="AX23" s="10" t="s">
        <v>3318</v>
      </c>
      <c r="AY23" s="10" t="s">
        <v>3318</v>
      </c>
      <c r="AZ23" s="10" t="s">
        <v>3318</v>
      </c>
      <c r="BA23" s="10" t="s">
        <v>3318</v>
      </c>
      <c r="BB23" s="10" t="s">
        <v>3318</v>
      </c>
      <c r="BC23" s="10" t="s">
        <v>3318</v>
      </c>
      <c r="BD23" s="10">
        <v>1</v>
      </c>
      <c r="BE23" s="10" t="s">
        <v>3318</v>
      </c>
      <c r="BF23" s="10" t="s">
        <v>3318</v>
      </c>
      <c r="BG23" s="10" t="s">
        <v>3318</v>
      </c>
      <c r="BH23" s="10" t="s">
        <v>3318</v>
      </c>
      <c r="BI23" s="10" t="s">
        <v>3318</v>
      </c>
      <c r="BJ23" s="10" t="s">
        <v>3318</v>
      </c>
      <c r="BK23" s="10" t="s">
        <v>3318</v>
      </c>
      <c r="BL23" s="10" t="s">
        <v>3318</v>
      </c>
      <c r="BM23" s="10">
        <v>1</v>
      </c>
      <c r="BN23" s="10" t="s">
        <v>3318</v>
      </c>
      <c r="BO23" s="10">
        <v>1</v>
      </c>
      <c r="BP23" s="10">
        <v>1</v>
      </c>
      <c r="BQ23" s="10" t="s">
        <v>3318</v>
      </c>
      <c r="BR23" s="10" t="s">
        <v>3318</v>
      </c>
      <c r="BS23" s="10" t="s">
        <v>3318</v>
      </c>
      <c r="BT23" s="10" t="s">
        <v>3318</v>
      </c>
      <c r="BU23" s="10" t="s">
        <v>3318</v>
      </c>
      <c r="BV23" s="10" t="s">
        <v>3318</v>
      </c>
      <c r="BW23" s="10" t="s">
        <v>3318</v>
      </c>
      <c r="BX23" s="10" t="s">
        <v>3318</v>
      </c>
      <c r="BY23" s="10">
        <v>1</v>
      </c>
      <c r="BZ23" s="10">
        <v>2</v>
      </c>
      <c r="CA23" s="10">
        <v>1</v>
      </c>
      <c r="CB23" s="10">
        <v>1</v>
      </c>
      <c r="CC23" s="10">
        <v>2</v>
      </c>
      <c r="CD23" s="10" t="s">
        <v>3318</v>
      </c>
      <c r="CE23" s="10" t="s">
        <v>3318</v>
      </c>
      <c r="CF23" s="10" t="s">
        <v>3318</v>
      </c>
      <c r="CG23" s="10">
        <v>5</v>
      </c>
      <c r="CH23" s="10">
        <v>1</v>
      </c>
      <c r="CI23" s="10">
        <v>2</v>
      </c>
      <c r="CJ23" s="10">
        <v>26</v>
      </c>
      <c r="CK23" s="10">
        <v>4</v>
      </c>
      <c r="CL23" s="10" t="s">
        <v>3318</v>
      </c>
      <c r="CM23" s="10" t="s">
        <v>3318</v>
      </c>
      <c r="CN23" s="10">
        <v>1</v>
      </c>
      <c r="CO23" s="10">
        <v>2</v>
      </c>
      <c r="CP23" s="10" t="s">
        <v>3318</v>
      </c>
      <c r="CQ23" s="10" t="s">
        <v>3318</v>
      </c>
      <c r="CR23" s="10">
        <v>2</v>
      </c>
      <c r="CS23" s="10">
        <v>2</v>
      </c>
      <c r="CT23" s="10" t="s">
        <v>3318</v>
      </c>
      <c r="CU23" s="10">
        <v>1</v>
      </c>
      <c r="CV23" s="10">
        <v>1</v>
      </c>
      <c r="CW23" s="10" t="s">
        <v>3318</v>
      </c>
      <c r="CX23" s="10" t="s">
        <v>3318</v>
      </c>
      <c r="CY23" s="10" t="s">
        <v>3318</v>
      </c>
      <c r="CZ23" s="10">
        <v>13</v>
      </c>
      <c r="DA23" s="10">
        <v>1</v>
      </c>
      <c r="DB23" s="10" t="s">
        <v>3318</v>
      </c>
      <c r="DC23" s="10">
        <v>1</v>
      </c>
      <c r="DD23" s="10" t="s">
        <v>3318</v>
      </c>
      <c r="DE23" s="10" t="s">
        <v>3318</v>
      </c>
      <c r="DF23" s="10" t="s">
        <v>3318</v>
      </c>
      <c r="DG23" s="10" t="s">
        <v>3318</v>
      </c>
      <c r="DH23" s="10" t="s">
        <v>3318</v>
      </c>
      <c r="DI23" s="10">
        <v>14</v>
      </c>
      <c r="DJ23" s="10" t="s">
        <v>3318</v>
      </c>
      <c r="DK23" s="10" t="s">
        <v>3318</v>
      </c>
      <c r="DL23" s="10" t="s">
        <v>3318</v>
      </c>
      <c r="DM23" s="10" t="s">
        <v>3318</v>
      </c>
      <c r="DN23" s="10">
        <v>1</v>
      </c>
      <c r="DO23" s="10" t="s">
        <v>3318</v>
      </c>
      <c r="DP23" s="10" t="s">
        <v>3318</v>
      </c>
      <c r="DQ23" s="10" t="s">
        <v>3318</v>
      </c>
      <c r="DR23" s="10" t="s">
        <v>3318</v>
      </c>
      <c r="DS23" s="10" t="s">
        <v>3318</v>
      </c>
      <c r="DT23" s="10" t="s">
        <v>3318</v>
      </c>
      <c r="DU23" s="10" t="s">
        <v>3318</v>
      </c>
      <c r="DV23" s="10" t="s">
        <v>3318</v>
      </c>
      <c r="DW23" s="10" t="s">
        <v>3318</v>
      </c>
      <c r="DX23" s="10" t="s">
        <v>3318</v>
      </c>
      <c r="DY23" s="10" t="s">
        <v>3318</v>
      </c>
      <c r="DZ23" s="10" t="s">
        <v>3318</v>
      </c>
      <c r="EA23" s="10" t="s">
        <v>3318</v>
      </c>
      <c r="EB23" s="10" t="s">
        <v>3318</v>
      </c>
      <c r="EC23" s="10" t="s">
        <v>3318</v>
      </c>
      <c r="ED23" s="10" t="s">
        <v>3318</v>
      </c>
      <c r="EE23" s="10" t="s">
        <v>3318</v>
      </c>
      <c r="EF23" s="10" t="s">
        <v>3318</v>
      </c>
      <c r="EG23" s="10" t="s">
        <v>3318</v>
      </c>
      <c r="EH23" s="10" t="s">
        <v>3318</v>
      </c>
      <c r="EI23" s="10" t="s">
        <v>3318</v>
      </c>
      <c r="EJ23" s="10" t="s">
        <v>3318</v>
      </c>
      <c r="EK23" s="10" t="s">
        <v>3318</v>
      </c>
      <c r="EL23" s="10" t="s">
        <v>3318</v>
      </c>
      <c r="EM23" s="10" t="s">
        <v>3318</v>
      </c>
      <c r="EN23" s="10" t="s">
        <v>3318</v>
      </c>
      <c r="EO23" s="10" t="s">
        <v>3318</v>
      </c>
      <c r="EP23" s="10" t="s">
        <v>3318</v>
      </c>
      <c r="EQ23" s="10" t="s">
        <v>3318</v>
      </c>
      <c r="ER23" s="10" t="s">
        <v>3318</v>
      </c>
      <c r="ES23" s="10" t="s">
        <v>3318</v>
      </c>
      <c r="ET23" s="10" t="s">
        <v>3318</v>
      </c>
      <c r="EU23" s="10" t="s">
        <v>3318</v>
      </c>
      <c r="EV23" s="10" t="s">
        <v>3318</v>
      </c>
      <c r="EW23" s="10" t="s">
        <v>3318</v>
      </c>
      <c r="EX23" s="10" t="s">
        <v>3318</v>
      </c>
      <c r="EY23" s="10" t="s">
        <v>3318</v>
      </c>
      <c r="EZ23" s="10" t="s">
        <v>3318</v>
      </c>
      <c r="FA23" s="10" t="s">
        <v>3318</v>
      </c>
      <c r="FB23" s="10" t="s">
        <v>3318</v>
      </c>
      <c r="FC23" s="10" t="s">
        <v>3318</v>
      </c>
      <c r="FD23" s="10" t="s">
        <v>3318</v>
      </c>
      <c r="FE23" s="10" t="s">
        <v>3318</v>
      </c>
      <c r="FF23" s="10" t="s">
        <v>3318</v>
      </c>
      <c r="FG23" s="10" t="s">
        <v>3318</v>
      </c>
      <c r="FH23" s="10" t="s">
        <v>3318</v>
      </c>
      <c r="FI23" s="10" t="s">
        <v>3318</v>
      </c>
      <c r="FJ23" s="10" t="s">
        <v>3318</v>
      </c>
      <c r="FK23" s="10" t="s">
        <v>3318</v>
      </c>
      <c r="FL23" s="10" t="s">
        <v>3318</v>
      </c>
      <c r="FM23" s="10" t="s">
        <v>3318</v>
      </c>
      <c r="FN23" s="10" t="s">
        <v>3318</v>
      </c>
      <c r="FO23" s="10" t="s">
        <v>3318</v>
      </c>
      <c r="FP23" s="10" t="s">
        <v>3318</v>
      </c>
      <c r="FQ23" s="10" t="s">
        <v>3318</v>
      </c>
      <c r="FR23" s="10" t="s">
        <v>3318</v>
      </c>
      <c r="FS23" s="10" t="s">
        <v>3318</v>
      </c>
    </row>
    <row r="24" spans="1:175" x14ac:dyDescent="0.2">
      <c r="A24" t="s">
        <v>3340</v>
      </c>
      <c r="B24" s="4">
        <f t="shared" si="0"/>
        <v>41</v>
      </c>
      <c r="C24" s="5">
        <f t="shared" si="1"/>
        <v>2.0583982649208772E-3</v>
      </c>
      <c r="D24" s="10" t="s">
        <v>3318</v>
      </c>
      <c r="E24" s="10" t="s">
        <v>3318</v>
      </c>
      <c r="F24" s="10" t="s">
        <v>3318</v>
      </c>
      <c r="G24" s="10" t="s">
        <v>3318</v>
      </c>
      <c r="H24" s="10" t="s">
        <v>3318</v>
      </c>
      <c r="I24" s="10" t="s">
        <v>3318</v>
      </c>
      <c r="J24" s="10" t="s">
        <v>3318</v>
      </c>
      <c r="K24" s="10" t="s">
        <v>3318</v>
      </c>
      <c r="L24" s="10" t="s">
        <v>3318</v>
      </c>
      <c r="M24" s="10" t="s">
        <v>3318</v>
      </c>
      <c r="N24" s="10" t="s">
        <v>3318</v>
      </c>
      <c r="O24" s="10" t="s">
        <v>3318</v>
      </c>
      <c r="P24" s="10" t="s">
        <v>3318</v>
      </c>
      <c r="Q24" s="10" t="s">
        <v>3318</v>
      </c>
      <c r="R24" s="10" t="s">
        <v>3318</v>
      </c>
      <c r="S24" s="10" t="s">
        <v>3318</v>
      </c>
      <c r="T24" s="10" t="s">
        <v>3318</v>
      </c>
      <c r="U24" s="10" t="s">
        <v>3318</v>
      </c>
      <c r="V24" s="10" t="s">
        <v>3318</v>
      </c>
      <c r="W24" s="10" t="s">
        <v>3318</v>
      </c>
      <c r="X24" s="10" t="s">
        <v>3318</v>
      </c>
      <c r="Y24" s="10" t="s">
        <v>3318</v>
      </c>
      <c r="Z24" s="10" t="s">
        <v>3318</v>
      </c>
      <c r="AA24" s="10" t="s">
        <v>3318</v>
      </c>
      <c r="AB24" s="10" t="s">
        <v>3318</v>
      </c>
      <c r="AC24" s="10" t="s">
        <v>3318</v>
      </c>
      <c r="AD24" s="10" t="s">
        <v>3318</v>
      </c>
      <c r="AE24" s="10" t="s">
        <v>3318</v>
      </c>
      <c r="AF24" s="10" t="s">
        <v>3318</v>
      </c>
      <c r="AG24" s="10" t="s">
        <v>3318</v>
      </c>
      <c r="AH24" s="10" t="s">
        <v>3318</v>
      </c>
      <c r="AI24" s="10" t="s">
        <v>3318</v>
      </c>
      <c r="AJ24" s="10" t="s">
        <v>3318</v>
      </c>
      <c r="AK24" s="10">
        <v>4</v>
      </c>
      <c r="AL24" s="10" t="s">
        <v>3318</v>
      </c>
      <c r="AM24" s="10" t="s">
        <v>3318</v>
      </c>
      <c r="AN24" s="10" t="s">
        <v>3318</v>
      </c>
      <c r="AO24" s="10" t="s">
        <v>3318</v>
      </c>
      <c r="AP24" s="10" t="s">
        <v>3318</v>
      </c>
      <c r="AQ24" s="10" t="s">
        <v>3318</v>
      </c>
      <c r="AR24" s="10" t="s">
        <v>3318</v>
      </c>
      <c r="AS24" s="10" t="s">
        <v>3318</v>
      </c>
      <c r="AT24" s="10" t="s">
        <v>3318</v>
      </c>
      <c r="AU24" s="10" t="s">
        <v>3318</v>
      </c>
      <c r="AV24" s="10" t="s">
        <v>3318</v>
      </c>
      <c r="AW24" s="10" t="s">
        <v>3318</v>
      </c>
      <c r="AX24" s="10" t="s">
        <v>3318</v>
      </c>
      <c r="AY24" s="10" t="s">
        <v>3318</v>
      </c>
      <c r="AZ24" s="10" t="s">
        <v>3318</v>
      </c>
      <c r="BA24" s="10" t="s">
        <v>3318</v>
      </c>
      <c r="BB24" s="10" t="s">
        <v>3318</v>
      </c>
      <c r="BC24" s="10" t="s">
        <v>3318</v>
      </c>
      <c r="BD24" s="10" t="s">
        <v>3318</v>
      </c>
      <c r="BE24" s="10" t="s">
        <v>3318</v>
      </c>
      <c r="BF24" s="10" t="s">
        <v>3318</v>
      </c>
      <c r="BG24" s="10" t="s">
        <v>3318</v>
      </c>
      <c r="BH24" s="10" t="s">
        <v>3318</v>
      </c>
      <c r="BI24" s="10" t="s">
        <v>3318</v>
      </c>
      <c r="BJ24" s="10" t="s">
        <v>3318</v>
      </c>
      <c r="BK24" s="10" t="s">
        <v>3318</v>
      </c>
      <c r="BL24" s="10" t="s">
        <v>3318</v>
      </c>
      <c r="BM24" s="10" t="s">
        <v>3318</v>
      </c>
      <c r="BN24" s="10" t="s">
        <v>3318</v>
      </c>
      <c r="BO24" s="10" t="s">
        <v>3318</v>
      </c>
      <c r="BP24" s="10" t="s">
        <v>3318</v>
      </c>
      <c r="BQ24" s="10" t="s">
        <v>3318</v>
      </c>
      <c r="BR24" s="10" t="s">
        <v>3318</v>
      </c>
      <c r="BS24" s="10" t="s">
        <v>3318</v>
      </c>
      <c r="BT24" s="10" t="s">
        <v>3318</v>
      </c>
      <c r="BU24" s="10" t="s">
        <v>3318</v>
      </c>
      <c r="BV24" s="10" t="s">
        <v>3318</v>
      </c>
      <c r="BW24" s="10" t="s">
        <v>3318</v>
      </c>
      <c r="BX24" s="10" t="s">
        <v>3318</v>
      </c>
      <c r="BY24" s="10" t="s">
        <v>3318</v>
      </c>
      <c r="BZ24" s="10" t="s">
        <v>3318</v>
      </c>
      <c r="CA24" s="10" t="s">
        <v>3318</v>
      </c>
      <c r="CB24" s="10" t="s">
        <v>3318</v>
      </c>
      <c r="CC24" s="10" t="s">
        <v>3318</v>
      </c>
      <c r="CD24" s="10" t="s">
        <v>3318</v>
      </c>
      <c r="CE24" s="10" t="s">
        <v>3318</v>
      </c>
      <c r="CF24" s="10" t="s">
        <v>3318</v>
      </c>
      <c r="CG24" s="10" t="s">
        <v>3318</v>
      </c>
      <c r="CH24" s="10" t="s">
        <v>3318</v>
      </c>
      <c r="CI24" s="10" t="s">
        <v>3318</v>
      </c>
      <c r="CJ24" s="10" t="s">
        <v>3318</v>
      </c>
      <c r="CK24" s="10" t="s">
        <v>3318</v>
      </c>
      <c r="CL24" s="10" t="s">
        <v>3318</v>
      </c>
      <c r="CM24" s="10" t="s">
        <v>3318</v>
      </c>
      <c r="CN24" s="10" t="s">
        <v>3318</v>
      </c>
      <c r="CO24" s="10" t="s">
        <v>3318</v>
      </c>
      <c r="CP24" s="10" t="s">
        <v>3318</v>
      </c>
      <c r="CQ24" s="10" t="s">
        <v>3318</v>
      </c>
      <c r="CR24" s="10">
        <v>2</v>
      </c>
      <c r="CS24" s="10">
        <v>3</v>
      </c>
      <c r="CT24" s="10">
        <v>16</v>
      </c>
      <c r="CU24" s="10">
        <v>12</v>
      </c>
      <c r="CV24" s="10" t="s">
        <v>3318</v>
      </c>
      <c r="CW24" s="10" t="s">
        <v>3318</v>
      </c>
      <c r="CX24" s="10" t="s">
        <v>3318</v>
      </c>
      <c r="CY24" s="10" t="s">
        <v>3318</v>
      </c>
      <c r="CZ24" s="10" t="s">
        <v>3318</v>
      </c>
      <c r="DA24" s="10" t="s">
        <v>3318</v>
      </c>
      <c r="DB24" s="10" t="s">
        <v>3318</v>
      </c>
      <c r="DC24" s="10" t="s">
        <v>3318</v>
      </c>
      <c r="DD24" s="10" t="s">
        <v>3318</v>
      </c>
      <c r="DE24" s="10" t="s">
        <v>3318</v>
      </c>
      <c r="DF24" s="10" t="s">
        <v>3318</v>
      </c>
      <c r="DG24" s="10" t="s">
        <v>3318</v>
      </c>
      <c r="DH24" s="10" t="s">
        <v>3318</v>
      </c>
      <c r="DI24" s="10" t="s">
        <v>3318</v>
      </c>
      <c r="DJ24" s="10" t="s">
        <v>3318</v>
      </c>
      <c r="DK24" s="10" t="s">
        <v>3318</v>
      </c>
      <c r="DL24" s="10" t="s">
        <v>3318</v>
      </c>
      <c r="DM24" s="10" t="s">
        <v>3318</v>
      </c>
      <c r="DN24" s="10" t="s">
        <v>3318</v>
      </c>
      <c r="DO24" s="10" t="s">
        <v>3318</v>
      </c>
      <c r="DP24" s="10" t="s">
        <v>3318</v>
      </c>
      <c r="DQ24" s="10" t="s">
        <v>3318</v>
      </c>
      <c r="DR24" s="10" t="s">
        <v>3318</v>
      </c>
      <c r="DS24" s="10" t="s">
        <v>3318</v>
      </c>
      <c r="DT24" s="10" t="s">
        <v>3318</v>
      </c>
      <c r="DU24" s="10" t="s">
        <v>3318</v>
      </c>
      <c r="DV24" s="10" t="s">
        <v>3318</v>
      </c>
      <c r="DW24" s="10" t="s">
        <v>3318</v>
      </c>
      <c r="DX24" s="10" t="s">
        <v>3318</v>
      </c>
      <c r="DY24" s="10" t="s">
        <v>3318</v>
      </c>
      <c r="DZ24" s="10" t="s">
        <v>3318</v>
      </c>
      <c r="EA24" s="10" t="s">
        <v>3318</v>
      </c>
      <c r="EB24" s="10" t="s">
        <v>3318</v>
      </c>
      <c r="EC24" s="10" t="s">
        <v>3318</v>
      </c>
      <c r="ED24" s="10" t="s">
        <v>3318</v>
      </c>
      <c r="EE24" s="10" t="s">
        <v>3318</v>
      </c>
      <c r="EF24" s="10" t="s">
        <v>3318</v>
      </c>
      <c r="EG24" s="10" t="s">
        <v>3318</v>
      </c>
      <c r="EH24" s="10" t="s">
        <v>3318</v>
      </c>
      <c r="EI24" s="10" t="s">
        <v>3318</v>
      </c>
      <c r="EJ24" s="10" t="s">
        <v>3318</v>
      </c>
      <c r="EK24" s="10" t="s">
        <v>3318</v>
      </c>
      <c r="EL24" s="10" t="s">
        <v>3318</v>
      </c>
      <c r="EM24" s="10" t="s">
        <v>3318</v>
      </c>
      <c r="EN24" s="10" t="s">
        <v>3318</v>
      </c>
      <c r="EO24" s="10" t="s">
        <v>3318</v>
      </c>
      <c r="EP24" s="10" t="s">
        <v>3318</v>
      </c>
      <c r="EQ24" s="10" t="s">
        <v>3318</v>
      </c>
      <c r="ER24" s="10" t="s">
        <v>3318</v>
      </c>
      <c r="ES24" s="10" t="s">
        <v>3318</v>
      </c>
      <c r="ET24" s="10" t="s">
        <v>3318</v>
      </c>
      <c r="EU24" s="10" t="s">
        <v>3318</v>
      </c>
      <c r="EV24" s="10" t="s">
        <v>3318</v>
      </c>
      <c r="EW24" s="10" t="s">
        <v>3318</v>
      </c>
      <c r="EX24" s="10" t="s">
        <v>3318</v>
      </c>
      <c r="EY24" s="10" t="s">
        <v>3318</v>
      </c>
      <c r="EZ24" s="10" t="s">
        <v>3318</v>
      </c>
      <c r="FA24" s="10" t="s">
        <v>3318</v>
      </c>
      <c r="FB24" s="10" t="s">
        <v>3318</v>
      </c>
      <c r="FC24" s="10" t="s">
        <v>3318</v>
      </c>
      <c r="FD24" s="10" t="s">
        <v>3318</v>
      </c>
      <c r="FE24" s="10" t="s">
        <v>3318</v>
      </c>
      <c r="FF24" s="10" t="s">
        <v>3318</v>
      </c>
      <c r="FG24" s="10" t="s">
        <v>3318</v>
      </c>
      <c r="FH24" s="10" t="s">
        <v>3318</v>
      </c>
      <c r="FI24" s="10" t="s">
        <v>3318</v>
      </c>
      <c r="FJ24" s="10" t="s">
        <v>3318</v>
      </c>
      <c r="FK24" s="10" t="s">
        <v>3318</v>
      </c>
      <c r="FL24" s="10" t="s">
        <v>3318</v>
      </c>
      <c r="FM24" s="10" t="s">
        <v>3318</v>
      </c>
      <c r="FN24" s="10" t="s">
        <v>3318</v>
      </c>
      <c r="FO24" s="10" t="s">
        <v>3318</v>
      </c>
      <c r="FP24" s="10" t="s">
        <v>3318</v>
      </c>
      <c r="FQ24" s="10">
        <v>4</v>
      </c>
      <c r="FR24" s="10" t="s">
        <v>3318</v>
      </c>
      <c r="FS24" s="10" t="s">
        <v>3318</v>
      </c>
    </row>
    <row r="25" spans="1:175" x14ac:dyDescent="0.2">
      <c r="A25" t="s">
        <v>3341</v>
      </c>
      <c r="B25" s="4">
        <f t="shared" si="0"/>
        <v>3114</v>
      </c>
      <c r="C25" s="5">
        <f t="shared" si="1"/>
        <v>0.15633785846252712</v>
      </c>
      <c r="D25" s="10">
        <v>595</v>
      </c>
      <c r="E25" s="10">
        <v>9</v>
      </c>
      <c r="F25" s="10" t="s">
        <v>3318</v>
      </c>
      <c r="G25" s="10" t="s">
        <v>3318</v>
      </c>
      <c r="H25" s="10" t="s">
        <v>3318</v>
      </c>
      <c r="I25" s="10">
        <v>11</v>
      </c>
      <c r="J25" s="10">
        <v>24</v>
      </c>
      <c r="K25" s="10">
        <v>638</v>
      </c>
      <c r="L25" s="10">
        <v>299</v>
      </c>
      <c r="M25" s="10">
        <v>124</v>
      </c>
      <c r="N25" s="10">
        <v>148</v>
      </c>
      <c r="O25" s="10">
        <v>418</v>
      </c>
      <c r="P25" s="10">
        <v>49</v>
      </c>
      <c r="Q25" s="10">
        <v>19</v>
      </c>
      <c r="R25" s="10">
        <v>50</v>
      </c>
      <c r="S25" s="10">
        <v>61</v>
      </c>
      <c r="T25" s="10">
        <v>9</v>
      </c>
      <c r="U25" s="10">
        <v>19</v>
      </c>
      <c r="V25" s="10">
        <v>51</v>
      </c>
      <c r="W25" s="10">
        <v>61</v>
      </c>
      <c r="X25" s="10">
        <v>27</v>
      </c>
      <c r="Y25" s="10">
        <v>2</v>
      </c>
      <c r="Z25" s="10">
        <v>1</v>
      </c>
      <c r="AA25" s="10">
        <v>3</v>
      </c>
      <c r="AB25" s="10" t="s">
        <v>3318</v>
      </c>
      <c r="AC25" s="10" t="s">
        <v>3318</v>
      </c>
      <c r="AD25" s="10">
        <v>1</v>
      </c>
      <c r="AE25" s="10">
        <v>2</v>
      </c>
      <c r="AF25" s="10" t="s">
        <v>3318</v>
      </c>
      <c r="AG25" s="10">
        <v>2</v>
      </c>
      <c r="AH25" s="10" t="s">
        <v>3318</v>
      </c>
      <c r="AI25" s="10" t="s">
        <v>3318</v>
      </c>
      <c r="AJ25" s="10">
        <v>2</v>
      </c>
      <c r="AK25" s="10">
        <v>3</v>
      </c>
      <c r="AL25" s="10" t="s">
        <v>3318</v>
      </c>
      <c r="AM25" s="10" t="s">
        <v>3318</v>
      </c>
      <c r="AN25" s="10" t="s">
        <v>3318</v>
      </c>
      <c r="AO25" s="10" t="s">
        <v>3318</v>
      </c>
      <c r="AP25" s="10" t="s">
        <v>3318</v>
      </c>
      <c r="AQ25" s="10" t="s">
        <v>3318</v>
      </c>
      <c r="AR25" s="10" t="s">
        <v>3318</v>
      </c>
      <c r="AS25" s="10" t="s">
        <v>3318</v>
      </c>
      <c r="AT25" s="10" t="s">
        <v>3318</v>
      </c>
      <c r="AU25" s="10">
        <v>34</v>
      </c>
      <c r="AV25" s="10" t="s">
        <v>3318</v>
      </c>
      <c r="AW25" s="10">
        <v>6</v>
      </c>
      <c r="AX25" s="10">
        <v>174</v>
      </c>
      <c r="AY25" s="10">
        <v>3</v>
      </c>
      <c r="AZ25" s="10">
        <v>10</v>
      </c>
      <c r="BA25" s="10" t="s">
        <v>3318</v>
      </c>
      <c r="BB25" s="10">
        <v>1</v>
      </c>
      <c r="BC25" s="10" t="s">
        <v>3318</v>
      </c>
      <c r="BD25" s="10" t="s">
        <v>3318</v>
      </c>
      <c r="BE25" s="10">
        <v>1</v>
      </c>
      <c r="BF25" s="10">
        <v>1</v>
      </c>
      <c r="BG25" s="10">
        <v>2</v>
      </c>
      <c r="BH25" s="10">
        <v>2</v>
      </c>
      <c r="BI25" s="10">
        <v>9</v>
      </c>
      <c r="BJ25" s="10" t="s">
        <v>3318</v>
      </c>
      <c r="BK25" s="10">
        <v>1</v>
      </c>
      <c r="BL25" s="10">
        <v>6</v>
      </c>
      <c r="BM25" s="10">
        <v>2</v>
      </c>
      <c r="BN25" s="10">
        <v>10</v>
      </c>
      <c r="BO25" s="10" t="s">
        <v>3318</v>
      </c>
      <c r="BP25" s="10">
        <v>1</v>
      </c>
      <c r="BQ25" s="10" t="s">
        <v>3318</v>
      </c>
      <c r="BR25" s="10">
        <v>1</v>
      </c>
      <c r="BS25" s="10">
        <v>6</v>
      </c>
      <c r="BT25" s="10">
        <v>2</v>
      </c>
      <c r="BU25" s="10">
        <v>3</v>
      </c>
      <c r="BV25" s="10" t="s">
        <v>3318</v>
      </c>
      <c r="BW25" s="10" t="s">
        <v>3318</v>
      </c>
      <c r="BX25" s="10">
        <v>1</v>
      </c>
      <c r="BY25" s="10">
        <v>6</v>
      </c>
      <c r="BZ25" s="10" t="s">
        <v>3318</v>
      </c>
      <c r="CA25" s="10" t="s">
        <v>3318</v>
      </c>
      <c r="CB25" s="10">
        <v>1</v>
      </c>
      <c r="CC25" s="10" t="s">
        <v>3318</v>
      </c>
      <c r="CD25" s="10">
        <v>1</v>
      </c>
      <c r="CE25" s="10" t="s">
        <v>3318</v>
      </c>
      <c r="CF25" s="10" t="s">
        <v>3318</v>
      </c>
      <c r="CG25" s="10" t="s">
        <v>3318</v>
      </c>
      <c r="CH25" s="10" t="s">
        <v>3318</v>
      </c>
      <c r="CI25" s="10" t="s">
        <v>3318</v>
      </c>
      <c r="CJ25" s="10">
        <v>2</v>
      </c>
      <c r="CK25" s="10" t="s">
        <v>3318</v>
      </c>
      <c r="CL25" s="10">
        <v>3</v>
      </c>
      <c r="CM25" s="10" t="s">
        <v>3318</v>
      </c>
      <c r="CN25" s="10">
        <v>6</v>
      </c>
      <c r="CO25" s="10">
        <v>19</v>
      </c>
      <c r="CP25" s="10">
        <v>9</v>
      </c>
      <c r="CQ25" s="10">
        <v>1</v>
      </c>
      <c r="CR25" s="10">
        <v>2</v>
      </c>
      <c r="CS25" s="10">
        <v>1</v>
      </c>
      <c r="CT25" s="10" t="s">
        <v>3318</v>
      </c>
      <c r="CU25" s="10" t="s">
        <v>3318</v>
      </c>
      <c r="CV25" s="10">
        <v>2</v>
      </c>
      <c r="CW25" s="10">
        <v>17</v>
      </c>
      <c r="CX25" s="10">
        <v>8</v>
      </c>
      <c r="CY25" s="10">
        <v>11</v>
      </c>
      <c r="CZ25" s="10">
        <v>17</v>
      </c>
      <c r="DA25" s="10">
        <v>10</v>
      </c>
      <c r="DB25" s="10">
        <v>9</v>
      </c>
      <c r="DC25" s="10">
        <v>4</v>
      </c>
      <c r="DD25" s="10">
        <v>16</v>
      </c>
      <c r="DE25" s="10">
        <v>10</v>
      </c>
      <c r="DF25" s="10">
        <v>2</v>
      </c>
      <c r="DG25" s="10">
        <v>6</v>
      </c>
      <c r="DH25" s="10">
        <v>2</v>
      </c>
      <c r="DI25" s="10">
        <v>8</v>
      </c>
      <c r="DJ25" s="10">
        <v>3</v>
      </c>
      <c r="DK25" s="10">
        <v>6</v>
      </c>
      <c r="DL25" s="10">
        <v>10</v>
      </c>
      <c r="DM25" s="10">
        <v>8</v>
      </c>
      <c r="DN25" s="10" t="s">
        <v>3318</v>
      </c>
      <c r="DO25" s="10" t="s">
        <v>3318</v>
      </c>
      <c r="DP25" s="10">
        <v>7</v>
      </c>
      <c r="DQ25" s="10" t="s">
        <v>3318</v>
      </c>
      <c r="DR25" s="10" t="s">
        <v>3318</v>
      </c>
      <c r="DS25" s="10" t="s">
        <v>3318</v>
      </c>
      <c r="DT25" s="10">
        <v>3</v>
      </c>
      <c r="DU25" s="10" t="s">
        <v>3318</v>
      </c>
      <c r="DV25" s="10" t="s">
        <v>3318</v>
      </c>
      <c r="DW25" s="10" t="s">
        <v>3318</v>
      </c>
      <c r="DX25" s="10" t="s">
        <v>3318</v>
      </c>
      <c r="DY25" s="10" t="s">
        <v>3318</v>
      </c>
      <c r="DZ25" s="10" t="s">
        <v>3318</v>
      </c>
      <c r="EA25" s="10" t="s">
        <v>3318</v>
      </c>
      <c r="EB25" s="10" t="s">
        <v>3318</v>
      </c>
      <c r="EC25" s="10" t="s">
        <v>3318</v>
      </c>
      <c r="ED25" s="10" t="s">
        <v>3318</v>
      </c>
      <c r="EE25" s="10" t="s">
        <v>3318</v>
      </c>
      <c r="EF25" s="10" t="s">
        <v>3318</v>
      </c>
      <c r="EG25" s="10" t="s">
        <v>3318</v>
      </c>
      <c r="EH25" s="10" t="s">
        <v>3318</v>
      </c>
      <c r="EI25" s="10" t="s">
        <v>3318</v>
      </c>
      <c r="EJ25" s="10" t="s">
        <v>3318</v>
      </c>
      <c r="EK25" s="10" t="s">
        <v>3318</v>
      </c>
      <c r="EL25" s="10" t="s">
        <v>3318</v>
      </c>
      <c r="EM25" s="10" t="s">
        <v>3318</v>
      </c>
      <c r="EN25" s="10" t="s">
        <v>3318</v>
      </c>
      <c r="EO25" s="10" t="s">
        <v>3318</v>
      </c>
      <c r="EP25" s="10" t="s">
        <v>3318</v>
      </c>
      <c r="EQ25" s="10" t="s">
        <v>3318</v>
      </c>
      <c r="ER25" s="10" t="s">
        <v>3318</v>
      </c>
      <c r="ES25" s="10" t="s">
        <v>3318</v>
      </c>
      <c r="ET25" s="10" t="s">
        <v>3318</v>
      </c>
      <c r="EU25" s="10" t="s">
        <v>3318</v>
      </c>
      <c r="EV25" s="10" t="s">
        <v>3318</v>
      </c>
      <c r="EW25" s="10" t="s">
        <v>3318</v>
      </c>
      <c r="EX25" s="10" t="s">
        <v>3318</v>
      </c>
      <c r="EY25" s="10" t="s">
        <v>3318</v>
      </c>
      <c r="EZ25" s="10" t="s">
        <v>3318</v>
      </c>
      <c r="FA25" s="10" t="s">
        <v>3318</v>
      </c>
      <c r="FB25" s="10" t="s">
        <v>3318</v>
      </c>
      <c r="FC25" s="10" t="s">
        <v>3318</v>
      </c>
      <c r="FD25" s="10" t="s">
        <v>3318</v>
      </c>
      <c r="FE25" s="10" t="s">
        <v>3318</v>
      </c>
      <c r="FF25" s="10" t="s">
        <v>3318</v>
      </c>
      <c r="FG25" s="10" t="s">
        <v>3318</v>
      </c>
      <c r="FH25" s="10" t="s">
        <v>3318</v>
      </c>
      <c r="FI25" s="10" t="s">
        <v>3318</v>
      </c>
      <c r="FJ25" s="10" t="s">
        <v>3318</v>
      </c>
      <c r="FK25" s="10" t="s">
        <v>3318</v>
      </c>
      <c r="FL25" s="10" t="s">
        <v>3318</v>
      </c>
      <c r="FM25" s="10" t="s">
        <v>3318</v>
      </c>
      <c r="FN25" s="10" t="s">
        <v>3318</v>
      </c>
      <c r="FO25" s="10" t="s">
        <v>3318</v>
      </c>
      <c r="FP25" s="10" t="s">
        <v>3318</v>
      </c>
      <c r="FQ25" s="10" t="s">
        <v>3318</v>
      </c>
      <c r="FR25" s="10" t="s">
        <v>3318</v>
      </c>
      <c r="FS25" s="10" t="s">
        <v>3318</v>
      </c>
    </row>
    <row r="26" spans="1:175" x14ac:dyDescent="0.2">
      <c r="A26" t="s">
        <v>3342</v>
      </c>
      <c r="B26" s="4">
        <f t="shared" si="0"/>
        <v>2724</v>
      </c>
      <c r="C26" s="5">
        <f t="shared" si="1"/>
        <v>0.13675797252791388</v>
      </c>
      <c r="D26" s="10">
        <v>25</v>
      </c>
      <c r="E26" s="10" t="s">
        <v>3318</v>
      </c>
      <c r="F26" s="10" t="s">
        <v>3318</v>
      </c>
      <c r="G26" s="10" t="s">
        <v>3318</v>
      </c>
      <c r="H26" s="10" t="s">
        <v>3318</v>
      </c>
      <c r="I26" s="10" t="s">
        <v>3318</v>
      </c>
      <c r="J26" s="10" t="s">
        <v>3318</v>
      </c>
      <c r="K26" s="10" t="s">
        <v>3318</v>
      </c>
      <c r="L26" s="10" t="s">
        <v>3318</v>
      </c>
      <c r="M26" s="10" t="s">
        <v>3318</v>
      </c>
      <c r="N26" s="10" t="s">
        <v>3318</v>
      </c>
      <c r="O26" s="10" t="s">
        <v>3318</v>
      </c>
      <c r="P26" s="10" t="s">
        <v>3318</v>
      </c>
      <c r="Q26" s="10" t="s">
        <v>3318</v>
      </c>
      <c r="R26" s="10" t="s">
        <v>3318</v>
      </c>
      <c r="S26" s="10" t="s">
        <v>3318</v>
      </c>
      <c r="T26" s="10" t="s">
        <v>3318</v>
      </c>
      <c r="U26" s="10" t="s">
        <v>3318</v>
      </c>
      <c r="V26" s="10" t="s">
        <v>3318</v>
      </c>
      <c r="W26" s="10" t="s">
        <v>3318</v>
      </c>
      <c r="X26" s="10" t="s">
        <v>3318</v>
      </c>
      <c r="Y26" s="10" t="s">
        <v>3318</v>
      </c>
      <c r="Z26" s="10" t="s">
        <v>3318</v>
      </c>
      <c r="AA26" s="10" t="s">
        <v>3318</v>
      </c>
      <c r="AB26" s="10" t="s">
        <v>3318</v>
      </c>
      <c r="AC26" s="10" t="s">
        <v>3318</v>
      </c>
      <c r="AD26" s="10" t="s">
        <v>3318</v>
      </c>
      <c r="AE26" s="10" t="s">
        <v>3318</v>
      </c>
      <c r="AF26" s="10" t="s">
        <v>3318</v>
      </c>
      <c r="AG26" s="10" t="s">
        <v>3318</v>
      </c>
      <c r="AH26" s="10" t="s">
        <v>3318</v>
      </c>
      <c r="AI26" s="10" t="s">
        <v>3318</v>
      </c>
      <c r="AJ26" s="10" t="s">
        <v>3318</v>
      </c>
      <c r="AK26" s="10" t="s">
        <v>3318</v>
      </c>
      <c r="AL26" s="10" t="s">
        <v>3318</v>
      </c>
      <c r="AM26" s="10">
        <v>6</v>
      </c>
      <c r="AN26" s="10" t="s">
        <v>3318</v>
      </c>
      <c r="AO26" s="10" t="s">
        <v>3318</v>
      </c>
      <c r="AP26" s="10" t="s">
        <v>3318</v>
      </c>
      <c r="AQ26" s="10" t="s">
        <v>3318</v>
      </c>
      <c r="AR26" s="10" t="s">
        <v>3318</v>
      </c>
      <c r="AS26" s="10" t="s">
        <v>3318</v>
      </c>
      <c r="AT26" s="10" t="s">
        <v>3318</v>
      </c>
      <c r="AU26" s="10" t="s">
        <v>3318</v>
      </c>
      <c r="AV26" s="10">
        <v>1</v>
      </c>
      <c r="AW26" s="10" t="s">
        <v>3318</v>
      </c>
      <c r="AX26" s="10" t="s">
        <v>3318</v>
      </c>
      <c r="AY26" s="10">
        <v>1</v>
      </c>
      <c r="AZ26" s="10" t="s">
        <v>3318</v>
      </c>
      <c r="BA26" s="10" t="s">
        <v>3318</v>
      </c>
      <c r="BB26" s="10">
        <v>2</v>
      </c>
      <c r="BC26" s="10" t="s">
        <v>3318</v>
      </c>
      <c r="BD26" s="10">
        <v>3</v>
      </c>
      <c r="BE26" s="10">
        <v>7</v>
      </c>
      <c r="BF26" s="10">
        <v>75</v>
      </c>
      <c r="BG26" s="10">
        <v>32</v>
      </c>
      <c r="BH26" s="10">
        <v>6</v>
      </c>
      <c r="BI26" s="10">
        <v>26</v>
      </c>
      <c r="BJ26" s="10" t="s">
        <v>3318</v>
      </c>
      <c r="BK26" s="10">
        <v>47</v>
      </c>
      <c r="BL26" s="10">
        <v>460</v>
      </c>
      <c r="BM26" s="10">
        <v>407</v>
      </c>
      <c r="BN26" s="10">
        <v>115</v>
      </c>
      <c r="BO26" s="10">
        <v>36</v>
      </c>
      <c r="BP26" s="10">
        <v>39</v>
      </c>
      <c r="BQ26" s="10">
        <v>259</v>
      </c>
      <c r="BR26" s="10">
        <v>681</v>
      </c>
      <c r="BS26" s="10">
        <v>126</v>
      </c>
      <c r="BT26" s="10">
        <v>19</v>
      </c>
      <c r="BU26" s="10">
        <v>80</v>
      </c>
      <c r="BV26" s="10">
        <v>47</v>
      </c>
      <c r="BW26" s="10">
        <v>52</v>
      </c>
      <c r="BX26" s="10">
        <v>8</v>
      </c>
      <c r="BY26" s="10">
        <v>8</v>
      </c>
      <c r="BZ26" s="10" t="s">
        <v>3318</v>
      </c>
      <c r="CA26" s="10">
        <v>2</v>
      </c>
      <c r="CB26" s="10">
        <v>7</v>
      </c>
      <c r="CC26" s="10">
        <v>2</v>
      </c>
      <c r="CD26" s="10">
        <v>1</v>
      </c>
      <c r="CE26" s="10">
        <v>1</v>
      </c>
      <c r="CF26" s="10">
        <v>1</v>
      </c>
      <c r="CG26" s="10">
        <v>4</v>
      </c>
      <c r="CH26" s="10">
        <v>6</v>
      </c>
      <c r="CI26" s="10" t="s">
        <v>3318</v>
      </c>
      <c r="CJ26" s="10" t="s">
        <v>3318</v>
      </c>
      <c r="CK26" s="10">
        <v>1</v>
      </c>
      <c r="CL26" s="10">
        <v>1</v>
      </c>
      <c r="CM26" s="10">
        <v>12</v>
      </c>
      <c r="CN26" s="10">
        <v>4</v>
      </c>
      <c r="CO26" s="10">
        <v>1</v>
      </c>
      <c r="CP26" s="10">
        <v>2</v>
      </c>
      <c r="CQ26" s="10">
        <v>2</v>
      </c>
      <c r="CR26" s="10">
        <v>14</v>
      </c>
      <c r="CS26" s="10">
        <v>16</v>
      </c>
      <c r="CT26" s="10">
        <v>2</v>
      </c>
      <c r="CU26" s="10">
        <v>2</v>
      </c>
      <c r="CV26" s="10">
        <v>7</v>
      </c>
      <c r="CW26" s="10">
        <v>2</v>
      </c>
      <c r="CX26" s="10">
        <v>4</v>
      </c>
      <c r="CY26" s="10" t="s">
        <v>3318</v>
      </c>
      <c r="CZ26" s="10">
        <v>3</v>
      </c>
      <c r="DA26" s="10">
        <v>2</v>
      </c>
      <c r="DB26" s="10">
        <v>2</v>
      </c>
      <c r="DC26" s="10">
        <v>1</v>
      </c>
      <c r="DD26" s="10">
        <v>2</v>
      </c>
      <c r="DE26" s="10">
        <v>11</v>
      </c>
      <c r="DF26" s="10">
        <v>2</v>
      </c>
      <c r="DG26" s="10">
        <v>8</v>
      </c>
      <c r="DH26" s="10">
        <v>13</v>
      </c>
      <c r="DI26" s="10">
        <v>7</v>
      </c>
      <c r="DJ26" s="10">
        <v>1</v>
      </c>
      <c r="DK26" s="10" t="s">
        <v>3318</v>
      </c>
      <c r="DL26" s="10" t="s">
        <v>3318</v>
      </c>
      <c r="DM26" s="10">
        <v>1</v>
      </c>
      <c r="DN26" s="10" t="s">
        <v>3318</v>
      </c>
      <c r="DO26" s="10" t="s">
        <v>3318</v>
      </c>
      <c r="DP26" s="10">
        <v>1</v>
      </c>
      <c r="DQ26" s="10" t="s">
        <v>3318</v>
      </c>
      <c r="DR26" s="10">
        <v>2</v>
      </c>
      <c r="DS26" s="10">
        <v>1</v>
      </c>
      <c r="DT26" s="10" t="s">
        <v>3318</v>
      </c>
      <c r="DU26" s="10" t="s">
        <v>3318</v>
      </c>
      <c r="DV26" s="10" t="s">
        <v>3318</v>
      </c>
      <c r="DW26" s="10">
        <v>1</v>
      </c>
      <c r="DX26" s="10">
        <v>1</v>
      </c>
      <c r="DY26" s="10">
        <v>1</v>
      </c>
      <c r="DZ26" s="10" t="s">
        <v>3318</v>
      </c>
      <c r="EA26" s="10" t="s">
        <v>3318</v>
      </c>
      <c r="EB26" s="10" t="s">
        <v>3318</v>
      </c>
      <c r="EC26" s="10" t="s">
        <v>3318</v>
      </c>
      <c r="ED26" s="10" t="s">
        <v>3318</v>
      </c>
      <c r="EE26" s="10" t="s">
        <v>3318</v>
      </c>
      <c r="EF26" s="10" t="s">
        <v>3318</v>
      </c>
      <c r="EG26" s="10" t="s">
        <v>3318</v>
      </c>
      <c r="EH26" s="10" t="s">
        <v>3318</v>
      </c>
      <c r="EI26" s="10" t="s">
        <v>3318</v>
      </c>
      <c r="EJ26" s="10" t="s">
        <v>3318</v>
      </c>
      <c r="EK26" s="10" t="s">
        <v>3318</v>
      </c>
      <c r="EL26" s="10" t="s">
        <v>3318</v>
      </c>
      <c r="EM26" s="10" t="s">
        <v>3318</v>
      </c>
      <c r="EN26" s="10" t="s">
        <v>3318</v>
      </c>
      <c r="EO26" s="10" t="s">
        <v>3318</v>
      </c>
      <c r="EP26" s="10">
        <v>1</v>
      </c>
      <c r="EQ26" s="10" t="s">
        <v>3318</v>
      </c>
      <c r="ER26" s="10" t="s">
        <v>3318</v>
      </c>
      <c r="ES26" s="10" t="s">
        <v>3318</v>
      </c>
      <c r="ET26" s="10" t="s">
        <v>3318</v>
      </c>
      <c r="EU26" s="10" t="s">
        <v>3318</v>
      </c>
      <c r="EV26" s="10" t="s">
        <v>3318</v>
      </c>
      <c r="EW26" s="10" t="s">
        <v>3318</v>
      </c>
      <c r="EX26" s="10" t="s">
        <v>3318</v>
      </c>
      <c r="EY26" s="10" t="s">
        <v>3318</v>
      </c>
      <c r="EZ26" s="10" t="s">
        <v>3318</v>
      </c>
      <c r="FA26" s="10" t="s">
        <v>3318</v>
      </c>
      <c r="FB26" s="10" t="s">
        <v>3318</v>
      </c>
      <c r="FC26" s="10" t="s">
        <v>3318</v>
      </c>
      <c r="FD26" s="10" t="s">
        <v>3318</v>
      </c>
      <c r="FE26" s="10" t="s">
        <v>3318</v>
      </c>
      <c r="FF26" s="10" t="s">
        <v>3318</v>
      </c>
      <c r="FG26" s="10" t="s">
        <v>3318</v>
      </c>
      <c r="FH26" s="10" t="s">
        <v>3318</v>
      </c>
      <c r="FI26" s="10" t="s">
        <v>3318</v>
      </c>
      <c r="FJ26" s="10" t="s">
        <v>3318</v>
      </c>
      <c r="FK26" s="10" t="s">
        <v>3318</v>
      </c>
      <c r="FL26" s="10" t="s">
        <v>3318</v>
      </c>
      <c r="FM26" s="10" t="s">
        <v>3318</v>
      </c>
      <c r="FN26" s="10">
        <v>1</v>
      </c>
      <c r="FO26" s="10" t="s">
        <v>3318</v>
      </c>
      <c r="FP26" s="10" t="s">
        <v>3318</v>
      </c>
      <c r="FQ26" s="10" t="s">
        <v>3318</v>
      </c>
      <c r="FR26" s="10" t="s">
        <v>3318</v>
      </c>
      <c r="FS26" s="10" t="s">
        <v>3318</v>
      </c>
    </row>
    <row r="27" spans="1:175" x14ac:dyDescent="0.2">
      <c r="A27" t="s">
        <v>3343</v>
      </c>
      <c r="B27" s="4">
        <f t="shared" si="0"/>
        <v>3053</v>
      </c>
      <c r="C27" s="5">
        <f t="shared" si="1"/>
        <v>0.15327536348301068</v>
      </c>
      <c r="D27" s="10">
        <v>14</v>
      </c>
      <c r="E27" s="10">
        <v>1</v>
      </c>
      <c r="F27" s="10" t="s">
        <v>3318</v>
      </c>
      <c r="G27" s="10" t="s">
        <v>3318</v>
      </c>
      <c r="H27" s="10" t="s">
        <v>3318</v>
      </c>
      <c r="I27" s="10" t="s">
        <v>3318</v>
      </c>
      <c r="J27" s="10" t="s">
        <v>3318</v>
      </c>
      <c r="K27" s="10" t="s">
        <v>3318</v>
      </c>
      <c r="L27" s="10" t="s">
        <v>3318</v>
      </c>
      <c r="M27" s="10" t="s">
        <v>3318</v>
      </c>
      <c r="N27" s="10" t="s">
        <v>3318</v>
      </c>
      <c r="O27" s="10" t="s">
        <v>3318</v>
      </c>
      <c r="P27" s="10" t="s">
        <v>3318</v>
      </c>
      <c r="Q27" s="10" t="s">
        <v>3318</v>
      </c>
      <c r="R27" s="10" t="s">
        <v>3318</v>
      </c>
      <c r="S27" s="10" t="s">
        <v>3318</v>
      </c>
      <c r="T27" s="10" t="s">
        <v>3318</v>
      </c>
      <c r="U27" s="10" t="s">
        <v>3318</v>
      </c>
      <c r="V27" s="10" t="s">
        <v>3318</v>
      </c>
      <c r="W27" s="10" t="s">
        <v>3318</v>
      </c>
      <c r="X27" s="10" t="s">
        <v>3318</v>
      </c>
      <c r="Y27" s="10" t="s">
        <v>3318</v>
      </c>
      <c r="Z27" s="10" t="s">
        <v>3318</v>
      </c>
      <c r="AA27" s="10" t="s">
        <v>3318</v>
      </c>
      <c r="AB27" s="10" t="s">
        <v>3318</v>
      </c>
      <c r="AC27" s="10" t="s">
        <v>3318</v>
      </c>
      <c r="AD27" s="10" t="s">
        <v>3318</v>
      </c>
      <c r="AE27" s="10" t="s">
        <v>3318</v>
      </c>
      <c r="AF27" s="10" t="s">
        <v>3318</v>
      </c>
      <c r="AG27" s="10" t="s">
        <v>3318</v>
      </c>
      <c r="AH27" s="10" t="s">
        <v>3318</v>
      </c>
      <c r="AI27" s="10">
        <v>3</v>
      </c>
      <c r="AJ27" s="10" t="s">
        <v>3318</v>
      </c>
      <c r="AK27" s="10" t="s">
        <v>3318</v>
      </c>
      <c r="AL27" s="10" t="s">
        <v>3318</v>
      </c>
      <c r="AM27" s="10" t="s">
        <v>3318</v>
      </c>
      <c r="AN27" s="10" t="s">
        <v>3318</v>
      </c>
      <c r="AO27" s="10">
        <v>2</v>
      </c>
      <c r="AP27" s="10">
        <v>1</v>
      </c>
      <c r="AQ27" s="10">
        <v>6</v>
      </c>
      <c r="AR27" s="10">
        <v>9</v>
      </c>
      <c r="AS27" s="10">
        <v>10</v>
      </c>
      <c r="AT27" s="10">
        <v>57</v>
      </c>
      <c r="AU27" s="10">
        <v>99</v>
      </c>
      <c r="AV27" s="10">
        <v>50</v>
      </c>
      <c r="AW27" s="10">
        <v>55</v>
      </c>
      <c r="AX27" s="10">
        <v>2</v>
      </c>
      <c r="AY27" s="10">
        <v>78</v>
      </c>
      <c r="AZ27" s="10">
        <v>67</v>
      </c>
      <c r="BA27" s="10">
        <v>71</v>
      </c>
      <c r="BB27" s="10">
        <v>118</v>
      </c>
      <c r="BC27" s="10">
        <v>94</v>
      </c>
      <c r="BD27" s="10">
        <v>78</v>
      </c>
      <c r="BE27" s="10">
        <v>458</v>
      </c>
      <c r="BF27" s="10">
        <v>116</v>
      </c>
      <c r="BG27" s="10">
        <v>55</v>
      </c>
      <c r="BH27" s="10">
        <v>75</v>
      </c>
      <c r="BI27" s="10">
        <v>70</v>
      </c>
      <c r="BJ27" s="10">
        <v>168</v>
      </c>
      <c r="BK27" s="10">
        <v>102</v>
      </c>
      <c r="BL27" s="10">
        <v>89</v>
      </c>
      <c r="BM27" s="10">
        <v>204</v>
      </c>
      <c r="BN27" s="10">
        <v>274</v>
      </c>
      <c r="BO27" s="10">
        <v>103</v>
      </c>
      <c r="BP27" s="10">
        <v>72</v>
      </c>
      <c r="BQ27" s="10">
        <v>40</v>
      </c>
      <c r="BR27" s="10">
        <v>66</v>
      </c>
      <c r="BS27" s="10">
        <v>57</v>
      </c>
      <c r="BT27" s="10">
        <v>12</v>
      </c>
      <c r="BU27" s="10">
        <v>3</v>
      </c>
      <c r="BV27" s="10">
        <v>10</v>
      </c>
      <c r="BW27" s="10">
        <v>79</v>
      </c>
      <c r="BX27" s="10">
        <v>16</v>
      </c>
      <c r="BY27" s="10">
        <v>2</v>
      </c>
      <c r="BZ27" s="10" t="s">
        <v>3318</v>
      </c>
      <c r="CA27" s="10">
        <v>4</v>
      </c>
      <c r="CB27" s="10">
        <v>9</v>
      </c>
      <c r="CC27" s="10" t="s">
        <v>3318</v>
      </c>
      <c r="CD27" s="10">
        <v>4</v>
      </c>
      <c r="CE27" s="10" t="s">
        <v>3318</v>
      </c>
      <c r="CF27" s="10">
        <v>1</v>
      </c>
      <c r="CG27" s="10">
        <v>18</v>
      </c>
      <c r="CH27" s="10" t="s">
        <v>3318</v>
      </c>
      <c r="CI27" s="10">
        <v>2</v>
      </c>
      <c r="CJ27" s="10">
        <v>8</v>
      </c>
      <c r="CK27" s="10">
        <v>14</v>
      </c>
      <c r="CL27" s="10">
        <v>5</v>
      </c>
      <c r="CM27" s="10">
        <v>14</v>
      </c>
      <c r="CN27" s="10" t="s">
        <v>3318</v>
      </c>
      <c r="CO27" s="10">
        <v>2</v>
      </c>
      <c r="CP27" s="10">
        <v>6</v>
      </c>
      <c r="CQ27" s="10">
        <v>25</v>
      </c>
      <c r="CR27" s="10">
        <v>49</v>
      </c>
      <c r="CS27" s="10">
        <v>2</v>
      </c>
      <c r="CT27" s="10">
        <v>1</v>
      </c>
      <c r="CU27" s="10">
        <v>1</v>
      </c>
      <c r="CV27" s="10" t="s">
        <v>3318</v>
      </c>
      <c r="CW27" s="10" t="s">
        <v>3318</v>
      </c>
      <c r="CX27" s="10">
        <v>2</v>
      </c>
      <c r="CY27" s="10" t="s">
        <v>3318</v>
      </c>
      <c r="CZ27" s="10" t="s">
        <v>3318</v>
      </c>
      <c r="DA27" s="10" t="s">
        <v>3318</v>
      </c>
      <c r="DB27" s="10" t="s">
        <v>3318</v>
      </c>
      <c r="DC27" s="10" t="s">
        <v>3318</v>
      </c>
      <c r="DD27" s="10" t="s">
        <v>3318</v>
      </c>
      <c r="DE27" s="10" t="s">
        <v>3318</v>
      </c>
      <c r="DF27" s="10" t="s">
        <v>3318</v>
      </c>
      <c r="DG27" s="10" t="s">
        <v>3318</v>
      </c>
      <c r="DH27" s="10" t="s">
        <v>3318</v>
      </c>
      <c r="DI27" s="10" t="s">
        <v>3318</v>
      </c>
      <c r="DJ27" s="10" t="s">
        <v>3318</v>
      </c>
      <c r="DK27" s="10" t="s">
        <v>3318</v>
      </c>
      <c r="DL27" s="10" t="s">
        <v>3318</v>
      </c>
      <c r="DM27" s="10" t="s">
        <v>3318</v>
      </c>
      <c r="DN27" s="10" t="s">
        <v>3318</v>
      </c>
      <c r="DO27" s="10" t="s">
        <v>3318</v>
      </c>
      <c r="DP27" s="10" t="s">
        <v>3318</v>
      </c>
      <c r="DQ27" s="10" t="s">
        <v>3318</v>
      </c>
      <c r="DR27" s="10" t="s">
        <v>3318</v>
      </c>
      <c r="DS27" s="10" t="s">
        <v>3318</v>
      </c>
      <c r="DT27" s="10" t="s">
        <v>3318</v>
      </c>
      <c r="DU27" s="10" t="s">
        <v>3318</v>
      </c>
      <c r="DV27" s="10" t="s">
        <v>3318</v>
      </c>
      <c r="DW27" s="10" t="s">
        <v>3318</v>
      </c>
      <c r="DX27" s="10" t="s">
        <v>3318</v>
      </c>
      <c r="DY27" s="10" t="s">
        <v>3318</v>
      </c>
      <c r="DZ27" s="10" t="s">
        <v>3318</v>
      </c>
      <c r="EA27" s="10" t="s">
        <v>3318</v>
      </c>
      <c r="EB27" s="10" t="s">
        <v>3318</v>
      </c>
      <c r="EC27" s="10" t="s">
        <v>3318</v>
      </c>
      <c r="ED27" s="10" t="s">
        <v>3318</v>
      </c>
      <c r="EE27" s="10" t="s">
        <v>3318</v>
      </c>
      <c r="EF27" s="10" t="s">
        <v>3318</v>
      </c>
      <c r="EG27" s="10" t="s">
        <v>3318</v>
      </c>
      <c r="EH27" s="10" t="s">
        <v>3318</v>
      </c>
      <c r="EI27" s="10" t="s">
        <v>3318</v>
      </c>
      <c r="EJ27" s="10" t="s">
        <v>3318</v>
      </c>
      <c r="EK27" s="10" t="s">
        <v>3318</v>
      </c>
      <c r="EL27" s="10" t="s">
        <v>3318</v>
      </c>
      <c r="EM27" s="10" t="s">
        <v>3318</v>
      </c>
      <c r="EN27" s="10" t="s">
        <v>3318</v>
      </c>
      <c r="EO27" s="10" t="s">
        <v>3318</v>
      </c>
      <c r="EP27" s="10" t="s">
        <v>3318</v>
      </c>
      <c r="EQ27" s="10" t="s">
        <v>3318</v>
      </c>
      <c r="ER27" s="10" t="s">
        <v>3318</v>
      </c>
      <c r="ES27" s="10" t="s">
        <v>3318</v>
      </c>
      <c r="ET27" s="10" t="s">
        <v>3318</v>
      </c>
      <c r="EU27" s="10" t="s">
        <v>3318</v>
      </c>
      <c r="EV27" s="10" t="s">
        <v>3318</v>
      </c>
      <c r="EW27" s="10" t="s">
        <v>3318</v>
      </c>
      <c r="EX27" s="10" t="s">
        <v>3318</v>
      </c>
      <c r="EY27" s="10" t="s">
        <v>3318</v>
      </c>
      <c r="EZ27" s="10" t="s">
        <v>3318</v>
      </c>
      <c r="FA27" s="10" t="s">
        <v>3318</v>
      </c>
      <c r="FB27" s="10" t="s">
        <v>3318</v>
      </c>
      <c r="FC27" s="10" t="s">
        <v>3318</v>
      </c>
      <c r="FD27" s="10" t="s">
        <v>3318</v>
      </c>
      <c r="FE27" s="10" t="s">
        <v>3318</v>
      </c>
      <c r="FF27" s="10" t="s">
        <v>3318</v>
      </c>
      <c r="FG27" s="10" t="s">
        <v>3318</v>
      </c>
      <c r="FH27" s="10" t="s">
        <v>3318</v>
      </c>
      <c r="FI27" s="10" t="s">
        <v>3318</v>
      </c>
      <c r="FJ27" s="10" t="s">
        <v>3318</v>
      </c>
      <c r="FK27" s="10" t="s">
        <v>3318</v>
      </c>
      <c r="FL27" s="10" t="s">
        <v>3318</v>
      </c>
      <c r="FM27" s="10" t="s">
        <v>3318</v>
      </c>
      <c r="FN27" s="10" t="s">
        <v>3318</v>
      </c>
      <c r="FO27" s="10" t="s">
        <v>3318</v>
      </c>
      <c r="FP27" s="10" t="s">
        <v>3318</v>
      </c>
      <c r="FQ27" s="10" t="s">
        <v>3318</v>
      </c>
      <c r="FR27" s="10" t="s">
        <v>3318</v>
      </c>
      <c r="FS27" s="10" t="s">
        <v>3318</v>
      </c>
    </row>
    <row r="28" spans="1:175" x14ac:dyDescent="0.2">
      <c r="A28" t="s">
        <v>3344</v>
      </c>
      <c r="B28" s="4">
        <f t="shared" si="0"/>
        <v>225</v>
      </c>
      <c r="C28" s="5">
        <f t="shared" si="1"/>
        <v>1.1296088039199936E-2</v>
      </c>
      <c r="D28" s="10" t="s">
        <v>3318</v>
      </c>
      <c r="E28" s="10">
        <v>82</v>
      </c>
      <c r="F28" s="10" t="s">
        <v>3318</v>
      </c>
      <c r="G28" s="10" t="s">
        <v>3318</v>
      </c>
      <c r="H28" s="10" t="s">
        <v>3318</v>
      </c>
      <c r="I28" s="10" t="s">
        <v>3318</v>
      </c>
      <c r="J28" s="10" t="s">
        <v>3318</v>
      </c>
      <c r="K28" s="10" t="s">
        <v>3318</v>
      </c>
      <c r="L28" s="10" t="s">
        <v>3318</v>
      </c>
      <c r="M28" s="10" t="s">
        <v>3318</v>
      </c>
      <c r="N28" s="10" t="s">
        <v>3318</v>
      </c>
      <c r="O28" s="10" t="s">
        <v>3318</v>
      </c>
      <c r="P28" s="10" t="s">
        <v>3318</v>
      </c>
      <c r="Q28" s="10" t="s">
        <v>3318</v>
      </c>
      <c r="R28" s="10" t="s">
        <v>3318</v>
      </c>
      <c r="S28" s="10" t="s">
        <v>3318</v>
      </c>
      <c r="T28" s="10" t="s">
        <v>3318</v>
      </c>
      <c r="U28" s="10" t="s">
        <v>3318</v>
      </c>
      <c r="V28" s="10" t="s">
        <v>3318</v>
      </c>
      <c r="W28" s="10">
        <v>1</v>
      </c>
      <c r="X28" s="10" t="s">
        <v>3318</v>
      </c>
      <c r="Y28" s="10">
        <v>15</v>
      </c>
      <c r="Z28" s="10" t="s">
        <v>3318</v>
      </c>
      <c r="AA28" s="10">
        <v>72</v>
      </c>
      <c r="AB28" s="10">
        <v>16</v>
      </c>
      <c r="AC28" s="10" t="s">
        <v>3318</v>
      </c>
      <c r="AD28" s="10" t="s">
        <v>3318</v>
      </c>
      <c r="AE28" s="10" t="s">
        <v>3318</v>
      </c>
      <c r="AF28" s="10" t="s">
        <v>3318</v>
      </c>
      <c r="AG28" s="10">
        <v>1</v>
      </c>
      <c r="AH28" s="10" t="s">
        <v>3318</v>
      </c>
      <c r="AI28" s="10">
        <v>1</v>
      </c>
      <c r="AJ28" s="10">
        <v>6</v>
      </c>
      <c r="AK28" s="10">
        <v>10</v>
      </c>
      <c r="AL28" s="10">
        <v>9</v>
      </c>
      <c r="AM28" s="10" t="s">
        <v>3318</v>
      </c>
      <c r="AN28" s="10" t="s">
        <v>3318</v>
      </c>
      <c r="AO28" s="10" t="s">
        <v>3318</v>
      </c>
      <c r="AP28" s="10" t="s">
        <v>3318</v>
      </c>
      <c r="AQ28" s="10" t="s">
        <v>3318</v>
      </c>
      <c r="AR28" s="10" t="s">
        <v>3318</v>
      </c>
      <c r="AS28" s="10" t="s">
        <v>3318</v>
      </c>
      <c r="AT28" s="10" t="s">
        <v>3318</v>
      </c>
      <c r="AU28" s="10">
        <v>4</v>
      </c>
      <c r="AV28" s="10">
        <v>6</v>
      </c>
      <c r="AW28" s="10" t="s">
        <v>3318</v>
      </c>
      <c r="AX28" s="10" t="s">
        <v>3318</v>
      </c>
      <c r="AY28" s="10" t="s">
        <v>3318</v>
      </c>
      <c r="AZ28" s="10" t="s">
        <v>3318</v>
      </c>
      <c r="BA28" s="10" t="s">
        <v>3318</v>
      </c>
      <c r="BB28" s="10" t="s">
        <v>3318</v>
      </c>
      <c r="BC28" s="10" t="s">
        <v>3318</v>
      </c>
      <c r="BD28" s="10" t="s">
        <v>3318</v>
      </c>
      <c r="BE28" s="10" t="s">
        <v>3318</v>
      </c>
      <c r="BF28" s="10" t="s">
        <v>3318</v>
      </c>
      <c r="BG28" s="10" t="s">
        <v>3318</v>
      </c>
      <c r="BH28" s="10" t="s">
        <v>3318</v>
      </c>
      <c r="BI28" s="10" t="s">
        <v>3318</v>
      </c>
      <c r="BJ28" s="10">
        <v>1</v>
      </c>
      <c r="BK28" s="10">
        <v>1</v>
      </c>
      <c r="BL28" s="10" t="s">
        <v>3318</v>
      </c>
      <c r="BM28" s="10" t="s">
        <v>3318</v>
      </c>
      <c r="BN28" s="10" t="s">
        <v>3318</v>
      </c>
      <c r="BO28" s="10" t="s">
        <v>3318</v>
      </c>
      <c r="BP28" s="10" t="s">
        <v>3318</v>
      </c>
      <c r="BQ28" s="10" t="s">
        <v>3318</v>
      </c>
      <c r="BR28" s="10" t="s">
        <v>3318</v>
      </c>
      <c r="BS28" s="10" t="s">
        <v>3318</v>
      </c>
      <c r="BT28" s="10" t="s">
        <v>3318</v>
      </c>
      <c r="BU28" s="10" t="s">
        <v>3318</v>
      </c>
      <c r="BV28" s="10" t="s">
        <v>3318</v>
      </c>
      <c r="BW28" s="10" t="s">
        <v>3318</v>
      </c>
      <c r="BX28" s="10" t="s">
        <v>3318</v>
      </c>
      <c r="BY28" s="10" t="s">
        <v>3318</v>
      </c>
      <c r="BZ28" s="10" t="s">
        <v>3318</v>
      </c>
      <c r="CA28" s="10" t="s">
        <v>3318</v>
      </c>
      <c r="CB28" s="10" t="s">
        <v>3318</v>
      </c>
      <c r="CC28" s="10" t="s">
        <v>3318</v>
      </c>
      <c r="CD28" s="10" t="s">
        <v>3318</v>
      </c>
      <c r="CE28" s="10" t="s">
        <v>3318</v>
      </c>
      <c r="CF28" s="10" t="s">
        <v>3318</v>
      </c>
      <c r="CG28" s="10" t="s">
        <v>3318</v>
      </c>
      <c r="CH28" s="10" t="s">
        <v>3318</v>
      </c>
      <c r="CI28" s="10" t="s">
        <v>3318</v>
      </c>
      <c r="CJ28" s="10" t="s">
        <v>3318</v>
      </c>
      <c r="CK28" s="10" t="s">
        <v>3318</v>
      </c>
      <c r="CL28" s="10" t="s">
        <v>3318</v>
      </c>
      <c r="CM28" s="10" t="s">
        <v>3318</v>
      </c>
      <c r="CN28" s="10" t="s">
        <v>3318</v>
      </c>
      <c r="CO28" s="10" t="s">
        <v>3318</v>
      </c>
      <c r="CP28" s="10" t="s">
        <v>3318</v>
      </c>
      <c r="CQ28" s="10" t="s">
        <v>3318</v>
      </c>
      <c r="CR28" s="10" t="s">
        <v>3318</v>
      </c>
      <c r="CS28" s="10" t="s">
        <v>3318</v>
      </c>
      <c r="CT28" s="10" t="s">
        <v>3318</v>
      </c>
      <c r="CU28" s="10" t="s">
        <v>3318</v>
      </c>
      <c r="CV28" s="10" t="s">
        <v>3318</v>
      </c>
      <c r="CW28" s="10" t="s">
        <v>3318</v>
      </c>
      <c r="CX28" s="10" t="s">
        <v>3318</v>
      </c>
      <c r="CY28" s="10" t="s">
        <v>3318</v>
      </c>
      <c r="CZ28" s="10" t="s">
        <v>3318</v>
      </c>
      <c r="DA28" s="10" t="s">
        <v>3318</v>
      </c>
      <c r="DB28" s="10" t="s">
        <v>3318</v>
      </c>
      <c r="DC28" s="10" t="s">
        <v>3318</v>
      </c>
      <c r="DD28" s="10" t="s">
        <v>3318</v>
      </c>
      <c r="DE28" s="10" t="s">
        <v>3318</v>
      </c>
      <c r="DF28" s="10" t="s">
        <v>3318</v>
      </c>
      <c r="DG28" s="10" t="s">
        <v>3318</v>
      </c>
      <c r="DH28" s="10" t="s">
        <v>3318</v>
      </c>
      <c r="DI28" s="10" t="s">
        <v>3318</v>
      </c>
      <c r="DJ28" s="10" t="s">
        <v>3318</v>
      </c>
      <c r="DK28" s="10" t="s">
        <v>3318</v>
      </c>
      <c r="DL28" s="10" t="s">
        <v>3318</v>
      </c>
      <c r="DM28" s="10" t="s">
        <v>3318</v>
      </c>
      <c r="DN28" s="10" t="s">
        <v>3318</v>
      </c>
      <c r="DO28" s="10" t="s">
        <v>3318</v>
      </c>
      <c r="DP28" s="10" t="s">
        <v>3318</v>
      </c>
      <c r="DQ28" s="10" t="s">
        <v>3318</v>
      </c>
      <c r="DR28" s="10" t="s">
        <v>3318</v>
      </c>
      <c r="DS28" s="10" t="s">
        <v>3318</v>
      </c>
      <c r="DT28" s="10" t="s">
        <v>3318</v>
      </c>
      <c r="DU28" s="10" t="s">
        <v>3318</v>
      </c>
      <c r="DV28" s="10" t="s">
        <v>3318</v>
      </c>
      <c r="DW28" s="10" t="s">
        <v>3318</v>
      </c>
      <c r="DX28" s="10" t="s">
        <v>3318</v>
      </c>
      <c r="DY28" s="10" t="s">
        <v>3318</v>
      </c>
      <c r="DZ28" s="10" t="s">
        <v>3318</v>
      </c>
      <c r="EA28" s="10" t="s">
        <v>3318</v>
      </c>
      <c r="EB28" s="10" t="s">
        <v>3318</v>
      </c>
      <c r="EC28" s="10" t="s">
        <v>3318</v>
      </c>
      <c r="ED28" s="10" t="s">
        <v>3318</v>
      </c>
      <c r="EE28" s="10" t="s">
        <v>3318</v>
      </c>
      <c r="EF28" s="10" t="s">
        <v>3318</v>
      </c>
      <c r="EG28" s="10" t="s">
        <v>3318</v>
      </c>
      <c r="EH28" s="10" t="s">
        <v>3318</v>
      </c>
      <c r="EI28" s="10" t="s">
        <v>3318</v>
      </c>
      <c r="EJ28" s="10" t="s">
        <v>3318</v>
      </c>
      <c r="EK28" s="10" t="s">
        <v>3318</v>
      </c>
      <c r="EL28" s="10" t="s">
        <v>3318</v>
      </c>
      <c r="EM28" s="10" t="s">
        <v>3318</v>
      </c>
      <c r="EN28" s="10" t="s">
        <v>3318</v>
      </c>
      <c r="EO28" s="10" t="s">
        <v>3318</v>
      </c>
      <c r="EP28" s="10" t="s">
        <v>3318</v>
      </c>
      <c r="EQ28" s="10" t="s">
        <v>3318</v>
      </c>
      <c r="ER28" s="10" t="s">
        <v>3318</v>
      </c>
      <c r="ES28" s="10" t="s">
        <v>3318</v>
      </c>
      <c r="ET28" s="10" t="s">
        <v>3318</v>
      </c>
      <c r="EU28" s="10" t="s">
        <v>3318</v>
      </c>
      <c r="EV28" s="10" t="s">
        <v>3318</v>
      </c>
      <c r="EW28" s="10" t="s">
        <v>3318</v>
      </c>
      <c r="EX28" s="10" t="s">
        <v>3318</v>
      </c>
      <c r="EY28" s="10" t="s">
        <v>3318</v>
      </c>
      <c r="EZ28" s="10" t="s">
        <v>3318</v>
      </c>
      <c r="FA28" s="10" t="s">
        <v>3318</v>
      </c>
      <c r="FB28" s="10" t="s">
        <v>3318</v>
      </c>
      <c r="FC28" s="10" t="s">
        <v>3318</v>
      </c>
      <c r="FD28" s="10" t="s">
        <v>3318</v>
      </c>
      <c r="FE28" s="10" t="s">
        <v>3318</v>
      </c>
      <c r="FF28" s="10" t="s">
        <v>3318</v>
      </c>
      <c r="FG28" s="10" t="s">
        <v>3318</v>
      </c>
      <c r="FH28" s="10" t="s">
        <v>3318</v>
      </c>
      <c r="FI28" s="10" t="s">
        <v>3318</v>
      </c>
      <c r="FJ28" s="10" t="s">
        <v>3318</v>
      </c>
      <c r="FK28" s="10" t="s">
        <v>3318</v>
      </c>
      <c r="FL28" s="10" t="s">
        <v>3318</v>
      </c>
      <c r="FM28" s="10" t="s">
        <v>3318</v>
      </c>
      <c r="FN28" s="10" t="s">
        <v>3318</v>
      </c>
      <c r="FO28" s="10" t="s">
        <v>3318</v>
      </c>
      <c r="FP28" s="10" t="s">
        <v>3318</v>
      </c>
      <c r="FQ28" s="10" t="s">
        <v>3318</v>
      </c>
      <c r="FR28" s="10" t="s">
        <v>3318</v>
      </c>
      <c r="FS28" s="10" t="s">
        <v>3318</v>
      </c>
    </row>
    <row r="29" spans="1:175" x14ac:dyDescent="0.2">
      <c r="A29" t="s">
        <v>3345</v>
      </c>
      <c r="B29" s="4">
        <f t="shared" si="0"/>
        <v>33397</v>
      </c>
      <c r="C29" s="5">
        <f t="shared" si="1"/>
        <v>1.676690898867379</v>
      </c>
      <c r="D29" s="10">
        <v>180</v>
      </c>
      <c r="E29" s="10">
        <v>87</v>
      </c>
      <c r="F29" s="10" t="s">
        <v>3318</v>
      </c>
      <c r="G29" s="10" t="s">
        <v>3318</v>
      </c>
      <c r="H29" s="10" t="s">
        <v>3318</v>
      </c>
      <c r="I29" s="10" t="s">
        <v>3318</v>
      </c>
      <c r="J29" s="10" t="s">
        <v>3318</v>
      </c>
      <c r="K29" s="10" t="s">
        <v>3318</v>
      </c>
      <c r="L29" s="10" t="s">
        <v>3318</v>
      </c>
      <c r="M29" s="10" t="s">
        <v>3318</v>
      </c>
      <c r="N29" s="10">
        <v>1875</v>
      </c>
      <c r="O29" s="10">
        <v>92</v>
      </c>
      <c r="P29" s="10">
        <v>28</v>
      </c>
      <c r="Q29" s="10">
        <v>31</v>
      </c>
      <c r="R29" s="10">
        <v>2</v>
      </c>
      <c r="S29" s="10">
        <v>11</v>
      </c>
      <c r="T29" s="10">
        <v>3</v>
      </c>
      <c r="U29" s="10" t="s">
        <v>3318</v>
      </c>
      <c r="V29" s="10">
        <v>3</v>
      </c>
      <c r="W29" s="10">
        <v>5</v>
      </c>
      <c r="X29" s="10">
        <v>177</v>
      </c>
      <c r="Y29" s="10">
        <v>185</v>
      </c>
      <c r="Z29" s="10">
        <v>94</v>
      </c>
      <c r="AA29" s="10">
        <v>96</v>
      </c>
      <c r="AB29" s="10">
        <v>124</v>
      </c>
      <c r="AC29" s="10">
        <v>185</v>
      </c>
      <c r="AD29" s="10">
        <v>84</v>
      </c>
      <c r="AE29" s="10">
        <v>35</v>
      </c>
      <c r="AF29" s="10">
        <v>4</v>
      </c>
      <c r="AG29" s="10">
        <v>3</v>
      </c>
      <c r="AH29" s="10">
        <v>4</v>
      </c>
      <c r="AI29" s="10">
        <v>22</v>
      </c>
      <c r="AJ29" s="10">
        <v>17</v>
      </c>
      <c r="AK29" s="10">
        <v>42</v>
      </c>
      <c r="AL29" s="10">
        <v>68</v>
      </c>
      <c r="AM29" s="10">
        <v>64</v>
      </c>
      <c r="AN29" s="10">
        <v>127</v>
      </c>
      <c r="AO29" s="10">
        <v>30</v>
      </c>
      <c r="AP29" s="10">
        <v>156</v>
      </c>
      <c r="AQ29" s="10">
        <v>122</v>
      </c>
      <c r="AR29" s="10">
        <v>184</v>
      </c>
      <c r="AS29" s="10">
        <v>307</v>
      </c>
      <c r="AT29" s="10">
        <v>351</v>
      </c>
      <c r="AU29" s="10">
        <v>81</v>
      </c>
      <c r="AV29" s="10">
        <v>191</v>
      </c>
      <c r="AW29" s="10">
        <v>487</v>
      </c>
      <c r="AX29" s="10">
        <v>1137</v>
      </c>
      <c r="AY29" s="10">
        <v>828</v>
      </c>
      <c r="AZ29" s="10">
        <v>348</v>
      </c>
      <c r="BA29" s="10">
        <v>179</v>
      </c>
      <c r="BB29" s="10">
        <v>195</v>
      </c>
      <c r="BC29" s="10">
        <v>675</v>
      </c>
      <c r="BD29" s="10">
        <v>1168</v>
      </c>
      <c r="BE29" s="10">
        <v>510</v>
      </c>
      <c r="BF29" s="10">
        <v>608</v>
      </c>
      <c r="BG29" s="10">
        <v>3570</v>
      </c>
      <c r="BH29" s="10">
        <v>607</v>
      </c>
      <c r="BI29" s="10">
        <v>608</v>
      </c>
      <c r="BJ29" s="10">
        <v>732</v>
      </c>
      <c r="BK29" s="10">
        <v>822</v>
      </c>
      <c r="BL29" s="10">
        <v>1124</v>
      </c>
      <c r="BM29" s="10">
        <v>1669</v>
      </c>
      <c r="BN29" s="10">
        <v>2749</v>
      </c>
      <c r="BO29" s="10">
        <v>2113</v>
      </c>
      <c r="BP29" s="10">
        <v>990</v>
      </c>
      <c r="BQ29" s="10">
        <v>659</v>
      </c>
      <c r="BR29" s="10">
        <v>36</v>
      </c>
      <c r="BS29" s="10">
        <v>169</v>
      </c>
      <c r="BT29" s="10">
        <v>146</v>
      </c>
      <c r="BU29" s="10">
        <v>127</v>
      </c>
      <c r="BV29" s="10">
        <v>22</v>
      </c>
      <c r="BW29" s="10">
        <v>33</v>
      </c>
      <c r="BX29" s="10">
        <v>25</v>
      </c>
      <c r="BY29" s="10">
        <v>24</v>
      </c>
      <c r="BZ29" s="10">
        <v>10</v>
      </c>
      <c r="CA29" s="10">
        <v>183</v>
      </c>
      <c r="CB29" s="10">
        <v>38</v>
      </c>
      <c r="CC29" s="10">
        <v>14</v>
      </c>
      <c r="CD29" s="10">
        <v>46</v>
      </c>
      <c r="CE29" s="10">
        <v>7</v>
      </c>
      <c r="CF29" s="10">
        <v>32</v>
      </c>
      <c r="CG29" s="10">
        <v>154</v>
      </c>
      <c r="CH29" s="10">
        <v>22</v>
      </c>
      <c r="CI29" s="10">
        <v>47</v>
      </c>
      <c r="CJ29" s="10">
        <v>78</v>
      </c>
      <c r="CK29" s="10">
        <v>256</v>
      </c>
      <c r="CL29" s="10">
        <v>577</v>
      </c>
      <c r="CM29" s="10">
        <v>227</v>
      </c>
      <c r="CN29" s="10">
        <v>42</v>
      </c>
      <c r="CO29" s="10">
        <v>23</v>
      </c>
      <c r="CP29" s="10">
        <v>27</v>
      </c>
      <c r="CQ29" s="10">
        <v>214</v>
      </c>
      <c r="CR29" s="10">
        <v>31</v>
      </c>
      <c r="CS29" s="10">
        <v>136</v>
      </c>
      <c r="CT29" s="10">
        <v>53</v>
      </c>
      <c r="CU29" s="10">
        <v>87</v>
      </c>
      <c r="CV29" s="10">
        <v>82</v>
      </c>
      <c r="CW29" s="10">
        <v>125</v>
      </c>
      <c r="CX29" s="10">
        <v>32</v>
      </c>
      <c r="CY29" s="10">
        <v>141</v>
      </c>
      <c r="CZ29" s="10">
        <v>156</v>
      </c>
      <c r="DA29" s="10">
        <v>236</v>
      </c>
      <c r="DB29" s="10">
        <v>28</v>
      </c>
      <c r="DC29" s="10">
        <v>138</v>
      </c>
      <c r="DD29" s="10">
        <v>270</v>
      </c>
      <c r="DE29" s="10">
        <v>120</v>
      </c>
      <c r="DF29" s="10">
        <v>178</v>
      </c>
      <c r="DG29" s="10">
        <v>595</v>
      </c>
      <c r="DH29" s="10">
        <v>148</v>
      </c>
      <c r="DI29" s="10">
        <v>184</v>
      </c>
      <c r="DJ29" s="10">
        <v>205</v>
      </c>
      <c r="DK29" s="10">
        <v>14</v>
      </c>
      <c r="DL29" s="10">
        <v>37</v>
      </c>
      <c r="DM29" s="10">
        <v>68</v>
      </c>
      <c r="DN29" s="10">
        <v>81</v>
      </c>
      <c r="DO29" s="10">
        <v>37</v>
      </c>
      <c r="DP29" s="10">
        <v>91</v>
      </c>
      <c r="DQ29" s="10">
        <v>10</v>
      </c>
      <c r="DR29" s="10">
        <v>134</v>
      </c>
      <c r="DS29" s="10">
        <v>39</v>
      </c>
      <c r="DT29" s="10">
        <v>17</v>
      </c>
      <c r="DU29" s="10">
        <v>14</v>
      </c>
      <c r="DV29" s="10">
        <v>11</v>
      </c>
      <c r="DW29" s="10">
        <v>5</v>
      </c>
      <c r="DX29" s="10">
        <v>12</v>
      </c>
      <c r="DY29" s="10">
        <v>22</v>
      </c>
      <c r="DZ29" s="10">
        <v>20</v>
      </c>
      <c r="EA29" s="10">
        <v>7</v>
      </c>
      <c r="EB29" s="10">
        <v>64</v>
      </c>
      <c r="EC29" s="10">
        <v>6</v>
      </c>
      <c r="ED29" s="10">
        <v>5</v>
      </c>
      <c r="EE29" s="10">
        <v>19</v>
      </c>
      <c r="EF29" s="10">
        <v>30</v>
      </c>
      <c r="EG29" s="10">
        <v>2</v>
      </c>
      <c r="EH29" s="10">
        <v>1</v>
      </c>
      <c r="EI29" s="10">
        <v>4</v>
      </c>
      <c r="EJ29" s="10">
        <v>46</v>
      </c>
      <c r="EK29" s="10">
        <v>169</v>
      </c>
      <c r="EL29" s="10" t="s">
        <v>3318</v>
      </c>
      <c r="EM29" s="10" t="s">
        <v>3318</v>
      </c>
      <c r="EN29" s="10">
        <v>6</v>
      </c>
      <c r="EO29" s="10" t="s">
        <v>3318</v>
      </c>
      <c r="EP29" s="10" t="s">
        <v>3318</v>
      </c>
      <c r="EQ29" s="10" t="s">
        <v>3318</v>
      </c>
      <c r="ER29" s="10" t="s">
        <v>3318</v>
      </c>
      <c r="ES29" s="10" t="s">
        <v>3318</v>
      </c>
      <c r="ET29" s="10">
        <v>1</v>
      </c>
      <c r="EU29" s="10" t="s">
        <v>3318</v>
      </c>
      <c r="EV29" s="10" t="s">
        <v>3318</v>
      </c>
      <c r="EW29" s="10" t="s">
        <v>3318</v>
      </c>
      <c r="EX29" s="10">
        <v>45</v>
      </c>
      <c r="EY29" s="10">
        <v>1</v>
      </c>
      <c r="EZ29" s="10">
        <v>5</v>
      </c>
      <c r="FA29" s="10">
        <v>2</v>
      </c>
      <c r="FB29" s="10" t="s">
        <v>3318</v>
      </c>
      <c r="FC29" s="10" t="s">
        <v>3318</v>
      </c>
      <c r="FD29" s="10" t="s">
        <v>3318</v>
      </c>
      <c r="FE29" s="10" t="s">
        <v>3318</v>
      </c>
      <c r="FF29" s="10" t="s">
        <v>3318</v>
      </c>
      <c r="FG29" s="10" t="s">
        <v>3318</v>
      </c>
      <c r="FH29" s="10" t="s">
        <v>3318</v>
      </c>
      <c r="FI29" s="10" t="s">
        <v>3318</v>
      </c>
      <c r="FJ29" s="10" t="s">
        <v>3318</v>
      </c>
      <c r="FK29" s="10" t="s">
        <v>3318</v>
      </c>
      <c r="FL29" s="10" t="s">
        <v>3318</v>
      </c>
      <c r="FM29" s="10" t="s">
        <v>3318</v>
      </c>
      <c r="FN29" s="10" t="s">
        <v>3318</v>
      </c>
      <c r="FO29" s="10" t="s">
        <v>3318</v>
      </c>
      <c r="FP29" s="10" t="s">
        <v>3318</v>
      </c>
      <c r="FQ29" s="10" t="s">
        <v>3318</v>
      </c>
      <c r="FR29" s="10" t="s">
        <v>3318</v>
      </c>
      <c r="FS29" s="10" t="s">
        <v>3318</v>
      </c>
    </row>
    <row r="30" spans="1:175" x14ac:dyDescent="0.2">
      <c r="A30" t="s">
        <v>3346</v>
      </c>
      <c r="B30" s="4">
        <f t="shared" si="0"/>
        <v>1</v>
      </c>
      <c r="C30" s="5">
        <f t="shared" si="1"/>
        <v>5.0204835729777499E-5</v>
      </c>
      <c r="D30" s="10" t="s">
        <v>3318</v>
      </c>
      <c r="E30" s="10" t="s">
        <v>3318</v>
      </c>
      <c r="F30" s="10" t="s">
        <v>3318</v>
      </c>
      <c r="G30" s="10" t="s">
        <v>3318</v>
      </c>
      <c r="H30" s="10" t="s">
        <v>3318</v>
      </c>
      <c r="I30" s="10" t="s">
        <v>3318</v>
      </c>
      <c r="J30" s="10" t="s">
        <v>3318</v>
      </c>
      <c r="K30" s="10" t="s">
        <v>3318</v>
      </c>
      <c r="L30" s="10" t="s">
        <v>3318</v>
      </c>
      <c r="M30" s="10" t="s">
        <v>3318</v>
      </c>
      <c r="N30" s="10" t="s">
        <v>3318</v>
      </c>
      <c r="O30" s="10" t="s">
        <v>3318</v>
      </c>
      <c r="P30" s="10" t="s">
        <v>3318</v>
      </c>
      <c r="Q30" s="10" t="s">
        <v>3318</v>
      </c>
      <c r="R30" s="10" t="s">
        <v>3318</v>
      </c>
      <c r="S30" s="10" t="s">
        <v>3318</v>
      </c>
      <c r="T30" s="10">
        <v>1</v>
      </c>
      <c r="U30" s="10" t="s">
        <v>3318</v>
      </c>
      <c r="V30" s="10" t="s">
        <v>3318</v>
      </c>
      <c r="W30" s="10" t="s">
        <v>3318</v>
      </c>
      <c r="X30" s="10" t="s">
        <v>3318</v>
      </c>
      <c r="Y30" s="10" t="s">
        <v>3318</v>
      </c>
      <c r="Z30" s="10" t="s">
        <v>3318</v>
      </c>
      <c r="AA30" s="10" t="s">
        <v>3318</v>
      </c>
      <c r="AB30" s="10" t="s">
        <v>3318</v>
      </c>
      <c r="AC30" s="10" t="s">
        <v>3318</v>
      </c>
      <c r="AD30" s="10" t="s">
        <v>3318</v>
      </c>
      <c r="AE30" s="10" t="s">
        <v>3318</v>
      </c>
      <c r="AF30" s="10" t="s">
        <v>3318</v>
      </c>
      <c r="AG30" s="10" t="s">
        <v>3318</v>
      </c>
      <c r="AH30" s="10" t="s">
        <v>3318</v>
      </c>
      <c r="AI30" s="10" t="s">
        <v>3318</v>
      </c>
      <c r="AJ30" s="10" t="s">
        <v>3318</v>
      </c>
      <c r="AK30" s="10" t="s">
        <v>3318</v>
      </c>
      <c r="AL30" s="10" t="s">
        <v>3318</v>
      </c>
      <c r="AM30" s="10" t="s">
        <v>3318</v>
      </c>
      <c r="AN30" s="10" t="s">
        <v>3318</v>
      </c>
      <c r="AO30" s="10" t="s">
        <v>3318</v>
      </c>
      <c r="AP30" s="10" t="s">
        <v>3318</v>
      </c>
      <c r="AQ30" s="10" t="s">
        <v>3318</v>
      </c>
      <c r="AR30" s="10" t="s">
        <v>3318</v>
      </c>
      <c r="AS30" s="10" t="s">
        <v>3318</v>
      </c>
      <c r="AT30" s="10" t="s">
        <v>3318</v>
      </c>
      <c r="AU30" s="10" t="s">
        <v>3318</v>
      </c>
      <c r="AV30" s="10" t="s">
        <v>3318</v>
      </c>
      <c r="AW30" s="10" t="s">
        <v>3318</v>
      </c>
      <c r="AX30" s="10" t="s">
        <v>3318</v>
      </c>
      <c r="AY30" s="10" t="s">
        <v>3318</v>
      </c>
      <c r="AZ30" s="10" t="s">
        <v>3318</v>
      </c>
      <c r="BA30" s="10" t="s">
        <v>3318</v>
      </c>
      <c r="BB30" s="10" t="s">
        <v>3318</v>
      </c>
      <c r="BC30" s="10" t="s">
        <v>3318</v>
      </c>
      <c r="BD30" s="10" t="s">
        <v>3318</v>
      </c>
      <c r="BE30" s="10" t="s">
        <v>3318</v>
      </c>
      <c r="BF30" s="10" t="s">
        <v>3318</v>
      </c>
      <c r="BG30" s="10" t="s">
        <v>3318</v>
      </c>
      <c r="BH30" s="10" t="s">
        <v>3318</v>
      </c>
      <c r="BI30" s="10" t="s">
        <v>3318</v>
      </c>
      <c r="BJ30" s="10" t="s">
        <v>3318</v>
      </c>
      <c r="BK30" s="10" t="s">
        <v>3318</v>
      </c>
      <c r="BL30" s="10" t="s">
        <v>3318</v>
      </c>
      <c r="BM30" s="10" t="s">
        <v>3318</v>
      </c>
      <c r="BN30" s="10" t="s">
        <v>3318</v>
      </c>
      <c r="BO30" s="10" t="s">
        <v>3318</v>
      </c>
      <c r="BP30" s="10" t="s">
        <v>3318</v>
      </c>
      <c r="BQ30" s="10" t="s">
        <v>3318</v>
      </c>
      <c r="BR30" s="10" t="s">
        <v>3318</v>
      </c>
      <c r="BS30" s="10" t="s">
        <v>3318</v>
      </c>
      <c r="BT30" s="10" t="s">
        <v>3318</v>
      </c>
      <c r="BU30" s="10" t="s">
        <v>3318</v>
      </c>
      <c r="BV30" s="10" t="s">
        <v>3318</v>
      </c>
      <c r="BW30" s="10" t="s">
        <v>3318</v>
      </c>
      <c r="BX30" s="10" t="s">
        <v>3318</v>
      </c>
      <c r="BY30" s="10" t="s">
        <v>3318</v>
      </c>
      <c r="BZ30" s="10" t="s">
        <v>3318</v>
      </c>
      <c r="CA30" s="10" t="s">
        <v>3318</v>
      </c>
      <c r="CB30" s="10" t="s">
        <v>3318</v>
      </c>
      <c r="CC30" s="10" t="s">
        <v>3318</v>
      </c>
      <c r="CD30" s="10" t="s">
        <v>3318</v>
      </c>
      <c r="CE30" s="10" t="s">
        <v>3318</v>
      </c>
      <c r="CF30" s="10" t="s">
        <v>3318</v>
      </c>
      <c r="CG30" s="10" t="s">
        <v>3318</v>
      </c>
      <c r="CH30" s="10" t="s">
        <v>3318</v>
      </c>
      <c r="CI30" s="10" t="s">
        <v>3318</v>
      </c>
      <c r="CJ30" s="10" t="s">
        <v>3318</v>
      </c>
      <c r="CK30" s="10" t="s">
        <v>3318</v>
      </c>
      <c r="CL30" s="10" t="s">
        <v>3318</v>
      </c>
      <c r="CM30" s="10" t="s">
        <v>3318</v>
      </c>
      <c r="CN30" s="10" t="s">
        <v>3318</v>
      </c>
      <c r="CO30" s="10" t="s">
        <v>3318</v>
      </c>
      <c r="CP30" s="10" t="s">
        <v>3318</v>
      </c>
      <c r="CQ30" s="10" t="s">
        <v>3318</v>
      </c>
      <c r="CR30" s="10" t="s">
        <v>3318</v>
      </c>
      <c r="CS30" s="10" t="s">
        <v>3318</v>
      </c>
      <c r="CT30" s="10" t="s">
        <v>3318</v>
      </c>
      <c r="CU30" s="10" t="s">
        <v>3318</v>
      </c>
      <c r="CV30" s="10" t="s">
        <v>3318</v>
      </c>
      <c r="CW30" s="10" t="s">
        <v>3318</v>
      </c>
      <c r="CX30" s="10" t="s">
        <v>3318</v>
      </c>
      <c r="CY30" s="10" t="s">
        <v>3318</v>
      </c>
      <c r="CZ30" s="10" t="s">
        <v>3318</v>
      </c>
      <c r="DA30" s="10" t="s">
        <v>3318</v>
      </c>
      <c r="DB30" s="10" t="s">
        <v>3318</v>
      </c>
      <c r="DC30" s="10" t="s">
        <v>3318</v>
      </c>
      <c r="DD30" s="10" t="s">
        <v>3318</v>
      </c>
      <c r="DE30" s="10" t="s">
        <v>3318</v>
      </c>
      <c r="DF30" s="10" t="s">
        <v>3318</v>
      </c>
      <c r="DG30" s="10" t="s">
        <v>3318</v>
      </c>
      <c r="DH30" s="10" t="s">
        <v>3318</v>
      </c>
      <c r="DI30" s="10" t="s">
        <v>3318</v>
      </c>
      <c r="DJ30" s="10" t="s">
        <v>3318</v>
      </c>
      <c r="DK30" s="10" t="s">
        <v>3318</v>
      </c>
      <c r="DL30" s="10" t="s">
        <v>3318</v>
      </c>
      <c r="DM30" s="10" t="s">
        <v>3318</v>
      </c>
      <c r="DN30" s="10" t="s">
        <v>3318</v>
      </c>
      <c r="DO30" s="10" t="s">
        <v>3318</v>
      </c>
      <c r="DP30" s="10" t="s">
        <v>3318</v>
      </c>
      <c r="DQ30" s="10" t="s">
        <v>3318</v>
      </c>
      <c r="DR30" s="10" t="s">
        <v>3318</v>
      </c>
      <c r="DS30" s="10" t="s">
        <v>3318</v>
      </c>
      <c r="DT30" s="10" t="s">
        <v>3318</v>
      </c>
      <c r="DU30" s="10" t="s">
        <v>3318</v>
      </c>
      <c r="DV30" s="10" t="s">
        <v>3318</v>
      </c>
      <c r="DW30" s="10" t="s">
        <v>3318</v>
      </c>
      <c r="DX30" s="10" t="s">
        <v>3318</v>
      </c>
      <c r="DY30" s="10" t="s">
        <v>3318</v>
      </c>
      <c r="DZ30" s="10" t="s">
        <v>3318</v>
      </c>
      <c r="EA30" s="10" t="s">
        <v>3318</v>
      </c>
      <c r="EB30" s="10" t="s">
        <v>3318</v>
      </c>
      <c r="EC30" s="10" t="s">
        <v>3318</v>
      </c>
      <c r="ED30" s="10" t="s">
        <v>3318</v>
      </c>
      <c r="EE30" s="10" t="s">
        <v>3318</v>
      </c>
      <c r="EF30" s="10" t="s">
        <v>3318</v>
      </c>
      <c r="EG30" s="10" t="s">
        <v>3318</v>
      </c>
      <c r="EH30" s="10" t="s">
        <v>3318</v>
      </c>
      <c r="EI30" s="10" t="s">
        <v>3318</v>
      </c>
      <c r="EJ30" s="10" t="s">
        <v>3318</v>
      </c>
      <c r="EK30" s="10" t="s">
        <v>3318</v>
      </c>
      <c r="EL30" s="10" t="s">
        <v>3318</v>
      </c>
      <c r="EM30" s="10" t="s">
        <v>3318</v>
      </c>
      <c r="EN30" s="10" t="s">
        <v>3318</v>
      </c>
      <c r="EO30" s="10" t="s">
        <v>3318</v>
      </c>
      <c r="EP30" s="10" t="s">
        <v>3318</v>
      </c>
      <c r="EQ30" s="10" t="s">
        <v>3318</v>
      </c>
      <c r="ER30" s="10" t="s">
        <v>3318</v>
      </c>
      <c r="ES30" s="10" t="s">
        <v>3318</v>
      </c>
      <c r="ET30" s="10" t="s">
        <v>3318</v>
      </c>
      <c r="EU30" s="10" t="s">
        <v>3318</v>
      </c>
      <c r="EV30" s="10" t="s">
        <v>3318</v>
      </c>
      <c r="EW30" s="10" t="s">
        <v>3318</v>
      </c>
      <c r="EX30" s="10" t="s">
        <v>3318</v>
      </c>
      <c r="EY30" s="10" t="s">
        <v>3318</v>
      </c>
      <c r="EZ30" s="10" t="s">
        <v>3318</v>
      </c>
      <c r="FA30" s="10" t="s">
        <v>3318</v>
      </c>
      <c r="FB30" s="10" t="s">
        <v>3318</v>
      </c>
      <c r="FC30" s="10" t="s">
        <v>3318</v>
      </c>
      <c r="FD30" s="10" t="s">
        <v>3318</v>
      </c>
      <c r="FE30" s="10" t="s">
        <v>3318</v>
      </c>
      <c r="FF30" s="10" t="s">
        <v>3318</v>
      </c>
      <c r="FG30" s="10" t="s">
        <v>3318</v>
      </c>
      <c r="FH30" s="10" t="s">
        <v>3318</v>
      </c>
      <c r="FI30" s="10" t="s">
        <v>3318</v>
      </c>
      <c r="FJ30" s="10" t="s">
        <v>3318</v>
      </c>
      <c r="FK30" s="10" t="s">
        <v>3318</v>
      </c>
      <c r="FL30" s="10" t="s">
        <v>3318</v>
      </c>
      <c r="FM30" s="10" t="s">
        <v>3318</v>
      </c>
      <c r="FN30" s="10" t="s">
        <v>3318</v>
      </c>
      <c r="FO30" s="10" t="s">
        <v>3318</v>
      </c>
      <c r="FP30" s="10" t="s">
        <v>3318</v>
      </c>
      <c r="FQ30" s="10" t="s">
        <v>3318</v>
      </c>
      <c r="FR30" s="10" t="s">
        <v>3318</v>
      </c>
      <c r="FS30" s="10" t="s">
        <v>3318</v>
      </c>
    </row>
    <row r="31" spans="1:175" x14ac:dyDescent="0.2">
      <c r="A31" t="s">
        <v>3347</v>
      </c>
      <c r="B31" s="4">
        <f t="shared" si="0"/>
        <v>247</v>
      </c>
      <c r="C31" s="5">
        <f t="shared" si="1"/>
        <v>1.2400594425255039E-2</v>
      </c>
      <c r="D31" s="10" t="s">
        <v>3318</v>
      </c>
      <c r="E31" s="10" t="s">
        <v>3318</v>
      </c>
      <c r="F31" s="10" t="s">
        <v>3318</v>
      </c>
      <c r="G31" s="10" t="s">
        <v>3318</v>
      </c>
      <c r="H31" s="10" t="s">
        <v>3318</v>
      </c>
      <c r="I31" s="10" t="s">
        <v>3318</v>
      </c>
      <c r="J31" s="10" t="s">
        <v>3318</v>
      </c>
      <c r="K31" s="10" t="s">
        <v>3318</v>
      </c>
      <c r="L31" s="10" t="s">
        <v>3318</v>
      </c>
      <c r="M31" s="10" t="s">
        <v>3318</v>
      </c>
      <c r="N31" s="10" t="s">
        <v>3318</v>
      </c>
      <c r="O31" s="10" t="s">
        <v>3318</v>
      </c>
      <c r="P31" s="10" t="s">
        <v>3318</v>
      </c>
      <c r="Q31" s="10" t="s">
        <v>3318</v>
      </c>
      <c r="R31" s="10" t="s">
        <v>3318</v>
      </c>
      <c r="S31" s="10" t="s">
        <v>3318</v>
      </c>
      <c r="T31" s="10">
        <v>160</v>
      </c>
      <c r="U31" s="10">
        <v>87</v>
      </c>
      <c r="V31" s="10" t="s">
        <v>3318</v>
      </c>
      <c r="W31" s="10" t="s">
        <v>3318</v>
      </c>
      <c r="X31" s="10" t="s">
        <v>3318</v>
      </c>
      <c r="Y31" s="10" t="s">
        <v>3318</v>
      </c>
      <c r="Z31" s="10" t="s">
        <v>3318</v>
      </c>
      <c r="AA31" s="10" t="s">
        <v>3318</v>
      </c>
      <c r="AB31" s="10" t="s">
        <v>3318</v>
      </c>
      <c r="AC31" s="10" t="s">
        <v>3318</v>
      </c>
      <c r="AD31" s="10" t="s">
        <v>3318</v>
      </c>
      <c r="AE31" s="10" t="s">
        <v>3318</v>
      </c>
      <c r="AF31" s="10" t="s">
        <v>3318</v>
      </c>
      <c r="AG31" s="10" t="s">
        <v>3318</v>
      </c>
      <c r="AH31" s="10" t="s">
        <v>3318</v>
      </c>
      <c r="AI31" s="10" t="s">
        <v>3318</v>
      </c>
      <c r="AJ31" s="10" t="s">
        <v>3318</v>
      </c>
      <c r="AK31" s="10" t="s">
        <v>3318</v>
      </c>
      <c r="AL31" s="10" t="s">
        <v>3318</v>
      </c>
      <c r="AM31" s="10" t="s">
        <v>3318</v>
      </c>
      <c r="AN31" s="10" t="s">
        <v>3318</v>
      </c>
      <c r="AO31" s="10" t="s">
        <v>3318</v>
      </c>
      <c r="AP31" s="10" t="s">
        <v>3318</v>
      </c>
      <c r="AQ31" s="10" t="s">
        <v>3318</v>
      </c>
      <c r="AR31" s="10" t="s">
        <v>3318</v>
      </c>
      <c r="AS31" s="10" t="s">
        <v>3318</v>
      </c>
      <c r="AT31" s="10" t="s">
        <v>3318</v>
      </c>
      <c r="AU31" s="10" t="s">
        <v>3318</v>
      </c>
      <c r="AV31" s="10" t="s">
        <v>3318</v>
      </c>
      <c r="AW31" s="10" t="s">
        <v>3318</v>
      </c>
      <c r="AX31" s="10" t="s">
        <v>3318</v>
      </c>
      <c r="AY31" s="10" t="s">
        <v>3318</v>
      </c>
      <c r="AZ31" s="10" t="s">
        <v>3318</v>
      </c>
      <c r="BA31" s="10" t="s">
        <v>3318</v>
      </c>
      <c r="BB31" s="10" t="s">
        <v>3318</v>
      </c>
      <c r="BC31" s="10" t="s">
        <v>3318</v>
      </c>
      <c r="BD31" s="10" t="s">
        <v>3318</v>
      </c>
      <c r="BE31" s="10" t="s">
        <v>3318</v>
      </c>
      <c r="BF31" s="10" t="s">
        <v>3318</v>
      </c>
      <c r="BG31" s="10" t="s">
        <v>3318</v>
      </c>
      <c r="BH31" s="10" t="s">
        <v>3318</v>
      </c>
      <c r="BI31" s="10" t="s">
        <v>3318</v>
      </c>
      <c r="BJ31" s="10" t="s">
        <v>3318</v>
      </c>
      <c r="BK31" s="10" t="s">
        <v>3318</v>
      </c>
      <c r="BL31" s="10" t="s">
        <v>3318</v>
      </c>
      <c r="BM31" s="10" t="s">
        <v>3318</v>
      </c>
      <c r="BN31" s="10" t="s">
        <v>3318</v>
      </c>
      <c r="BO31" s="10" t="s">
        <v>3318</v>
      </c>
      <c r="BP31" s="10" t="s">
        <v>3318</v>
      </c>
      <c r="BQ31" s="10" t="s">
        <v>3318</v>
      </c>
      <c r="BR31" s="10" t="s">
        <v>3318</v>
      </c>
      <c r="BS31" s="10" t="s">
        <v>3318</v>
      </c>
      <c r="BT31" s="10" t="s">
        <v>3318</v>
      </c>
      <c r="BU31" s="10" t="s">
        <v>3318</v>
      </c>
      <c r="BV31" s="10" t="s">
        <v>3318</v>
      </c>
      <c r="BW31" s="10" t="s">
        <v>3318</v>
      </c>
      <c r="BX31" s="10" t="s">
        <v>3318</v>
      </c>
      <c r="BY31" s="10" t="s">
        <v>3318</v>
      </c>
      <c r="BZ31" s="10" t="s">
        <v>3318</v>
      </c>
      <c r="CA31" s="10" t="s">
        <v>3318</v>
      </c>
      <c r="CB31" s="10" t="s">
        <v>3318</v>
      </c>
      <c r="CC31" s="10" t="s">
        <v>3318</v>
      </c>
      <c r="CD31" s="10" t="s">
        <v>3318</v>
      </c>
      <c r="CE31" s="10" t="s">
        <v>3318</v>
      </c>
      <c r="CF31" s="10" t="s">
        <v>3318</v>
      </c>
      <c r="CG31" s="10" t="s">
        <v>3318</v>
      </c>
      <c r="CH31" s="10" t="s">
        <v>3318</v>
      </c>
      <c r="CI31" s="10" t="s">
        <v>3318</v>
      </c>
      <c r="CJ31" s="10" t="s">
        <v>3318</v>
      </c>
      <c r="CK31" s="10" t="s">
        <v>3318</v>
      </c>
      <c r="CL31" s="10" t="s">
        <v>3318</v>
      </c>
      <c r="CM31" s="10" t="s">
        <v>3318</v>
      </c>
      <c r="CN31" s="10" t="s">
        <v>3318</v>
      </c>
      <c r="CO31" s="10" t="s">
        <v>3318</v>
      </c>
      <c r="CP31" s="10" t="s">
        <v>3318</v>
      </c>
      <c r="CQ31" s="10" t="s">
        <v>3318</v>
      </c>
      <c r="CR31" s="10" t="s">
        <v>3318</v>
      </c>
      <c r="CS31" s="10" t="s">
        <v>3318</v>
      </c>
      <c r="CT31" s="10" t="s">
        <v>3318</v>
      </c>
      <c r="CU31" s="10" t="s">
        <v>3318</v>
      </c>
      <c r="CV31" s="10" t="s">
        <v>3318</v>
      </c>
      <c r="CW31" s="10" t="s">
        <v>3318</v>
      </c>
      <c r="CX31" s="10" t="s">
        <v>3318</v>
      </c>
      <c r="CY31" s="10" t="s">
        <v>3318</v>
      </c>
      <c r="CZ31" s="10" t="s">
        <v>3318</v>
      </c>
      <c r="DA31" s="10" t="s">
        <v>3318</v>
      </c>
      <c r="DB31" s="10" t="s">
        <v>3318</v>
      </c>
      <c r="DC31" s="10" t="s">
        <v>3318</v>
      </c>
      <c r="DD31" s="10" t="s">
        <v>3318</v>
      </c>
      <c r="DE31" s="10" t="s">
        <v>3318</v>
      </c>
      <c r="DF31" s="10" t="s">
        <v>3318</v>
      </c>
      <c r="DG31" s="10" t="s">
        <v>3318</v>
      </c>
      <c r="DH31" s="10" t="s">
        <v>3318</v>
      </c>
      <c r="DI31" s="10" t="s">
        <v>3318</v>
      </c>
      <c r="DJ31" s="10" t="s">
        <v>3318</v>
      </c>
      <c r="DK31" s="10" t="s">
        <v>3318</v>
      </c>
      <c r="DL31" s="10" t="s">
        <v>3318</v>
      </c>
      <c r="DM31" s="10" t="s">
        <v>3318</v>
      </c>
      <c r="DN31" s="10" t="s">
        <v>3318</v>
      </c>
      <c r="DO31" s="10" t="s">
        <v>3318</v>
      </c>
      <c r="DP31" s="10" t="s">
        <v>3318</v>
      </c>
      <c r="DQ31" s="10" t="s">
        <v>3318</v>
      </c>
      <c r="DR31" s="10" t="s">
        <v>3318</v>
      </c>
      <c r="DS31" s="10" t="s">
        <v>3318</v>
      </c>
      <c r="DT31" s="10" t="s">
        <v>3318</v>
      </c>
      <c r="DU31" s="10" t="s">
        <v>3318</v>
      </c>
      <c r="DV31" s="10" t="s">
        <v>3318</v>
      </c>
      <c r="DW31" s="10" t="s">
        <v>3318</v>
      </c>
      <c r="DX31" s="10" t="s">
        <v>3318</v>
      </c>
      <c r="DY31" s="10" t="s">
        <v>3318</v>
      </c>
      <c r="DZ31" s="10" t="s">
        <v>3318</v>
      </c>
      <c r="EA31" s="10" t="s">
        <v>3318</v>
      </c>
      <c r="EB31" s="10" t="s">
        <v>3318</v>
      </c>
      <c r="EC31" s="10" t="s">
        <v>3318</v>
      </c>
      <c r="ED31" s="10" t="s">
        <v>3318</v>
      </c>
      <c r="EE31" s="10" t="s">
        <v>3318</v>
      </c>
      <c r="EF31" s="10" t="s">
        <v>3318</v>
      </c>
      <c r="EG31" s="10" t="s">
        <v>3318</v>
      </c>
      <c r="EH31" s="10" t="s">
        <v>3318</v>
      </c>
      <c r="EI31" s="10" t="s">
        <v>3318</v>
      </c>
      <c r="EJ31" s="10" t="s">
        <v>3318</v>
      </c>
      <c r="EK31" s="10" t="s">
        <v>3318</v>
      </c>
      <c r="EL31" s="10" t="s">
        <v>3318</v>
      </c>
      <c r="EM31" s="10" t="s">
        <v>3318</v>
      </c>
      <c r="EN31" s="10" t="s">
        <v>3318</v>
      </c>
      <c r="EO31" s="10" t="s">
        <v>3318</v>
      </c>
      <c r="EP31" s="10" t="s">
        <v>3318</v>
      </c>
      <c r="EQ31" s="10" t="s">
        <v>3318</v>
      </c>
      <c r="ER31" s="10" t="s">
        <v>3318</v>
      </c>
      <c r="ES31" s="10" t="s">
        <v>3318</v>
      </c>
      <c r="ET31" s="10" t="s">
        <v>3318</v>
      </c>
      <c r="EU31" s="10" t="s">
        <v>3318</v>
      </c>
      <c r="EV31" s="10" t="s">
        <v>3318</v>
      </c>
      <c r="EW31" s="10" t="s">
        <v>3318</v>
      </c>
      <c r="EX31" s="10" t="s">
        <v>3318</v>
      </c>
      <c r="EY31" s="10" t="s">
        <v>3318</v>
      </c>
      <c r="EZ31" s="10" t="s">
        <v>3318</v>
      </c>
      <c r="FA31" s="10" t="s">
        <v>3318</v>
      </c>
      <c r="FB31" s="10" t="s">
        <v>3318</v>
      </c>
      <c r="FC31" s="10" t="s">
        <v>3318</v>
      </c>
      <c r="FD31" s="10" t="s">
        <v>3318</v>
      </c>
      <c r="FE31" s="10" t="s">
        <v>3318</v>
      </c>
      <c r="FF31" s="10" t="s">
        <v>3318</v>
      </c>
      <c r="FG31" s="10" t="s">
        <v>3318</v>
      </c>
      <c r="FH31" s="10" t="s">
        <v>3318</v>
      </c>
      <c r="FI31" s="10" t="s">
        <v>3318</v>
      </c>
      <c r="FJ31" s="10" t="s">
        <v>3318</v>
      </c>
      <c r="FK31" s="10" t="s">
        <v>3318</v>
      </c>
      <c r="FL31" s="10" t="s">
        <v>3318</v>
      </c>
      <c r="FM31" s="10" t="s">
        <v>3318</v>
      </c>
      <c r="FN31" s="10" t="s">
        <v>3318</v>
      </c>
      <c r="FO31" s="10" t="s">
        <v>3318</v>
      </c>
      <c r="FP31" s="10" t="s">
        <v>3318</v>
      </c>
      <c r="FQ31" s="10" t="s">
        <v>3318</v>
      </c>
      <c r="FR31" s="10" t="s">
        <v>3318</v>
      </c>
      <c r="FS31" s="10" t="s">
        <v>3318</v>
      </c>
    </row>
    <row r="32" spans="1:175" x14ac:dyDescent="0.2">
      <c r="A32" t="s">
        <v>3348</v>
      </c>
      <c r="B32" s="4">
        <f t="shared" si="0"/>
        <v>222</v>
      </c>
      <c r="C32" s="5">
        <f t="shared" si="1"/>
        <v>1.1145473532010603E-2</v>
      </c>
      <c r="D32" s="10" t="s">
        <v>3318</v>
      </c>
      <c r="E32" s="10" t="s">
        <v>3318</v>
      </c>
      <c r="F32" s="10" t="s">
        <v>3318</v>
      </c>
      <c r="G32" s="10" t="s">
        <v>3318</v>
      </c>
      <c r="H32" s="10">
        <v>204</v>
      </c>
      <c r="I32" s="10" t="s">
        <v>3318</v>
      </c>
      <c r="J32" s="10">
        <v>4</v>
      </c>
      <c r="K32" s="10">
        <v>13</v>
      </c>
      <c r="L32" s="10">
        <v>1</v>
      </c>
      <c r="M32" s="10" t="s">
        <v>3318</v>
      </c>
      <c r="N32" s="10" t="s">
        <v>3318</v>
      </c>
      <c r="O32" s="10" t="s">
        <v>3318</v>
      </c>
      <c r="P32" s="10" t="s">
        <v>3318</v>
      </c>
      <c r="Q32" s="10" t="s">
        <v>3318</v>
      </c>
      <c r="R32" s="10" t="s">
        <v>3318</v>
      </c>
      <c r="S32" s="10" t="s">
        <v>3318</v>
      </c>
      <c r="T32" s="10" t="s">
        <v>3318</v>
      </c>
      <c r="U32" s="10" t="s">
        <v>3318</v>
      </c>
      <c r="V32" s="10" t="s">
        <v>3318</v>
      </c>
      <c r="W32" s="10" t="s">
        <v>3318</v>
      </c>
      <c r="X32" s="10" t="s">
        <v>3318</v>
      </c>
      <c r="Y32" s="10" t="s">
        <v>3318</v>
      </c>
      <c r="Z32" s="10" t="s">
        <v>3318</v>
      </c>
      <c r="AA32" s="10" t="s">
        <v>3318</v>
      </c>
      <c r="AB32" s="10" t="s">
        <v>3318</v>
      </c>
      <c r="AC32" s="10" t="s">
        <v>3318</v>
      </c>
      <c r="AD32" s="10" t="s">
        <v>3318</v>
      </c>
      <c r="AE32" s="10" t="s">
        <v>3318</v>
      </c>
      <c r="AF32" s="10" t="s">
        <v>3318</v>
      </c>
      <c r="AG32" s="10" t="s">
        <v>3318</v>
      </c>
      <c r="AH32" s="10" t="s">
        <v>3318</v>
      </c>
      <c r="AI32" s="10" t="s">
        <v>3318</v>
      </c>
      <c r="AJ32" s="10" t="s">
        <v>3318</v>
      </c>
      <c r="AK32" s="10" t="s">
        <v>3318</v>
      </c>
      <c r="AL32" s="10" t="s">
        <v>3318</v>
      </c>
      <c r="AM32" s="10" t="s">
        <v>3318</v>
      </c>
      <c r="AN32" s="10" t="s">
        <v>3318</v>
      </c>
      <c r="AO32" s="10" t="s">
        <v>3318</v>
      </c>
      <c r="AP32" s="10" t="s">
        <v>3318</v>
      </c>
      <c r="AQ32" s="10" t="s">
        <v>3318</v>
      </c>
      <c r="AR32" s="10" t="s">
        <v>3318</v>
      </c>
      <c r="AS32" s="10" t="s">
        <v>3318</v>
      </c>
      <c r="AT32" s="10" t="s">
        <v>3318</v>
      </c>
      <c r="AU32" s="10" t="s">
        <v>3318</v>
      </c>
      <c r="AV32" s="10" t="s">
        <v>3318</v>
      </c>
      <c r="AW32" s="10" t="s">
        <v>3318</v>
      </c>
      <c r="AX32" s="10" t="s">
        <v>3318</v>
      </c>
      <c r="AY32" s="10" t="s">
        <v>3318</v>
      </c>
      <c r="AZ32" s="10" t="s">
        <v>3318</v>
      </c>
      <c r="BA32" s="10" t="s">
        <v>3318</v>
      </c>
      <c r="BB32" s="10" t="s">
        <v>3318</v>
      </c>
      <c r="BC32" s="10" t="s">
        <v>3318</v>
      </c>
      <c r="BD32" s="10" t="s">
        <v>3318</v>
      </c>
      <c r="BE32" s="10" t="s">
        <v>3318</v>
      </c>
      <c r="BF32" s="10" t="s">
        <v>3318</v>
      </c>
      <c r="BG32" s="10" t="s">
        <v>3318</v>
      </c>
      <c r="BH32" s="10" t="s">
        <v>3318</v>
      </c>
      <c r="BI32" s="10" t="s">
        <v>3318</v>
      </c>
      <c r="BJ32" s="10" t="s">
        <v>3318</v>
      </c>
      <c r="BK32" s="10" t="s">
        <v>3318</v>
      </c>
      <c r="BL32" s="10" t="s">
        <v>3318</v>
      </c>
      <c r="BM32" s="10" t="s">
        <v>3318</v>
      </c>
      <c r="BN32" s="10" t="s">
        <v>3318</v>
      </c>
      <c r="BO32" s="10" t="s">
        <v>3318</v>
      </c>
      <c r="BP32" s="10" t="s">
        <v>3318</v>
      </c>
      <c r="BQ32" s="10" t="s">
        <v>3318</v>
      </c>
      <c r="BR32" s="10" t="s">
        <v>3318</v>
      </c>
      <c r="BS32" s="10" t="s">
        <v>3318</v>
      </c>
      <c r="BT32" s="10" t="s">
        <v>3318</v>
      </c>
      <c r="BU32" s="10" t="s">
        <v>3318</v>
      </c>
      <c r="BV32" s="10" t="s">
        <v>3318</v>
      </c>
      <c r="BW32" s="10" t="s">
        <v>3318</v>
      </c>
      <c r="BX32" s="10" t="s">
        <v>3318</v>
      </c>
      <c r="BY32" s="10" t="s">
        <v>3318</v>
      </c>
      <c r="BZ32" s="10" t="s">
        <v>3318</v>
      </c>
      <c r="CA32" s="10" t="s">
        <v>3318</v>
      </c>
      <c r="CB32" s="10" t="s">
        <v>3318</v>
      </c>
      <c r="CC32" s="10" t="s">
        <v>3318</v>
      </c>
      <c r="CD32" s="10" t="s">
        <v>3318</v>
      </c>
      <c r="CE32" s="10" t="s">
        <v>3318</v>
      </c>
      <c r="CF32" s="10" t="s">
        <v>3318</v>
      </c>
      <c r="CG32" s="10" t="s">
        <v>3318</v>
      </c>
      <c r="CH32" s="10" t="s">
        <v>3318</v>
      </c>
      <c r="CI32" s="10" t="s">
        <v>3318</v>
      </c>
      <c r="CJ32" s="10" t="s">
        <v>3318</v>
      </c>
      <c r="CK32" s="10" t="s">
        <v>3318</v>
      </c>
      <c r="CL32" s="10" t="s">
        <v>3318</v>
      </c>
      <c r="CM32" s="10" t="s">
        <v>3318</v>
      </c>
      <c r="CN32" s="10" t="s">
        <v>3318</v>
      </c>
      <c r="CO32" s="10" t="s">
        <v>3318</v>
      </c>
      <c r="CP32" s="10" t="s">
        <v>3318</v>
      </c>
      <c r="CQ32" s="10" t="s">
        <v>3318</v>
      </c>
      <c r="CR32" s="10" t="s">
        <v>3318</v>
      </c>
      <c r="CS32" s="10" t="s">
        <v>3318</v>
      </c>
      <c r="CT32" s="10" t="s">
        <v>3318</v>
      </c>
      <c r="CU32" s="10" t="s">
        <v>3318</v>
      </c>
      <c r="CV32" s="10" t="s">
        <v>3318</v>
      </c>
      <c r="CW32" s="10" t="s">
        <v>3318</v>
      </c>
      <c r="CX32" s="10" t="s">
        <v>3318</v>
      </c>
      <c r="CY32" s="10" t="s">
        <v>3318</v>
      </c>
      <c r="CZ32" s="10" t="s">
        <v>3318</v>
      </c>
      <c r="DA32" s="10" t="s">
        <v>3318</v>
      </c>
      <c r="DB32" s="10" t="s">
        <v>3318</v>
      </c>
      <c r="DC32" s="10" t="s">
        <v>3318</v>
      </c>
      <c r="DD32" s="10" t="s">
        <v>3318</v>
      </c>
      <c r="DE32" s="10" t="s">
        <v>3318</v>
      </c>
      <c r="DF32" s="10" t="s">
        <v>3318</v>
      </c>
      <c r="DG32" s="10" t="s">
        <v>3318</v>
      </c>
      <c r="DH32" s="10" t="s">
        <v>3318</v>
      </c>
      <c r="DI32" s="10" t="s">
        <v>3318</v>
      </c>
      <c r="DJ32" s="10" t="s">
        <v>3318</v>
      </c>
      <c r="DK32" s="10" t="s">
        <v>3318</v>
      </c>
      <c r="DL32" s="10" t="s">
        <v>3318</v>
      </c>
      <c r="DM32" s="10" t="s">
        <v>3318</v>
      </c>
      <c r="DN32" s="10" t="s">
        <v>3318</v>
      </c>
      <c r="DO32" s="10" t="s">
        <v>3318</v>
      </c>
      <c r="DP32" s="10" t="s">
        <v>3318</v>
      </c>
      <c r="DQ32" s="10" t="s">
        <v>3318</v>
      </c>
      <c r="DR32" s="10" t="s">
        <v>3318</v>
      </c>
      <c r="DS32" s="10" t="s">
        <v>3318</v>
      </c>
      <c r="DT32" s="10" t="s">
        <v>3318</v>
      </c>
      <c r="DU32" s="10" t="s">
        <v>3318</v>
      </c>
      <c r="DV32" s="10" t="s">
        <v>3318</v>
      </c>
      <c r="DW32" s="10" t="s">
        <v>3318</v>
      </c>
      <c r="DX32" s="10" t="s">
        <v>3318</v>
      </c>
      <c r="DY32" s="10" t="s">
        <v>3318</v>
      </c>
      <c r="DZ32" s="10" t="s">
        <v>3318</v>
      </c>
      <c r="EA32" s="10" t="s">
        <v>3318</v>
      </c>
      <c r="EB32" s="10" t="s">
        <v>3318</v>
      </c>
      <c r="EC32" s="10" t="s">
        <v>3318</v>
      </c>
      <c r="ED32" s="10" t="s">
        <v>3318</v>
      </c>
      <c r="EE32" s="10" t="s">
        <v>3318</v>
      </c>
      <c r="EF32" s="10" t="s">
        <v>3318</v>
      </c>
      <c r="EG32" s="10" t="s">
        <v>3318</v>
      </c>
      <c r="EH32" s="10" t="s">
        <v>3318</v>
      </c>
      <c r="EI32" s="10" t="s">
        <v>3318</v>
      </c>
      <c r="EJ32" s="10" t="s">
        <v>3318</v>
      </c>
      <c r="EK32" s="10" t="s">
        <v>3318</v>
      </c>
      <c r="EL32" s="10" t="s">
        <v>3318</v>
      </c>
      <c r="EM32" s="10" t="s">
        <v>3318</v>
      </c>
      <c r="EN32" s="10" t="s">
        <v>3318</v>
      </c>
      <c r="EO32" s="10" t="s">
        <v>3318</v>
      </c>
      <c r="EP32" s="10" t="s">
        <v>3318</v>
      </c>
      <c r="EQ32" s="10" t="s">
        <v>3318</v>
      </c>
      <c r="ER32" s="10" t="s">
        <v>3318</v>
      </c>
      <c r="ES32" s="10" t="s">
        <v>3318</v>
      </c>
      <c r="ET32" s="10" t="s">
        <v>3318</v>
      </c>
      <c r="EU32" s="10" t="s">
        <v>3318</v>
      </c>
      <c r="EV32" s="10" t="s">
        <v>3318</v>
      </c>
      <c r="EW32" s="10" t="s">
        <v>3318</v>
      </c>
      <c r="EX32" s="10" t="s">
        <v>3318</v>
      </c>
      <c r="EY32" s="10" t="s">
        <v>3318</v>
      </c>
      <c r="EZ32" s="10" t="s">
        <v>3318</v>
      </c>
      <c r="FA32" s="10" t="s">
        <v>3318</v>
      </c>
      <c r="FB32" s="10" t="s">
        <v>3318</v>
      </c>
      <c r="FC32" s="10" t="s">
        <v>3318</v>
      </c>
      <c r="FD32" s="10" t="s">
        <v>3318</v>
      </c>
      <c r="FE32" s="10" t="s">
        <v>3318</v>
      </c>
      <c r="FF32" s="10" t="s">
        <v>3318</v>
      </c>
      <c r="FG32" s="10" t="s">
        <v>3318</v>
      </c>
      <c r="FH32" s="10" t="s">
        <v>3318</v>
      </c>
      <c r="FI32" s="10" t="s">
        <v>3318</v>
      </c>
      <c r="FJ32" s="10" t="s">
        <v>3318</v>
      </c>
      <c r="FK32" s="10" t="s">
        <v>3318</v>
      </c>
      <c r="FL32" s="10" t="s">
        <v>3318</v>
      </c>
      <c r="FM32" s="10" t="s">
        <v>3318</v>
      </c>
      <c r="FN32" s="10" t="s">
        <v>3318</v>
      </c>
      <c r="FO32" s="10" t="s">
        <v>3318</v>
      </c>
      <c r="FP32" s="10" t="s">
        <v>3318</v>
      </c>
      <c r="FQ32" s="10" t="s">
        <v>3318</v>
      </c>
      <c r="FR32" s="10" t="s">
        <v>3318</v>
      </c>
      <c r="FS32" s="10" t="s">
        <v>3318</v>
      </c>
    </row>
    <row r="33" spans="1:175" x14ac:dyDescent="0.2">
      <c r="A33" t="s">
        <v>3349</v>
      </c>
      <c r="B33" s="4">
        <f t="shared" si="0"/>
        <v>14</v>
      </c>
      <c r="C33" s="5">
        <f t="shared" si="1"/>
        <v>7.0286770021688483E-4</v>
      </c>
      <c r="D33" s="10">
        <v>2</v>
      </c>
      <c r="E33" s="10" t="s">
        <v>3318</v>
      </c>
      <c r="F33" s="10" t="s">
        <v>3318</v>
      </c>
      <c r="G33" s="10" t="s">
        <v>3318</v>
      </c>
      <c r="H33" s="10" t="s">
        <v>3318</v>
      </c>
      <c r="I33" s="10" t="s">
        <v>3318</v>
      </c>
      <c r="J33" s="10" t="s">
        <v>3318</v>
      </c>
      <c r="K33" s="10" t="s">
        <v>3318</v>
      </c>
      <c r="L33" s="10" t="s">
        <v>3318</v>
      </c>
      <c r="M33" s="10" t="s">
        <v>3318</v>
      </c>
      <c r="N33" s="10" t="s">
        <v>3318</v>
      </c>
      <c r="O33" s="10">
        <v>2</v>
      </c>
      <c r="P33" s="10" t="s">
        <v>3318</v>
      </c>
      <c r="Q33" s="10">
        <v>3</v>
      </c>
      <c r="R33" s="10" t="s">
        <v>3318</v>
      </c>
      <c r="S33" s="10" t="s">
        <v>3318</v>
      </c>
      <c r="T33" s="10">
        <v>3</v>
      </c>
      <c r="U33" s="10" t="s">
        <v>3318</v>
      </c>
      <c r="V33" s="10" t="s">
        <v>3318</v>
      </c>
      <c r="W33" s="10" t="s">
        <v>3318</v>
      </c>
      <c r="X33" s="10" t="s">
        <v>3318</v>
      </c>
      <c r="Y33" s="10" t="s">
        <v>3318</v>
      </c>
      <c r="Z33" s="10">
        <v>1</v>
      </c>
      <c r="AA33" s="10" t="s">
        <v>3318</v>
      </c>
      <c r="AB33" s="10" t="s">
        <v>3318</v>
      </c>
      <c r="AC33" s="10" t="s">
        <v>3318</v>
      </c>
      <c r="AD33" s="10">
        <v>1</v>
      </c>
      <c r="AE33" s="10" t="s">
        <v>3318</v>
      </c>
      <c r="AF33" s="10" t="s">
        <v>3318</v>
      </c>
      <c r="AG33" s="10" t="s">
        <v>3318</v>
      </c>
      <c r="AH33" s="10" t="s">
        <v>3318</v>
      </c>
      <c r="AI33" s="10" t="s">
        <v>3318</v>
      </c>
      <c r="AJ33" s="10" t="s">
        <v>3318</v>
      </c>
      <c r="AK33" s="10" t="s">
        <v>3318</v>
      </c>
      <c r="AL33" s="10" t="s">
        <v>3318</v>
      </c>
      <c r="AM33" s="10" t="s">
        <v>3318</v>
      </c>
      <c r="AN33" s="10" t="s">
        <v>3318</v>
      </c>
      <c r="AO33" s="10" t="s">
        <v>3318</v>
      </c>
      <c r="AP33" s="10" t="s">
        <v>3318</v>
      </c>
      <c r="AQ33" s="10" t="s">
        <v>3318</v>
      </c>
      <c r="AR33" s="10" t="s">
        <v>3318</v>
      </c>
      <c r="AS33" s="10" t="s">
        <v>3318</v>
      </c>
      <c r="AT33" s="10" t="s">
        <v>3318</v>
      </c>
      <c r="AU33" s="10" t="s">
        <v>3318</v>
      </c>
      <c r="AV33" s="10" t="s">
        <v>3318</v>
      </c>
      <c r="AW33" s="10" t="s">
        <v>3318</v>
      </c>
      <c r="AX33" s="10" t="s">
        <v>3318</v>
      </c>
      <c r="AY33" s="10" t="s">
        <v>3318</v>
      </c>
      <c r="AZ33" s="10" t="s">
        <v>3318</v>
      </c>
      <c r="BA33" s="10" t="s">
        <v>3318</v>
      </c>
      <c r="BB33" s="10" t="s">
        <v>3318</v>
      </c>
      <c r="BC33" s="10" t="s">
        <v>3318</v>
      </c>
      <c r="BD33" s="10" t="s">
        <v>3318</v>
      </c>
      <c r="BE33" s="10" t="s">
        <v>3318</v>
      </c>
      <c r="BF33" s="10" t="s">
        <v>3318</v>
      </c>
      <c r="BG33" s="10" t="s">
        <v>3318</v>
      </c>
      <c r="BH33" s="10" t="s">
        <v>3318</v>
      </c>
      <c r="BI33" s="10" t="s">
        <v>3318</v>
      </c>
      <c r="BJ33" s="10" t="s">
        <v>3318</v>
      </c>
      <c r="BK33" s="10" t="s">
        <v>3318</v>
      </c>
      <c r="BL33" s="10" t="s">
        <v>3318</v>
      </c>
      <c r="BM33" s="10" t="s">
        <v>3318</v>
      </c>
      <c r="BN33" s="10" t="s">
        <v>3318</v>
      </c>
      <c r="BO33" s="10">
        <v>1</v>
      </c>
      <c r="BP33" s="10" t="s">
        <v>3318</v>
      </c>
      <c r="BQ33" s="10" t="s">
        <v>3318</v>
      </c>
      <c r="BR33" s="10" t="s">
        <v>3318</v>
      </c>
      <c r="BS33" s="10" t="s">
        <v>3318</v>
      </c>
      <c r="BT33" s="10" t="s">
        <v>3318</v>
      </c>
      <c r="BU33" s="10" t="s">
        <v>3318</v>
      </c>
      <c r="BV33" s="10" t="s">
        <v>3318</v>
      </c>
      <c r="BW33" s="10" t="s">
        <v>3318</v>
      </c>
      <c r="BX33" s="10" t="s">
        <v>3318</v>
      </c>
      <c r="BY33" s="10">
        <v>1</v>
      </c>
      <c r="BZ33" s="10" t="s">
        <v>3318</v>
      </c>
      <c r="CA33" s="10" t="s">
        <v>3318</v>
      </c>
      <c r="CB33" s="10" t="s">
        <v>3318</v>
      </c>
      <c r="CC33" s="10" t="s">
        <v>3318</v>
      </c>
      <c r="CD33" s="10" t="s">
        <v>3318</v>
      </c>
      <c r="CE33" s="10" t="s">
        <v>3318</v>
      </c>
      <c r="CF33" s="10" t="s">
        <v>3318</v>
      </c>
      <c r="CG33" s="10" t="s">
        <v>3318</v>
      </c>
      <c r="CH33" s="10" t="s">
        <v>3318</v>
      </c>
      <c r="CI33" s="10" t="s">
        <v>3318</v>
      </c>
      <c r="CJ33" s="10" t="s">
        <v>3318</v>
      </c>
      <c r="CK33" s="10" t="s">
        <v>3318</v>
      </c>
      <c r="CL33" s="10" t="s">
        <v>3318</v>
      </c>
      <c r="CM33" s="10" t="s">
        <v>3318</v>
      </c>
      <c r="CN33" s="10" t="s">
        <v>3318</v>
      </c>
      <c r="CO33" s="10" t="s">
        <v>3318</v>
      </c>
      <c r="CP33" s="10" t="s">
        <v>3318</v>
      </c>
      <c r="CQ33" s="10" t="s">
        <v>3318</v>
      </c>
      <c r="CR33" s="10" t="s">
        <v>3318</v>
      </c>
      <c r="CS33" s="10" t="s">
        <v>3318</v>
      </c>
      <c r="CT33" s="10" t="s">
        <v>3318</v>
      </c>
      <c r="CU33" s="10" t="s">
        <v>3318</v>
      </c>
      <c r="CV33" s="10" t="s">
        <v>3318</v>
      </c>
      <c r="CW33" s="10" t="s">
        <v>3318</v>
      </c>
      <c r="CX33" s="10" t="s">
        <v>3318</v>
      </c>
      <c r="CY33" s="10" t="s">
        <v>3318</v>
      </c>
      <c r="CZ33" s="10" t="s">
        <v>3318</v>
      </c>
      <c r="DA33" s="10" t="s">
        <v>3318</v>
      </c>
      <c r="DB33" s="10" t="s">
        <v>3318</v>
      </c>
      <c r="DC33" s="10" t="s">
        <v>3318</v>
      </c>
      <c r="DD33" s="10" t="s">
        <v>3318</v>
      </c>
      <c r="DE33" s="10" t="s">
        <v>3318</v>
      </c>
      <c r="DF33" s="10" t="s">
        <v>3318</v>
      </c>
      <c r="DG33" s="10" t="s">
        <v>3318</v>
      </c>
      <c r="DH33" s="10" t="s">
        <v>3318</v>
      </c>
      <c r="DI33" s="10" t="s">
        <v>3318</v>
      </c>
      <c r="DJ33" s="10" t="s">
        <v>3318</v>
      </c>
      <c r="DK33" s="10" t="s">
        <v>3318</v>
      </c>
      <c r="DL33" s="10" t="s">
        <v>3318</v>
      </c>
      <c r="DM33" s="10" t="s">
        <v>3318</v>
      </c>
      <c r="DN33" s="10" t="s">
        <v>3318</v>
      </c>
      <c r="DO33" s="10" t="s">
        <v>3318</v>
      </c>
      <c r="DP33" s="10" t="s">
        <v>3318</v>
      </c>
      <c r="DQ33" s="10" t="s">
        <v>3318</v>
      </c>
      <c r="DR33" s="10" t="s">
        <v>3318</v>
      </c>
      <c r="DS33" s="10" t="s">
        <v>3318</v>
      </c>
      <c r="DT33" s="10" t="s">
        <v>3318</v>
      </c>
      <c r="DU33" s="10" t="s">
        <v>3318</v>
      </c>
      <c r="DV33" s="10" t="s">
        <v>3318</v>
      </c>
      <c r="DW33" s="10" t="s">
        <v>3318</v>
      </c>
      <c r="DX33" s="10" t="s">
        <v>3318</v>
      </c>
      <c r="DY33" s="10" t="s">
        <v>3318</v>
      </c>
      <c r="DZ33" s="10" t="s">
        <v>3318</v>
      </c>
      <c r="EA33" s="10" t="s">
        <v>3318</v>
      </c>
      <c r="EB33" s="10" t="s">
        <v>3318</v>
      </c>
      <c r="EC33" s="10" t="s">
        <v>3318</v>
      </c>
      <c r="ED33" s="10" t="s">
        <v>3318</v>
      </c>
      <c r="EE33" s="10" t="s">
        <v>3318</v>
      </c>
      <c r="EF33" s="10" t="s">
        <v>3318</v>
      </c>
      <c r="EG33" s="10" t="s">
        <v>3318</v>
      </c>
      <c r="EH33" s="10" t="s">
        <v>3318</v>
      </c>
      <c r="EI33" s="10" t="s">
        <v>3318</v>
      </c>
      <c r="EJ33" s="10" t="s">
        <v>3318</v>
      </c>
      <c r="EK33" s="10" t="s">
        <v>3318</v>
      </c>
      <c r="EL33" s="10" t="s">
        <v>3318</v>
      </c>
      <c r="EM33" s="10" t="s">
        <v>3318</v>
      </c>
      <c r="EN33" s="10" t="s">
        <v>3318</v>
      </c>
      <c r="EO33" s="10" t="s">
        <v>3318</v>
      </c>
      <c r="EP33" s="10" t="s">
        <v>3318</v>
      </c>
      <c r="EQ33" s="10" t="s">
        <v>3318</v>
      </c>
      <c r="ER33" s="10" t="s">
        <v>3318</v>
      </c>
      <c r="ES33" s="10" t="s">
        <v>3318</v>
      </c>
      <c r="ET33" s="10" t="s">
        <v>3318</v>
      </c>
      <c r="EU33" s="10" t="s">
        <v>3318</v>
      </c>
      <c r="EV33" s="10" t="s">
        <v>3318</v>
      </c>
      <c r="EW33" s="10" t="s">
        <v>3318</v>
      </c>
      <c r="EX33" s="10" t="s">
        <v>3318</v>
      </c>
      <c r="EY33" s="10" t="s">
        <v>3318</v>
      </c>
      <c r="EZ33" s="10" t="s">
        <v>3318</v>
      </c>
      <c r="FA33" s="10" t="s">
        <v>3318</v>
      </c>
      <c r="FB33" s="10" t="s">
        <v>3318</v>
      </c>
      <c r="FC33" s="10" t="s">
        <v>3318</v>
      </c>
      <c r="FD33" s="10" t="s">
        <v>3318</v>
      </c>
      <c r="FE33" s="10" t="s">
        <v>3318</v>
      </c>
      <c r="FF33" s="10" t="s">
        <v>3318</v>
      </c>
      <c r="FG33" s="10" t="s">
        <v>3318</v>
      </c>
      <c r="FH33" s="10" t="s">
        <v>3318</v>
      </c>
      <c r="FI33" s="10" t="s">
        <v>3318</v>
      </c>
      <c r="FJ33" s="10" t="s">
        <v>3318</v>
      </c>
      <c r="FK33" s="10" t="s">
        <v>3318</v>
      </c>
      <c r="FL33" s="10" t="s">
        <v>3318</v>
      </c>
      <c r="FM33" s="10" t="s">
        <v>3318</v>
      </c>
      <c r="FN33" s="10" t="s">
        <v>3318</v>
      </c>
      <c r="FO33" s="10" t="s">
        <v>3318</v>
      </c>
      <c r="FP33" s="10" t="s">
        <v>3318</v>
      </c>
      <c r="FQ33" s="10" t="s">
        <v>3318</v>
      </c>
      <c r="FR33" s="10" t="s">
        <v>3318</v>
      </c>
      <c r="FS33" s="10" t="s">
        <v>3318</v>
      </c>
    </row>
    <row r="34" spans="1:175" x14ac:dyDescent="0.2">
      <c r="A34" t="s">
        <v>3350</v>
      </c>
      <c r="B34" s="4">
        <f t="shared" ref="B34:B97" si="2">SUM(D34:FS34)</f>
        <v>73</v>
      </c>
      <c r="C34" s="5">
        <f t="shared" si="1"/>
        <v>3.6649530082737574E-3</v>
      </c>
      <c r="D34" s="10" t="s">
        <v>3318</v>
      </c>
      <c r="E34" s="10" t="s">
        <v>3318</v>
      </c>
      <c r="F34" s="10" t="s">
        <v>3318</v>
      </c>
      <c r="G34" s="10" t="s">
        <v>3318</v>
      </c>
      <c r="H34" s="10" t="s">
        <v>3318</v>
      </c>
      <c r="I34" s="10" t="s">
        <v>3318</v>
      </c>
      <c r="J34" s="10" t="s">
        <v>3318</v>
      </c>
      <c r="K34" s="10" t="s">
        <v>3318</v>
      </c>
      <c r="L34" s="10" t="s">
        <v>3318</v>
      </c>
      <c r="M34" s="10" t="s">
        <v>3318</v>
      </c>
      <c r="N34" s="10" t="s">
        <v>3318</v>
      </c>
      <c r="O34" s="10" t="s">
        <v>3318</v>
      </c>
      <c r="P34" s="10" t="s">
        <v>3318</v>
      </c>
      <c r="Q34" s="10" t="s">
        <v>3318</v>
      </c>
      <c r="R34" s="10" t="s">
        <v>3318</v>
      </c>
      <c r="S34" s="10" t="s">
        <v>3318</v>
      </c>
      <c r="T34" s="10" t="s">
        <v>3318</v>
      </c>
      <c r="U34" s="10" t="s">
        <v>3318</v>
      </c>
      <c r="V34" s="10" t="s">
        <v>3318</v>
      </c>
      <c r="W34" s="10">
        <v>73</v>
      </c>
      <c r="X34" s="10" t="s">
        <v>3318</v>
      </c>
      <c r="Y34" s="10" t="s">
        <v>3318</v>
      </c>
      <c r="Z34" s="10" t="s">
        <v>3318</v>
      </c>
      <c r="AA34" s="10" t="s">
        <v>3318</v>
      </c>
      <c r="AB34" s="10" t="s">
        <v>3318</v>
      </c>
      <c r="AC34" s="10" t="s">
        <v>3318</v>
      </c>
      <c r="AD34" s="10" t="s">
        <v>3318</v>
      </c>
      <c r="AE34" s="10" t="s">
        <v>3318</v>
      </c>
      <c r="AF34" s="10" t="s">
        <v>3318</v>
      </c>
      <c r="AG34" s="10" t="s">
        <v>3318</v>
      </c>
      <c r="AH34" s="10" t="s">
        <v>3318</v>
      </c>
      <c r="AI34" s="10" t="s">
        <v>3318</v>
      </c>
      <c r="AJ34" s="10" t="s">
        <v>3318</v>
      </c>
      <c r="AK34" s="10" t="s">
        <v>3318</v>
      </c>
      <c r="AL34" s="10" t="s">
        <v>3318</v>
      </c>
      <c r="AM34" s="10" t="s">
        <v>3318</v>
      </c>
      <c r="AN34" s="10" t="s">
        <v>3318</v>
      </c>
      <c r="AO34" s="10" t="s">
        <v>3318</v>
      </c>
      <c r="AP34" s="10" t="s">
        <v>3318</v>
      </c>
      <c r="AQ34" s="10" t="s">
        <v>3318</v>
      </c>
      <c r="AR34" s="10" t="s">
        <v>3318</v>
      </c>
      <c r="AS34" s="10" t="s">
        <v>3318</v>
      </c>
      <c r="AT34" s="10" t="s">
        <v>3318</v>
      </c>
      <c r="AU34" s="10" t="s">
        <v>3318</v>
      </c>
      <c r="AV34" s="10" t="s">
        <v>3318</v>
      </c>
      <c r="AW34" s="10" t="s">
        <v>3318</v>
      </c>
      <c r="AX34" s="10" t="s">
        <v>3318</v>
      </c>
      <c r="AY34" s="10" t="s">
        <v>3318</v>
      </c>
      <c r="AZ34" s="10" t="s">
        <v>3318</v>
      </c>
      <c r="BA34" s="10" t="s">
        <v>3318</v>
      </c>
      <c r="BB34" s="10" t="s">
        <v>3318</v>
      </c>
      <c r="BC34" s="10" t="s">
        <v>3318</v>
      </c>
      <c r="BD34" s="10" t="s">
        <v>3318</v>
      </c>
      <c r="BE34" s="10" t="s">
        <v>3318</v>
      </c>
      <c r="BF34" s="10" t="s">
        <v>3318</v>
      </c>
      <c r="BG34" s="10" t="s">
        <v>3318</v>
      </c>
      <c r="BH34" s="10" t="s">
        <v>3318</v>
      </c>
      <c r="BI34" s="10" t="s">
        <v>3318</v>
      </c>
      <c r="BJ34" s="10" t="s">
        <v>3318</v>
      </c>
      <c r="BK34" s="10" t="s">
        <v>3318</v>
      </c>
      <c r="BL34" s="10" t="s">
        <v>3318</v>
      </c>
      <c r="BM34" s="10" t="s">
        <v>3318</v>
      </c>
      <c r="BN34" s="10" t="s">
        <v>3318</v>
      </c>
      <c r="BO34" s="10" t="s">
        <v>3318</v>
      </c>
      <c r="BP34" s="10" t="s">
        <v>3318</v>
      </c>
      <c r="BQ34" s="10" t="s">
        <v>3318</v>
      </c>
      <c r="BR34" s="10" t="s">
        <v>3318</v>
      </c>
      <c r="BS34" s="10" t="s">
        <v>3318</v>
      </c>
      <c r="BT34" s="10" t="s">
        <v>3318</v>
      </c>
      <c r="BU34" s="10" t="s">
        <v>3318</v>
      </c>
      <c r="BV34" s="10" t="s">
        <v>3318</v>
      </c>
      <c r="BW34" s="10" t="s">
        <v>3318</v>
      </c>
      <c r="BX34" s="10" t="s">
        <v>3318</v>
      </c>
      <c r="BY34" s="10" t="s">
        <v>3318</v>
      </c>
      <c r="BZ34" s="10" t="s">
        <v>3318</v>
      </c>
      <c r="CA34" s="10" t="s">
        <v>3318</v>
      </c>
      <c r="CB34" s="10" t="s">
        <v>3318</v>
      </c>
      <c r="CC34" s="10" t="s">
        <v>3318</v>
      </c>
      <c r="CD34" s="10" t="s">
        <v>3318</v>
      </c>
      <c r="CE34" s="10" t="s">
        <v>3318</v>
      </c>
      <c r="CF34" s="10" t="s">
        <v>3318</v>
      </c>
      <c r="CG34" s="10" t="s">
        <v>3318</v>
      </c>
      <c r="CH34" s="10" t="s">
        <v>3318</v>
      </c>
      <c r="CI34" s="10" t="s">
        <v>3318</v>
      </c>
      <c r="CJ34" s="10" t="s">
        <v>3318</v>
      </c>
      <c r="CK34" s="10" t="s">
        <v>3318</v>
      </c>
      <c r="CL34" s="10" t="s">
        <v>3318</v>
      </c>
      <c r="CM34" s="10" t="s">
        <v>3318</v>
      </c>
      <c r="CN34" s="10" t="s">
        <v>3318</v>
      </c>
      <c r="CO34" s="10" t="s">
        <v>3318</v>
      </c>
      <c r="CP34" s="10" t="s">
        <v>3318</v>
      </c>
      <c r="CQ34" s="10" t="s">
        <v>3318</v>
      </c>
      <c r="CR34" s="10" t="s">
        <v>3318</v>
      </c>
      <c r="CS34" s="10" t="s">
        <v>3318</v>
      </c>
      <c r="CT34" s="10" t="s">
        <v>3318</v>
      </c>
      <c r="CU34" s="10" t="s">
        <v>3318</v>
      </c>
      <c r="CV34" s="10" t="s">
        <v>3318</v>
      </c>
      <c r="CW34" s="10" t="s">
        <v>3318</v>
      </c>
      <c r="CX34" s="10" t="s">
        <v>3318</v>
      </c>
      <c r="CY34" s="10" t="s">
        <v>3318</v>
      </c>
      <c r="CZ34" s="10" t="s">
        <v>3318</v>
      </c>
      <c r="DA34" s="10" t="s">
        <v>3318</v>
      </c>
      <c r="DB34" s="10" t="s">
        <v>3318</v>
      </c>
      <c r="DC34" s="10" t="s">
        <v>3318</v>
      </c>
      <c r="DD34" s="10" t="s">
        <v>3318</v>
      </c>
      <c r="DE34" s="10" t="s">
        <v>3318</v>
      </c>
      <c r="DF34" s="10" t="s">
        <v>3318</v>
      </c>
      <c r="DG34" s="10" t="s">
        <v>3318</v>
      </c>
      <c r="DH34" s="10" t="s">
        <v>3318</v>
      </c>
      <c r="DI34" s="10" t="s">
        <v>3318</v>
      </c>
      <c r="DJ34" s="10" t="s">
        <v>3318</v>
      </c>
      <c r="DK34" s="10" t="s">
        <v>3318</v>
      </c>
      <c r="DL34" s="10" t="s">
        <v>3318</v>
      </c>
      <c r="DM34" s="10" t="s">
        <v>3318</v>
      </c>
      <c r="DN34" s="10" t="s">
        <v>3318</v>
      </c>
      <c r="DO34" s="10" t="s">
        <v>3318</v>
      </c>
      <c r="DP34" s="10" t="s">
        <v>3318</v>
      </c>
      <c r="DQ34" s="10" t="s">
        <v>3318</v>
      </c>
      <c r="DR34" s="10" t="s">
        <v>3318</v>
      </c>
      <c r="DS34" s="10" t="s">
        <v>3318</v>
      </c>
      <c r="DT34" s="10" t="s">
        <v>3318</v>
      </c>
      <c r="DU34" s="10" t="s">
        <v>3318</v>
      </c>
      <c r="DV34" s="10" t="s">
        <v>3318</v>
      </c>
      <c r="DW34" s="10" t="s">
        <v>3318</v>
      </c>
      <c r="DX34" s="10" t="s">
        <v>3318</v>
      </c>
      <c r="DY34" s="10" t="s">
        <v>3318</v>
      </c>
      <c r="DZ34" s="10" t="s">
        <v>3318</v>
      </c>
      <c r="EA34" s="10" t="s">
        <v>3318</v>
      </c>
      <c r="EB34" s="10" t="s">
        <v>3318</v>
      </c>
      <c r="EC34" s="10" t="s">
        <v>3318</v>
      </c>
      <c r="ED34" s="10" t="s">
        <v>3318</v>
      </c>
      <c r="EE34" s="10" t="s">
        <v>3318</v>
      </c>
      <c r="EF34" s="10" t="s">
        <v>3318</v>
      </c>
      <c r="EG34" s="10" t="s">
        <v>3318</v>
      </c>
      <c r="EH34" s="10" t="s">
        <v>3318</v>
      </c>
      <c r="EI34" s="10" t="s">
        <v>3318</v>
      </c>
      <c r="EJ34" s="10" t="s">
        <v>3318</v>
      </c>
      <c r="EK34" s="10" t="s">
        <v>3318</v>
      </c>
      <c r="EL34" s="10" t="s">
        <v>3318</v>
      </c>
      <c r="EM34" s="10" t="s">
        <v>3318</v>
      </c>
      <c r="EN34" s="10" t="s">
        <v>3318</v>
      </c>
      <c r="EO34" s="10" t="s">
        <v>3318</v>
      </c>
      <c r="EP34" s="10" t="s">
        <v>3318</v>
      </c>
      <c r="EQ34" s="10" t="s">
        <v>3318</v>
      </c>
      <c r="ER34" s="10" t="s">
        <v>3318</v>
      </c>
      <c r="ES34" s="10" t="s">
        <v>3318</v>
      </c>
      <c r="ET34" s="10" t="s">
        <v>3318</v>
      </c>
      <c r="EU34" s="10" t="s">
        <v>3318</v>
      </c>
      <c r="EV34" s="10" t="s">
        <v>3318</v>
      </c>
      <c r="EW34" s="10" t="s">
        <v>3318</v>
      </c>
      <c r="EX34" s="10" t="s">
        <v>3318</v>
      </c>
      <c r="EY34" s="10" t="s">
        <v>3318</v>
      </c>
      <c r="EZ34" s="10" t="s">
        <v>3318</v>
      </c>
      <c r="FA34" s="10" t="s">
        <v>3318</v>
      </c>
      <c r="FB34" s="10" t="s">
        <v>3318</v>
      </c>
      <c r="FC34" s="10" t="s">
        <v>3318</v>
      </c>
      <c r="FD34" s="10" t="s">
        <v>3318</v>
      </c>
      <c r="FE34" s="10" t="s">
        <v>3318</v>
      </c>
      <c r="FF34" s="10" t="s">
        <v>3318</v>
      </c>
      <c r="FG34" s="10" t="s">
        <v>3318</v>
      </c>
      <c r="FH34" s="10" t="s">
        <v>3318</v>
      </c>
      <c r="FI34" s="10" t="s">
        <v>3318</v>
      </c>
      <c r="FJ34" s="10" t="s">
        <v>3318</v>
      </c>
      <c r="FK34" s="10" t="s">
        <v>3318</v>
      </c>
      <c r="FL34" s="10" t="s">
        <v>3318</v>
      </c>
      <c r="FM34" s="10" t="s">
        <v>3318</v>
      </c>
      <c r="FN34" s="10" t="s">
        <v>3318</v>
      </c>
      <c r="FO34" s="10" t="s">
        <v>3318</v>
      </c>
      <c r="FP34" s="10" t="s">
        <v>3318</v>
      </c>
      <c r="FQ34" s="10" t="s">
        <v>3318</v>
      </c>
      <c r="FR34" s="10" t="s">
        <v>3318</v>
      </c>
      <c r="FS34" s="10" t="s">
        <v>3318</v>
      </c>
    </row>
    <row r="35" spans="1:175" x14ac:dyDescent="0.2">
      <c r="A35" t="s">
        <v>3351</v>
      </c>
      <c r="B35" s="4">
        <f t="shared" si="2"/>
        <v>10</v>
      </c>
      <c r="C35" s="5">
        <f t="shared" si="1"/>
        <v>5.0204835729777497E-4</v>
      </c>
      <c r="D35" s="10" t="s">
        <v>3318</v>
      </c>
      <c r="E35" s="10" t="s">
        <v>3318</v>
      </c>
      <c r="F35" s="10" t="s">
        <v>3318</v>
      </c>
      <c r="G35" s="10" t="s">
        <v>3318</v>
      </c>
      <c r="H35" s="10" t="s">
        <v>3318</v>
      </c>
      <c r="I35" s="10" t="s">
        <v>3318</v>
      </c>
      <c r="J35" s="10" t="s">
        <v>3318</v>
      </c>
      <c r="K35" s="10" t="s">
        <v>3318</v>
      </c>
      <c r="L35" s="10" t="s">
        <v>3318</v>
      </c>
      <c r="M35" s="10" t="s">
        <v>3318</v>
      </c>
      <c r="N35" s="10" t="s">
        <v>3318</v>
      </c>
      <c r="O35" s="10" t="s">
        <v>3318</v>
      </c>
      <c r="P35" s="10" t="s">
        <v>3318</v>
      </c>
      <c r="Q35" s="10" t="s">
        <v>3318</v>
      </c>
      <c r="R35" s="10" t="s">
        <v>3318</v>
      </c>
      <c r="S35" s="10" t="s">
        <v>3318</v>
      </c>
      <c r="T35" s="10" t="s">
        <v>3318</v>
      </c>
      <c r="U35" s="10" t="s">
        <v>3318</v>
      </c>
      <c r="V35" s="10" t="s">
        <v>3318</v>
      </c>
      <c r="W35" s="10" t="s">
        <v>3318</v>
      </c>
      <c r="X35" s="10" t="s">
        <v>3318</v>
      </c>
      <c r="Y35" s="10" t="s">
        <v>3318</v>
      </c>
      <c r="Z35" s="10" t="s">
        <v>3318</v>
      </c>
      <c r="AA35" s="10" t="s">
        <v>3318</v>
      </c>
      <c r="AB35" s="10" t="s">
        <v>3318</v>
      </c>
      <c r="AC35" s="10" t="s">
        <v>3318</v>
      </c>
      <c r="AD35" s="10" t="s">
        <v>3318</v>
      </c>
      <c r="AE35" s="10" t="s">
        <v>3318</v>
      </c>
      <c r="AF35" s="10" t="s">
        <v>3318</v>
      </c>
      <c r="AG35" s="10" t="s">
        <v>3318</v>
      </c>
      <c r="AH35" s="10" t="s">
        <v>3318</v>
      </c>
      <c r="AI35" s="10" t="s">
        <v>3318</v>
      </c>
      <c r="AJ35" s="10" t="s">
        <v>3318</v>
      </c>
      <c r="AK35" s="10" t="s">
        <v>3318</v>
      </c>
      <c r="AL35" s="10" t="s">
        <v>3318</v>
      </c>
      <c r="AM35" s="10" t="s">
        <v>3318</v>
      </c>
      <c r="AN35" s="10" t="s">
        <v>3318</v>
      </c>
      <c r="AO35" s="10" t="s">
        <v>3318</v>
      </c>
      <c r="AP35" s="10" t="s">
        <v>3318</v>
      </c>
      <c r="AQ35" s="10" t="s">
        <v>3318</v>
      </c>
      <c r="AR35" s="10" t="s">
        <v>3318</v>
      </c>
      <c r="AS35" s="10" t="s">
        <v>3318</v>
      </c>
      <c r="AT35" s="10" t="s">
        <v>3318</v>
      </c>
      <c r="AU35" s="10" t="s">
        <v>3318</v>
      </c>
      <c r="AV35" s="10" t="s">
        <v>3318</v>
      </c>
      <c r="AW35" s="10" t="s">
        <v>3318</v>
      </c>
      <c r="AX35" s="10" t="s">
        <v>3318</v>
      </c>
      <c r="AY35" s="10" t="s">
        <v>3318</v>
      </c>
      <c r="AZ35" s="10" t="s">
        <v>3318</v>
      </c>
      <c r="BA35" s="10" t="s">
        <v>3318</v>
      </c>
      <c r="BB35" s="10" t="s">
        <v>3318</v>
      </c>
      <c r="BC35" s="10" t="s">
        <v>3318</v>
      </c>
      <c r="BD35" s="10" t="s">
        <v>3318</v>
      </c>
      <c r="BE35" s="10" t="s">
        <v>3318</v>
      </c>
      <c r="BF35" s="10" t="s">
        <v>3318</v>
      </c>
      <c r="BG35" s="10" t="s">
        <v>3318</v>
      </c>
      <c r="BH35" s="10" t="s">
        <v>3318</v>
      </c>
      <c r="BI35" s="10" t="s">
        <v>3318</v>
      </c>
      <c r="BJ35" s="10" t="s">
        <v>3318</v>
      </c>
      <c r="BK35" s="10" t="s">
        <v>3318</v>
      </c>
      <c r="BL35" s="10" t="s">
        <v>3318</v>
      </c>
      <c r="BM35" s="10">
        <v>6</v>
      </c>
      <c r="BN35" s="10" t="s">
        <v>3318</v>
      </c>
      <c r="BO35" s="10">
        <v>4</v>
      </c>
      <c r="BP35" s="10" t="s">
        <v>3318</v>
      </c>
      <c r="BQ35" s="10" t="s">
        <v>3318</v>
      </c>
      <c r="BR35" s="10" t="s">
        <v>3318</v>
      </c>
      <c r="BS35" s="10" t="s">
        <v>3318</v>
      </c>
      <c r="BT35" s="10" t="s">
        <v>3318</v>
      </c>
      <c r="BU35" s="10" t="s">
        <v>3318</v>
      </c>
      <c r="BV35" s="10" t="s">
        <v>3318</v>
      </c>
      <c r="BW35" s="10" t="s">
        <v>3318</v>
      </c>
      <c r="BX35" s="10" t="s">
        <v>3318</v>
      </c>
      <c r="BY35" s="10" t="s">
        <v>3318</v>
      </c>
      <c r="BZ35" s="10" t="s">
        <v>3318</v>
      </c>
      <c r="CA35" s="10" t="s">
        <v>3318</v>
      </c>
      <c r="CB35" s="10" t="s">
        <v>3318</v>
      </c>
      <c r="CC35" s="10" t="s">
        <v>3318</v>
      </c>
      <c r="CD35" s="10" t="s">
        <v>3318</v>
      </c>
      <c r="CE35" s="10" t="s">
        <v>3318</v>
      </c>
      <c r="CF35" s="10" t="s">
        <v>3318</v>
      </c>
      <c r="CG35" s="10" t="s">
        <v>3318</v>
      </c>
      <c r="CH35" s="10" t="s">
        <v>3318</v>
      </c>
      <c r="CI35" s="10" t="s">
        <v>3318</v>
      </c>
      <c r="CJ35" s="10" t="s">
        <v>3318</v>
      </c>
      <c r="CK35" s="10" t="s">
        <v>3318</v>
      </c>
      <c r="CL35" s="10" t="s">
        <v>3318</v>
      </c>
      <c r="CM35" s="10" t="s">
        <v>3318</v>
      </c>
      <c r="CN35" s="10" t="s">
        <v>3318</v>
      </c>
      <c r="CO35" s="10" t="s">
        <v>3318</v>
      </c>
      <c r="CP35" s="10" t="s">
        <v>3318</v>
      </c>
      <c r="CQ35" s="10" t="s">
        <v>3318</v>
      </c>
      <c r="CR35" s="10" t="s">
        <v>3318</v>
      </c>
      <c r="CS35" s="10" t="s">
        <v>3318</v>
      </c>
      <c r="CT35" s="10" t="s">
        <v>3318</v>
      </c>
      <c r="CU35" s="10" t="s">
        <v>3318</v>
      </c>
      <c r="CV35" s="10" t="s">
        <v>3318</v>
      </c>
      <c r="CW35" s="10" t="s">
        <v>3318</v>
      </c>
      <c r="CX35" s="10" t="s">
        <v>3318</v>
      </c>
      <c r="CY35" s="10" t="s">
        <v>3318</v>
      </c>
      <c r="CZ35" s="10" t="s">
        <v>3318</v>
      </c>
      <c r="DA35" s="10" t="s">
        <v>3318</v>
      </c>
      <c r="DB35" s="10" t="s">
        <v>3318</v>
      </c>
      <c r="DC35" s="10" t="s">
        <v>3318</v>
      </c>
      <c r="DD35" s="10" t="s">
        <v>3318</v>
      </c>
      <c r="DE35" s="10" t="s">
        <v>3318</v>
      </c>
      <c r="DF35" s="10" t="s">
        <v>3318</v>
      </c>
      <c r="DG35" s="10" t="s">
        <v>3318</v>
      </c>
      <c r="DH35" s="10" t="s">
        <v>3318</v>
      </c>
      <c r="DI35" s="10" t="s">
        <v>3318</v>
      </c>
      <c r="DJ35" s="10" t="s">
        <v>3318</v>
      </c>
      <c r="DK35" s="10" t="s">
        <v>3318</v>
      </c>
      <c r="DL35" s="10" t="s">
        <v>3318</v>
      </c>
      <c r="DM35" s="10" t="s">
        <v>3318</v>
      </c>
      <c r="DN35" s="10" t="s">
        <v>3318</v>
      </c>
      <c r="DO35" s="10" t="s">
        <v>3318</v>
      </c>
      <c r="DP35" s="10" t="s">
        <v>3318</v>
      </c>
      <c r="DQ35" s="10" t="s">
        <v>3318</v>
      </c>
      <c r="DR35" s="10" t="s">
        <v>3318</v>
      </c>
      <c r="DS35" s="10" t="s">
        <v>3318</v>
      </c>
      <c r="DT35" s="10" t="s">
        <v>3318</v>
      </c>
      <c r="DU35" s="10" t="s">
        <v>3318</v>
      </c>
      <c r="DV35" s="10" t="s">
        <v>3318</v>
      </c>
      <c r="DW35" s="10" t="s">
        <v>3318</v>
      </c>
      <c r="DX35" s="10" t="s">
        <v>3318</v>
      </c>
      <c r="DY35" s="10" t="s">
        <v>3318</v>
      </c>
      <c r="DZ35" s="10" t="s">
        <v>3318</v>
      </c>
      <c r="EA35" s="10" t="s">
        <v>3318</v>
      </c>
      <c r="EB35" s="10" t="s">
        <v>3318</v>
      </c>
      <c r="EC35" s="10" t="s">
        <v>3318</v>
      </c>
      <c r="ED35" s="10" t="s">
        <v>3318</v>
      </c>
      <c r="EE35" s="10" t="s">
        <v>3318</v>
      </c>
      <c r="EF35" s="10" t="s">
        <v>3318</v>
      </c>
      <c r="EG35" s="10" t="s">
        <v>3318</v>
      </c>
      <c r="EH35" s="10" t="s">
        <v>3318</v>
      </c>
      <c r="EI35" s="10" t="s">
        <v>3318</v>
      </c>
      <c r="EJ35" s="10" t="s">
        <v>3318</v>
      </c>
      <c r="EK35" s="10" t="s">
        <v>3318</v>
      </c>
      <c r="EL35" s="10" t="s">
        <v>3318</v>
      </c>
      <c r="EM35" s="10" t="s">
        <v>3318</v>
      </c>
      <c r="EN35" s="10" t="s">
        <v>3318</v>
      </c>
      <c r="EO35" s="10" t="s">
        <v>3318</v>
      </c>
      <c r="EP35" s="10" t="s">
        <v>3318</v>
      </c>
      <c r="EQ35" s="10" t="s">
        <v>3318</v>
      </c>
      <c r="ER35" s="10" t="s">
        <v>3318</v>
      </c>
      <c r="ES35" s="10" t="s">
        <v>3318</v>
      </c>
      <c r="ET35" s="10" t="s">
        <v>3318</v>
      </c>
      <c r="EU35" s="10" t="s">
        <v>3318</v>
      </c>
      <c r="EV35" s="10" t="s">
        <v>3318</v>
      </c>
      <c r="EW35" s="10" t="s">
        <v>3318</v>
      </c>
      <c r="EX35" s="10" t="s">
        <v>3318</v>
      </c>
      <c r="EY35" s="10" t="s">
        <v>3318</v>
      </c>
      <c r="EZ35" s="10" t="s">
        <v>3318</v>
      </c>
      <c r="FA35" s="10" t="s">
        <v>3318</v>
      </c>
      <c r="FB35" s="10" t="s">
        <v>3318</v>
      </c>
      <c r="FC35" s="10" t="s">
        <v>3318</v>
      </c>
      <c r="FD35" s="10" t="s">
        <v>3318</v>
      </c>
      <c r="FE35" s="10" t="s">
        <v>3318</v>
      </c>
      <c r="FF35" s="10" t="s">
        <v>3318</v>
      </c>
      <c r="FG35" s="10" t="s">
        <v>3318</v>
      </c>
      <c r="FH35" s="10" t="s">
        <v>3318</v>
      </c>
      <c r="FI35" s="10" t="s">
        <v>3318</v>
      </c>
      <c r="FJ35" s="10" t="s">
        <v>3318</v>
      </c>
      <c r="FK35" s="10" t="s">
        <v>3318</v>
      </c>
      <c r="FL35" s="10" t="s">
        <v>3318</v>
      </c>
      <c r="FM35" s="10" t="s">
        <v>3318</v>
      </c>
      <c r="FN35" s="10" t="s">
        <v>3318</v>
      </c>
      <c r="FO35" s="10" t="s">
        <v>3318</v>
      </c>
      <c r="FP35" s="10" t="s">
        <v>3318</v>
      </c>
      <c r="FQ35" s="10" t="s">
        <v>3318</v>
      </c>
      <c r="FR35" s="10" t="s">
        <v>3318</v>
      </c>
      <c r="FS35" s="10" t="s">
        <v>3318</v>
      </c>
    </row>
    <row r="36" spans="1:175" x14ac:dyDescent="0.2">
      <c r="A36" t="s">
        <v>3352</v>
      </c>
      <c r="B36" s="4">
        <f t="shared" si="2"/>
        <v>53801</v>
      </c>
      <c r="C36" s="5">
        <f t="shared" si="1"/>
        <v>2.7010703670977589</v>
      </c>
      <c r="D36" s="10">
        <v>142</v>
      </c>
      <c r="E36" s="10">
        <v>19</v>
      </c>
      <c r="F36" s="10" t="s">
        <v>3318</v>
      </c>
      <c r="G36" s="10">
        <v>1</v>
      </c>
      <c r="H36" s="10" t="s">
        <v>3318</v>
      </c>
      <c r="I36" s="10" t="s">
        <v>3318</v>
      </c>
      <c r="J36" s="10" t="s">
        <v>3318</v>
      </c>
      <c r="K36" s="10" t="s">
        <v>3318</v>
      </c>
      <c r="L36" s="10" t="s">
        <v>3318</v>
      </c>
      <c r="M36" s="10" t="s">
        <v>3318</v>
      </c>
      <c r="N36" s="10">
        <v>710</v>
      </c>
      <c r="O36" s="10">
        <v>120</v>
      </c>
      <c r="P36" s="10">
        <v>731</v>
      </c>
      <c r="Q36" s="10">
        <v>2</v>
      </c>
      <c r="R36" s="10">
        <v>5</v>
      </c>
      <c r="S36" s="10" t="s">
        <v>3318</v>
      </c>
      <c r="T36" s="10">
        <v>1</v>
      </c>
      <c r="U36" s="10" t="s">
        <v>3318</v>
      </c>
      <c r="V36" s="10">
        <v>9</v>
      </c>
      <c r="W36" s="10">
        <v>7</v>
      </c>
      <c r="X36" s="10">
        <v>276</v>
      </c>
      <c r="Y36" s="10">
        <v>47</v>
      </c>
      <c r="Z36" s="10">
        <v>771</v>
      </c>
      <c r="AA36" s="10">
        <v>342</v>
      </c>
      <c r="AB36" s="10">
        <v>235</v>
      </c>
      <c r="AC36" s="10">
        <v>505</v>
      </c>
      <c r="AD36" s="10">
        <v>346</v>
      </c>
      <c r="AE36" s="10">
        <v>613</v>
      </c>
      <c r="AF36" s="10">
        <v>1478</v>
      </c>
      <c r="AG36" s="10">
        <v>468</v>
      </c>
      <c r="AH36" s="10">
        <v>214</v>
      </c>
      <c r="AI36" s="10">
        <v>102</v>
      </c>
      <c r="AJ36" s="10">
        <v>84</v>
      </c>
      <c r="AK36" s="10">
        <v>181</v>
      </c>
      <c r="AL36" s="10">
        <v>80</v>
      </c>
      <c r="AM36" s="10">
        <v>231</v>
      </c>
      <c r="AN36" s="10">
        <v>72</v>
      </c>
      <c r="AO36" s="10">
        <v>384</v>
      </c>
      <c r="AP36" s="10">
        <v>306</v>
      </c>
      <c r="AQ36" s="10">
        <v>1466</v>
      </c>
      <c r="AR36" s="10">
        <v>252</v>
      </c>
      <c r="AS36" s="10">
        <v>516</v>
      </c>
      <c r="AT36" s="10">
        <v>463</v>
      </c>
      <c r="AU36" s="10">
        <v>1015</v>
      </c>
      <c r="AV36" s="10">
        <v>1042</v>
      </c>
      <c r="AW36" s="10">
        <v>1513</v>
      </c>
      <c r="AX36" s="10">
        <v>490</v>
      </c>
      <c r="AY36" s="10">
        <v>1371</v>
      </c>
      <c r="AZ36" s="10">
        <v>1363</v>
      </c>
      <c r="BA36" s="10">
        <v>1063</v>
      </c>
      <c r="BB36" s="10">
        <v>671</v>
      </c>
      <c r="BC36" s="10">
        <v>322</v>
      </c>
      <c r="BD36" s="10">
        <v>366</v>
      </c>
      <c r="BE36" s="10">
        <v>389</v>
      </c>
      <c r="BF36" s="10">
        <v>360</v>
      </c>
      <c r="BG36" s="10">
        <v>1680</v>
      </c>
      <c r="BH36" s="10">
        <v>2001</v>
      </c>
      <c r="BI36" s="10">
        <v>774</v>
      </c>
      <c r="BJ36" s="10">
        <v>1263</v>
      </c>
      <c r="BK36" s="10">
        <v>985</v>
      </c>
      <c r="BL36" s="10">
        <v>1564</v>
      </c>
      <c r="BM36" s="10">
        <v>1026</v>
      </c>
      <c r="BN36" s="10">
        <v>1329</v>
      </c>
      <c r="BO36" s="10">
        <v>1440</v>
      </c>
      <c r="BP36" s="10">
        <v>1510</v>
      </c>
      <c r="BQ36" s="10">
        <v>546</v>
      </c>
      <c r="BR36" s="10">
        <v>986</v>
      </c>
      <c r="BS36" s="10">
        <v>1117</v>
      </c>
      <c r="BT36" s="10">
        <v>838</v>
      </c>
      <c r="BU36" s="10">
        <v>996</v>
      </c>
      <c r="BV36" s="10">
        <v>621</v>
      </c>
      <c r="BW36" s="10">
        <v>1234</v>
      </c>
      <c r="BX36" s="10">
        <v>1014</v>
      </c>
      <c r="BY36" s="10">
        <v>2651</v>
      </c>
      <c r="BZ36" s="10">
        <v>1440</v>
      </c>
      <c r="CA36" s="10">
        <v>721</v>
      </c>
      <c r="CB36" s="10">
        <v>803</v>
      </c>
      <c r="CC36" s="10">
        <v>181</v>
      </c>
      <c r="CD36" s="10">
        <v>28</v>
      </c>
      <c r="CE36" s="10">
        <v>25</v>
      </c>
      <c r="CF36" s="10">
        <v>440</v>
      </c>
      <c r="CG36" s="10">
        <v>654</v>
      </c>
      <c r="CH36" s="10">
        <v>268</v>
      </c>
      <c r="CI36" s="10">
        <v>291</v>
      </c>
      <c r="CJ36" s="10">
        <v>131</v>
      </c>
      <c r="CK36" s="10">
        <v>180</v>
      </c>
      <c r="CL36" s="10">
        <v>261</v>
      </c>
      <c r="CM36" s="10">
        <v>99</v>
      </c>
      <c r="CN36" s="10">
        <v>32</v>
      </c>
      <c r="CO36" s="10">
        <v>29</v>
      </c>
      <c r="CP36" s="10">
        <v>56</v>
      </c>
      <c r="CQ36" s="10">
        <v>85</v>
      </c>
      <c r="CR36" s="10">
        <v>32</v>
      </c>
      <c r="CS36" s="10">
        <v>64</v>
      </c>
      <c r="CT36" s="10">
        <v>20</v>
      </c>
      <c r="CU36" s="10">
        <v>53</v>
      </c>
      <c r="CV36" s="10">
        <v>20</v>
      </c>
      <c r="CW36" s="10">
        <v>48</v>
      </c>
      <c r="CX36" s="10">
        <v>11</v>
      </c>
      <c r="CY36" s="10">
        <v>36</v>
      </c>
      <c r="CZ36" s="10">
        <v>451</v>
      </c>
      <c r="DA36" s="10">
        <v>19</v>
      </c>
      <c r="DB36" s="10">
        <v>182</v>
      </c>
      <c r="DC36" s="10">
        <v>32</v>
      </c>
      <c r="DD36" s="10">
        <v>15</v>
      </c>
      <c r="DE36" s="10">
        <v>617</v>
      </c>
      <c r="DF36" s="10">
        <v>258</v>
      </c>
      <c r="DG36" s="10">
        <v>87</v>
      </c>
      <c r="DH36" s="10">
        <v>148</v>
      </c>
      <c r="DI36" s="10">
        <v>263</v>
      </c>
      <c r="DJ36" s="10">
        <v>113</v>
      </c>
      <c r="DK36" s="10">
        <v>58</v>
      </c>
      <c r="DL36" s="10">
        <v>68</v>
      </c>
      <c r="DM36" s="10">
        <v>53</v>
      </c>
      <c r="DN36" s="10">
        <v>11</v>
      </c>
      <c r="DO36" s="10">
        <v>58</v>
      </c>
      <c r="DP36" s="10">
        <v>70</v>
      </c>
      <c r="DQ36" s="10">
        <v>28</v>
      </c>
      <c r="DR36" s="10">
        <v>60</v>
      </c>
      <c r="DS36" s="10">
        <v>56</v>
      </c>
      <c r="DT36" s="10">
        <v>10</v>
      </c>
      <c r="DU36" s="10">
        <v>24</v>
      </c>
      <c r="DV36" s="10">
        <v>76</v>
      </c>
      <c r="DW36" s="10">
        <v>15</v>
      </c>
      <c r="DX36" s="10">
        <v>25</v>
      </c>
      <c r="DY36" s="10">
        <v>18</v>
      </c>
      <c r="DZ36" s="10">
        <v>21</v>
      </c>
      <c r="EA36" s="10">
        <v>51</v>
      </c>
      <c r="EB36" s="10">
        <v>50</v>
      </c>
      <c r="EC36" s="10">
        <v>11</v>
      </c>
      <c r="ED36" s="10">
        <v>40</v>
      </c>
      <c r="EE36" s="10">
        <v>34</v>
      </c>
      <c r="EF36" s="10" t="s">
        <v>3318</v>
      </c>
      <c r="EG36" s="10">
        <v>8</v>
      </c>
      <c r="EH36" s="10" t="s">
        <v>3318</v>
      </c>
      <c r="EI36" s="10">
        <v>2</v>
      </c>
      <c r="EJ36" s="10">
        <v>2</v>
      </c>
      <c r="EK36" s="10">
        <v>40</v>
      </c>
      <c r="EL36" s="10" t="s">
        <v>3318</v>
      </c>
      <c r="EM36" s="10" t="s">
        <v>3318</v>
      </c>
      <c r="EN36" s="10" t="s">
        <v>3318</v>
      </c>
      <c r="EO36" s="10" t="s">
        <v>3318</v>
      </c>
      <c r="EP36" s="10" t="s">
        <v>3318</v>
      </c>
      <c r="EQ36" s="10" t="s">
        <v>3318</v>
      </c>
      <c r="ER36" s="10" t="s">
        <v>3318</v>
      </c>
      <c r="ES36" s="10" t="s">
        <v>3318</v>
      </c>
      <c r="ET36" s="10" t="s">
        <v>3318</v>
      </c>
      <c r="EU36" s="10" t="s">
        <v>3318</v>
      </c>
      <c r="EV36" s="10" t="s">
        <v>3318</v>
      </c>
      <c r="EW36" s="10" t="s">
        <v>3318</v>
      </c>
      <c r="EX36" s="10" t="s">
        <v>3318</v>
      </c>
      <c r="EY36" s="10" t="s">
        <v>3318</v>
      </c>
      <c r="EZ36" s="10" t="s">
        <v>3318</v>
      </c>
      <c r="FA36" s="10" t="s">
        <v>3318</v>
      </c>
      <c r="FB36" s="10" t="s">
        <v>3318</v>
      </c>
      <c r="FC36" s="10" t="s">
        <v>3318</v>
      </c>
      <c r="FD36" s="10" t="s">
        <v>3318</v>
      </c>
      <c r="FE36" s="10" t="s">
        <v>3318</v>
      </c>
      <c r="FF36" s="10" t="s">
        <v>3318</v>
      </c>
      <c r="FG36" s="10" t="s">
        <v>3318</v>
      </c>
      <c r="FH36" s="10" t="s">
        <v>3318</v>
      </c>
      <c r="FI36" s="10" t="s">
        <v>3318</v>
      </c>
      <c r="FJ36" s="10" t="s">
        <v>3318</v>
      </c>
      <c r="FK36" s="10" t="s">
        <v>3318</v>
      </c>
      <c r="FL36" s="10" t="s">
        <v>3318</v>
      </c>
      <c r="FM36" s="10" t="s">
        <v>3318</v>
      </c>
      <c r="FN36" s="10" t="s">
        <v>3318</v>
      </c>
      <c r="FO36" s="10" t="s">
        <v>3318</v>
      </c>
      <c r="FP36" s="10" t="s">
        <v>3318</v>
      </c>
      <c r="FQ36" s="10" t="s">
        <v>3318</v>
      </c>
      <c r="FR36" s="10" t="s">
        <v>3318</v>
      </c>
      <c r="FS36" s="10" t="s">
        <v>3318</v>
      </c>
    </row>
    <row r="37" spans="1:175" x14ac:dyDescent="0.2">
      <c r="A37" t="s">
        <v>3353</v>
      </c>
      <c r="B37" s="4">
        <f t="shared" si="2"/>
        <v>10867</v>
      </c>
      <c r="C37" s="5">
        <f t="shared" si="1"/>
        <v>0.54557594987549207</v>
      </c>
      <c r="D37" s="10" t="s">
        <v>3318</v>
      </c>
      <c r="E37" s="10" t="s">
        <v>3318</v>
      </c>
      <c r="F37" s="10" t="s">
        <v>3318</v>
      </c>
      <c r="G37" s="10" t="s">
        <v>3318</v>
      </c>
      <c r="H37" s="10" t="s">
        <v>3318</v>
      </c>
      <c r="I37" s="10" t="s">
        <v>3318</v>
      </c>
      <c r="J37" s="10" t="s">
        <v>3318</v>
      </c>
      <c r="K37" s="10">
        <v>1383</v>
      </c>
      <c r="L37" s="10">
        <v>1347</v>
      </c>
      <c r="M37" s="10">
        <v>3131</v>
      </c>
      <c r="N37" s="10">
        <v>2093</v>
      </c>
      <c r="O37" s="10">
        <v>413</v>
      </c>
      <c r="P37" s="10">
        <v>339</v>
      </c>
      <c r="Q37" s="10">
        <v>495</v>
      </c>
      <c r="R37" s="10">
        <v>689</v>
      </c>
      <c r="S37" s="10">
        <v>758</v>
      </c>
      <c r="T37" s="10">
        <v>219</v>
      </c>
      <c r="U37" s="10" t="s">
        <v>3318</v>
      </c>
      <c r="V37" s="10" t="s">
        <v>3318</v>
      </c>
      <c r="W37" s="10" t="s">
        <v>3318</v>
      </c>
      <c r="X37" s="10" t="s">
        <v>3318</v>
      </c>
      <c r="Y37" s="10" t="s">
        <v>3318</v>
      </c>
      <c r="Z37" s="10" t="s">
        <v>3318</v>
      </c>
      <c r="AA37" s="10" t="s">
        <v>3318</v>
      </c>
      <c r="AB37" s="10" t="s">
        <v>3318</v>
      </c>
      <c r="AC37" s="10" t="s">
        <v>3318</v>
      </c>
      <c r="AD37" s="10" t="s">
        <v>3318</v>
      </c>
      <c r="AE37" s="10" t="s">
        <v>3318</v>
      </c>
      <c r="AF37" s="10" t="s">
        <v>3318</v>
      </c>
      <c r="AG37" s="10" t="s">
        <v>3318</v>
      </c>
      <c r="AH37" s="10" t="s">
        <v>3318</v>
      </c>
      <c r="AI37" s="10" t="s">
        <v>3318</v>
      </c>
      <c r="AJ37" s="10" t="s">
        <v>3318</v>
      </c>
      <c r="AK37" s="10" t="s">
        <v>3318</v>
      </c>
      <c r="AL37" s="10" t="s">
        <v>3318</v>
      </c>
      <c r="AM37" s="10" t="s">
        <v>3318</v>
      </c>
      <c r="AN37" s="10" t="s">
        <v>3318</v>
      </c>
      <c r="AO37" s="10" t="s">
        <v>3318</v>
      </c>
      <c r="AP37" s="10" t="s">
        <v>3318</v>
      </c>
      <c r="AQ37" s="10" t="s">
        <v>3318</v>
      </c>
      <c r="AR37" s="10" t="s">
        <v>3318</v>
      </c>
      <c r="AS37" s="10" t="s">
        <v>3318</v>
      </c>
      <c r="AT37" s="10" t="s">
        <v>3318</v>
      </c>
      <c r="AU37" s="10" t="s">
        <v>3318</v>
      </c>
      <c r="AV37" s="10" t="s">
        <v>3318</v>
      </c>
      <c r="AW37" s="10" t="s">
        <v>3318</v>
      </c>
      <c r="AX37" s="10" t="s">
        <v>3318</v>
      </c>
      <c r="AY37" s="10" t="s">
        <v>3318</v>
      </c>
      <c r="AZ37" s="10" t="s">
        <v>3318</v>
      </c>
      <c r="BA37" s="10" t="s">
        <v>3318</v>
      </c>
      <c r="BB37" s="10" t="s">
        <v>3318</v>
      </c>
      <c r="BC37" s="10" t="s">
        <v>3318</v>
      </c>
      <c r="BD37" s="10" t="s">
        <v>3318</v>
      </c>
      <c r="BE37" s="10" t="s">
        <v>3318</v>
      </c>
      <c r="BF37" s="10" t="s">
        <v>3318</v>
      </c>
      <c r="BG37" s="10" t="s">
        <v>3318</v>
      </c>
      <c r="BH37" s="10" t="s">
        <v>3318</v>
      </c>
      <c r="BI37" s="10" t="s">
        <v>3318</v>
      </c>
      <c r="BJ37" s="10" t="s">
        <v>3318</v>
      </c>
      <c r="BK37" s="10" t="s">
        <v>3318</v>
      </c>
      <c r="BL37" s="10" t="s">
        <v>3318</v>
      </c>
      <c r="BM37" s="10" t="s">
        <v>3318</v>
      </c>
      <c r="BN37" s="10" t="s">
        <v>3318</v>
      </c>
      <c r="BO37" s="10" t="s">
        <v>3318</v>
      </c>
      <c r="BP37" s="10" t="s">
        <v>3318</v>
      </c>
      <c r="BQ37" s="10" t="s">
        <v>3318</v>
      </c>
      <c r="BR37" s="10" t="s">
        <v>3318</v>
      </c>
      <c r="BS37" s="10" t="s">
        <v>3318</v>
      </c>
      <c r="BT37" s="10" t="s">
        <v>3318</v>
      </c>
      <c r="BU37" s="10" t="s">
        <v>3318</v>
      </c>
      <c r="BV37" s="10" t="s">
        <v>3318</v>
      </c>
      <c r="BW37" s="10" t="s">
        <v>3318</v>
      </c>
      <c r="BX37" s="10" t="s">
        <v>3318</v>
      </c>
      <c r="BY37" s="10" t="s">
        <v>3318</v>
      </c>
      <c r="BZ37" s="10" t="s">
        <v>3318</v>
      </c>
      <c r="CA37" s="10" t="s">
        <v>3318</v>
      </c>
      <c r="CB37" s="10" t="s">
        <v>3318</v>
      </c>
      <c r="CC37" s="10" t="s">
        <v>3318</v>
      </c>
      <c r="CD37" s="10" t="s">
        <v>3318</v>
      </c>
      <c r="CE37" s="10" t="s">
        <v>3318</v>
      </c>
      <c r="CF37" s="10" t="s">
        <v>3318</v>
      </c>
      <c r="CG37" s="10" t="s">
        <v>3318</v>
      </c>
      <c r="CH37" s="10" t="s">
        <v>3318</v>
      </c>
      <c r="CI37" s="10" t="s">
        <v>3318</v>
      </c>
      <c r="CJ37" s="10" t="s">
        <v>3318</v>
      </c>
      <c r="CK37" s="10" t="s">
        <v>3318</v>
      </c>
      <c r="CL37" s="10" t="s">
        <v>3318</v>
      </c>
      <c r="CM37" s="10" t="s">
        <v>3318</v>
      </c>
      <c r="CN37" s="10" t="s">
        <v>3318</v>
      </c>
      <c r="CO37" s="10" t="s">
        <v>3318</v>
      </c>
      <c r="CP37" s="10" t="s">
        <v>3318</v>
      </c>
      <c r="CQ37" s="10" t="s">
        <v>3318</v>
      </c>
      <c r="CR37" s="10" t="s">
        <v>3318</v>
      </c>
      <c r="CS37" s="10" t="s">
        <v>3318</v>
      </c>
      <c r="CT37" s="10" t="s">
        <v>3318</v>
      </c>
      <c r="CU37" s="10" t="s">
        <v>3318</v>
      </c>
      <c r="CV37" s="10" t="s">
        <v>3318</v>
      </c>
      <c r="CW37" s="10" t="s">
        <v>3318</v>
      </c>
      <c r="CX37" s="10" t="s">
        <v>3318</v>
      </c>
      <c r="CY37" s="10" t="s">
        <v>3318</v>
      </c>
      <c r="CZ37" s="10" t="s">
        <v>3318</v>
      </c>
      <c r="DA37" s="10" t="s">
        <v>3318</v>
      </c>
      <c r="DB37" s="10" t="s">
        <v>3318</v>
      </c>
      <c r="DC37" s="10" t="s">
        <v>3318</v>
      </c>
      <c r="DD37" s="10" t="s">
        <v>3318</v>
      </c>
      <c r="DE37" s="10" t="s">
        <v>3318</v>
      </c>
      <c r="DF37" s="10" t="s">
        <v>3318</v>
      </c>
      <c r="DG37" s="10" t="s">
        <v>3318</v>
      </c>
      <c r="DH37" s="10" t="s">
        <v>3318</v>
      </c>
      <c r="DI37" s="10" t="s">
        <v>3318</v>
      </c>
      <c r="DJ37" s="10" t="s">
        <v>3318</v>
      </c>
      <c r="DK37" s="10" t="s">
        <v>3318</v>
      </c>
      <c r="DL37" s="10" t="s">
        <v>3318</v>
      </c>
      <c r="DM37" s="10" t="s">
        <v>3318</v>
      </c>
      <c r="DN37" s="10" t="s">
        <v>3318</v>
      </c>
      <c r="DO37" s="10" t="s">
        <v>3318</v>
      </c>
      <c r="DP37" s="10" t="s">
        <v>3318</v>
      </c>
      <c r="DQ37" s="10" t="s">
        <v>3318</v>
      </c>
      <c r="DR37" s="10" t="s">
        <v>3318</v>
      </c>
      <c r="DS37" s="10" t="s">
        <v>3318</v>
      </c>
      <c r="DT37" s="10" t="s">
        <v>3318</v>
      </c>
      <c r="DU37" s="10" t="s">
        <v>3318</v>
      </c>
      <c r="DV37" s="10" t="s">
        <v>3318</v>
      </c>
      <c r="DW37" s="10" t="s">
        <v>3318</v>
      </c>
      <c r="DX37" s="10" t="s">
        <v>3318</v>
      </c>
      <c r="DY37" s="10" t="s">
        <v>3318</v>
      </c>
      <c r="DZ37" s="10" t="s">
        <v>3318</v>
      </c>
      <c r="EA37" s="10" t="s">
        <v>3318</v>
      </c>
      <c r="EB37" s="10" t="s">
        <v>3318</v>
      </c>
      <c r="EC37" s="10" t="s">
        <v>3318</v>
      </c>
      <c r="ED37" s="10" t="s">
        <v>3318</v>
      </c>
      <c r="EE37" s="10" t="s">
        <v>3318</v>
      </c>
      <c r="EF37" s="10" t="s">
        <v>3318</v>
      </c>
      <c r="EG37" s="10" t="s">
        <v>3318</v>
      </c>
      <c r="EH37" s="10" t="s">
        <v>3318</v>
      </c>
      <c r="EI37" s="10" t="s">
        <v>3318</v>
      </c>
      <c r="EJ37" s="10" t="s">
        <v>3318</v>
      </c>
      <c r="EK37" s="10" t="s">
        <v>3318</v>
      </c>
      <c r="EL37" s="10" t="s">
        <v>3318</v>
      </c>
      <c r="EM37" s="10" t="s">
        <v>3318</v>
      </c>
      <c r="EN37" s="10" t="s">
        <v>3318</v>
      </c>
      <c r="EO37" s="10" t="s">
        <v>3318</v>
      </c>
      <c r="EP37" s="10" t="s">
        <v>3318</v>
      </c>
      <c r="EQ37" s="10" t="s">
        <v>3318</v>
      </c>
      <c r="ER37" s="10" t="s">
        <v>3318</v>
      </c>
      <c r="ES37" s="10" t="s">
        <v>3318</v>
      </c>
      <c r="ET37" s="10" t="s">
        <v>3318</v>
      </c>
      <c r="EU37" s="10" t="s">
        <v>3318</v>
      </c>
      <c r="EV37" s="10" t="s">
        <v>3318</v>
      </c>
      <c r="EW37" s="10" t="s">
        <v>3318</v>
      </c>
      <c r="EX37" s="10" t="s">
        <v>3318</v>
      </c>
      <c r="EY37" s="10" t="s">
        <v>3318</v>
      </c>
      <c r="EZ37" s="10" t="s">
        <v>3318</v>
      </c>
      <c r="FA37" s="10" t="s">
        <v>3318</v>
      </c>
      <c r="FB37" s="10" t="s">
        <v>3318</v>
      </c>
      <c r="FC37" s="10" t="s">
        <v>3318</v>
      </c>
      <c r="FD37" s="10" t="s">
        <v>3318</v>
      </c>
      <c r="FE37" s="10" t="s">
        <v>3318</v>
      </c>
      <c r="FF37" s="10" t="s">
        <v>3318</v>
      </c>
      <c r="FG37" s="10" t="s">
        <v>3318</v>
      </c>
      <c r="FH37" s="10" t="s">
        <v>3318</v>
      </c>
      <c r="FI37" s="10" t="s">
        <v>3318</v>
      </c>
      <c r="FJ37" s="10" t="s">
        <v>3318</v>
      </c>
      <c r="FK37" s="10" t="s">
        <v>3318</v>
      </c>
      <c r="FL37" s="10" t="s">
        <v>3318</v>
      </c>
      <c r="FM37" s="10" t="s">
        <v>3318</v>
      </c>
      <c r="FN37" s="10" t="s">
        <v>3318</v>
      </c>
      <c r="FO37" s="10" t="s">
        <v>3318</v>
      </c>
      <c r="FP37" s="10" t="s">
        <v>3318</v>
      </c>
      <c r="FQ37" s="10" t="s">
        <v>3318</v>
      </c>
      <c r="FR37" s="10" t="s">
        <v>3318</v>
      </c>
      <c r="FS37" s="10" t="s">
        <v>3318</v>
      </c>
    </row>
    <row r="38" spans="1:175" x14ac:dyDescent="0.2">
      <c r="A38" t="s">
        <v>3354</v>
      </c>
      <c r="B38" s="4">
        <f t="shared" si="2"/>
        <v>69</v>
      </c>
      <c r="C38" s="5">
        <f t="shared" si="1"/>
        <v>3.4641336653546467E-3</v>
      </c>
      <c r="D38" s="10" t="s">
        <v>3318</v>
      </c>
      <c r="E38" s="10" t="s">
        <v>3318</v>
      </c>
      <c r="F38" s="10" t="s">
        <v>3318</v>
      </c>
      <c r="G38" s="10" t="s">
        <v>3318</v>
      </c>
      <c r="H38" s="10" t="s">
        <v>3318</v>
      </c>
      <c r="I38" s="10" t="s">
        <v>3318</v>
      </c>
      <c r="J38" s="10" t="s">
        <v>3318</v>
      </c>
      <c r="K38" s="10" t="s">
        <v>3318</v>
      </c>
      <c r="L38" s="10" t="s">
        <v>3318</v>
      </c>
      <c r="M38" s="10" t="s">
        <v>3318</v>
      </c>
      <c r="N38" s="10" t="s">
        <v>3318</v>
      </c>
      <c r="O38" s="10" t="s">
        <v>3318</v>
      </c>
      <c r="P38" s="10">
        <v>69</v>
      </c>
      <c r="Q38" s="10" t="s">
        <v>3318</v>
      </c>
      <c r="R38" s="10" t="s">
        <v>3318</v>
      </c>
      <c r="S38" s="10" t="s">
        <v>3318</v>
      </c>
      <c r="T38" s="10" t="s">
        <v>3318</v>
      </c>
      <c r="U38" s="10" t="s">
        <v>3318</v>
      </c>
      <c r="V38" s="10" t="s">
        <v>3318</v>
      </c>
      <c r="W38" s="10" t="s">
        <v>3318</v>
      </c>
      <c r="X38" s="10" t="s">
        <v>3318</v>
      </c>
      <c r="Y38" s="10" t="s">
        <v>3318</v>
      </c>
      <c r="Z38" s="10" t="s">
        <v>3318</v>
      </c>
      <c r="AA38" s="10" t="s">
        <v>3318</v>
      </c>
      <c r="AB38" s="10" t="s">
        <v>3318</v>
      </c>
      <c r="AC38" s="10" t="s">
        <v>3318</v>
      </c>
      <c r="AD38" s="10" t="s">
        <v>3318</v>
      </c>
      <c r="AE38" s="10" t="s">
        <v>3318</v>
      </c>
      <c r="AF38" s="10" t="s">
        <v>3318</v>
      </c>
      <c r="AG38" s="10" t="s">
        <v>3318</v>
      </c>
      <c r="AH38" s="10" t="s">
        <v>3318</v>
      </c>
      <c r="AI38" s="10" t="s">
        <v>3318</v>
      </c>
      <c r="AJ38" s="10" t="s">
        <v>3318</v>
      </c>
      <c r="AK38" s="10" t="s">
        <v>3318</v>
      </c>
      <c r="AL38" s="10" t="s">
        <v>3318</v>
      </c>
      <c r="AM38" s="10" t="s">
        <v>3318</v>
      </c>
      <c r="AN38" s="10" t="s">
        <v>3318</v>
      </c>
      <c r="AO38" s="10" t="s">
        <v>3318</v>
      </c>
      <c r="AP38" s="10" t="s">
        <v>3318</v>
      </c>
      <c r="AQ38" s="10" t="s">
        <v>3318</v>
      </c>
      <c r="AR38" s="10" t="s">
        <v>3318</v>
      </c>
      <c r="AS38" s="10" t="s">
        <v>3318</v>
      </c>
      <c r="AT38" s="10" t="s">
        <v>3318</v>
      </c>
      <c r="AU38" s="10" t="s">
        <v>3318</v>
      </c>
      <c r="AV38" s="10" t="s">
        <v>3318</v>
      </c>
      <c r="AW38" s="10" t="s">
        <v>3318</v>
      </c>
      <c r="AX38" s="10" t="s">
        <v>3318</v>
      </c>
      <c r="AY38" s="10" t="s">
        <v>3318</v>
      </c>
      <c r="AZ38" s="10" t="s">
        <v>3318</v>
      </c>
      <c r="BA38" s="10" t="s">
        <v>3318</v>
      </c>
      <c r="BB38" s="10" t="s">
        <v>3318</v>
      </c>
      <c r="BC38" s="10" t="s">
        <v>3318</v>
      </c>
      <c r="BD38" s="10" t="s">
        <v>3318</v>
      </c>
      <c r="BE38" s="10" t="s">
        <v>3318</v>
      </c>
      <c r="BF38" s="10" t="s">
        <v>3318</v>
      </c>
      <c r="BG38" s="10" t="s">
        <v>3318</v>
      </c>
      <c r="BH38" s="10" t="s">
        <v>3318</v>
      </c>
      <c r="BI38" s="10" t="s">
        <v>3318</v>
      </c>
      <c r="BJ38" s="10" t="s">
        <v>3318</v>
      </c>
      <c r="BK38" s="10" t="s">
        <v>3318</v>
      </c>
      <c r="BL38" s="10" t="s">
        <v>3318</v>
      </c>
      <c r="BM38" s="10" t="s">
        <v>3318</v>
      </c>
      <c r="BN38" s="10" t="s">
        <v>3318</v>
      </c>
      <c r="BO38" s="10" t="s">
        <v>3318</v>
      </c>
      <c r="BP38" s="10" t="s">
        <v>3318</v>
      </c>
      <c r="BQ38" s="10" t="s">
        <v>3318</v>
      </c>
      <c r="BR38" s="10" t="s">
        <v>3318</v>
      </c>
      <c r="BS38" s="10" t="s">
        <v>3318</v>
      </c>
      <c r="BT38" s="10" t="s">
        <v>3318</v>
      </c>
      <c r="BU38" s="10" t="s">
        <v>3318</v>
      </c>
      <c r="BV38" s="10" t="s">
        <v>3318</v>
      </c>
      <c r="BW38" s="10" t="s">
        <v>3318</v>
      </c>
      <c r="BX38" s="10" t="s">
        <v>3318</v>
      </c>
      <c r="BY38" s="10" t="s">
        <v>3318</v>
      </c>
      <c r="BZ38" s="10" t="s">
        <v>3318</v>
      </c>
      <c r="CA38" s="10" t="s">
        <v>3318</v>
      </c>
      <c r="CB38" s="10" t="s">
        <v>3318</v>
      </c>
      <c r="CC38" s="10" t="s">
        <v>3318</v>
      </c>
      <c r="CD38" s="10" t="s">
        <v>3318</v>
      </c>
      <c r="CE38" s="10" t="s">
        <v>3318</v>
      </c>
      <c r="CF38" s="10" t="s">
        <v>3318</v>
      </c>
      <c r="CG38" s="10" t="s">
        <v>3318</v>
      </c>
      <c r="CH38" s="10" t="s">
        <v>3318</v>
      </c>
      <c r="CI38" s="10" t="s">
        <v>3318</v>
      </c>
      <c r="CJ38" s="10" t="s">
        <v>3318</v>
      </c>
      <c r="CK38" s="10" t="s">
        <v>3318</v>
      </c>
      <c r="CL38" s="10" t="s">
        <v>3318</v>
      </c>
      <c r="CM38" s="10" t="s">
        <v>3318</v>
      </c>
      <c r="CN38" s="10" t="s">
        <v>3318</v>
      </c>
      <c r="CO38" s="10" t="s">
        <v>3318</v>
      </c>
      <c r="CP38" s="10" t="s">
        <v>3318</v>
      </c>
      <c r="CQ38" s="10" t="s">
        <v>3318</v>
      </c>
      <c r="CR38" s="10" t="s">
        <v>3318</v>
      </c>
      <c r="CS38" s="10" t="s">
        <v>3318</v>
      </c>
      <c r="CT38" s="10" t="s">
        <v>3318</v>
      </c>
      <c r="CU38" s="10" t="s">
        <v>3318</v>
      </c>
      <c r="CV38" s="10" t="s">
        <v>3318</v>
      </c>
      <c r="CW38" s="10" t="s">
        <v>3318</v>
      </c>
      <c r="CX38" s="10" t="s">
        <v>3318</v>
      </c>
      <c r="CY38" s="10" t="s">
        <v>3318</v>
      </c>
      <c r="CZ38" s="10" t="s">
        <v>3318</v>
      </c>
      <c r="DA38" s="10" t="s">
        <v>3318</v>
      </c>
      <c r="DB38" s="10" t="s">
        <v>3318</v>
      </c>
      <c r="DC38" s="10" t="s">
        <v>3318</v>
      </c>
      <c r="DD38" s="10" t="s">
        <v>3318</v>
      </c>
      <c r="DE38" s="10" t="s">
        <v>3318</v>
      </c>
      <c r="DF38" s="10" t="s">
        <v>3318</v>
      </c>
      <c r="DG38" s="10" t="s">
        <v>3318</v>
      </c>
      <c r="DH38" s="10" t="s">
        <v>3318</v>
      </c>
      <c r="DI38" s="10" t="s">
        <v>3318</v>
      </c>
      <c r="DJ38" s="10" t="s">
        <v>3318</v>
      </c>
      <c r="DK38" s="10" t="s">
        <v>3318</v>
      </c>
      <c r="DL38" s="10" t="s">
        <v>3318</v>
      </c>
      <c r="DM38" s="10" t="s">
        <v>3318</v>
      </c>
      <c r="DN38" s="10" t="s">
        <v>3318</v>
      </c>
      <c r="DO38" s="10" t="s">
        <v>3318</v>
      </c>
      <c r="DP38" s="10" t="s">
        <v>3318</v>
      </c>
      <c r="DQ38" s="10" t="s">
        <v>3318</v>
      </c>
      <c r="DR38" s="10" t="s">
        <v>3318</v>
      </c>
      <c r="DS38" s="10" t="s">
        <v>3318</v>
      </c>
      <c r="DT38" s="10" t="s">
        <v>3318</v>
      </c>
      <c r="DU38" s="10" t="s">
        <v>3318</v>
      </c>
      <c r="DV38" s="10" t="s">
        <v>3318</v>
      </c>
      <c r="DW38" s="10" t="s">
        <v>3318</v>
      </c>
      <c r="DX38" s="10" t="s">
        <v>3318</v>
      </c>
      <c r="DY38" s="10" t="s">
        <v>3318</v>
      </c>
      <c r="DZ38" s="10" t="s">
        <v>3318</v>
      </c>
      <c r="EA38" s="10" t="s">
        <v>3318</v>
      </c>
      <c r="EB38" s="10" t="s">
        <v>3318</v>
      </c>
      <c r="EC38" s="10" t="s">
        <v>3318</v>
      </c>
      <c r="ED38" s="10" t="s">
        <v>3318</v>
      </c>
      <c r="EE38" s="10" t="s">
        <v>3318</v>
      </c>
      <c r="EF38" s="10" t="s">
        <v>3318</v>
      </c>
      <c r="EG38" s="10" t="s">
        <v>3318</v>
      </c>
      <c r="EH38" s="10" t="s">
        <v>3318</v>
      </c>
      <c r="EI38" s="10" t="s">
        <v>3318</v>
      </c>
      <c r="EJ38" s="10" t="s">
        <v>3318</v>
      </c>
      <c r="EK38" s="10" t="s">
        <v>3318</v>
      </c>
      <c r="EL38" s="10" t="s">
        <v>3318</v>
      </c>
      <c r="EM38" s="10" t="s">
        <v>3318</v>
      </c>
      <c r="EN38" s="10" t="s">
        <v>3318</v>
      </c>
      <c r="EO38" s="10" t="s">
        <v>3318</v>
      </c>
      <c r="EP38" s="10" t="s">
        <v>3318</v>
      </c>
      <c r="EQ38" s="10" t="s">
        <v>3318</v>
      </c>
      <c r="ER38" s="10" t="s">
        <v>3318</v>
      </c>
      <c r="ES38" s="10" t="s">
        <v>3318</v>
      </c>
      <c r="ET38" s="10" t="s">
        <v>3318</v>
      </c>
      <c r="EU38" s="10" t="s">
        <v>3318</v>
      </c>
      <c r="EV38" s="10" t="s">
        <v>3318</v>
      </c>
      <c r="EW38" s="10" t="s">
        <v>3318</v>
      </c>
      <c r="EX38" s="10" t="s">
        <v>3318</v>
      </c>
      <c r="EY38" s="10" t="s">
        <v>3318</v>
      </c>
      <c r="EZ38" s="10" t="s">
        <v>3318</v>
      </c>
      <c r="FA38" s="10" t="s">
        <v>3318</v>
      </c>
      <c r="FB38" s="10" t="s">
        <v>3318</v>
      </c>
      <c r="FC38" s="10" t="s">
        <v>3318</v>
      </c>
      <c r="FD38" s="10" t="s">
        <v>3318</v>
      </c>
      <c r="FE38" s="10" t="s">
        <v>3318</v>
      </c>
      <c r="FF38" s="10" t="s">
        <v>3318</v>
      </c>
      <c r="FG38" s="10" t="s">
        <v>3318</v>
      </c>
      <c r="FH38" s="10" t="s">
        <v>3318</v>
      </c>
      <c r="FI38" s="10" t="s">
        <v>3318</v>
      </c>
      <c r="FJ38" s="10" t="s">
        <v>3318</v>
      </c>
      <c r="FK38" s="10" t="s">
        <v>3318</v>
      </c>
      <c r="FL38" s="10" t="s">
        <v>3318</v>
      </c>
      <c r="FM38" s="10" t="s">
        <v>3318</v>
      </c>
      <c r="FN38" s="10" t="s">
        <v>3318</v>
      </c>
      <c r="FO38" s="10" t="s">
        <v>3318</v>
      </c>
      <c r="FP38" s="10" t="s">
        <v>3318</v>
      </c>
      <c r="FQ38" s="10" t="s">
        <v>3318</v>
      </c>
      <c r="FR38" s="10" t="s">
        <v>3318</v>
      </c>
      <c r="FS38" s="10" t="s">
        <v>3318</v>
      </c>
    </row>
    <row r="39" spans="1:175" x14ac:dyDescent="0.2">
      <c r="A39" t="s">
        <v>3355</v>
      </c>
      <c r="B39" s="4">
        <f t="shared" si="2"/>
        <v>5016</v>
      </c>
      <c r="C39" s="5">
        <f t="shared" si="1"/>
        <v>0.25182745602056389</v>
      </c>
      <c r="D39" s="10">
        <v>165</v>
      </c>
      <c r="E39" s="10" t="s">
        <v>3318</v>
      </c>
      <c r="F39" s="10">
        <v>4</v>
      </c>
      <c r="G39" s="10">
        <v>3</v>
      </c>
      <c r="H39" s="10">
        <v>13</v>
      </c>
      <c r="I39" s="10">
        <v>2</v>
      </c>
      <c r="J39" s="10">
        <v>9</v>
      </c>
      <c r="K39" s="10">
        <v>12</v>
      </c>
      <c r="L39" s="10">
        <v>1</v>
      </c>
      <c r="M39" s="10" t="s">
        <v>3318</v>
      </c>
      <c r="N39" s="10" t="s">
        <v>3318</v>
      </c>
      <c r="O39" s="10">
        <v>9</v>
      </c>
      <c r="P39" s="10">
        <v>5</v>
      </c>
      <c r="Q39" s="10">
        <v>23</v>
      </c>
      <c r="R39" s="10" t="s">
        <v>3318</v>
      </c>
      <c r="S39" s="10">
        <v>2</v>
      </c>
      <c r="T39" s="10">
        <v>4</v>
      </c>
      <c r="U39" s="10">
        <v>2</v>
      </c>
      <c r="V39" s="10">
        <v>1</v>
      </c>
      <c r="W39" s="10">
        <v>1</v>
      </c>
      <c r="X39" s="10">
        <v>12</v>
      </c>
      <c r="Y39" s="10">
        <v>32</v>
      </c>
      <c r="Z39" s="10">
        <v>6</v>
      </c>
      <c r="AA39" s="10">
        <v>14</v>
      </c>
      <c r="AB39" s="10">
        <v>1</v>
      </c>
      <c r="AC39" s="10">
        <v>5</v>
      </c>
      <c r="AD39" s="10" t="s">
        <v>3318</v>
      </c>
      <c r="AE39" s="10">
        <v>1</v>
      </c>
      <c r="AF39" s="10">
        <v>1</v>
      </c>
      <c r="AG39" s="10">
        <v>32</v>
      </c>
      <c r="AH39" s="10">
        <v>4</v>
      </c>
      <c r="AI39" s="10">
        <v>2</v>
      </c>
      <c r="AJ39" s="10" t="s">
        <v>3318</v>
      </c>
      <c r="AK39" s="10">
        <v>1</v>
      </c>
      <c r="AL39" s="10" t="s">
        <v>3318</v>
      </c>
      <c r="AM39" s="10" t="s">
        <v>3318</v>
      </c>
      <c r="AN39" s="10" t="s">
        <v>3318</v>
      </c>
      <c r="AO39" s="10">
        <v>1</v>
      </c>
      <c r="AP39" s="10">
        <v>3</v>
      </c>
      <c r="AQ39" s="10">
        <v>2</v>
      </c>
      <c r="AR39" s="10">
        <v>3</v>
      </c>
      <c r="AS39" s="10">
        <v>7</v>
      </c>
      <c r="AT39" s="10">
        <v>1</v>
      </c>
      <c r="AU39" s="10">
        <v>1</v>
      </c>
      <c r="AV39" s="10">
        <v>7</v>
      </c>
      <c r="AW39" s="10">
        <v>5</v>
      </c>
      <c r="AX39" s="10">
        <v>7</v>
      </c>
      <c r="AY39" s="10">
        <v>20</v>
      </c>
      <c r="AZ39" s="10">
        <v>9</v>
      </c>
      <c r="BA39" s="10">
        <v>1</v>
      </c>
      <c r="BB39" s="10">
        <v>15</v>
      </c>
      <c r="BC39" s="10">
        <v>59</v>
      </c>
      <c r="BD39" s="10">
        <v>94</v>
      </c>
      <c r="BE39" s="10">
        <v>27</v>
      </c>
      <c r="BF39" s="10">
        <v>94</v>
      </c>
      <c r="BG39" s="10">
        <v>49</v>
      </c>
      <c r="BH39" s="10">
        <v>18</v>
      </c>
      <c r="BI39" s="10">
        <v>31</v>
      </c>
      <c r="BJ39" s="10">
        <v>22</v>
      </c>
      <c r="BK39" s="10">
        <v>13</v>
      </c>
      <c r="BL39" s="10">
        <v>23</v>
      </c>
      <c r="BM39" s="10">
        <v>9</v>
      </c>
      <c r="BN39" s="10">
        <v>2</v>
      </c>
      <c r="BO39" s="10">
        <v>3</v>
      </c>
      <c r="BP39" s="10">
        <v>48</v>
      </c>
      <c r="BQ39" s="10">
        <v>111</v>
      </c>
      <c r="BR39" s="10">
        <v>35</v>
      </c>
      <c r="BS39" s="10">
        <v>5</v>
      </c>
      <c r="BT39" s="10">
        <v>7</v>
      </c>
      <c r="BU39" s="10">
        <v>14</v>
      </c>
      <c r="BV39" s="10">
        <v>40</v>
      </c>
      <c r="BW39" s="10">
        <v>28</v>
      </c>
      <c r="BX39" s="10">
        <v>7</v>
      </c>
      <c r="BY39" s="10">
        <v>22</v>
      </c>
      <c r="BZ39" s="10">
        <v>284</v>
      </c>
      <c r="CA39" s="10">
        <v>82</v>
      </c>
      <c r="CB39" s="10">
        <v>668</v>
      </c>
      <c r="CC39" s="10">
        <v>27</v>
      </c>
      <c r="CD39" s="10">
        <v>24</v>
      </c>
      <c r="CE39" s="10">
        <v>43</v>
      </c>
      <c r="CF39" s="10">
        <v>98</v>
      </c>
      <c r="CG39" s="10">
        <v>609</v>
      </c>
      <c r="CH39" s="10">
        <v>555</v>
      </c>
      <c r="CI39" s="10">
        <v>49</v>
      </c>
      <c r="CJ39" s="10">
        <v>42</v>
      </c>
      <c r="CK39" s="10">
        <v>45</v>
      </c>
      <c r="CL39" s="10">
        <v>64</v>
      </c>
      <c r="CM39" s="10">
        <v>28</v>
      </c>
      <c r="CN39" s="10">
        <v>208</v>
      </c>
      <c r="CO39" s="10">
        <v>38</v>
      </c>
      <c r="CP39" s="10">
        <v>29</v>
      </c>
      <c r="CQ39" s="10">
        <v>85</v>
      </c>
      <c r="CR39" s="10">
        <v>60</v>
      </c>
      <c r="CS39" s="10">
        <v>2</v>
      </c>
      <c r="CT39" s="10">
        <v>9</v>
      </c>
      <c r="CU39" s="10">
        <v>6</v>
      </c>
      <c r="CV39" s="10">
        <v>31</v>
      </c>
      <c r="CW39" s="10">
        <v>5</v>
      </c>
      <c r="CX39" s="10">
        <v>5</v>
      </c>
      <c r="CY39" s="10" t="s">
        <v>3318</v>
      </c>
      <c r="CZ39" s="10">
        <v>10</v>
      </c>
      <c r="DA39" s="10">
        <v>14</v>
      </c>
      <c r="DB39" s="10">
        <v>1</v>
      </c>
      <c r="DC39" s="10">
        <v>4</v>
      </c>
      <c r="DD39" s="10" t="s">
        <v>3318</v>
      </c>
      <c r="DE39" s="10">
        <v>13</v>
      </c>
      <c r="DF39" s="10">
        <v>3</v>
      </c>
      <c r="DG39" s="10">
        <v>79</v>
      </c>
      <c r="DH39" s="10">
        <v>1</v>
      </c>
      <c r="DI39" s="10">
        <v>15</v>
      </c>
      <c r="DJ39" s="10">
        <v>17</v>
      </c>
      <c r="DK39" s="10">
        <v>21</v>
      </c>
      <c r="DL39" s="10">
        <v>30</v>
      </c>
      <c r="DM39" s="10">
        <v>54</v>
      </c>
      <c r="DN39" s="10">
        <v>20</v>
      </c>
      <c r="DO39" s="10">
        <v>83</v>
      </c>
      <c r="DP39" s="10">
        <v>23</v>
      </c>
      <c r="DQ39" s="10">
        <v>23</v>
      </c>
      <c r="DR39" s="10">
        <v>27</v>
      </c>
      <c r="DS39" s="10">
        <v>40</v>
      </c>
      <c r="DT39" s="10">
        <v>55</v>
      </c>
      <c r="DU39" s="10">
        <v>70</v>
      </c>
      <c r="DV39" s="10">
        <v>6</v>
      </c>
      <c r="DW39" s="10">
        <v>16</v>
      </c>
      <c r="DX39" s="10">
        <v>1</v>
      </c>
      <c r="DY39" s="10">
        <v>21</v>
      </c>
      <c r="DZ39" s="10">
        <v>48</v>
      </c>
      <c r="EA39" s="10">
        <v>11</v>
      </c>
      <c r="EB39" s="10">
        <v>3</v>
      </c>
      <c r="EC39" s="10" t="s">
        <v>3318</v>
      </c>
      <c r="ED39" s="10" t="s">
        <v>3318</v>
      </c>
      <c r="EE39" s="10" t="s">
        <v>3318</v>
      </c>
      <c r="EF39" s="10" t="s">
        <v>3318</v>
      </c>
      <c r="EG39" s="10" t="s">
        <v>3318</v>
      </c>
      <c r="EH39" s="10" t="s">
        <v>3318</v>
      </c>
      <c r="EI39" s="10" t="s">
        <v>3318</v>
      </c>
      <c r="EJ39" s="10" t="s">
        <v>3318</v>
      </c>
      <c r="EK39" s="10" t="s">
        <v>3318</v>
      </c>
      <c r="EL39" s="10" t="s">
        <v>3318</v>
      </c>
      <c r="EM39" s="10" t="s">
        <v>3318</v>
      </c>
      <c r="EN39" s="10" t="s">
        <v>3318</v>
      </c>
      <c r="EO39" s="10" t="s">
        <v>3318</v>
      </c>
      <c r="EP39" s="10" t="s">
        <v>3318</v>
      </c>
      <c r="EQ39" s="10" t="s">
        <v>3318</v>
      </c>
      <c r="ER39" s="10" t="s">
        <v>3318</v>
      </c>
      <c r="ES39" s="10" t="s">
        <v>3318</v>
      </c>
      <c r="ET39" s="10" t="s">
        <v>3318</v>
      </c>
      <c r="EU39" s="10" t="s">
        <v>3318</v>
      </c>
      <c r="EV39" s="10" t="s">
        <v>3318</v>
      </c>
      <c r="EW39" s="10" t="s">
        <v>3318</v>
      </c>
      <c r="EX39" s="10" t="s">
        <v>3318</v>
      </c>
      <c r="EY39" s="10">
        <v>1</v>
      </c>
      <c r="EZ39" s="10" t="s">
        <v>3318</v>
      </c>
      <c r="FA39" s="10" t="s">
        <v>3318</v>
      </c>
      <c r="FB39" s="10" t="s">
        <v>3318</v>
      </c>
      <c r="FC39" s="10" t="s">
        <v>3318</v>
      </c>
      <c r="FD39" s="10" t="s">
        <v>3318</v>
      </c>
      <c r="FE39" s="10" t="s">
        <v>3318</v>
      </c>
      <c r="FF39" s="10" t="s">
        <v>3318</v>
      </c>
      <c r="FG39" s="10" t="s">
        <v>3318</v>
      </c>
      <c r="FH39" s="10" t="s">
        <v>3318</v>
      </c>
      <c r="FI39" s="10" t="s">
        <v>3318</v>
      </c>
      <c r="FJ39" s="10" t="s">
        <v>3318</v>
      </c>
      <c r="FK39" s="10" t="s">
        <v>3318</v>
      </c>
      <c r="FL39" s="10" t="s">
        <v>3318</v>
      </c>
      <c r="FM39" s="10" t="s">
        <v>3318</v>
      </c>
      <c r="FN39" s="10" t="s">
        <v>3318</v>
      </c>
      <c r="FO39" s="10" t="s">
        <v>3318</v>
      </c>
      <c r="FP39" s="10" t="s">
        <v>3318</v>
      </c>
      <c r="FQ39" s="10" t="s">
        <v>3318</v>
      </c>
      <c r="FR39" s="10" t="s">
        <v>3318</v>
      </c>
      <c r="FS39" s="10" t="s">
        <v>3318</v>
      </c>
    </row>
    <row r="40" spans="1:175" x14ac:dyDescent="0.2">
      <c r="A40" t="s">
        <v>3356</v>
      </c>
      <c r="B40" s="4">
        <f t="shared" si="2"/>
        <v>1695</v>
      </c>
      <c r="C40" s="5">
        <f t="shared" si="1"/>
        <v>8.5097196561972843E-2</v>
      </c>
      <c r="D40" s="10" t="s">
        <v>3318</v>
      </c>
      <c r="E40" s="10" t="s">
        <v>3318</v>
      </c>
      <c r="F40" s="10" t="s">
        <v>3318</v>
      </c>
      <c r="G40" s="10" t="s">
        <v>3318</v>
      </c>
      <c r="H40" s="10" t="s">
        <v>3318</v>
      </c>
      <c r="I40" s="10" t="s">
        <v>3318</v>
      </c>
      <c r="J40" s="10" t="s">
        <v>3318</v>
      </c>
      <c r="K40" s="10" t="s">
        <v>3318</v>
      </c>
      <c r="L40" s="10" t="s">
        <v>3318</v>
      </c>
      <c r="M40" s="10" t="s">
        <v>3318</v>
      </c>
      <c r="N40" s="10" t="s">
        <v>3318</v>
      </c>
      <c r="O40" s="10">
        <v>9</v>
      </c>
      <c r="P40" s="10">
        <v>313</v>
      </c>
      <c r="Q40" s="10">
        <v>440</v>
      </c>
      <c r="R40" s="10" t="s">
        <v>3318</v>
      </c>
      <c r="S40" s="10" t="s">
        <v>3318</v>
      </c>
      <c r="T40" s="10" t="s">
        <v>3318</v>
      </c>
      <c r="U40" s="10" t="s">
        <v>3318</v>
      </c>
      <c r="V40" s="10" t="s">
        <v>3318</v>
      </c>
      <c r="W40" s="10" t="s">
        <v>3318</v>
      </c>
      <c r="X40" s="10" t="s">
        <v>3318</v>
      </c>
      <c r="Y40" s="10" t="s">
        <v>3318</v>
      </c>
      <c r="Z40" s="10" t="s">
        <v>3318</v>
      </c>
      <c r="AA40" s="10">
        <v>2</v>
      </c>
      <c r="AB40" s="10" t="s">
        <v>3318</v>
      </c>
      <c r="AC40" s="10" t="s">
        <v>3318</v>
      </c>
      <c r="AD40" s="10" t="s">
        <v>3318</v>
      </c>
      <c r="AE40" s="10" t="s">
        <v>3318</v>
      </c>
      <c r="AF40" s="10" t="s">
        <v>3318</v>
      </c>
      <c r="AG40" s="10">
        <v>4</v>
      </c>
      <c r="AH40" s="10" t="s">
        <v>3318</v>
      </c>
      <c r="AI40" s="10" t="s">
        <v>3318</v>
      </c>
      <c r="AJ40" s="10">
        <v>9</v>
      </c>
      <c r="AK40" s="10" t="s">
        <v>3318</v>
      </c>
      <c r="AL40" s="10" t="s">
        <v>3318</v>
      </c>
      <c r="AM40" s="10" t="s">
        <v>3318</v>
      </c>
      <c r="AN40" s="10" t="s">
        <v>3318</v>
      </c>
      <c r="AO40" s="10" t="s">
        <v>3318</v>
      </c>
      <c r="AP40" s="10" t="s">
        <v>3318</v>
      </c>
      <c r="AQ40" s="10" t="s">
        <v>3318</v>
      </c>
      <c r="AR40" s="10" t="s">
        <v>3318</v>
      </c>
      <c r="AS40" s="10" t="s">
        <v>3318</v>
      </c>
      <c r="AT40" s="10" t="s">
        <v>3318</v>
      </c>
      <c r="AU40" s="10" t="s">
        <v>3318</v>
      </c>
      <c r="AV40" s="10" t="s">
        <v>3318</v>
      </c>
      <c r="AW40" s="10" t="s">
        <v>3318</v>
      </c>
      <c r="AX40" s="10">
        <v>146</v>
      </c>
      <c r="AY40" s="10">
        <v>252</v>
      </c>
      <c r="AZ40" s="10">
        <v>340</v>
      </c>
      <c r="BA40" s="10">
        <v>53</v>
      </c>
      <c r="BB40" s="10">
        <v>74</v>
      </c>
      <c r="BC40" s="10">
        <v>31</v>
      </c>
      <c r="BD40" s="10">
        <v>9</v>
      </c>
      <c r="BE40" s="10" t="s">
        <v>3318</v>
      </c>
      <c r="BF40" s="10" t="s">
        <v>3318</v>
      </c>
      <c r="BG40" s="10" t="s">
        <v>3318</v>
      </c>
      <c r="BH40" s="10" t="s">
        <v>3318</v>
      </c>
      <c r="BI40" s="10" t="s">
        <v>3318</v>
      </c>
      <c r="BJ40" s="10" t="s">
        <v>3318</v>
      </c>
      <c r="BK40" s="10" t="s">
        <v>3318</v>
      </c>
      <c r="BL40" s="10" t="s">
        <v>3318</v>
      </c>
      <c r="BM40" s="10" t="s">
        <v>3318</v>
      </c>
      <c r="BN40" s="10" t="s">
        <v>3318</v>
      </c>
      <c r="BO40" s="10">
        <v>13</v>
      </c>
      <c r="BP40" s="10" t="s">
        <v>3318</v>
      </c>
      <c r="BQ40" s="10" t="s">
        <v>3318</v>
      </c>
      <c r="BR40" s="10" t="s">
        <v>3318</v>
      </c>
      <c r="BS40" s="10" t="s">
        <v>3318</v>
      </c>
      <c r="BT40" s="10" t="s">
        <v>3318</v>
      </c>
      <c r="BU40" s="10" t="s">
        <v>3318</v>
      </c>
      <c r="BV40" s="10" t="s">
        <v>3318</v>
      </c>
      <c r="BW40" s="10" t="s">
        <v>3318</v>
      </c>
      <c r="BX40" s="10" t="s">
        <v>3318</v>
      </c>
      <c r="BY40" s="10" t="s">
        <v>3318</v>
      </c>
      <c r="BZ40" s="10" t="s">
        <v>3318</v>
      </c>
      <c r="CA40" s="10" t="s">
        <v>3318</v>
      </c>
      <c r="CB40" s="10" t="s">
        <v>3318</v>
      </c>
      <c r="CC40" s="10" t="s">
        <v>3318</v>
      </c>
      <c r="CD40" s="10" t="s">
        <v>3318</v>
      </c>
      <c r="CE40" s="10" t="s">
        <v>3318</v>
      </c>
      <c r="CF40" s="10" t="s">
        <v>3318</v>
      </c>
      <c r="CG40" s="10" t="s">
        <v>3318</v>
      </c>
      <c r="CH40" s="10" t="s">
        <v>3318</v>
      </c>
      <c r="CI40" s="10" t="s">
        <v>3318</v>
      </c>
      <c r="CJ40" s="10" t="s">
        <v>3318</v>
      </c>
      <c r="CK40" s="10" t="s">
        <v>3318</v>
      </c>
      <c r="CL40" s="10" t="s">
        <v>3318</v>
      </c>
      <c r="CM40" s="10" t="s">
        <v>3318</v>
      </c>
      <c r="CN40" s="10" t="s">
        <v>3318</v>
      </c>
      <c r="CO40" s="10" t="s">
        <v>3318</v>
      </c>
      <c r="CP40" s="10" t="s">
        <v>3318</v>
      </c>
      <c r="CQ40" s="10" t="s">
        <v>3318</v>
      </c>
      <c r="CR40" s="10" t="s">
        <v>3318</v>
      </c>
      <c r="CS40" s="10" t="s">
        <v>3318</v>
      </c>
      <c r="CT40" s="10" t="s">
        <v>3318</v>
      </c>
      <c r="CU40" s="10" t="s">
        <v>3318</v>
      </c>
      <c r="CV40" s="10" t="s">
        <v>3318</v>
      </c>
      <c r="CW40" s="10" t="s">
        <v>3318</v>
      </c>
      <c r="CX40" s="10" t="s">
        <v>3318</v>
      </c>
      <c r="CY40" s="10" t="s">
        <v>3318</v>
      </c>
      <c r="CZ40" s="10" t="s">
        <v>3318</v>
      </c>
      <c r="DA40" s="10" t="s">
        <v>3318</v>
      </c>
      <c r="DB40" s="10" t="s">
        <v>3318</v>
      </c>
      <c r="DC40" s="10" t="s">
        <v>3318</v>
      </c>
      <c r="DD40" s="10" t="s">
        <v>3318</v>
      </c>
      <c r="DE40" s="10" t="s">
        <v>3318</v>
      </c>
      <c r="DF40" s="10" t="s">
        <v>3318</v>
      </c>
      <c r="DG40" s="10" t="s">
        <v>3318</v>
      </c>
      <c r="DH40" s="10" t="s">
        <v>3318</v>
      </c>
      <c r="DI40" s="10" t="s">
        <v>3318</v>
      </c>
      <c r="DJ40" s="10" t="s">
        <v>3318</v>
      </c>
      <c r="DK40" s="10" t="s">
        <v>3318</v>
      </c>
      <c r="DL40" s="10" t="s">
        <v>3318</v>
      </c>
      <c r="DM40" s="10" t="s">
        <v>3318</v>
      </c>
      <c r="DN40" s="10" t="s">
        <v>3318</v>
      </c>
      <c r="DO40" s="10" t="s">
        <v>3318</v>
      </c>
      <c r="DP40" s="10" t="s">
        <v>3318</v>
      </c>
      <c r="DQ40" s="10" t="s">
        <v>3318</v>
      </c>
      <c r="DR40" s="10" t="s">
        <v>3318</v>
      </c>
      <c r="DS40" s="10" t="s">
        <v>3318</v>
      </c>
      <c r="DT40" s="10" t="s">
        <v>3318</v>
      </c>
      <c r="DU40" s="10" t="s">
        <v>3318</v>
      </c>
      <c r="DV40" s="10" t="s">
        <v>3318</v>
      </c>
      <c r="DW40" s="10" t="s">
        <v>3318</v>
      </c>
      <c r="DX40" s="10" t="s">
        <v>3318</v>
      </c>
      <c r="DY40" s="10" t="s">
        <v>3318</v>
      </c>
      <c r="DZ40" s="10" t="s">
        <v>3318</v>
      </c>
      <c r="EA40" s="10" t="s">
        <v>3318</v>
      </c>
      <c r="EB40" s="10" t="s">
        <v>3318</v>
      </c>
      <c r="EC40" s="10" t="s">
        <v>3318</v>
      </c>
      <c r="ED40" s="10" t="s">
        <v>3318</v>
      </c>
      <c r="EE40" s="10" t="s">
        <v>3318</v>
      </c>
      <c r="EF40" s="10" t="s">
        <v>3318</v>
      </c>
      <c r="EG40" s="10" t="s">
        <v>3318</v>
      </c>
      <c r="EH40" s="10" t="s">
        <v>3318</v>
      </c>
      <c r="EI40" s="10" t="s">
        <v>3318</v>
      </c>
      <c r="EJ40" s="10" t="s">
        <v>3318</v>
      </c>
      <c r="EK40" s="10" t="s">
        <v>3318</v>
      </c>
      <c r="EL40" s="10" t="s">
        <v>3318</v>
      </c>
      <c r="EM40" s="10" t="s">
        <v>3318</v>
      </c>
      <c r="EN40" s="10" t="s">
        <v>3318</v>
      </c>
      <c r="EO40" s="10" t="s">
        <v>3318</v>
      </c>
      <c r="EP40" s="10" t="s">
        <v>3318</v>
      </c>
      <c r="EQ40" s="10" t="s">
        <v>3318</v>
      </c>
      <c r="ER40" s="10" t="s">
        <v>3318</v>
      </c>
      <c r="ES40" s="10" t="s">
        <v>3318</v>
      </c>
      <c r="ET40" s="10" t="s">
        <v>3318</v>
      </c>
      <c r="EU40" s="10" t="s">
        <v>3318</v>
      </c>
      <c r="EV40" s="10" t="s">
        <v>3318</v>
      </c>
      <c r="EW40" s="10" t="s">
        <v>3318</v>
      </c>
      <c r="EX40" s="10" t="s">
        <v>3318</v>
      </c>
      <c r="EY40" s="10" t="s">
        <v>3318</v>
      </c>
      <c r="EZ40" s="10" t="s">
        <v>3318</v>
      </c>
      <c r="FA40" s="10" t="s">
        <v>3318</v>
      </c>
      <c r="FB40" s="10" t="s">
        <v>3318</v>
      </c>
      <c r="FC40" s="10" t="s">
        <v>3318</v>
      </c>
      <c r="FD40" s="10" t="s">
        <v>3318</v>
      </c>
      <c r="FE40" s="10" t="s">
        <v>3318</v>
      </c>
      <c r="FF40" s="10" t="s">
        <v>3318</v>
      </c>
      <c r="FG40" s="10" t="s">
        <v>3318</v>
      </c>
      <c r="FH40" s="10" t="s">
        <v>3318</v>
      </c>
      <c r="FI40" s="10" t="s">
        <v>3318</v>
      </c>
      <c r="FJ40" s="10" t="s">
        <v>3318</v>
      </c>
      <c r="FK40" s="10" t="s">
        <v>3318</v>
      </c>
      <c r="FL40" s="10" t="s">
        <v>3318</v>
      </c>
      <c r="FM40" s="10" t="s">
        <v>3318</v>
      </c>
      <c r="FN40" s="10" t="s">
        <v>3318</v>
      </c>
      <c r="FO40" s="10" t="s">
        <v>3318</v>
      </c>
      <c r="FP40" s="10" t="s">
        <v>3318</v>
      </c>
      <c r="FQ40" s="10" t="s">
        <v>3318</v>
      </c>
      <c r="FR40" s="10" t="s">
        <v>3318</v>
      </c>
      <c r="FS40" s="10" t="s">
        <v>3318</v>
      </c>
    </row>
    <row r="41" spans="1:175" x14ac:dyDescent="0.2">
      <c r="A41" t="s">
        <v>3357</v>
      </c>
      <c r="B41" s="4">
        <f t="shared" si="2"/>
        <v>596</v>
      </c>
      <c r="C41" s="5">
        <f t="shared" si="1"/>
        <v>2.9922082094947386E-2</v>
      </c>
      <c r="D41" s="10" t="s">
        <v>3318</v>
      </c>
      <c r="E41" s="10" t="s">
        <v>3318</v>
      </c>
      <c r="F41" s="10" t="s">
        <v>3318</v>
      </c>
      <c r="G41" s="10" t="s">
        <v>3318</v>
      </c>
      <c r="H41" s="10" t="s">
        <v>3318</v>
      </c>
      <c r="I41" s="10" t="s">
        <v>3318</v>
      </c>
      <c r="J41" s="10" t="s">
        <v>3318</v>
      </c>
      <c r="K41" s="10" t="s">
        <v>3318</v>
      </c>
      <c r="L41" s="10" t="s">
        <v>3318</v>
      </c>
      <c r="M41" s="10" t="s">
        <v>3318</v>
      </c>
      <c r="N41" s="10">
        <v>141</v>
      </c>
      <c r="O41" s="10">
        <v>126</v>
      </c>
      <c r="P41" s="10">
        <v>296</v>
      </c>
      <c r="Q41" s="10">
        <v>22</v>
      </c>
      <c r="R41" s="10">
        <v>11</v>
      </c>
      <c r="S41" s="10" t="s">
        <v>3318</v>
      </c>
      <c r="T41" s="10" t="s">
        <v>3318</v>
      </c>
      <c r="U41" s="10" t="s">
        <v>3318</v>
      </c>
      <c r="V41" s="10" t="s">
        <v>3318</v>
      </c>
      <c r="W41" s="10" t="s">
        <v>3318</v>
      </c>
      <c r="X41" s="10" t="s">
        <v>3318</v>
      </c>
      <c r="Y41" s="10" t="s">
        <v>3318</v>
      </c>
      <c r="Z41" s="10" t="s">
        <v>3318</v>
      </c>
      <c r="AA41" s="10" t="s">
        <v>3318</v>
      </c>
      <c r="AB41" s="10" t="s">
        <v>3318</v>
      </c>
      <c r="AC41" s="10" t="s">
        <v>3318</v>
      </c>
      <c r="AD41" s="10" t="s">
        <v>3318</v>
      </c>
      <c r="AE41" s="10" t="s">
        <v>3318</v>
      </c>
      <c r="AF41" s="10" t="s">
        <v>3318</v>
      </c>
      <c r="AG41" s="10" t="s">
        <v>3318</v>
      </c>
      <c r="AH41" s="10" t="s">
        <v>3318</v>
      </c>
      <c r="AI41" s="10" t="s">
        <v>3318</v>
      </c>
      <c r="AJ41" s="10" t="s">
        <v>3318</v>
      </c>
      <c r="AK41" s="10" t="s">
        <v>3318</v>
      </c>
      <c r="AL41" s="10" t="s">
        <v>3318</v>
      </c>
      <c r="AM41" s="10" t="s">
        <v>3318</v>
      </c>
      <c r="AN41" s="10" t="s">
        <v>3318</v>
      </c>
      <c r="AO41" s="10" t="s">
        <v>3318</v>
      </c>
      <c r="AP41" s="10" t="s">
        <v>3318</v>
      </c>
      <c r="AQ41" s="10" t="s">
        <v>3318</v>
      </c>
      <c r="AR41" s="10" t="s">
        <v>3318</v>
      </c>
      <c r="AS41" s="10" t="s">
        <v>3318</v>
      </c>
      <c r="AT41" s="10" t="s">
        <v>3318</v>
      </c>
      <c r="AU41" s="10" t="s">
        <v>3318</v>
      </c>
      <c r="AV41" s="10" t="s">
        <v>3318</v>
      </c>
      <c r="AW41" s="10" t="s">
        <v>3318</v>
      </c>
      <c r="AX41" s="10" t="s">
        <v>3318</v>
      </c>
      <c r="AY41" s="10" t="s">
        <v>3318</v>
      </c>
      <c r="AZ41" s="10" t="s">
        <v>3318</v>
      </c>
      <c r="BA41" s="10" t="s">
        <v>3318</v>
      </c>
      <c r="BB41" s="10" t="s">
        <v>3318</v>
      </c>
      <c r="BC41" s="10" t="s">
        <v>3318</v>
      </c>
      <c r="BD41" s="10" t="s">
        <v>3318</v>
      </c>
      <c r="BE41" s="10" t="s">
        <v>3318</v>
      </c>
      <c r="BF41" s="10" t="s">
        <v>3318</v>
      </c>
      <c r="BG41" s="10" t="s">
        <v>3318</v>
      </c>
      <c r="BH41" s="10" t="s">
        <v>3318</v>
      </c>
      <c r="BI41" s="10" t="s">
        <v>3318</v>
      </c>
      <c r="BJ41" s="10" t="s">
        <v>3318</v>
      </c>
      <c r="BK41" s="10" t="s">
        <v>3318</v>
      </c>
      <c r="BL41" s="10" t="s">
        <v>3318</v>
      </c>
      <c r="BM41" s="10" t="s">
        <v>3318</v>
      </c>
      <c r="BN41" s="10" t="s">
        <v>3318</v>
      </c>
      <c r="BO41" s="10" t="s">
        <v>3318</v>
      </c>
      <c r="BP41" s="10" t="s">
        <v>3318</v>
      </c>
      <c r="BQ41" s="10" t="s">
        <v>3318</v>
      </c>
      <c r="BR41" s="10" t="s">
        <v>3318</v>
      </c>
      <c r="BS41" s="10" t="s">
        <v>3318</v>
      </c>
      <c r="BT41" s="10" t="s">
        <v>3318</v>
      </c>
      <c r="BU41" s="10" t="s">
        <v>3318</v>
      </c>
      <c r="BV41" s="10" t="s">
        <v>3318</v>
      </c>
      <c r="BW41" s="10" t="s">
        <v>3318</v>
      </c>
      <c r="BX41" s="10" t="s">
        <v>3318</v>
      </c>
      <c r="BY41" s="10" t="s">
        <v>3318</v>
      </c>
      <c r="BZ41" s="10" t="s">
        <v>3318</v>
      </c>
      <c r="CA41" s="10" t="s">
        <v>3318</v>
      </c>
      <c r="CB41" s="10" t="s">
        <v>3318</v>
      </c>
      <c r="CC41" s="10" t="s">
        <v>3318</v>
      </c>
      <c r="CD41" s="10" t="s">
        <v>3318</v>
      </c>
      <c r="CE41" s="10" t="s">
        <v>3318</v>
      </c>
      <c r="CF41" s="10" t="s">
        <v>3318</v>
      </c>
      <c r="CG41" s="10" t="s">
        <v>3318</v>
      </c>
      <c r="CH41" s="10" t="s">
        <v>3318</v>
      </c>
      <c r="CI41" s="10" t="s">
        <v>3318</v>
      </c>
      <c r="CJ41" s="10" t="s">
        <v>3318</v>
      </c>
      <c r="CK41" s="10" t="s">
        <v>3318</v>
      </c>
      <c r="CL41" s="10" t="s">
        <v>3318</v>
      </c>
      <c r="CM41" s="10" t="s">
        <v>3318</v>
      </c>
      <c r="CN41" s="10" t="s">
        <v>3318</v>
      </c>
      <c r="CO41" s="10" t="s">
        <v>3318</v>
      </c>
      <c r="CP41" s="10" t="s">
        <v>3318</v>
      </c>
      <c r="CQ41" s="10" t="s">
        <v>3318</v>
      </c>
      <c r="CR41" s="10" t="s">
        <v>3318</v>
      </c>
      <c r="CS41" s="10" t="s">
        <v>3318</v>
      </c>
      <c r="CT41" s="10" t="s">
        <v>3318</v>
      </c>
      <c r="CU41" s="10" t="s">
        <v>3318</v>
      </c>
      <c r="CV41" s="10" t="s">
        <v>3318</v>
      </c>
      <c r="CW41" s="10" t="s">
        <v>3318</v>
      </c>
      <c r="CX41" s="10" t="s">
        <v>3318</v>
      </c>
      <c r="CY41" s="10" t="s">
        <v>3318</v>
      </c>
      <c r="CZ41" s="10" t="s">
        <v>3318</v>
      </c>
      <c r="DA41" s="10" t="s">
        <v>3318</v>
      </c>
      <c r="DB41" s="10" t="s">
        <v>3318</v>
      </c>
      <c r="DC41" s="10" t="s">
        <v>3318</v>
      </c>
      <c r="DD41" s="10" t="s">
        <v>3318</v>
      </c>
      <c r="DE41" s="10" t="s">
        <v>3318</v>
      </c>
      <c r="DF41" s="10" t="s">
        <v>3318</v>
      </c>
      <c r="DG41" s="10" t="s">
        <v>3318</v>
      </c>
      <c r="DH41" s="10" t="s">
        <v>3318</v>
      </c>
      <c r="DI41" s="10" t="s">
        <v>3318</v>
      </c>
      <c r="DJ41" s="10" t="s">
        <v>3318</v>
      </c>
      <c r="DK41" s="10" t="s">
        <v>3318</v>
      </c>
      <c r="DL41" s="10" t="s">
        <v>3318</v>
      </c>
      <c r="DM41" s="10" t="s">
        <v>3318</v>
      </c>
      <c r="DN41" s="10" t="s">
        <v>3318</v>
      </c>
      <c r="DO41" s="10" t="s">
        <v>3318</v>
      </c>
      <c r="DP41" s="10" t="s">
        <v>3318</v>
      </c>
      <c r="DQ41" s="10" t="s">
        <v>3318</v>
      </c>
      <c r="DR41" s="10" t="s">
        <v>3318</v>
      </c>
      <c r="DS41" s="10" t="s">
        <v>3318</v>
      </c>
      <c r="DT41" s="10" t="s">
        <v>3318</v>
      </c>
      <c r="DU41" s="10" t="s">
        <v>3318</v>
      </c>
      <c r="DV41" s="10" t="s">
        <v>3318</v>
      </c>
      <c r="DW41" s="10" t="s">
        <v>3318</v>
      </c>
      <c r="DX41" s="10" t="s">
        <v>3318</v>
      </c>
      <c r="DY41" s="10" t="s">
        <v>3318</v>
      </c>
      <c r="DZ41" s="10" t="s">
        <v>3318</v>
      </c>
      <c r="EA41" s="10" t="s">
        <v>3318</v>
      </c>
      <c r="EB41" s="10" t="s">
        <v>3318</v>
      </c>
      <c r="EC41" s="10" t="s">
        <v>3318</v>
      </c>
      <c r="ED41" s="10" t="s">
        <v>3318</v>
      </c>
      <c r="EE41" s="10" t="s">
        <v>3318</v>
      </c>
      <c r="EF41" s="10" t="s">
        <v>3318</v>
      </c>
      <c r="EG41" s="10" t="s">
        <v>3318</v>
      </c>
      <c r="EH41" s="10" t="s">
        <v>3318</v>
      </c>
      <c r="EI41" s="10" t="s">
        <v>3318</v>
      </c>
      <c r="EJ41" s="10" t="s">
        <v>3318</v>
      </c>
      <c r="EK41" s="10" t="s">
        <v>3318</v>
      </c>
      <c r="EL41" s="10" t="s">
        <v>3318</v>
      </c>
      <c r="EM41" s="10" t="s">
        <v>3318</v>
      </c>
      <c r="EN41" s="10" t="s">
        <v>3318</v>
      </c>
      <c r="EO41" s="10" t="s">
        <v>3318</v>
      </c>
      <c r="EP41" s="10" t="s">
        <v>3318</v>
      </c>
      <c r="EQ41" s="10" t="s">
        <v>3318</v>
      </c>
      <c r="ER41" s="10" t="s">
        <v>3318</v>
      </c>
      <c r="ES41" s="10" t="s">
        <v>3318</v>
      </c>
      <c r="ET41" s="10" t="s">
        <v>3318</v>
      </c>
      <c r="EU41" s="10" t="s">
        <v>3318</v>
      </c>
      <c r="EV41" s="10" t="s">
        <v>3318</v>
      </c>
      <c r="EW41" s="10" t="s">
        <v>3318</v>
      </c>
      <c r="EX41" s="10" t="s">
        <v>3318</v>
      </c>
      <c r="EY41" s="10" t="s">
        <v>3318</v>
      </c>
      <c r="EZ41" s="10" t="s">
        <v>3318</v>
      </c>
      <c r="FA41" s="10" t="s">
        <v>3318</v>
      </c>
      <c r="FB41" s="10" t="s">
        <v>3318</v>
      </c>
      <c r="FC41" s="10" t="s">
        <v>3318</v>
      </c>
      <c r="FD41" s="10" t="s">
        <v>3318</v>
      </c>
      <c r="FE41" s="10" t="s">
        <v>3318</v>
      </c>
      <c r="FF41" s="10" t="s">
        <v>3318</v>
      </c>
      <c r="FG41" s="10" t="s">
        <v>3318</v>
      </c>
      <c r="FH41" s="10" t="s">
        <v>3318</v>
      </c>
      <c r="FI41" s="10" t="s">
        <v>3318</v>
      </c>
      <c r="FJ41" s="10" t="s">
        <v>3318</v>
      </c>
      <c r="FK41" s="10" t="s">
        <v>3318</v>
      </c>
      <c r="FL41" s="10" t="s">
        <v>3318</v>
      </c>
      <c r="FM41" s="10" t="s">
        <v>3318</v>
      </c>
      <c r="FN41" s="10" t="s">
        <v>3318</v>
      </c>
      <c r="FO41" s="10" t="s">
        <v>3318</v>
      </c>
      <c r="FP41" s="10" t="s">
        <v>3318</v>
      </c>
      <c r="FQ41" s="10" t="s">
        <v>3318</v>
      </c>
      <c r="FR41" s="10" t="s">
        <v>3318</v>
      </c>
      <c r="FS41" s="10" t="s">
        <v>3318</v>
      </c>
    </row>
    <row r="42" spans="1:175" x14ac:dyDescent="0.2">
      <c r="A42" t="s">
        <v>3358</v>
      </c>
      <c r="B42" s="4">
        <f t="shared" si="2"/>
        <v>175503</v>
      </c>
      <c r="C42" s="5">
        <f t="shared" si="1"/>
        <v>8.8110992850831398</v>
      </c>
      <c r="D42" s="10" t="s">
        <v>3318</v>
      </c>
      <c r="E42" s="10">
        <v>64150</v>
      </c>
      <c r="F42" s="10">
        <v>51607</v>
      </c>
      <c r="G42" s="10">
        <v>27442</v>
      </c>
      <c r="H42" s="10">
        <v>14595</v>
      </c>
      <c r="I42" s="10">
        <v>7665</v>
      </c>
      <c r="J42" s="10">
        <v>4640</v>
      </c>
      <c r="K42" s="10">
        <v>1881</v>
      </c>
      <c r="L42" s="10">
        <v>1328</v>
      </c>
      <c r="M42" s="10">
        <v>903</v>
      </c>
      <c r="N42" s="10">
        <v>503</v>
      </c>
      <c r="O42" s="10">
        <v>242</v>
      </c>
      <c r="P42" s="10">
        <v>205</v>
      </c>
      <c r="Q42" s="10">
        <v>127</v>
      </c>
      <c r="R42" s="10">
        <v>41</v>
      </c>
      <c r="S42" s="10">
        <v>51</v>
      </c>
      <c r="T42" s="10">
        <v>26</v>
      </c>
      <c r="U42" s="10">
        <v>36</v>
      </c>
      <c r="V42" s="10">
        <v>16</v>
      </c>
      <c r="W42" s="10">
        <v>7</v>
      </c>
      <c r="X42" s="10">
        <v>3</v>
      </c>
      <c r="Y42" s="10" t="s">
        <v>3318</v>
      </c>
      <c r="Z42" s="10">
        <v>4</v>
      </c>
      <c r="AA42" s="10">
        <v>1</v>
      </c>
      <c r="AB42" s="10" t="s">
        <v>3318</v>
      </c>
      <c r="AC42" s="10">
        <v>2</v>
      </c>
      <c r="AD42" s="10">
        <v>1</v>
      </c>
      <c r="AE42" s="10" t="s">
        <v>3318</v>
      </c>
      <c r="AF42" s="10" t="s">
        <v>3318</v>
      </c>
      <c r="AG42" s="10" t="s">
        <v>3318</v>
      </c>
      <c r="AH42" s="10" t="s">
        <v>3318</v>
      </c>
      <c r="AI42" s="10">
        <v>2</v>
      </c>
      <c r="AJ42" s="10" t="s">
        <v>3318</v>
      </c>
      <c r="AK42" s="10" t="s">
        <v>3318</v>
      </c>
      <c r="AL42" s="10">
        <v>3</v>
      </c>
      <c r="AM42" s="10">
        <v>2</v>
      </c>
      <c r="AN42" s="10" t="s">
        <v>3318</v>
      </c>
      <c r="AO42" s="10" t="s">
        <v>3318</v>
      </c>
      <c r="AP42" s="10">
        <v>1</v>
      </c>
      <c r="AQ42" s="10">
        <v>2</v>
      </c>
      <c r="AR42" s="10" t="s">
        <v>3318</v>
      </c>
      <c r="AS42" s="10">
        <v>1</v>
      </c>
      <c r="AT42" s="10" t="s">
        <v>3318</v>
      </c>
      <c r="AU42" s="10" t="s">
        <v>3318</v>
      </c>
      <c r="AV42" s="10">
        <v>1</v>
      </c>
      <c r="AW42" s="10" t="s">
        <v>3318</v>
      </c>
      <c r="AX42" s="10" t="s">
        <v>3318</v>
      </c>
      <c r="AY42" s="10" t="s">
        <v>3318</v>
      </c>
      <c r="AZ42" s="10" t="s">
        <v>3318</v>
      </c>
      <c r="BA42" s="10" t="s">
        <v>3318</v>
      </c>
      <c r="BB42" s="10">
        <v>1</v>
      </c>
      <c r="BC42" s="10" t="s">
        <v>3318</v>
      </c>
      <c r="BD42" s="10" t="s">
        <v>3318</v>
      </c>
      <c r="BE42" s="10">
        <v>2</v>
      </c>
      <c r="BF42" s="10" t="s">
        <v>3318</v>
      </c>
      <c r="BG42" s="10" t="s">
        <v>3318</v>
      </c>
      <c r="BH42" s="10">
        <v>1</v>
      </c>
      <c r="BI42" s="10" t="s">
        <v>3318</v>
      </c>
      <c r="BJ42" s="10" t="s">
        <v>3318</v>
      </c>
      <c r="BK42" s="10" t="s">
        <v>3318</v>
      </c>
      <c r="BL42" s="10" t="s">
        <v>3318</v>
      </c>
      <c r="BM42" s="10" t="s">
        <v>3318</v>
      </c>
      <c r="BN42" s="10">
        <v>1</v>
      </c>
      <c r="BO42" s="10">
        <v>3</v>
      </c>
      <c r="BP42" s="10" t="s">
        <v>3318</v>
      </c>
      <c r="BQ42" s="10">
        <v>1</v>
      </c>
      <c r="BR42" s="10" t="s">
        <v>3318</v>
      </c>
      <c r="BS42" s="10" t="s">
        <v>3318</v>
      </c>
      <c r="BT42" s="10" t="s">
        <v>3318</v>
      </c>
      <c r="BU42" s="10" t="s">
        <v>3318</v>
      </c>
      <c r="BV42" s="10" t="s">
        <v>3318</v>
      </c>
      <c r="BW42" s="10" t="s">
        <v>3318</v>
      </c>
      <c r="BX42" s="10">
        <v>1</v>
      </c>
      <c r="BY42" s="10" t="s">
        <v>3318</v>
      </c>
      <c r="BZ42" s="10" t="s">
        <v>3318</v>
      </c>
      <c r="CA42" s="10" t="s">
        <v>3318</v>
      </c>
      <c r="CB42" s="10">
        <v>1</v>
      </c>
      <c r="CC42" s="10" t="s">
        <v>3318</v>
      </c>
      <c r="CD42" s="10" t="s">
        <v>3318</v>
      </c>
      <c r="CE42" s="10">
        <v>2</v>
      </c>
      <c r="CF42" s="10" t="s">
        <v>3318</v>
      </c>
      <c r="CG42" s="10" t="s">
        <v>3318</v>
      </c>
      <c r="CH42" s="10">
        <v>1</v>
      </c>
      <c r="CI42" s="10" t="s">
        <v>3318</v>
      </c>
      <c r="CJ42" s="10" t="s">
        <v>3318</v>
      </c>
      <c r="CK42" s="10" t="s">
        <v>3318</v>
      </c>
      <c r="CL42" s="10" t="s">
        <v>3318</v>
      </c>
      <c r="CM42" s="10" t="s">
        <v>3318</v>
      </c>
      <c r="CN42" s="10" t="s">
        <v>3318</v>
      </c>
      <c r="CO42" s="10" t="s">
        <v>3318</v>
      </c>
      <c r="CP42" s="10" t="s">
        <v>3318</v>
      </c>
      <c r="CQ42" s="10" t="s">
        <v>3318</v>
      </c>
      <c r="CR42" s="10" t="s">
        <v>3318</v>
      </c>
      <c r="CS42" s="10">
        <v>1</v>
      </c>
      <c r="CT42" s="10" t="s">
        <v>3318</v>
      </c>
      <c r="CU42" s="10" t="s">
        <v>3318</v>
      </c>
      <c r="CV42" s="10" t="s">
        <v>3318</v>
      </c>
      <c r="CW42" s="10" t="s">
        <v>3318</v>
      </c>
      <c r="CX42" s="10" t="s">
        <v>3318</v>
      </c>
      <c r="CY42" s="10" t="s">
        <v>3318</v>
      </c>
      <c r="CZ42" s="10" t="s">
        <v>3318</v>
      </c>
      <c r="DA42" s="10" t="s">
        <v>3318</v>
      </c>
      <c r="DB42" s="10" t="s">
        <v>3318</v>
      </c>
      <c r="DC42" s="10" t="s">
        <v>3318</v>
      </c>
      <c r="DD42" s="10" t="s">
        <v>3318</v>
      </c>
      <c r="DE42" s="10" t="s">
        <v>3318</v>
      </c>
      <c r="DF42" s="10" t="s">
        <v>3318</v>
      </c>
      <c r="DG42" s="10" t="s">
        <v>3318</v>
      </c>
      <c r="DH42" s="10" t="s">
        <v>3318</v>
      </c>
      <c r="DI42" s="10" t="s">
        <v>3318</v>
      </c>
      <c r="DJ42" s="10" t="s">
        <v>3318</v>
      </c>
      <c r="DK42" s="10" t="s">
        <v>3318</v>
      </c>
      <c r="DL42" s="10" t="s">
        <v>3318</v>
      </c>
      <c r="DM42" s="10" t="s">
        <v>3318</v>
      </c>
      <c r="DN42" s="10" t="s">
        <v>3318</v>
      </c>
      <c r="DO42" s="10" t="s">
        <v>3318</v>
      </c>
      <c r="DP42" s="10" t="s">
        <v>3318</v>
      </c>
      <c r="DQ42" s="10" t="s">
        <v>3318</v>
      </c>
      <c r="DR42" s="10" t="s">
        <v>3318</v>
      </c>
      <c r="DS42" s="10" t="s">
        <v>3318</v>
      </c>
      <c r="DT42" s="10" t="s">
        <v>3318</v>
      </c>
      <c r="DU42" s="10" t="s">
        <v>3318</v>
      </c>
      <c r="DV42" s="10" t="s">
        <v>3318</v>
      </c>
      <c r="DW42" s="10" t="s">
        <v>3318</v>
      </c>
      <c r="DX42" s="10" t="s">
        <v>3318</v>
      </c>
      <c r="DY42" s="10" t="s">
        <v>3318</v>
      </c>
      <c r="DZ42" s="10" t="s">
        <v>3318</v>
      </c>
      <c r="EA42" s="10" t="s">
        <v>3318</v>
      </c>
      <c r="EB42" s="10" t="s">
        <v>3318</v>
      </c>
      <c r="EC42" s="10" t="s">
        <v>3318</v>
      </c>
      <c r="ED42" s="10" t="s">
        <v>3318</v>
      </c>
      <c r="EE42" s="10" t="s">
        <v>3318</v>
      </c>
      <c r="EF42" s="10" t="s">
        <v>3318</v>
      </c>
      <c r="EG42" s="10" t="s">
        <v>3318</v>
      </c>
      <c r="EH42" s="10" t="s">
        <v>3318</v>
      </c>
      <c r="EI42" s="10" t="s">
        <v>3318</v>
      </c>
      <c r="EJ42" s="10" t="s">
        <v>3318</v>
      </c>
      <c r="EK42" s="10" t="s">
        <v>3318</v>
      </c>
      <c r="EL42" s="10" t="s">
        <v>3318</v>
      </c>
      <c r="EM42" s="10" t="s">
        <v>3318</v>
      </c>
      <c r="EN42" s="10" t="s">
        <v>3318</v>
      </c>
      <c r="EO42" s="10" t="s">
        <v>3318</v>
      </c>
      <c r="EP42" s="10" t="s">
        <v>3318</v>
      </c>
      <c r="EQ42" s="10" t="s">
        <v>3318</v>
      </c>
      <c r="ER42" s="10" t="s">
        <v>3318</v>
      </c>
      <c r="ES42" s="10" t="s">
        <v>3318</v>
      </c>
      <c r="ET42" s="10" t="s">
        <v>3318</v>
      </c>
      <c r="EU42" s="10" t="s">
        <v>3318</v>
      </c>
      <c r="EV42" s="10" t="s">
        <v>3318</v>
      </c>
      <c r="EW42" s="10" t="s">
        <v>3318</v>
      </c>
      <c r="EX42" s="10" t="s">
        <v>3318</v>
      </c>
      <c r="EY42" s="10" t="s">
        <v>3318</v>
      </c>
      <c r="EZ42" s="10" t="s">
        <v>3318</v>
      </c>
      <c r="FA42" s="10" t="s">
        <v>3318</v>
      </c>
      <c r="FB42" s="10" t="s">
        <v>3318</v>
      </c>
      <c r="FC42" s="10" t="s">
        <v>3318</v>
      </c>
      <c r="FD42" s="10" t="s">
        <v>3318</v>
      </c>
      <c r="FE42" s="10" t="s">
        <v>3318</v>
      </c>
      <c r="FF42" s="10" t="s">
        <v>3318</v>
      </c>
      <c r="FG42" s="10" t="s">
        <v>3318</v>
      </c>
      <c r="FH42" s="10" t="s">
        <v>3318</v>
      </c>
      <c r="FI42" s="10" t="s">
        <v>3318</v>
      </c>
      <c r="FJ42" s="10" t="s">
        <v>3318</v>
      </c>
      <c r="FK42" s="10" t="s">
        <v>3318</v>
      </c>
      <c r="FL42" s="10" t="s">
        <v>3318</v>
      </c>
      <c r="FM42" s="10" t="s">
        <v>3318</v>
      </c>
      <c r="FN42" s="10" t="s">
        <v>3318</v>
      </c>
      <c r="FO42" s="10" t="s">
        <v>3318</v>
      </c>
      <c r="FP42" s="10" t="s">
        <v>3318</v>
      </c>
      <c r="FQ42" s="10" t="s">
        <v>3318</v>
      </c>
      <c r="FR42" s="10" t="s">
        <v>3318</v>
      </c>
      <c r="FS42" s="10" t="s">
        <v>3318</v>
      </c>
    </row>
    <row r="43" spans="1:175" x14ac:dyDescent="0.2">
      <c r="A43" t="s">
        <v>3359</v>
      </c>
      <c r="B43" s="4">
        <f t="shared" si="2"/>
        <v>70121</v>
      </c>
      <c r="C43" s="5">
        <f t="shared" si="1"/>
        <v>3.5204132862077278</v>
      </c>
      <c r="D43" s="10">
        <v>3897</v>
      </c>
      <c r="E43" s="10">
        <v>2</v>
      </c>
      <c r="F43" s="10" t="s">
        <v>3318</v>
      </c>
      <c r="G43" s="10" t="s">
        <v>3318</v>
      </c>
      <c r="H43" s="10" t="s">
        <v>3318</v>
      </c>
      <c r="I43" s="10" t="s">
        <v>3318</v>
      </c>
      <c r="J43" s="10" t="s">
        <v>3318</v>
      </c>
      <c r="K43" s="10" t="s">
        <v>3318</v>
      </c>
      <c r="L43" s="10" t="s">
        <v>3318</v>
      </c>
      <c r="M43" s="10" t="s">
        <v>3318</v>
      </c>
      <c r="N43" s="10" t="s">
        <v>3318</v>
      </c>
      <c r="O43" s="10">
        <v>1</v>
      </c>
      <c r="P43" s="10">
        <v>2</v>
      </c>
      <c r="Q43" s="10">
        <v>1</v>
      </c>
      <c r="R43" s="10" t="s">
        <v>3318</v>
      </c>
      <c r="S43" s="10">
        <v>756</v>
      </c>
      <c r="T43" s="10">
        <v>2</v>
      </c>
      <c r="U43" s="10">
        <v>14</v>
      </c>
      <c r="V43" s="10">
        <v>36</v>
      </c>
      <c r="W43" s="10">
        <v>20</v>
      </c>
      <c r="X43" s="10">
        <v>24</v>
      </c>
      <c r="Y43" s="10">
        <v>19</v>
      </c>
      <c r="Z43" s="10">
        <v>2</v>
      </c>
      <c r="AA43" s="10">
        <v>7</v>
      </c>
      <c r="AB43" s="10">
        <v>31</v>
      </c>
      <c r="AC43" s="10">
        <v>74</v>
      </c>
      <c r="AD43" s="10">
        <v>228</v>
      </c>
      <c r="AE43" s="10">
        <v>252</v>
      </c>
      <c r="AF43" s="10">
        <v>95</v>
      </c>
      <c r="AG43" s="10">
        <v>97</v>
      </c>
      <c r="AH43" s="10">
        <v>99</v>
      </c>
      <c r="AI43" s="10">
        <v>74</v>
      </c>
      <c r="AJ43" s="10">
        <v>75</v>
      </c>
      <c r="AK43" s="10">
        <v>230</v>
      </c>
      <c r="AL43" s="10">
        <v>100</v>
      </c>
      <c r="AM43" s="10">
        <v>128</v>
      </c>
      <c r="AN43" s="10">
        <v>71</v>
      </c>
      <c r="AO43" s="10">
        <v>174</v>
      </c>
      <c r="AP43" s="10">
        <v>1808</v>
      </c>
      <c r="AQ43" s="10">
        <v>1288</v>
      </c>
      <c r="AR43" s="10">
        <v>833</v>
      </c>
      <c r="AS43" s="10">
        <v>382</v>
      </c>
      <c r="AT43" s="10">
        <v>1209</v>
      </c>
      <c r="AU43" s="10">
        <v>560</v>
      </c>
      <c r="AV43" s="10">
        <v>645</v>
      </c>
      <c r="AW43" s="10">
        <v>933</v>
      </c>
      <c r="AX43" s="10">
        <v>1242</v>
      </c>
      <c r="AY43" s="10">
        <v>449</v>
      </c>
      <c r="AZ43" s="10">
        <v>577</v>
      </c>
      <c r="BA43" s="10">
        <v>1047</v>
      </c>
      <c r="BB43" s="10">
        <v>4435</v>
      </c>
      <c r="BC43" s="10">
        <v>4896</v>
      </c>
      <c r="BD43" s="10">
        <v>2666</v>
      </c>
      <c r="BE43" s="10">
        <v>2248</v>
      </c>
      <c r="BF43" s="10">
        <v>2280</v>
      </c>
      <c r="BG43" s="10">
        <v>2640</v>
      </c>
      <c r="BH43" s="10">
        <v>2237</v>
      </c>
      <c r="BI43" s="10">
        <v>1060</v>
      </c>
      <c r="BJ43" s="10">
        <v>888</v>
      </c>
      <c r="BK43" s="10">
        <v>737</v>
      </c>
      <c r="BL43" s="10">
        <v>852</v>
      </c>
      <c r="BM43" s="10">
        <v>1226</v>
      </c>
      <c r="BN43" s="10">
        <v>643</v>
      </c>
      <c r="BO43" s="10">
        <v>555</v>
      </c>
      <c r="BP43" s="10">
        <v>587</v>
      </c>
      <c r="BQ43" s="10">
        <v>415</v>
      </c>
      <c r="BR43" s="10">
        <v>663</v>
      </c>
      <c r="BS43" s="10">
        <v>501</v>
      </c>
      <c r="BT43" s="10">
        <v>546</v>
      </c>
      <c r="BU43" s="10">
        <v>241</v>
      </c>
      <c r="BV43" s="10">
        <v>326</v>
      </c>
      <c r="BW43" s="10">
        <v>234</v>
      </c>
      <c r="BX43" s="10">
        <v>181</v>
      </c>
      <c r="BY43" s="10">
        <v>233</v>
      </c>
      <c r="BZ43" s="10">
        <v>161</v>
      </c>
      <c r="CA43" s="10">
        <v>93</v>
      </c>
      <c r="CB43" s="10">
        <v>76</v>
      </c>
      <c r="CC43" s="10">
        <v>42</v>
      </c>
      <c r="CD43" s="10">
        <v>53</v>
      </c>
      <c r="CE43" s="10">
        <v>38</v>
      </c>
      <c r="CF43" s="10">
        <v>95</v>
      </c>
      <c r="CG43" s="10">
        <v>139</v>
      </c>
      <c r="CH43" s="10">
        <v>232</v>
      </c>
      <c r="CI43" s="10">
        <v>185</v>
      </c>
      <c r="CJ43" s="10">
        <v>175</v>
      </c>
      <c r="CK43" s="10">
        <v>229</v>
      </c>
      <c r="CL43" s="10">
        <v>271</v>
      </c>
      <c r="CM43" s="10">
        <v>295</v>
      </c>
      <c r="CN43" s="10">
        <v>167</v>
      </c>
      <c r="CO43" s="10">
        <v>161</v>
      </c>
      <c r="CP43" s="10">
        <v>239</v>
      </c>
      <c r="CQ43" s="10">
        <v>268</v>
      </c>
      <c r="CR43" s="10">
        <v>456</v>
      </c>
      <c r="CS43" s="10">
        <v>685</v>
      </c>
      <c r="CT43" s="10">
        <v>203</v>
      </c>
      <c r="CU43" s="10">
        <v>333</v>
      </c>
      <c r="CV43" s="10">
        <v>494</v>
      </c>
      <c r="CW43" s="10">
        <v>629</v>
      </c>
      <c r="CX43" s="10">
        <v>375</v>
      </c>
      <c r="CY43" s="10">
        <v>114</v>
      </c>
      <c r="CZ43" s="10">
        <v>167</v>
      </c>
      <c r="DA43" s="10">
        <v>276</v>
      </c>
      <c r="DB43" s="10">
        <v>338</v>
      </c>
      <c r="DC43" s="10">
        <v>442</v>
      </c>
      <c r="DD43" s="10">
        <v>184</v>
      </c>
      <c r="DE43" s="10">
        <v>1328</v>
      </c>
      <c r="DF43" s="10">
        <v>543</v>
      </c>
      <c r="DG43" s="10">
        <v>1084</v>
      </c>
      <c r="DH43" s="10">
        <v>268</v>
      </c>
      <c r="DI43" s="10">
        <v>288</v>
      </c>
      <c r="DJ43" s="10">
        <v>199</v>
      </c>
      <c r="DK43" s="10">
        <v>239</v>
      </c>
      <c r="DL43" s="10">
        <v>210</v>
      </c>
      <c r="DM43" s="10">
        <v>566</v>
      </c>
      <c r="DN43" s="10">
        <v>594</v>
      </c>
      <c r="DO43" s="10">
        <v>243</v>
      </c>
      <c r="DP43" s="10">
        <v>380</v>
      </c>
      <c r="DQ43" s="10">
        <v>287</v>
      </c>
      <c r="DR43" s="10">
        <v>289</v>
      </c>
      <c r="DS43" s="10">
        <v>184</v>
      </c>
      <c r="DT43" s="10">
        <v>368</v>
      </c>
      <c r="DU43" s="10">
        <v>176</v>
      </c>
      <c r="DV43" s="10">
        <v>356</v>
      </c>
      <c r="DW43" s="10">
        <v>387</v>
      </c>
      <c r="DX43" s="10">
        <v>412</v>
      </c>
      <c r="DY43" s="10">
        <v>471</v>
      </c>
      <c r="DZ43" s="10">
        <v>404</v>
      </c>
      <c r="EA43" s="10">
        <v>534</v>
      </c>
      <c r="EB43" s="10">
        <v>483</v>
      </c>
      <c r="EC43" s="10">
        <v>945</v>
      </c>
      <c r="ED43" s="10">
        <v>294</v>
      </c>
      <c r="EE43" s="10">
        <v>598</v>
      </c>
      <c r="EF43" s="10">
        <v>192</v>
      </c>
      <c r="EG43" s="10">
        <v>117</v>
      </c>
      <c r="EH43" s="10">
        <v>436</v>
      </c>
      <c r="EI43" s="10">
        <v>314</v>
      </c>
      <c r="EJ43" s="10">
        <v>353</v>
      </c>
      <c r="EK43" s="10">
        <v>57</v>
      </c>
      <c r="EL43" s="10">
        <v>28</v>
      </c>
      <c r="EM43" s="10">
        <v>24</v>
      </c>
      <c r="EN43" s="10">
        <v>17</v>
      </c>
      <c r="EO43" s="10">
        <v>4</v>
      </c>
      <c r="EP43" s="10">
        <v>19</v>
      </c>
      <c r="EQ43" s="10">
        <v>23</v>
      </c>
      <c r="ER43" s="10">
        <v>1</v>
      </c>
      <c r="ES43" s="10">
        <v>14</v>
      </c>
      <c r="ET43" s="10" t="s">
        <v>3318</v>
      </c>
      <c r="EU43" s="10">
        <v>2</v>
      </c>
      <c r="EV43" s="10" t="s">
        <v>3318</v>
      </c>
      <c r="EW43" s="10" t="s">
        <v>3318</v>
      </c>
      <c r="EX43" s="10" t="s">
        <v>3318</v>
      </c>
      <c r="EY43" s="10" t="s">
        <v>3318</v>
      </c>
      <c r="EZ43" s="10">
        <v>1</v>
      </c>
      <c r="FA43" s="10" t="s">
        <v>3318</v>
      </c>
      <c r="FB43" s="10" t="s">
        <v>3318</v>
      </c>
      <c r="FC43" s="10" t="s">
        <v>3318</v>
      </c>
      <c r="FD43" s="10" t="s">
        <v>3318</v>
      </c>
      <c r="FE43" s="10" t="s">
        <v>3318</v>
      </c>
      <c r="FF43" s="10" t="s">
        <v>3318</v>
      </c>
      <c r="FG43" s="10" t="s">
        <v>3318</v>
      </c>
      <c r="FH43" s="10" t="s">
        <v>3318</v>
      </c>
      <c r="FI43" s="10" t="s">
        <v>3318</v>
      </c>
      <c r="FJ43" s="10" t="s">
        <v>3318</v>
      </c>
      <c r="FK43" s="10" t="s">
        <v>3318</v>
      </c>
      <c r="FL43" s="10" t="s">
        <v>3318</v>
      </c>
      <c r="FM43" s="10" t="s">
        <v>3318</v>
      </c>
      <c r="FN43" s="10" t="s">
        <v>3318</v>
      </c>
      <c r="FO43" s="10" t="s">
        <v>3318</v>
      </c>
      <c r="FP43" s="10" t="s">
        <v>3318</v>
      </c>
      <c r="FQ43" s="10" t="s">
        <v>3318</v>
      </c>
      <c r="FR43" s="10" t="s">
        <v>3318</v>
      </c>
      <c r="FS43" s="10" t="s">
        <v>3318</v>
      </c>
    </row>
    <row r="44" spans="1:175" x14ac:dyDescent="0.2">
      <c r="A44" t="s">
        <v>3360</v>
      </c>
      <c r="B44" s="4">
        <f t="shared" si="2"/>
        <v>161</v>
      </c>
      <c r="C44" s="5">
        <f t="shared" si="1"/>
        <v>8.0829785524941765E-3</v>
      </c>
      <c r="D44" s="10" t="s">
        <v>3318</v>
      </c>
      <c r="E44" s="10" t="s">
        <v>3318</v>
      </c>
      <c r="F44" s="10" t="s">
        <v>3318</v>
      </c>
      <c r="G44" s="10" t="s">
        <v>3318</v>
      </c>
      <c r="H44" s="10" t="s">
        <v>3318</v>
      </c>
      <c r="I44" s="10" t="s">
        <v>3318</v>
      </c>
      <c r="J44" s="10" t="s">
        <v>3318</v>
      </c>
      <c r="K44" s="10" t="s">
        <v>3318</v>
      </c>
      <c r="L44" s="10" t="s">
        <v>3318</v>
      </c>
      <c r="M44" s="10" t="s">
        <v>3318</v>
      </c>
      <c r="N44" s="10">
        <v>8</v>
      </c>
      <c r="O44" s="10">
        <v>11</v>
      </c>
      <c r="P44" s="10">
        <v>7</v>
      </c>
      <c r="Q44" s="10">
        <v>11</v>
      </c>
      <c r="R44" s="10">
        <v>5</v>
      </c>
      <c r="S44" s="10">
        <v>7</v>
      </c>
      <c r="T44" s="10">
        <v>12</v>
      </c>
      <c r="U44" s="10">
        <v>9</v>
      </c>
      <c r="V44" s="10">
        <v>8</v>
      </c>
      <c r="W44" s="10">
        <v>11</v>
      </c>
      <c r="X44" s="10">
        <v>3</v>
      </c>
      <c r="Y44" s="10" t="s">
        <v>3318</v>
      </c>
      <c r="Z44" s="10">
        <v>7</v>
      </c>
      <c r="AA44" s="10">
        <v>3</v>
      </c>
      <c r="AB44" s="10">
        <v>1</v>
      </c>
      <c r="AC44" s="10">
        <v>4</v>
      </c>
      <c r="AD44" s="10">
        <v>3</v>
      </c>
      <c r="AE44" s="10">
        <v>3</v>
      </c>
      <c r="AF44" s="10">
        <v>6</v>
      </c>
      <c r="AG44" s="10" t="s">
        <v>3318</v>
      </c>
      <c r="AH44" s="10" t="s">
        <v>3318</v>
      </c>
      <c r="AI44" s="10">
        <v>2</v>
      </c>
      <c r="AJ44" s="10">
        <v>1</v>
      </c>
      <c r="AK44" s="10" t="s">
        <v>3318</v>
      </c>
      <c r="AL44" s="10">
        <v>1</v>
      </c>
      <c r="AM44" s="10">
        <v>2</v>
      </c>
      <c r="AN44" s="10" t="s">
        <v>3318</v>
      </c>
      <c r="AO44" s="10" t="s">
        <v>3318</v>
      </c>
      <c r="AP44" s="10" t="s">
        <v>3318</v>
      </c>
      <c r="AQ44" s="10" t="s">
        <v>3318</v>
      </c>
      <c r="AR44" s="10">
        <v>1</v>
      </c>
      <c r="AS44" s="10" t="s">
        <v>3318</v>
      </c>
      <c r="AT44" s="10" t="s">
        <v>3318</v>
      </c>
      <c r="AU44" s="10" t="s">
        <v>3318</v>
      </c>
      <c r="AV44" s="10" t="s">
        <v>3318</v>
      </c>
      <c r="AW44" s="10" t="s">
        <v>3318</v>
      </c>
      <c r="AX44" s="10">
        <v>1</v>
      </c>
      <c r="AY44" s="10" t="s">
        <v>3318</v>
      </c>
      <c r="AZ44" s="10">
        <v>1</v>
      </c>
      <c r="BA44" s="10">
        <v>2</v>
      </c>
      <c r="BB44" s="10">
        <v>2</v>
      </c>
      <c r="BC44" s="10">
        <v>4</v>
      </c>
      <c r="BD44" s="10" t="s">
        <v>3318</v>
      </c>
      <c r="BE44" s="10" t="s">
        <v>3318</v>
      </c>
      <c r="BF44" s="10">
        <v>1</v>
      </c>
      <c r="BG44" s="10">
        <v>2</v>
      </c>
      <c r="BH44" s="10" t="s">
        <v>3318</v>
      </c>
      <c r="BI44" s="10">
        <v>2</v>
      </c>
      <c r="BJ44" s="10">
        <v>2</v>
      </c>
      <c r="BK44" s="10">
        <v>5</v>
      </c>
      <c r="BL44" s="10">
        <v>1</v>
      </c>
      <c r="BM44" s="10">
        <v>2</v>
      </c>
      <c r="BN44" s="10">
        <v>1</v>
      </c>
      <c r="BO44" s="10">
        <v>1</v>
      </c>
      <c r="BP44" s="10" t="s">
        <v>3318</v>
      </c>
      <c r="BQ44" s="10" t="s">
        <v>3318</v>
      </c>
      <c r="BR44" s="10" t="s">
        <v>3318</v>
      </c>
      <c r="BS44" s="10" t="s">
        <v>3318</v>
      </c>
      <c r="BT44" s="10" t="s">
        <v>3318</v>
      </c>
      <c r="BU44" s="10" t="s">
        <v>3318</v>
      </c>
      <c r="BV44" s="10" t="s">
        <v>3318</v>
      </c>
      <c r="BW44" s="10" t="s">
        <v>3318</v>
      </c>
      <c r="BX44" s="10" t="s">
        <v>3318</v>
      </c>
      <c r="BY44" s="10" t="s">
        <v>3318</v>
      </c>
      <c r="BZ44" s="10" t="s">
        <v>3318</v>
      </c>
      <c r="CA44" s="10" t="s">
        <v>3318</v>
      </c>
      <c r="CB44" s="10">
        <v>1</v>
      </c>
      <c r="CC44" s="10" t="s">
        <v>3318</v>
      </c>
      <c r="CD44" s="10" t="s">
        <v>3318</v>
      </c>
      <c r="CE44" s="10" t="s">
        <v>3318</v>
      </c>
      <c r="CF44" s="10" t="s">
        <v>3318</v>
      </c>
      <c r="CG44" s="10" t="s">
        <v>3318</v>
      </c>
      <c r="CH44" s="10" t="s">
        <v>3318</v>
      </c>
      <c r="CI44" s="10" t="s">
        <v>3318</v>
      </c>
      <c r="CJ44" s="10" t="s">
        <v>3318</v>
      </c>
      <c r="CK44" s="10" t="s">
        <v>3318</v>
      </c>
      <c r="CL44" s="10" t="s">
        <v>3318</v>
      </c>
      <c r="CM44" s="10" t="s">
        <v>3318</v>
      </c>
      <c r="CN44" s="10">
        <v>1</v>
      </c>
      <c r="CO44" s="10" t="s">
        <v>3318</v>
      </c>
      <c r="CP44" s="10" t="s">
        <v>3318</v>
      </c>
      <c r="CQ44" s="10" t="s">
        <v>3318</v>
      </c>
      <c r="CR44" s="10" t="s">
        <v>3318</v>
      </c>
      <c r="CS44" s="10" t="s">
        <v>3318</v>
      </c>
      <c r="CT44" s="10" t="s">
        <v>3318</v>
      </c>
      <c r="CU44" s="10" t="s">
        <v>3318</v>
      </c>
      <c r="CV44" s="10" t="s">
        <v>3318</v>
      </c>
      <c r="CW44" s="10" t="s">
        <v>3318</v>
      </c>
      <c r="CX44" s="10" t="s">
        <v>3318</v>
      </c>
      <c r="CY44" s="10" t="s">
        <v>3318</v>
      </c>
      <c r="CZ44" s="10" t="s">
        <v>3318</v>
      </c>
      <c r="DA44" s="10" t="s">
        <v>3318</v>
      </c>
      <c r="DB44" s="10" t="s">
        <v>3318</v>
      </c>
      <c r="DC44" s="10" t="s">
        <v>3318</v>
      </c>
      <c r="DD44" s="10" t="s">
        <v>3318</v>
      </c>
      <c r="DE44" s="10">
        <v>2</v>
      </c>
      <c r="DF44" s="10" t="s">
        <v>3318</v>
      </c>
      <c r="DG44" s="10">
        <v>1</v>
      </c>
      <c r="DH44" s="10" t="s">
        <v>3318</v>
      </c>
      <c r="DI44" s="10">
        <v>2</v>
      </c>
      <c r="DJ44" s="10" t="s">
        <v>3318</v>
      </c>
      <c r="DK44" s="10">
        <v>1</v>
      </c>
      <c r="DL44" s="10" t="s">
        <v>3318</v>
      </c>
      <c r="DM44" s="10" t="s">
        <v>3318</v>
      </c>
      <c r="DN44" s="10" t="s">
        <v>3318</v>
      </c>
      <c r="DO44" s="10" t="s">
        <v>3318</v>
      </c>
      <c r="DP44" s="10" t="s">
        <v>3318</v>
      </c>
      <c r="DQ44" s="10" t="s">
        <v>3318</v>
      </c>
      <c r="DR44" s="10" t="s">
        <v>3318</v>
      </c>
      <c r="DS44" s="10" t="s">
        <v>3318</v>
      </c>
      <c r="DT44" s="10" t="s">
        <v>3318</v>
      </c>
      <c r="DU44" s="10" t="s">
        <v>3318</v>
      </c>
      <c r="DV44" s="10" t="s">
        <v>3318</v>
      </c>
      <c r="DW44" s="10" t="s">
        <v>3318</v>
      </c>
      <c r="DX44" s="10" t="s">
        <v>3318</v>
      </c>
      <c r="DY44" s="10" t="s">
        <v>3318</v>
      </c>
      <c r="DZ44" s="10" t="s">
        <v>3318</v>
      </c>
      <c r="EA44" s="10" t="s">
        <v>3318</v>
      </c>
      <c r="EB44" s="10" t="s">
        <v>3318</v>
      </c>
      <c r="EC44" s="10" t="s">
        <v>3318</v>
      </c>
      <c r="ED44" s="10" t="s">
        <v>3318</v>
      </c>
      <c r="EE44" s="10" t="s">
        <v>3318</v>
      </c>
      <c r="EF44" s="10" t="s">
        <v>3318</v>
      </c>
      <c r="EG44" s="10" t="s">
        <v>3318</v>
      </c>
      <c r="EH44" s="10" t="s">
        <v>3318</v>
      </c>
      <c r="EI44" s="10" t="s">
        <v>3318</v>
      </c>
      <c r="EJ44" s="10" t="s">
        <v>3318</v>
      </c>
      <c r="EK44" s="10" t="s">
        <v>3318</v>
      </c>
      <c r="EL44" s="10" t="s">
        <v>3318</v>
      </c>
      <c r="EM44" s="10" t="s">
        <v>3318</v>
      </c>
      <c r="EN44" s="10" t="s">
        <v>3318</v>
      </c>
      <c r="EO44" s="10" t="s">
        <v>3318</v>
      </c>
      <c r="EP44" s="10" t="s">
        <v>3318</v>
      </c>
      <c r="EQ44" s="10" t="s">
        <v>3318</v>
      </c>
      <c r="ER44" s="10" t="s">
        <v>3318</v>
      </c>
      <c r="ES44" s="10" t="s">
        <v>3318</v>
      </c>
      <c r="ET44" s="10" t="s">
        <v>3318</v>
      </c>
      <c r="EU44" s="10" t="s">
        <v>3318</v>
      </c>
      <c r="EV44" s="10" t="s">
        <v>3318</v>
      </c>
      <c r="EW44" s="10" t="s">
        <v>3318</v>
      </c>
      <c r="EX44" s="10" t="s">
        <v>3318</v>
      </c>
      <c r="EY44" s="10" t="s">
        <v>3318</v>
      </c>
      <c r="EZ44" s="10" t="s">
        <v>3318</v>
      </c>
      <c r="FA44" s="10" t="s">
        <v>3318</v>
      </c>
      <c r="FB44" s="10" t="s">
        <v>3318</v>
      </c>
      <c r="FC44" s="10" t="s">
        <v>3318</v>
      </c>
      <c r="FD44" s="10" t="s">
        <v>3318</v>
      </c>
      <c r="FE44" s="10" t="s">
        <v>3318</v>
      </c>
      <c r="FF44" s="10" t="s">
        <v>3318</v>
      </c>
      <c r="FG44" s="10" t="s">
        <v>3318</v>
      </c>
      <c r="FH44" s="10" t="s">
        <v>3318</v>
      </c>
      <c r="FI44" s="10" t="s">
        <v>3318</v>
      </c>
      <c r="FJ44" s="10" t="s">
        <v>3318</v>
      </c>
      <c r="FK44" s="10" t="s">
        <v>3318</v>
      </c>
      <c r="FL44" s="10" t="s">
        <v>3318</v>
      </c>
      <c r="FM44" s="10" t="s">
        <v>3318</v>
      </c>
      <c r="FN44" s="10" t="s">
        <v>3318</v>
      </c>
      <c r="FO44" s="10" t="s">
        <v>3318</v>
      </c>
      <c r="FP44" s="10" t="s">
        <v>3318</v>
      </c>
      <c r="FQ44" s="10" t="s">
        <v>3318</v>
      </c>
      <c r="FR44" s="10" t="s">
        <v>3318</v>
      </c>
      <c r="FS44" s="10" t="s">
        <v>3318</v>
      </c>
    </row>
    <row r="45" spans="1:175" x14ac:dyDescent="0.2">
      <c r="A45" t="s">
        <v>3361</v>
      </c>
      <c r="B45" s="4">
        <f t="shared" si="2"/>
        <v>146</v>
      </c>
      <c r="C45" s="5">
        <f t="shared" si="1"/>
        <v>7.3299060165475148E-3</v>
      </c>
      <c r="D45" s="10" t="s">
        <v>3318</v>
      </c>
      <c r="E45" s="10" t="s">
        <v>3318</v>
      </c>
      <c r="F45" s="10" t="s">
        <v>3318</v>
      </c>
      <c r="G45" s="10" t="s">
        <v>3318</v>
      </c>
      <c r="H45" s="10" t="s">
        <v>3318</v>
      </c>
      <c r="I45" s="10" t="s">
        <v>3318</v>
      </c>
      <c r="J45" s="10" t="s">
        <v>3318</v>
      </c>
      <c r="K45" s="10" t="s">
        <v>3318</v>
      </c>
      <c r="L45" s="10" t="s">
        <v>3318</v>
      </c>
      <c r="M45" s="10" t="s">
        <v>3318</v>
      </c>
      <c r="N45" s="10" t="s">
        <v>3318</v>
      </c>
      <c r="O45" s="10" t="s">
        <v>3318</v>
      </c>
      <c r="P45" s="10" t="s">
        <v>3318</v>
      </c>
      <c r="Q45" s="10">
        <v>3</v>
      </c>
      <c r="R45" s="10" t="s">
        <v>3318</v>
      </c>
      <c r="S45" s="10" t="s">
        <v>3318</v>
      </c>
      <c r="T45" s="10" t="s">
        <v>3318</v>
      </c>
      <c r="U45" s="10">
        <v>2</v>
      </c>
      <c r="V45" s="10">
        <v>1</v>
      </c>
      <c r="W45" s="10">
        <v>5</v>
      </c>
      <c r="X45" s="10">
        <v>22</v>
      </c>
      <c r="Y45" s="10">
        <v>6</v>
      </c>
      <c r="Z45" s="10">
        <v>20</v>
      </c>
      <c r="AA45" s="10">
        <v>9</v>
      </c>
      <c r="AB45" s="10">
        <v>30</v>
      </c>
      <c r="AC45" s="10">
        <v>38</v>
      </c>
      <c r="AD45" s="10">
        <v>7</v>
      </c>
      <c r="AE45" s="10">
        <v>1</v>
      </c>
      <c r="AF45" s="10">
        <v>1</v>
      </c>
      <c r="AG45" s="10" t="s">
        <v>3318</v>
      </c>
      <c r="AH45" s="10" t="s">
        <v>3318</v>
      </c>
      <c r="AI45" s="10" t="s">
        <v>3318</v>
      </c>
      <c r="AJ45" s="10" t="s">
        <v>3318</v>
      </c>
      <c r="AK45" s="10">
        <v>1</v>
      </c>
      <c r="AL45" s="10" t="s">
        <v>3318</v>
      </c>
      <c r="AM45" s="10" t="s">
        <v>3318</v>
      </c>
      <c r="AN45" s="10" t="s">
        <v>3318</v>
      </c>
      <c r="AO45" s="10" t="s">
        <v>3318</v>
      </c>
      <c r="AP45" s="10" t="s">
        <v>3318</v>
      </c>
      <c r="AQ45" s="10" t="s">
        <v>3318</v>
      </c>
      <c r="AR45" s="10" t="s">
        <v>3318</v>
      </c>
      <c r="AS45" s="10" t="s">
        <v>3318</v>
      </c>
      <c r="AT45" s="10" t="s">
        <v>3318</v>
      </c>
      <c r="AU45" s="10" t="s">
        <v>3318</v>
      </c>
      <c r="AV45" s="10" t="s">
        <v>3318</v>
      </c>
      <c r="AW45" s="10" t="s">
        <v>3318</v>
      </c>
      <c r="AX45" s="10" t="s">
        <v>3318</v>
      </c>
      <c r="AY45" s="10" t="s">
        <v>3318</v>
      </c>
      <c r="AZ45" s="10" t="s">
        <v>3318</v>
      </c>
      <c r="BA45" s="10" t="s">
        <v>3318</v>
      </c>
      <c r="BB45" s="10" t="s">
        <v>3318</v>
      </c>
      <c r="BC45" s="10" t="s">
        <v>3318</v>
      </c>
      <c r="BD45" s="10" t="s">
        <v>3318</v>
      </c>
      <c r="BE45" s="10" t="s">
        <v>3318</v>
      </c>
      <c r="BF45" s="10" t="s">
        <v>3318</v>
      </c>
      <c r="BG45" s="10" t="s">
        <v>3318</v>
      </c>
      <c r="BH45" s="10" t="s">
        <v>3318</v>
      </c>
      <c r="BI45" s="10" t="s">
        <v>3318</v>
      </c>
      <c r="BJ45" s="10" t="s">
        <v>3318</v>
      </c>
      <c r="BK45" s="10" t="s">
        <v>3318</v>
      </c>
      <c r="BL45" s="10" t="s">
        <v>3318</v>
      </c>
      <c r="BM45" s="10" t="s">
        <v>3318</v>
      </c>
      <c r="BN45" s="10" t="s">
        <v>3318</v>
      </c>
      <c r="BO45" s="10" t="s">
        <v>3318</v>
      </c>
      <c r="BP45" s="10" t="s">
        <v>3318</v>
      </c>
      <c r="BQ45" s="10" t="s">
        <v>3318</v>
      </c>
      <c r="BR45" s="10" t="s">
        <v>3318</v>
      </c>
      <c r="BS45" s="10" t="s">
        <v>3318</v>
      </c>
      <c r="BT45" s="10" t="s">
        <v>3318</v>
      </c>
      <c r="BU45" s="10" t="s">
        <v>3318</v>
      </c>
      <c r="BV45" s="10" t="s">
        <v>3318</v>
      </c>
      <c r="BW45" s="10" t="s">
        <v>3318</v>
      </c>
      <c r="BX45" s="10" t="s">
        <v>3318</v>
      </c>
      <c r="BY45" s="10" t="s">
        <v>3318</v>
      </c>
      <c r="BZ45" s="10" t="s">
        <v>3318</v>
      </c>
      <c r="CA45" s="10" t="s">
        <v>3318</v>
      </c>
      <c r="CB45" s="10" t="s">
        <v>3318</v>
      </c>
      <c r="CC45" s="10" t="s">
        <v>3318</v>
      </c>
      <c r="CD45" s="10" t="s">
        <v>3318</v>
      </c>
      <c r="CE45" s="10" t="s">
        <v>3318</v>
      </c>
      <c r="CF45" s="10" t="s">
        <v>3318</v>
      </c>
      <c r="CG45" s="10" t="s">
        <v>3318</v>
      </c>
      <c r="CH45" s="10" t="s">
        <v>3318</v>
      </c>
      <c r="CI45" s="10" t="s">
        <v>3318</v>
      </c>
      <c r="CJ45" s="10" t="s">
        <v>3318</v>
      </c>
      <c r="CK45" s="10" t="s">
        <v>3318</v>
      </c>
      <c r="CL45" s="10" t="s">
        <v>3318</v>
      </c>
      <c r="CM45" s="10" t="s">
        <v>3318</v>
      </c>
      <c r="CN45" s="10" t="s">
        <v>3318</v>
      </c>
      <c r="CO45" s="10" t="s">
        <v>3318</v>
      </c>
      <c r="CP45" s="10" t="s">
        <v>3318</v>
      </c>
      <c r="CQ45" s="10" t="s">
        <v>3318</v>
      </c>
      <c r="CR45" s="10" t="s">
        <v>3318</v>
      </c>
      <c r="CS45" s="10" t="s">
        <v>3318</v>
      </c>
      <c r="CT45" s="10" t="s">
        <v>3318</v>
      </c>
      <c r="CU45" s="10" t="s">
        <v>3318</v>
      </c>
      <c r="CV45" s="10" t="s">
        <v>3318</v>
      </c>
      <c r="CW45" s="10" t="s">
        <v>3318</v>
      </c>
      <c r="CX45" s="10" t="s">
        <v>3318</v>
      </c>
      <c r="CY45" s="10" t="s">
        <v>3318</v>
      </c>
      <c r="CZ45" s="10" t="s">
        <v>3318</v>
      </c>
      <c r="DA45" s="10" t="s">
        <v>3318</v>
      </c>
      <c r="DB45" s="10" t="s">
        <v>3318</v>
      </c>
      <c r="DC45" s="10" t="s">
        <v>3318</v>
      </c>
      <c r="DD45" s="10" t="s">
        <v>3318</v>
      </c>
      <c r="DE45" s="10" t="s">
        <v>3318</v>
      </c>
      <c r="DF45" s="10" t="s">
        <v>3318</v>
      </c>
      <c r="DG45" s="10" t="s">
        <v>3318</v>
      </c>
      <c r="DH45" s="10" t="s">
        <v>3318</v>
      </c>
      <c r="DI45" s="10" t="s">
        <v>3318</v>
      </c>
      <c r="DJ45" s="10" t="s">
        <v>3318</v>
      </c>
      <c r="DK45" s="10" t="s">
        <v>3318</v>
      </c>
      <c r="DL45" s="10" t="s">
        <v>3318</v>
      </c>
      <c r="DM45" s="10" t="s">
        <v>3318</v>
      </c>
      <c r="DN45" s="10" t="s">
        <v>3318</v>
      </c>
      <c r="DO45" s="10" t="s">
        <v>3318</v>
      </c>
      <c r="DP45" s="10" t="s">
        <v>3318</v>
      </c>
      <c r="DQ45" s="10" t="s">
        <v>3318</v>
      </c>
      <c r="DR45" s="10" t="s">
        <v>3318</v>
      </c>
      <c r="DS45" s="10" t="s">
        <v>3318</v>
      </c>
      <c r="DT45" s="10" t="s">
        <v>3318</v>
      </c>
      <c r="DU45" s="10" t="s">
        <v>3318</v>
      </c>
      <c r="DV45" s="10" t="s">
        <v>3318</v>
      </c>
      <c r="DW45" s="10" t="s">
        <v>3318</v>
      </c>
      <c r="DX45" s="10" t="s">
        <v>3318</v>
      </c>
      <c r="DY45" s="10" t="s">
        <v>3318</v>
      </c>
      <c r="DZ45" s="10" t="s">
        <v>3318</v>
      </c>
      <c r="EA45" s="10" t="s">
        <v>3318</v>
      </c>
      <c r="EB45" s="10" t="s">
        <v>3318</v>
      </c>
      <c r="EC45" s="10" t="s">
        <v>3318</v>
      </c>
      <c r="ED45" s="10" t="s">
        <v>3318</v>
      </c>
      <c r="EE45" s="10" t="s">
        <v>3318</v>
      </c>
      <c r="EF45" s="10" t="s">
        <v>3318</v>
      </c>
      <c r="EG45" s="10" t="s">
        <v>3318</v>
      </c>
      <c r="EH45" s="10" t="s">
        <v>3318</v>
      </c>
      <c r="EI45" s="10" t="s">
        <v>3318</v>
      </c>
      <c r="EJ45" s="10" t="s">
        <v>3318</v>
      </c>
      <c r="EK45" s="10" t="s">
        <v>3318</v>
      </c>
      <c r="EL45" s="10" t="s">
        <v>3318</v>
      </c>
      <c r="EM45" s="10" t="s">
        <v>3318</v>
      </c>
      <c r="EN45" s="10" t="s">
        <v>3318</v>
      </c>
      <c r="EO45" s="10" t="s">
        <v>3318</v>
      </c>
      <c r="EP45" s="10" t="s">
        <v>3318</v>
      </c>
      <c r="EQ45" s="10" t="s">
        <v>3318</v>
      </c>
      <c r="ER45" s="10" t="s">
        <v>3318</v>
      </c>
      <c r="ES45" s="10" t="s">
        <v>3318</v>
      </c>
      <c r="ET45" s="10" t="s">
        <v>3318</v>
      </c>
      <c r="EU45" s="10" t="s">
        <v>3318</v>
      </c>
      <c r="EV45" s="10" t="s">
        <v>3318</v>
      </c>
      <c r="EW45" s="10" t="s">
        <v>3318</v>
      </c>
      <c r="EX45" s="10" t="s">
        <v>3318</v>
      </c>
      <c r="EY45" s="10" t="s">
        <v>3318</v>
      </c>
      <c r="EZ45" s="10" t="s">
        <v>3318</v>
      </c>
      <c r="FA45" s="10" t="s">
        <v>3318</v>
      </c>
      <c r="FB45" s="10" t="s">
        <v>3318</v>
      </c>
      <c r="FC45" s="10" t="s">
        <v>3318</v>
      </c>
      <c r="FD45" s="10" t="s">
        <v>3318</v>
      </c>
      <c r="FE45" s="10" t="s">
        <v>3318</v>
      </c>
      <c r="FF45" s="10" t="s">
        <v>3318</v>
      </c>
      <c r="FG45" s="10" t="s">
        <v>3318</v>
      </c>
      <c r="FH45" s="10" t="s">
        <v>3318</v>
      </c>
      <c r="FI45" s="10" t="s">
        <v>3318</v>
      </c>
      <c r="FJ45" s="10" t="s">
        <v>3318</v>
      </c>
      <c r="FK45" s="10" t="s">
        <v>3318</v>
      </c>
      <c r="FL45" s="10" t="s">
        <v>3318</v>
      </c>
      <c r="FM45" s="10" t="s">
        <v>3318</v>
      </c>
      <c r="FN45" s="10" t="s">
        <v>3318</v>
      </c>
      <c r="FO45" s="10" t="s">
        <v>3318</v>
      </c>
      <c r="FP45" s="10" t="s">
        <v>3318</v>
      </c>
      <c r="FQ45" s="10" t="s">
        <v>3318</v>
      </c>
      <c r="FR45" s="10" t="s">
        <v>3318</v>
      </c>
      <c r="FS45" s="10" t="s">
        <v>3318</v>
      </c>
    </row>
    <row r="46" spans="1:175" x14ac:dyDescent="0.2">
      <c r="A46" t="s">
        <v>3362</v>
      </c>
      <c r="B46" s="4">
        <f t="shared" si="2"/>
        <v>47</v>
      </c>
      <c r="C46" s="5">
        <f t="shared" si="1"/>
        <v>2.3596272792995418E-3</v>
      </c>
      <c r="D46" s="10" t="s">
        <v>3318</v>
      </c>
      <c r="E46" s="10" t="s">
        <v>3318</v>
      </c>
      <c r="F46" s="10" t="s">
        <v>3318</v>
      </c>
      <c r="G46" s="10" t="s">
        <v>3318</v>
      </c>
      <c r="H46" s="10" t="s">
        <v>3318</v>
      </c>
      <c r="I46" s="10" t="s">
        <v>3318</v>
      </c>
      <c r="J46" s="10" t="s">
        <v>3318</v>
      </c>
      <c r="K46" s="10" t="s">
        <v>3318</v>
      </c>
      <c r="L46" s="10" t="s">
        <v>3318</v>
      </c>
      <c r="M46" s="10" t="s">
        <v>3318</v>
      </c>
      <c r="N46" s="10" t="s">
        <v>3318</v>
      </c>
      <c r="O46" s="10">
        <v>4</v>
      </c>
      <c r="P46" s="10">
        <v>38</v>
      </c>
      <c r="Q46" s="10" t="s">
        <v>3318</v>
      </c>
      <c r="R46" s="10" t="s">
        <v>3318</v>
      </c>
      <c r="S46" s="10" t="s">
        <v>3318</v>
      </c>
      <c r="T46" s="10" t="s">
        <v>3318</v>
      </c>
      <c r="U46" s="10" t="s">
        <v>3318</v>
      </c>
      <c r="V46" s="10" t="s">
        <v>3318</v>
      </c>
      <c r="W46" s="10">
        <v>5</v>
      </c>
      <c r="X46" s="10" t="s">
        <v>3318</v>
      </c>
      <c r="Y46" s="10" t="s">
        <v>3318</v>
      </c>
      <c r="Z46" s="10" t="s">
        <v>3318</v>
      </c>
      <c r="AA46" s="10" t="s">
        <v>3318</v>
      </c>
      <c r="AB46" s="10" t="s">
        <v>3318</v>
      </c>
      <c r="AC46" s="10" t="s">
        <v>3318</v>
      </c>
      <c r="AD46" s="10" t="s">
        <v>3318</v>
      </c>
      <c r="AE46" s="10" t="s">
        <v>3318</v>
      </c>
      <c r="AF46" s="10" t="s">
        <v>3318</v>
      </c>
      <c r="AG46" s="10" t="s">
        <v>3318</v>
      </c>
      <c r="AH46" s="10" t="s">
        <v>3318</v>
      </c>
      <c r="AI46" s="10" t="s">
        <v>3318</v>
      </c>
      <c r="AJ46" s="10" t="s">
        <v>3318</v>
      </c>
      <c r="AK46" s="10" t="s">
        <v>3318</v>
      </c>
      <c r="AL46" s="10" t="s">
        <v>3318</v>
      </c>
      <c r="AM46" s="10" t="s">
        <v>3318</v>
      </c>
      <c r="AN46" s="10" t="s">
        <v>3318</v>
      </c>
      <c r="AO46" s="10" t="s">
        <v>3318</v>
      </c>
      <c r="AP46" s="10" t="s">
        <v>3318</v>
      </c>
      <c r="AQ46" s="10" t="s">
        <v>3318</v>
      </c>
      <c r="AR46" s="10" t="s">
        <v>3318</v>
      </c>
      <c r="AS46" s="10" t="s">
        <v>3318</v>
      </c>
      <c r="AT46" s="10" t="s">
        <v>3318</v>
      </c>
      <c r="AU46" s="10" t="s">
        <v>3318</v>
      </c>
      <c r="AV46" s="10" t="s">
        <v>3318</v>
      </c>
      <c r="AW46" s="10" t="s">
        <v>3318</v>
      </c>
      <c r="AX46" s="10" t="s">
        <v>3318</v>
      </c>
      <c r="AY46" s="10" t="s">
        <v>3318</v>
      </c>
      <c r="AZ46" s="10" t="s">
        <v>3318</v>
      </c>
      <c r="BA46" s="10" t="s">
        <v>3318</v>
      </c>
      <c r="BB46" s="10" t="s">
        <v>3318</v>
      </c>
      <c r="BC46" s="10" t="s">
        <v>3318</v>
      </c>
      <c r="BD46" s="10" t="s">
        <v>3318</v>
      </c>
      <c r="BE46" s="10" t="s">
        <v>3318</v>
      </c>
      <c r="BF46" s="10" t="s">
        <v>3318</v>
      </c>
      <c r="BG46" s="10" t="s">
        <v>3318</v>
      </c>
      <c r="BH46" s="10" t="s">
        <v>3318</v>
      </c>
      <c r="BI46" s="10" t="s">
        <v>3318</v>
      </c>
      <c r="BJ46" s="10" t="s">
        <v>3318</v>
      </c>
      <c r="BK46" s="10" t="s">
        <v>3318</v>
      </c>
      <c r="BL46" s="10" t="s">
        <v>3318</v>
      </c>
      <c r="BM46" s="10" t="s">
        <v>3318</v>
      </c>
      <c r="BN46" s="10" t="s">
        <v>3318</v>
      </c>
      <c r="BO46" s="10" t="s">
        <v>3318</v>
      </c>
      <c r="BP46" s="10" t="s">
        <v>3318</v>
      </c>
      <c r="BQ46" s="10" t="s">
        <v>3318</v>
      </c>
      <c r="BR46" s="10" t="s">
        <v>3318</v>
      </c>
      <c r="BS46" s="10" t="s">
        <v>3318</v>
      </c>
      <c r="BT46" s="10" t="s">
        <v>3318</v>
      </c>
      <c r="BU46" s="10" t="s">
        <v>3318</v>
      </c>
      <c r="BV46" s="10" t="s">
        <v>3318</v>
      </c>
      <c r="BW46" s="10" t="s">
        <v>3318</v>
      </c>
      <c r="BX46" s="10" t="s">
        <v>3318</v>
      </c>
      <c r="BY46" s="10" t="s">
        <v>3318</v>
      </c>
      <c r="BZ46" s="10" t="s">
        <v>3318</v>
      </c>
      <c r="CA46" s="10" t="s">
        <v>3318</v>
      </c>
      <c r="CB46" s="10" t="s">
        <v>3318</v>
      </c>
      <c r="CC46" s="10" t="s">
        <v>3318</v>
      </c>
      <c r="CD46" s="10" t="s">
        <v>3318</v>
      </c>
      <c r="CE46" s="10" t="s">
        <v>3318</v>
      </c>
      <c r="CF46" s="10" t="s">
        <v>3318</v>
      </c>
      <c r="CG46" s="10" t="s">
        <v>3318</v>
      </c>
      <c r="CH46" s="10" t="s">
        <v>3318</v>
      </c>
      <c r="CI46" s="10" t="s">
        <v>3318</v>
      </c>
      <c r="CJ46" s="10" t="s">
        <v>3318</v>
      </c>
      <c r="CK46" s="10" t="s">
        <v>3318</v>
      </c>
      <c r="CL46" s="10" t="s">
        <v>3318</v>
      </c>
      <c r="CM46" s="10" t="s">
        <v>3318</v>
      </c>
      <c r="CN46" s="10" t="s">
        <v>3318</v>
      </c>
      <c r="CO46" s="10" t="s">
        <v>3318</v>
      </c>
      <c r="CP46" s="10" t="s">
        <v>3318</v>
      </c>
      <c r="CQ46" s="10" t="s">
        <v>3318</v>
      </c>
      <c r="CR46" s="10" t="s">
        <v>3318</v>
      </c>
      <c r="CS46" s="10" t="s">
        <v>3318</v>
      </c>
      <c r="CT46" s="10" t="s">
        <v>3318</v>
      </c>
      <c r="CU46" s="10" t="s">
        <v>3318</v>
      </c>
      <c r="CV46" s="10" t="s">
        <v>3318</v>
      </c>
      <c r="CW46" s="10" t="s">
        <v>3318</v>
      </c>
      <c r="CX46" s="10" t="s">
        <v>3318</v>
      </c>
      <c r="CY46" s="10" t="s">
        <v>3318</v>
      </c>
      <c r="CZ46" s="10" t="s">
        <v>3318</v>
      </c>
      <c r="DA46" s="10" t="s">
        <v>3318</v>
      </c>
      <c r="DB46" s="10" t="s">
        <v>3318</v>
      </c>
      <c r="DC46" s="10" t="s">
        <v>3318</v>
      </c>
      <c r="DD46" s="10" t="s">
        <v>3318</v>
      </c>
      <c r="DE46" s="10" t="s">
        <v>3318</v>
      </c>
      <c r="DF46" s="10" t="s">
        <v>3318</v>
      </c>
      <c r="DG46" s="10" t="s">
        <v>3318</v>
      </c>
      <c r="DH46" s="10" t="s">
        <v>3318</v>
      </c>
      <c r="DI46" s="10" t="s">
        <v>3318</v>
      </c>
      <c r="DJ46" s="10" t="s">
        <v>3318</v>
      </c>
      <c r="DK46" s="10" t="s">
        <v>3318</v>
      </c>
      <c r="DL46" s="10" t="s">
        <v>3318</v>
      </c>
      <c r="DM46" s="10" t="s">
        <v>3318</v>
      </c>
      <c r="DN46" s="10" t="s">
        <v>3318</v>
      </c>
      <c r="DO46" s="10" t="s">
        <v>3318</v>
      </c>
      <c r="DP46" s="10" t="s">
        <v>3318</v>
      </c>
      <c r="DQ46" s="10" t="s">
        <v>3318</v>
      </c>
      <c r="DR46" s="10" t="s">
        <v>3318</v>
      </c>
      <c r="DS46" s="10" t="s">
        <v>3318</v>
      </c>
      <c r="DT46" s="10" t="s">
        <v>3318</v>
      </c>
      <c r="DU46" s="10" t="s">
        <v>3318</v>
      </c>
      <c r="DV46" s="10" t="s">
        <v>3318</v>
      </c>
      <c r="DW46" s="10" t="s">
        <v>3318</v>
      </c>
      <c r="DX46" s="10" t="s">
        <v>3318</v>
      </c>
      <c r="DY46" s="10" t="s">
        <v>3318</v>
      </c>
      <c r="DZ46" s="10" t="s">
        <v>3318</v>
      </c>
      <c r="EA46" s="10" t="s">
        <v>3318</v>
      </c>
      <c r="EB46" s="10" t="s">
        <v>3318</v>
      </c>
      <c r="EC46" s="10" t="s">
        <v>3318</v>
      </c>
      <c r="ED46" s="10" t="s">
        <v>3318</v>
      </c>
      <c r="EE46" s="10" t="s">
        <v>3318</v>
      </c>
      <c r="EF46" s="10" t="s">
        <v>3318</v>
      </c>
      <c r="EG46" s="10" t="s">
        <v>3318</v>
      </c>
      <c r="EH46" s="10" t="s">
        <v>3318</v>
      </c>
      <c r="EI46" s="10" t="s">
        <v>3318</v>
      </c>
      <c r="EJ46" s="10" t="s">
        <v>3318</v>
      </c>
      <c r="EK46" s="10" t="s">
        <v>3318</v>
      </c>
      <c r="EL46" s="10" t="s">
        <v>3318</v>
      </c>
      <c r="EM46" s="10" t="s">
        <v>3318</v>
      </c>
      <c r="EN46" s="10" t="s">
        <v>3318</v>
      </c>
      <c r="EO46" s="10" t="s">
        <v>3318</v>
      </c>
      <c r="EP46" s="10" t="s">
        <v>3318</v>
      </c>
      <c r="EQ46" s="10" t="s">
        <v>3318</v>
      </c>
      <c r="ER46" s="10" t="s">
        <v>3318</v>
      </c>
      <c r="ES46" s="10" t="s">
        <v>3318</v>
      </c>
      <c r="ET46" s="10" t="s">
        <v>3318</v>
      </c>
      <c r="EU46" s="10" t="s">
        <v>3318</v>
      </c>
      <c r="EV46" s="10" t="s">
        <v>3318</v>
      </c>
      <c r="EW46" s="10" t="s">
        <v>3318</v>
      </c>
      <c r="EX46" s="10" t="s">
        <v>3318</v>
      </c>
      <c r="EY46" s="10" t="s">
        <v>3318</v>
      </c>
      <c r="EZ46" s="10" t="s">
        <v>3318</v>
      </c>
      <c r="FA46" s="10" t="s">
        <v>3318</v>
      </c>
      <c r="FB46" s="10" t="s">
        <v>3318</v>
      </c>
      <c r="FC46" s="10" t="s">
        <v>3318</v>
      </c>
      <c r="FD46" s="10" t="s">
        <v>3318</v>
      </c>
      <c r="FE46" s="10" t="s">
        <v>3318</v>
      </c>
      <c r="FF46" s="10" t="s">
        <v>3318</v>
      </c>
      <c r="FG46" s="10" t="s">
        <v>3318</v>
      </c>
      <c r="FH46" s="10" t="s">
        <v>3318</v>
      </c>
      <c r="FI46" s="10" t="s">
        <v>3318</v>
      </c>
      <c r="FJ46" s="10" t="s">
        <v>3318</v>
      </c>
      <c r="FK46" s="10" t="s">
        <v>3318</v>
      </c>
      <c r="FL46" s="10" t="s">
        <v>3318</v>
      </c>
      <c r="FM46" s="10" t="s">
        <v>3318</v>
      </c>
      <c r="FN46" s="10" t="s">
        <v>3318</v>
      </c>
      <c r="FO46" s="10" t="s">
        <v>3318</v>
      </c>
      <c r="FP46" s="10" t="s">
        <v>3318</v>
      </c>
      <c r="FQ46" s="10" t="s">
        <v>3318</v>
      </c>
      <c r="FR46" s="10" t="s">
        <v>3318</v>
      </c>
      <c r="FS46" s="10" t="s">
        <v>3318</v>
      </c>
    </row>
    <row r="47" spans="1:175" x14ac:dyDescent="0.2">
      <c r="A47" t="s">
        <v>3363</v>
      </c>
      <c r="B47" s="4">
        <f t="shared" si="2"/>
        <v>1</v>
      </c>
      <c r="C47" s="5">
        <f t="shared" si="1"/>
        <v>5.0204835729777499E-5</v>
      </c>
      <c r="D47" s="10" t="s">
        <v>3318</v>
      </c>
      <c r="E47" s="10" t="s">
        <v>3318</v>
      </c>
      <c r="F47" s="10" t="s">
        <v>3318</v>
      </c>
      <c r="G47" s="10" t="s">
        <v>3318</v>
      </c>
      <c r="H47" s="10" t="s">
        <v>3318</v>
      </c>
      <c r="I47" s="10" t="s">
        <v>3318</v>
      </c>
      <c r="J47" s="10" t="s">
        <v>3318</v>
      </c>
      <c r="K47" s="10">
        <v>1</v>
      </c>
      <c r="L47" s="10" t="s">
        <v>3318</v>
      </c>
      <c r="M47" s="10" t="s">
        <v>3318</v>
      </c>
      <c r="N47" s="10" t="s">
        <v>3318</v>
      </c>
      <c r="O47" s="10" t="s">
        <v>3318</v>
      </c>
      <c r="P47" s="10" t="s">
        <v>3318</v>
      </c>
      <c r="Q47" s="10" t="s">
        <v>3318</v>
      </c>
      <c r="R47" s="10" t="s">
        <v>3318</v>
      </c>
      <c r="S47" s="10" t="s">
        <v>3318</v>
      </c>
      <c r="T47" s="10" t="s">
        <v>3318</v>
      </c>
      <c r="U47" s="10" t="s">
        <v>3318</v>
      </c>
      <c r="V47" s="10" t="s">
        <v>3318</v>
      </c>
      <c r="W47" s="10" t="s">
        <v>3318</v>
      </c>
      <c r="X47" s="10" t="s">
        <v>3318</v>
      </c>
      <c r="Y47" s="10" t="s">
        <v>3318</v>
      </c>
      <c r="Z47" s="10" t="s">
        <v>3318</v>
      </c>
      <c r="AA47" s="10" t="s">
        <v>3318</v>
      </c>
      <c r="AB47" s="10" t="s">
        <v>3318</v>
      </c>
      <c r="AC47" s="10" t="s">
        <v>3318</v>
      </c>
      <c r="AD47" s="10" t="s">
        <v>3318</v>
      </c>
      <c r="AE47" s="10" t="s">
        <v>3318</v>
      </c>
      <c r="AF47" s="10" t="s">
        <v>3318</v>
      </c>
      <c r="AG47" s="10" t="s">
        <v>3318</v>
      </c>
      <c r="AH47" s="10" t="s">
        <v>3318</v>
      </c>
      <c r="AI47" s="10" t="s">
        <v>3318</v>
      </c>
      <c r="AJ47" s="10" t="s">
        <v>3318</v>
      </c>
      <c r="AK47" s="10" t="s">
        <v>3318</v>
      </c>
      <c r="AL47" s="10" t="s">
        <v>3318</v>
      </c>
      <c r="AM47" s="10" t="s">
        <v>3318</v>
      </c>
      <c r="AN47" s="10" t="s">
        <v>3318</v>
      </c>
      <c r="AO47" s="10" t="s">
        <v>3318</v>
      </c>
      <c r="AP47" s="10" t="s">
        <v>3318</v>
      </c>
      <c r="AQ47" s="10" t="s">
        <v>3318</v>
      </c>
      <c r="AR47" s="10" t="s">
        <v>3318</v>
      </c>
      <c r="AS47" s="10" t="s">
        <v>3318</v>
      </c>
      <c r="AT47" s="10" t="s">
        <v>3318</v>
      </c>
      <c r="AU47" s="10" t="s">
        <v>3318</v>
      </c>
      <c r="AV47" s="10" t="s">
        <v>3318</v>
      </c>
      <c r="AW47" s="10" t="s">
        <v>3318</v>
      </c>
      <c r="AX47" s="10" t="s">
        <v>3318</v>
      </c>
      <c r="AY47" s="10" t="s">
        <v>3318</v>
      </c>
      <c r="AZ47" s="10" t="s">
        <v>3318</v>
      </c>
      <c r="BA47" s="10" t="s">
        <v>3318</v>
      </c>
      <c r="BB47" s="10" t="s">
        <v>3318</v>
      </c>
      <c r="BC47" s="10" t="s">
        <v>3318</v>
      </c>
      <c r="BD47" s="10" t="s">
        <v>3318</v>
      </c>
      <c r="BE47" s="10" t="s">
        <v>3318</v>
      </c>
      <c r="BF47" s="10" t="s">
        <v>3318</v>
      </c>
      <c r="BG47" s="10" t="s">
        <v>3318</v>
      </c>
      <c r="BH47" s="10" t="s">
        <v>3318</v>
      </c>
      <c r="BI47" s="10" t="s">
        <v>3318</v>
      </c>
      <c r="BJ47" s="10" t="s">
        <v>3318</v>
      </c>
      <c r="BK47" s="10" t="s">
        <v>3318</v>
      </c>
      <c r="BL47" s="10" t="s">
        <v>3318</v>
      </c>
      <c r="BM47" s="10" t="s">
        <v>3318</v>
      </c>
      <c r="BN47" s="10" t="s">
        <v>3318</v>
      </c>
      <c r="BO47" s="10" t="s">
        <v>3318</v>
      </c>
      <c r="BP47" s="10" t="s">
        <v>3318</v>
      </c>
      <c r="BQ47" s="10" t="s">
        <v>3318</v>
      </c>
      <c r="BR47" s="10" t="s">
        <v>3318</v>
      </c>
      <c r="BS47" s="10" t="s">
        <v>3318</v>
      </c>
      <c r="BT47" s="10" t="s">
        <v>3318</v>
      </c>
      <c r="BU47" s="10" t="s">
        <v>3318</v>
      </c>
      <c r="BV47" s="10" t="s">
        <v>3318</v>
      </c>
      <c r="BW47" s="10" t="s">
        <v>3318</v>
      </c>
      <c r="BX47" s="10" t="s">
        <v>3318</v>
      </c>
      <c r="BY47" s="10" t="s">
        <v>3318</v>
      </c>
      <c r="BZ47" s="10" t="s">
        <v>3318</v>
      </c>
      <c r="CA47" s="10" t="s">
        <v>3318</v>
      </c>
      <c r="CB47" s="10" t="s">
        <v>3318</v>
      </c>
      <c r="CC47" s="10" t="s">
        <v>3318</v>
      </c>
      <c r="CD47" s="10" t="s">
        <v>3318</v>
      </c>
      <c r="CE47" s="10" t="s">
        <v>3318</v>
      </c>
      <c r="CF47" s="10" t="s">
        <v>3318</v>
      </c>
      <c r="CG47" s="10" t="s">
        <v>3318</v>
      </c>
      <c r="CH47" s="10" t="s">
        <v>3318</v>
      </c>
      <c r="CI47" s="10" t="s">
        <v>3318</v>
      </c>
      <c r="CJ47" s="10" t="s">
        <v>3318</v>
      </c>
      <c r="CK47" s="10" t="s">
        <v>3318</v>
      </c>
      <c r="CL47" s="10" t="s">
        <v>3318</v>
      </c>
      <c r="CM47" s="10" t="s">
        <v>3318</v>
      </c>
      <c r="CN47" s="10" t="s">
        <v>3318</v>
      </c>
      <c r="CO47" s="10" t="s">
        <v>3318</v>
      </c>
      <c r="CP47" s="10" t="s">
        <v>3318</v>
      </c>
      <c r="CQ47" s="10" t="s">
        <v>3318</v>
      </c>
      <c r="CR47" s="10" t="s">
        <v>3318</v>
      </c>
      <c r="CS47" s="10" t="s">
        <v>3318</v>
      </c>
      <c r="CT47" s="10" t="s">
        <v>3318</v>
      </c>
      <c r="CU47" s="10" t="s">
        <v>3318</v>
      </c>
      <c r="CV47" s="10" t="s">
        <v>3318</v>
      </c>
      <c r="CW47" s="10" t="s">
        <v>3318</v>
      </c>
      <c r="CX47" s="10" t="s">
        <v>3318</v>
      </c>
      <c r="CY47" s="10" t="s">
        <v>3318</v>
      </c>
      <c r="CZ47" s="10" t="s">
        <v>3318</v>
      </c>
      <c r="DA47" s="10" t="s">
        <v>3318</v>
      </c>
      <c r="DB47" s="10" t="s">
        <v>3318</v>
      </c>
      <c r="DC47" s="10" t="s">
        <v>3318</v>
      </c>
      <c r="DD47" s="10" t="s">
        <v>3318</v>
      </c>
      <c r="DE47" s="10" t="s">
        <v>3318</v>
      </c>
      <c r="DF47" s="10" t="s">
        <v>3318</v>
      </c>
      <c r="DG47" s="10" t="s">
        <v>3318</v>
      </c>
      <c r="DH47" s="10" t="s">
        <v>3318</v>
      </c>
      <c r="DI47" s="10" t="s">
        <v>3318</v>
      </c>
      <c r="DJ47" s="10" t="s">
        <v>3318</v>
      </c>
      <c r="DK47" s="10" t="s">
        <v>3318</v>
      </c>
      <c r="DL47" s="10" t="s">
        <v>3318</v>
      </c>
      <c r="DM47" s="10" t="s">
        <v>3318</v>
      </c>
      <c r="DN47" s="10" t="s">
        <v>3318</v>
      </c>
      <c r="DO47" s="10" t="s">
        <v>3318</v>
      </c>
      <c r="DP47" s="10" t="s">
        <v>3318</v>
      </c>
      <c r="DQ47" s="10" t="s">
        <v>3318</v>
      </c>
      <c r="DR47" s="10" t="s">
        <v>3318</v>
      </c>
      <c r="DS47" s="10" t="s">
        <v>3318</v>
      </c>
      <c r="DT47" s="10" t="s">
        <v>3318</v>
      </c>
      <c r="DU47" s="10" t="s">
        <v>3318</v>
      </c>
      <c r="DV47" s="10" t="s">
        <v>3318</v>
      </c>
      <c r="DW47" s="10" t="s">
        <v>3318</v>
      </c>
      <c r="DX47" s="10" t="s">
        <v>3318</v>
      </c>
      <c r="DY47" s="10" t="s">
        <v>3318</v>
      </c>
      <c r="DZ47" s="10" t="s">
        <v>3318</v>
      </c>
      <c r="EA47" s="10" t="s">
        <v>3318</v>
      </c>
      <c r="EB47" s="10" t="s">
        <v>3318</v>
      </c>
      <c r="EC47" s="10" t="s">
        <v>3318</v>
      </c>
      <c r="ED47" s="10" t="s">
        <v>3318</v>
      </c>
      <c r="EE47" s="10" t="s">
        <v>3318</v>
      </c>
      <c r="EF47" s="10" t="s">
        <v>3318</v>
      </c>
      <c r="EG47" s="10" t="s">
        <v>3318</v>
      </c>
      <c r="EH47" s="10" t="s">
        <v>3318</v>
      </c>
      <c r="EI47" s="10" t="s">
        <v>3318</v>
      </c>
      <c r="EJ47" s="10" t="s">
        <v>3318</v>
      </c>
      <c r="EK47" s="10" t="s">
        <v>3318</v>
      </c>
      <c r="EL47" s="10" t="s">
        <v>3318</v>
      </c>
      <c r="EM47" s="10" t="s">
        <v>3318</v>
      </c>
      <c r="EN47" s="10" t="s">
        <v>3318</v>
      </c>
      <c r="EO47" s="10" t="s">
        <v>3318</v>
      </c>
      <c r="EP47" s="10" t="s">
        <v>3318</v>
      </c>
      <c r="EQ47" s="10" t="s">
        <v>3318</v>
      </c>
      <c r="ER47" s="10" t="s">
        <v>3318</v>
      </c>
      <c r="ES47" s="10" t="s">
        <v>3318</v>
      </c>
      <c r="ET47" s="10" t="s">
        <v>3318</v>
      </c>
      <c r="EU47" s="10" t="s">
        <v>3318</v>
      </c>
      <c r="EV47" s="10" t="s">
        <v>3318</v>
      </c>
      <c r="EW47" s="10" t="s">
        <v>3318</v>
      </c>
      <c r="EX47" s="10" t="s">
        <v>3318</v>
      </c>
      <c r="EY47" s="10" t="s">
        <v>3318</v>
      </c>
      <c r="EZ47" s="10" t="s">
        <v>3318</v>
      </c>
      <c r="FA47" s="10" t="s">
        <v>3318</v>
      </c>
      <c r="FB47" s="10" t="s">
        <v>3318</v>
      </c>
      <c r="FC47" s="10" t="s">
        <v>3318</v>
      </c>
      <c r="FD47" s="10" t="s">
        <v>3318</v>
      </c>
      <c r="FE47" s="10" t="s">
        <v>3318</v>
      </c>
      <c r="FF47" s="10" t="s">
        <v>3318</v>
      </c>
      <c r="FG47" s="10" t="s">
        <v>3318</v>
      </c>
      <c r="FH47" s="10" t="s">
        <v>3318</v>
      </c>
      <c r="FI47" s="10" t="s">
        <v>3318</v>
      </c>
      <c r="FJ47" s="10" t="s">
        <v>3318</v>
      </c>
      <c r="FK47" s="10" t="s">
        <v>3318</v>
      </c>
      <c r="FL47" s="10" t="s">
        <v>3318</v>
      </c>
      <c r="FM47" s="10" t="s">
        <v>3318</v>
      </c>
      <c r="FN47" s="10" t="s">
        <v>3318</v>
      </c>
      <c r="FO47" s="10" t="s">
        <v>3318</v>
      </c>
      <c r="FP47" s="10" t="s">
        <v>3318</v>
      </c>
      <c r="FQ47" s="10" t="s">
        <v>3318</v>
      </c>
      <c r="FR47" s="10" t="s">
        <v>3318</v>
      </c>
      <c r="FS47" s="10" t="s">
        <v>3318</v>
      </c>
    </row>
    <row r="48" spans="1:175" x14ac:dyDescent="0.2">
      <c r="A48" t="s">
        <v>3364</v>
      </c>
      <c r="B48" s="4">
        <f t="shared" si="2"/>
        <v>113284</v>
      </c>
      <c r="C48" s="5">
        <f t="shared" si="1"/>
        <v>5.6874046108121137</v>
      </c>
      <c r="D48" s="10">
        <v>3295</v>
      </c>
      <c r="E48" s="10">
        <v>58</v>
      </c>
      <c r="F48" s="10" t="s">
        <v>3318</v>
      </c>
      <c r="G48" s="10" t="s">
        <v>3318</v>
      </c>
      <c r="H48" s="10" t="s">
        <v>3318</v>
      </c>
      <c r="I48" s="10">
        <v>2</v>
      </c>
      <c r="J48" s="10">
        <v>59</v>
      </c>
      <c r="K48" s="10">
        <v>12</v>
      </c>
      <c r="L48" s="10">
        <v>49</v>
      </c>
      <c r="M48" s="10">
        <v>58</v>
      </c>
      <c r="N48" s="10">
        <v>178</v>
      </c>
      <c r="O48" s="10">
        <v>344</v>
      </c>
      <c r="P48" s="10">
        <v>57</v>
      </c>
      <c r="Q48" s="10">
        <v>1</v>
      </c>
      <c r="R48" s="10">
        <v>8</v>
      </c>
      <c r="S48" s="10" t="s">
        <v>3318</v>
      </c>
      <c r="T48" s="10" t="s">
        <v>3318</v>
      </c>
      <c r="U48" s="10">
        <v>118</v>
      </c>
      <c r="V48" s="10">
        <v>200</v>
      </c>
      <c r="W48" s="10">
        <v>374</v>
      </c>
      <c r="X48" s="10">
        <v>149</v>
      </c>
      <c r="Y48" s="10">
        <v>266</v>
      </c>
      <c r="Z48" s="10">
        <v>219</v>
      </c>
      <c r="AA48" s="10">
        <v>340</v>
      </c>
      <c r="AB48" s="10">
        <v>65</v>
      </c>
      <c r="AC48" s="10">
        <v>150</v>
      </c>
      <c r="AD48" s="10">
        <v>232</v>
      </c>
      <c r="AE48" s="10">
        <v>1303</v>
      </c>
      <c r="AF48" s="10">
        <v>746</v>
      </c>
      <c r="AG48" s="10">
        <v>221</v>
      </c>
      <c r="AH48" s="10">
        <v>506</v>
      </c>
      <c r="AI48" s="10">
        <v>343</v>
      </c>
      <c r="AJ48" s="10">
        <v>332</v>
      </c>
      <c r="AK48" s="10">
        <v>486</v>
      </c>
      <c r="AL48" s="10">
        <v>717</v>
      </c>
      <c r="AM48" s="10">
        <v>1235</v>
      </c>
      <c r="AN48" s="10">
        <v>390</v>
      </c>
      <c r="AO48" s="10">
        <v>1447</v>
      </c>
      <c r="AP48" s="10">
        <v>1403</v>
      </c>
      <c r="AQ48" s="10">
        <v>174</v>
      </c>
      <c r="AR48" s="10">
        <v>612</v>
      </c>
      <c r="AS48" s="10">
        <v>236</v>
      </c>
      <c r="AT48" s="10">
        <v>400</v>
      </c>
      <c r="AU48" s="10">
        <v>1267</v>
      </c>
      <c r="AV48" s="10">
        <v>1171</v>
      </c>
      <c r="AW48" s="10">
        <v>1890</v>
      </c>
      <c r="AX48" s="10">
        <v>1301</v>
      </c>
      <c r="AY48" s="10">
        <v>757</v>
      </c>
      <c r="AZ48" s="10">
        <v>434</v>
      </c>
      <c r="BA48" s="10">
        <v>132</v>
      </c>
      <c r="BB48" s="10">
        <v>164</v>
      </c>
      <c r="BC48" s="10">
        <v>598</v>
      </c>
      <c r="BD48" s="10">
        <v>1975</v>
      </c>
      <c r="BE48" s="10">
        <v>1601</v>
      </c>
      <c r="BF48" s="10">
        <v>369</v>
      </c>
      <c r="BG48" s="10">
        <v>187</v>
      </c>
      <c r="BH48" s="10">
        <v>621</v>
      </c>
      <c r="BI48" s="10">
        <v>601</v>
      </c>
      <c r="BJ48" s="10">
        <v>3561</v>
      </c>
      <c r="BK48" s="10">
        <v>711</v>
      </c>
      <c r="BL48" s="10">
        <v>2144</v>
      </c>
      <c r="BM48" s="10">
        <v>1288</v>
      </c>
      <c r="BN48" s="10">
        <v>1458</v>
      </c>
      <c r="BO48" s="10">
        <v>1570</v>
      </c>
      <c r="BP48" s="10">
        <v>1560</v>
      </c>
      <c r="BQ48" s="10">
        <v>1606</v>
      </c>
      <c r="BR48" s="10">
        <v>447</v>
      </c>
      <c r="BS48" s="10">
        <v>1515</v>
      </c>
      <c r="BT48" s="10">
        <v>6820</v>
      </c>
      <c r="BU48" s="10">
        <v>4485</v>
      </c>
      <c r="BV48" s="10">
        <v>11928</v>
      </c>
      <c r="BW48" s="10">
        <v>4478</v>
      </c>
      <c r="BX48" s="10">
        <v>8807</v>
      </c>
      <c r="BY48" s="10">
        <v>5265</v>
      </c>
      <c r="BZ48" s="10">
        <v>798</v>
      </c>
      <c r="CA48" s="10">
        <v>606</v>
      </c>
      <c r="CB48" s="10">
        <v>791</v>
      </c>
      <c r="CC48" s="10">
        <v>103</v>
      </c>
      <c r="CD48" s="10">
        <v>154</v>
      </c>
      <c r="CE48" s="10">
        <v>222</v>
      </c>
      <c r="CF48" s="10">
        <v>276</v>
      </c>
      <c r="CG48" s="10">
        <v>491</v>
      </c>
      <c r="CH48" s="10">
        <v>1355</v>
      </c>
      <c r="CI48" s="10">
        <v>921</v>
      </c>
      <c r="CJ48" s="10">
        <v>2007</v>
      </c>
      <c r="CK48" s="10">
        <v>3469</v>
      </c>
      <c r="CL48" s="10">
        <v>1713</v>
      </c>
      <c r="CM48" s="10">
        <v>2169</v>
      </c>
      <c r="CN48" s="10">
        <v>1433</v>
      </c>
      <c r="CO48" s="10">
        <v>872</v>
      </c>
      <c r="CP48" s="10">
        <v>313</v>
      </c>
      <c r="CQ48" s="10">
        <v>873</v>
      </c>
      <c r="CR48" s="10">
        <v>368</v>
      </c>
      <c r="CS48" s="10">
        <v>592</v>
      </c>
      <c r="CT48" s="10">
        <v>157</v>
      </c>
      <c r="CU48" s="10">
        <v>208</v>
      </c>
      <c r="CV48" s="10">
        <v>132</v>
      </c>
      <c r="CW48" s="10">
        <v>135</v>
      </c>
      <c r="CX48" s="10">
        <v>195</v>
      </c>
      <c r="CY48" s="10">
        <v>203</v>
      </c>
      <c r="CZ48" s="10">
        <v>181</v>
      </c>
      <c r="DA48" s="10">
        <v>114</v>
      </c>
      <c r="DB48" s="10">
        <v>193</v>
      </c>
      <c r="DC48" s="10">
        <v>237</v>
      </c>
      <c r="DD48" s="10">
        <v>63</v>
      </c>
      <c r="DE48" s="10">
        <v>130</v>
      </c>
      <c r="DF48" s="10">
        <v>213</v>
      </c>
      <c r="DG48" s="10">
        <v>81</v>
      </c>
      <c r="DH48" s="10">
        <v>1020</v>
      </c>
      <c r="DI48" s="10">
        <v>325</v>
      </c>
      <c r="DJ48" s="10">
        <v>93</v>
      </c>
      <c r="DK48" s="10">
        <v>229</v>
      </c>
      <c r="DL48" s="10">
        <v>160</v>
      </c>
      <c r="DM48" s="10">
        <v>55</v>
      </c>
      <c r="DN48" s="10">
        <v>86</v>
      </c>
      <c r="DO48" s="10">
        <v>73</v>
      </c>
      <c r="DP48" s="10">
        <v>521</v>
      </c>
      <c r="DQ48" s="10">
        <v>102</v>
      </c>
      <c r="DR48" s="10">
        <v>247</v>
      </c>
      <c r="DS48" s="10">
        <v>154</v>
      </c>
      <c r="DT48" s="10">
        <v>470</v>
      </c>
      <c r="DU48" s="10">
        <v>46</v>
      </c>
      <c r="DV48" s="10">
        <v>26</v>
      </c>
      <c r="DW48" s="10">
        <v>22</v>
      </c>
      <c r="DX48" s="10">
        <v>8</v>
      </c>
      <c r="DY48" s="10">
        <v>9</v>
      </c>
      <c r="DZ48" s="10">
        <v>8</v>
      </c>
      <c r="EA48" s="10">
        <v>18</v>
      </c>
      <c r="EB48" s="10">
        <v>242</v>
      </c>
      <c r="EC48" s="10">
        <v>6</v>
      </c>
      <c r="ED48" s="10">
        <v>37</v>
      </c>
      <c r="EE48" s="10">
        <v>2</v>
      </c>
      <c r="EF48" s="10">
        <v>23</v>
      </c>
      <c r="EG48" s="10">
        <v>1</v>
      </c>
      <c r="EH48" s="10">
        <v>3</v>
      </c>
      <c r="EI48" s="10">
        <v>2</v>
      </c>
      <c r="EJ48" s="10">
        <v>1</v>
      </c>
      <c r="EK48" s="10">
        <v>13</v>
      </c>
      <c r="EL48" s="10" t="s">
        <v>3318</v>
      </c>
      <c r="EM48" s="10" t="s">
        <v>3318</v>
      </c>
      <c r="EN48" s="10">
        <v>2</v>
      </c>
      <c r="EO48" s="10" t="s">
        <v>3318</v>
      </c>
      <c r="EP48" s="10" t="s">
        <v>3318</v>
      </c>
      <c r="EQ48" s="10">
        <v>7</v>
      </c>
      <c r="ER48" s="10">
        <v>1</v>
      </c>
      <c r="ES48" s="10">
        <v>3</v>
      </c>
      <c r="ET48" s="10" t="s">
        <v>3318</v>
      </c>
      <c r="EU48" s="10" t="s">
        <v>3318</v>
      </c>
      <c r="EV48" s="10">
        <v>4</v>
      </c>
      <c r="EW48" s="10" t="s">
        <v>3318</v>
      </c>
      <c r="EX48" s="10" t="s">
        <v>3318</v>
      </c>
      <c r="EY48" s="10" t="s">
        <v>3318</v>
      </c>
      <c r="EZ48" s="10">
        <v>1</v>
      </c>
      <c r="FA48" s="10" t="s">
        <v>3318</v>
      </c>
      <c r="FB48" s="10" t="s">
        <v>3318</v>
      </c>
      <c r="FC48" s="10" t="s">
        <v>3318</v>
      </c>
      <c r="FD48" s="10" t="s">
        <v>3318</v>
      </c>
      <c r="FE48" s="10" t="s">
        <v>3318</v>
      </c>
      <c r="FF48" s="10" t="s">
        <v>3318</v>
      </c>
      <c r="FG48" s="10" t="s">
        <v>3318</v>
      </c>
      <c r="FH48" s="10" t="s">
        <v>3318</v>
      </c>
      <c r="FI48" s="10" t="s">
        <v>3318</v>
      </c>
      <c r="FJ48" s="10" t="s">
        <v>3318</v>
      </c>
      <c r="FK48" s="10" t="s">
        <v>3318</v>
      </c>
      <c r="FL48" s="10" t="s">
        <v>3318</v>
      </c>
      <c r="FM48" s="10" t="s">
        <v>3318</v>
      </c>
      <c r="FN48" s="10" t="s">
        <v>3318</v>
      </c>
      <c r="FO48" s="10" t="s">
        <v>3318</v>
      </c>
      <c r="FP48" s="10" t="s">
        <v>3318</v>
      </c>
      <c r="FQ48" s="10" t="s">
        <v>3318</v>
      </c>
      <c r="FR48" s="10" t="s">
        <v>3318</v>
      </c>
      <c r="FS48" s="10" t="s">
        <v>3318</v>
      </c>
    </row>
    <row r="49" spans="1:175" x14ac:dyDescent="0.2">
      <c r="A49" t="s">
        <v>3365</v>
      </c>
      <c r="B49" s="4">
        <f t="shared" si="2"/>
        <v>10681</v>
      </c>
      <c r="C49" s="5">
        <f t="shared" si="1"/>
        <v>0.53623785042975336</v>
      </c>
      <c r="D49" s="10">
        <v>49</v>
      </c>
      <c r="E49" s="10">
        <v>17</v>
      </c>
      <c r="F49" s="10" t="s">
        <v>3318</v>
      </c>
      <c r="G49" s="10" t="s">
        <v>3318</v>
      </c>
      <c r="H49" s="10" t="s">
        <v>3318</v>
      </c>
      <c r="I49" s="10" t="s">
        <v>3318</v>
      </c>
      <c r="J49" s="10" t="s">
        <v>3318</v>
      </c>
      <c r="K49" s="10" t="s">
        <v>3318</v>
      </c>
      <c r="L49" s="10" t="s">
        <v>3318</v>
      </c>
      <c r="M49" s="10" t="s">
        <v>3318</v>
      </c>
      <c r="N49" s="10" t="s">
        <v>3318</v>
      </c>
      <c r="O49" s="10" t="s">
        <v>3318</v>
      </c>
      <c r="P49" s="10" t="s">
        <v>3318</v>
      </c>
      <c r="Q49" s="10" t="s">
        <v>3318</v>
      </c>
      <c r="R49" s="10" t="s">
        <v>3318</v>
      </c>
      <c r="S49" s="10" t="s">
        <v>3318</v>
      </c>
      <c r="T49" s="10" t="s">
        <v>3318</v>
      </c>
      <c r="U49" s="10">
        <v>1</v>
      </c>
      <c r="V49" s="10">
        <v>1</v>
      </c>
      <c r="W49" s="10" t="s">
        <v>3318</v>
      </c>
      <c r="X49" s="10">
        <v>14</v>
      </c>
      <c r="Y49" s="10" t="s">
        <v>3318</v>
      </c>
      <c r="Z49" s="10">
        <v>10</v>
      </c>
      <c r="AA49" s="10">
        <v>3</v>
      </c>
      <c r="AB49" s="10">
        <v>2</v>
      </c>
      <c r="AC49" s="10">
        <v>14</v>
      </c>
      <c r="AD49" s="10">
        <v>4</v>
      </c>
      <c r="AE49" s="10">
        <v>72</v>
      </c>
      <c r="AF49" s="10">
        <v>103</v>
      </c>
      <c r="AG49" s="10">
        <v>16</v>
      </c>
      <c r="AH49" s="10" t="s">
        <v>3318</v>
      </c>
      <c r="AI49" s="10">
        <v>15</v>
      </c>
      <c r="AJ49" s="10">
        <v>138</v>
      </c>
      <c r="AK49" s="10">
        <v>37</v>
      </c>
      <c r="AL49" s="10">
        <v>21</v>
      </c>
      <c r="AM49" s="10">
        <v>108</v>
      </c>
      <c r="AN49" s="10">
        <v>32</v>
      </c>
      <c r="AO49" s="10">
        <v>16</v>
      </c>
      <c r="AP49" s="10">
        <v>27</v>
      </c>
      <c r="AQ49" s="10">
        <v>142</v>
      </c>
      <c r="AR49" s="10">
        <v>71</v>
      </c>
      <c r="AS49" s="10">
        <v>435</v>
      </c>
      <c r="AT49" s="10">
        <v>289</v>
      </c>
      <c r="AU49" s="10">
        <v>106</v>
      </c>
      <c r="AV49" s="10">
        <v>45</v>
      </c>
      <c r="AW49" s="10">
        <v>70</v>
      </c>
      <c r="AX49" s="10">
        <v>48</v>
      </c>
      <c r="AY49" s="10">
        <v>317</v>
      </c>
      <c r="AZ49" s="10">
        <v>186</v>
      </c>
      <c r="BA49" s="10">
        <v>113</v>
      </c>
      <c r="BB49" s="10">
        <v>239</v>
      </c>
      <c r="BC49" s="10">
        <v>544</v>
      </c>
      <c r="BD49" s="10">
        <v>272</v>
      </c>
      <c r="BE49" s="10">
        <v>415</v>
      </c>
      <c r="BF49" s="10">
        <v>215</v>
      </c>
      <c r="BG49" s="10">
        <v>443</v>
      </c>
      <c r="BH49" s="10">
        <v>328</v>
      </c>
      <c r="BI49" s="10">
        <v>120</v>
      </c>
      <c r="BJ49" s="10">
        <v>130</v>
      </c>
      <c r="BK49" s="10">
        <v>75</v>
      </c>
      <c r="BL49" s="10">
        <v>310</v>
      </c>
      <c r="BM49" s="10">
        <v>139</v>
      </c>
      <c r="BN49" s="10">
        <v>260</v>
      </c>
      <c r="BO49" s="10">
        <v>264</v>
      </c>
      <c r="BP49" s="10">
        <v>621</v>
      </c>
      <c r="BQ49" s="10">
        <v>339</v>
      </c>
      <c r="BR49" s="10">
        <v>414</v>
      </c>
      <c r="BS49" s="10">
        <v>272</v>
      </c>
      <c r="BT49" s="10">
        <v>146</v>
      </c>
      <c r="BU49" s="10">
        <v>419</v>
      </c>
      <c r="BV49" s="10">
        <v>360</v>
      </c>
      <c r="BW49" s="10">
        <v>207</v>
      </c>
      <c r="BX49" s="10">
        <v>92</v>
      </c>
      <c r="BY49" s="10">
        <v>72</v>
      </c>
      <c r="BZ49" s="10">
        <v>57</v>
      </c>
      <c r="CA49" s="10">
        <v>11</v>
      </c>
      <c r="CB49" s="10">
        <v>32</v>
      </c>
      <c r="CC49" s="10">
        <v>11</v>
      </c>
      <c r="CD49" s="10">
        <v>19</v>
      </c>
      <c r="CE49" s="10">
        <v>8</v>
      </c>
      <c r="CF49" s="10">
        <v>8</v>
      </c>
      <c r="CG49" s="10">
        <v>55</v>
      </c>
      <c r="CH49" s="10">
        <v>102</v>
      </c>
      <c r="CI49" s="10">
        <v>151</v>
      </c>
      <c r="CJ49" s="10">
        <v>124</v>
      </c>
      <c r="CK49" s="10">
        <v>108</v>
      </c>
      <c r="CL49" s="10">
        <v>118</v>
      </c>
      <c r="CM49" s="10">
        <v>88</v>
      </c>
      <c r="CN49" s="10">
        <v>31</v>
      </c>
      <c r="CO49" s="10">
        <v>55</v>
      </c>
      <c r="CP49" s="10">
        <v>33</v>
      </c>
      <c r="CQ49" s="10">
        <v>132</v>
      </c>
      <c r="CR49" s="10">
        <v>55</v>
      </c>
      <c r="CS49" s="10">
        <v>24</v>
      </c>
      <c r="CT49" s="10">
        <v>34</v>
      </c>
      <c r="CU49" s="10">
        <v>8</v>
      </c>
      <c r="CV49" s="10">
        <v>17</v>
      </c>
      <c r="CW49" s="10">
        <v>10</v>
      </c>
      <c r="CX49" s="10">
        <v>6</v>
      </c>
      <c r="CY49" s="10">
        <v>9</v>
      </c>
      <c r="CZ49" s="10">
        <v>27</v>
      </c>
      <c r="DA49" s="10">
        <v>23</v>
      </c>
      <c r="DB49" s="10">
        <v>47</v>
      </c>
      <c r="DC49" s="10">
        <v>8</v>
      </c>
      <c r="DD49" s="10">
        <v>7</v>
      </c>
      <c r="DE49" s="10" t="s">
        <v>3318</v>
      </c>
      <c r="DF49" s="10">
        <v>5</v>
      </c>
      <c r="DG49" s="10">
        <v>2</v>
      </c>
      <c r="DH49" s="10">
        <v>1</v>
      </c>
      <c r="DI49" s="10" t="s">
        <v>3318</v>
      </c>
      <c r="DJ49" s="10">
        <v>2</v>
      </c>
      <c r="DK49" s="10" t="s">
        <v>3318</v>
      </c>
      <c r="DL49" s="10" t="s">
        <v>3318</v>
      </c>
      <c r="DM49" s="10" t="s">
        <v>3318</v>
      </c>
      <c r="DN49" s="10">
        <v>1</v>
      </c>
      <c r="DO49" s="10">
        <v>5</v>
      </c>
      <c r="DP49" s="10">
        <v>4</v>
      </c>
      <c r="DQ49" s="10">
        <v>3</v>
      </c>
      <c r="DR49" s="10">
        <v>6</v>
      </c>
      <c r="DS49" s="10" t="s">
        <v>3318</v>
      </c>
      <c r="DT49" s="10">
        <v>4</v>
      </c>
      <c r="DU49" s="10" t="s">
        <v>3318</v>
      </c>
      <c r="DV49" s="10" t="s">
        <v>3318</v>
      </c>
      <c r="DW49" s="10">
        <v>5</v>
      </c>
      <c r="DX49" s="10">
        <v>2</v>
      </c>
      <c r="DY49" s="10">
        <v>1</v>
      </c>
      <c r="DZ49" s="10" t="s">
        <v>3318</v>
      </c>
      <c r="EA49" s="10" t="s">
        <v>3318</v>
      </c>
      <c r="EB49" s="10">
        <v>2</v>
      </c>
      <c r="EC49" s="10">
        <v>1</v>
      </c>
      <c r="ED49" s="10">
        <v>1</v>
      </c>
      <c r="EE49" s="10" t="s">
        <v>3318</v>
      </c>
      <c r="EF49" s="10" t="s">
        <v>3318</v>
      </c>
      <c r="EG49" s="10" t="s">
        <v>3318</v>
      </c>
      <c r="EH49" s="10" t="s">
        <v>3318</v>
      </c>
      <c r="EI49" s="10" t="s">
        <v>3318</v>
      </c>
      <c r="EJ49" s="10" t="s">
        <v>3318</v>
      </c>
      <c r="EK49" s="10" t="s">
        <v>3318</v>
      </c>
      <c r="EL49" s="10" t="s">
        <v>3318</v>
      </c>
      <c r="EM49" s="10" t="s">
        <v>3318</v>
      </c>
      <c r="EN49" s="10" t="s">
        <v>3318</v>
      </c>
      <c r="EO49" s="10" t="s">
        <v>3318</v>
      </c>
      <c r="EP49" s="10" t="s">
        <v>3318</v>
      </c>
      <c r="EQ49" s="10" t="s">
        <v>3318</v>
      </c>
      <c r="ER49" s="10" t="s">
        <v>3318</v>
      </c>
      <c r="ES49" s="10" t="s">
        <v>3318</v>
      </c>
      <c r="ET49" s="10" t="s">
        <v>3318</v>
      </c>
      <c r="EU49" s="10" t="s">
        <v>3318</v>
      </c>
      <c r="EV49" s="10" t="s">
        <v>3318</v>
      </c>
      <c r="EW49" s="10" t="s">
        <v>3318</v>
      </c>
      <c r="EX49" s="10" t="s">
        <v>3318</v>
      </c>
      <c r="EY49" s="10" t="s">
        <v>3318</v>
      </c>
      <c r="EZ49" s="10" t="s">
        <v>3318</v>
      </c>
      <c r="FA49" s="10" t="s">
        <v>3318</v>
      </c>
      <c r="FB49" s="10" t="s">
        <v>3318</v>
      </c>
      <c r="FC49" s="10" t="s">
        <v>3318</v>
      </c>
      <c r="FD49" s="10" t="s">
        <v>3318</v>
      </c>
      <c r="FE49" s="10" t="s">
        <v>3318</v>
      </c>
      <c r="FF49" s="10" t="s">
        <v>3318</v>
      </c>
      <c r="FG49" s="10" t="s">
        <v>3318</v>
      </c>
      <c r="FH49" s="10" t="s">
        <v>3318</v>
      </c>
      <c r="FI49" s="10" t="s">
        <v>3318</v>
      </c>
      <c r="FJ49" s="10" t="s">
        <v>3318</v>
      </c>
      <c r="FK49" s="10" t="s">
        <v>3318</v>
      </c>
      <c r="FL49" s="10" t="s">
        <v>3318</v>
      </c>
      <c r="FM49" s="10" t="s">
        <v>3318</v>
      </c>
      <c r="FN49" s="10" t="s">
        <v>3318</v>
      </c>
      <c r="FO49" s="10" t="s">
        <v>3318</v>
      </c>
      <c r="FP49" s="10" t="s">
        <v>3318</v>
      </c>
      <c r="FQ49" s="10" t="s">
        <v>3318</v>
      </c>
      <c r="FR49" s="10" t="s">
        <v>3318</v>
      </c>
      <c r="FS49" s="10" t="s">
        <v>3318</v>
      </c>
    </row>
    <row r="50" spans="1:175" x14ac:dyDescent="0.2">
      <c r="A50" t="s">
        <v>3366</v>
      </c>
      <c r="B50" s="4">
        <f t="shared" si="2"/>
        <v>262</v>
      </c>
      <c r="C50" s="5">
        <f t="shared" si="1"/>
        <v>1.3153666961201703E-2</v>
      </c>
      <c r="D50" s="10">
        <v>130</v>
      </c>
      <c r="E50" s="10">
        <v>4</v>
      </c>
      <c r="F50" s="10" t="s">
        <v>3318</v>
      </c>
      <c r="G50" s="10" t="s">
        <v>3318</v>
      </c>
      <c r="H50" s="10">
        <v>5</v>
      </c>
      <c r="I50" s="10" t="s">
        <v>3318</v>
      </c>
      <c r="J50" s="10" t="s">
        <v>3318</v>
      </c>
      <c r="K50" s="10">
        <v>113</v>
      </c>
      <c r="L50" s="10">
        <v>9</v>
      </c>
      <c r="M50" s="10" t="s">
        <v>3318</v>
      </c>
      <c r="N50" s="10">
        <v>1</v>
      </c>
      <c r="O50" s="10" t="s">
        <v>3318</v>
      </c>
      <c r="P50" s="10" t="s">
        <v>3318</v>
      </c>
      <c r="Q50" s="10" t="s">
        <v>3318</v>
      </c>
      <c r="R50" s="10" t="s">
        <v>3318</v>
      </c>
      <c r="S50" s="10" t="s">
        <v>3318</v>
      </c>
      <c r="T50" s="10" t="s">
        <v>3318</v>
      </c>
      <c r="U50" s="10" t="s">
        <v>3318</v>
      </c>
      <c r="V50" s="10" t="s">
        <v>3318</v>
      </c>
      <c r="W50" s="10" t="s">
        <v>3318</v>
      </c>
      <c r="X50" s="10" t="s">
        <v>3318</v>
      </c>
      <c r="Y50" s="10" t="s">
        <v>3318</v>
      </c>
      <c r="Z50" s="10" t="s">
        <v>3318</v>
      </c>
      <c r="AA50" s="10" t="s">
        <v>3318</v>
      </c>
      <c r="AB50" s="10" t="s">
        <v>3318</v>
      </c>
      <c r="AC50" s="10" t="s">
        <v>3318</v>
      </c>
      <c r="AD50" s="10" t="s">
        <v>3318</v>
      </c>
      <c r="AE50" s="10" t="s">
        <v>3318</v>
      </c>
      <c r="AF50" s="10" t="s">
        <v>3318</v>
      </c>
      <c r="AG50" s="10" t="s">
        <v>3318</v>
      </c>
      <c r="AH50" s="10" t="s">
        <v>3318</v>
      </c>
      <c r="AI50" s="10" t="s">
        <v>3318</v>
      </c>
      <c r="AJ50" s="10" t="s">
        <v>3318</v>
      </c>
      <c r="AK50" s="10" t="s">
        <v>3318</v>
      </c>
      <c r="AL50" s="10" t="s">
        <v>3318</v>
      </c>
      <c r="AM50" s="10" t="s">
        <v>3318</v>
      </c>
      <c r="AN50" s="10" t="s">
        <v>3318</v>
      </c>
      <c r="AO50" s="10" t="s">
        <v>3318</v>
      </c>
      <c r="AP50" s="10" t="s">
        <v>3318</v>
      </c>
      <c r="AQ50" s="10" t="s">
        <v>3318</v>
      </c>
      <c r="AR50" s="10" t="s">
        <v>3318</v>
      </c>
      <c r="AS50" s="10" t="s">
        <v>3318</v>
      </c>
      <c r="AT50" s="10" t="s">
        <v>3318</v>
      </c>
      <c r="AU50" s="10" t="s">
        <v>3318</v>
      </c>
      <c r="AV50" s="10" t="s">
        <v>3318</v>
      </c>
      <c r="AW50" s="10" t="s">
        <v>3318</v>
      </c>
      <c r="AX50" s="10" t="s">
        <v>3318</v>
      </c>
      <c r="AY50" s="10" t="s">
        <v>3318</v>
      </c>
      <c r="AZ50" s="10" t="s">
        <v>3318</v>
      </c>
      <c r="BA50" s="10" t="s">
        <v>3318</v>
      </c>
      <c r="BB50" s="10" t="s">
        <v>3318</v>
      </c>
      <c r="BC50" s="10" t="s">
        <v>3318</v>
      </c>
      <c r="BD50" s="10" t="s">
        <v>3318</v>
      </c>
      <c r="BE50" s="10" t="s">
        <v>3318</v>
      </c>
      <c r="BF50" s="10" t="s">
        <v>3318</v>
      </c>
      <c r="BG50" s="10" t="s">
        <v>3318</v>
      </c>
      <c r="BH50" s="10" t="s">
        <v>3318</v>
      </c>
      <c r="BI50" s="10" t="s">
        <v>3318</v>
      </c>
      <c r="BJ50" s="10" t="s">
        <v>3318</v>
      </c>
      <c r="BK50" s="10" t="s">
        <v>3318</v>
      </c>
      <c r="BL50" s="10" t="s">
        <v>3318</v>
      </c>
      <c r="BM50" s="10" t="s">
        <v>3318</v>
      </c>
      <c r="BN50" s="10" t="s">
        <v>3318</v>
      </c>
      <c r="BO50" s="10" t="s">
        <v>3318</v>
      </c>
      <c r="BP50" s="10" t="s">
        <v>3318</v>
      </c>
      <c r="BQ50" s="10" t="s">
        <v>3318</v>
      </c>
      <c r="BR50" s="10" t="s">
        <v>3318</v>
      </c>
      <c r="BS50" s="10" t="s">
        <v>3318</v>
      </c>
      <c r="BT50" s="10" t="s">
        <v>3318</v>
      </c>
      <c r="BU50" s="10" t="s">
        <v>3318</v>
      </c>
      <c r="BV50" s="10" t="s">
        <v>3318</v>
      </c>
      <c r="BW50" s="10" t="s">
        <v>3318</v>
      </c>
      <c r="BX50" s="10" t="s">
        <v>3318</v>
      </c>
      <c r="BY50" s="10" t="s">
        <v>3318</v>
      </c>
      <c r="BZ50" s="10" t="s">
        <v>3318</v>
      </c>
      <c r="CA50" s="10" t="s">
        <v>3318</v>
      </c>
      <c r="CB50" s="10" t="s">
        <v>3318</v>
      </c>
      <c r="CC50" s="10" t="s">
        <v>3318</v>
      </c>
      <c r="CD50" s="10" t="s">
        <v>3318</v>
      </c>
      <c r="CE50" s="10" t="s">
        <v>3318</v>
      </c>
      <c r="CF50" s="10" t="s">
        <v>3318</v>
      </c>
      <c r="CG50" s="10" t="s">
        <v>3318</v>
      </c>
      <c r="CH50" s="10" t="s">
        <v>3318</v>
      </c>
      <c r="CI50" s="10" t="s">
        <v>3318</v>
      </c>
      <c r="CJ50" s="10" t="s">
        <v>3318</v>
      </c>
      <c r="CK50" s="10" t="s">
        <v>3318</v>
      </c>
      <c r="CL50" s="10" t="s">
        <v>3318</v>
      </c>
      <c r="CM50" s="10" t="s">
        <v>3318</v>
      </c>
      <c r="CN50" s="10" t="s">
        <v>3318</v>
      </c>
      <c r="CO50" s="10" t="s">
        <v>3318</v>
      </c>
      <c r="CP50" s="10" t="s">
        <v>3318</v>
      </c>
      <c r="CQ50" s="10" t="s">
        <v>3318</v>
      </c>
      <c r="CR50" s="10" t="s">
        <v>3318</v>
      </c>
      <c r="CS50" s="10" t="s">
        <v>3318</v>
      </c>
      <c r="CT50" s="10" t="s">
        <v>3318</v>
      </c>
      <c r="CU50" s="10" t="s">
        <v>3318</v>
      </c>
      <c r="CV50" s="10" t="s">
        <v>3318</v>
      </c>
      <c r="CW50" s="10" t="s">
        <v>3318</v>
      </c>
      <c r="CX50" s="10" t="s">
        <v>3318</v>
      </c>
      <c r="CY50" s="10" t="s">
        <v>3318</v>
      </c>
      <c r="CZ50" s="10" t="s">
        <v>3318</v>
      </c>
      <c r="DA50" s="10" t="s">
        <v>3318</v>
      </c>
      <c r="DB50" s="10" t="s">
        <v>3318</v>
      </c>
      <c r="DC50" s="10" t="s">
        <v>3318</v>
      </c>
      <c r="DD50" s="10" t="s">
        <v>3318</v>
      </c>
      <c r="DE50" s="10" t="s">
        <v>3318</v>
      </c>
      <c r="DF50" s="10" t="s">
        <v>3318</v>
      </c>
      <c r="DG50" s="10" t="s">
        <v>3318</v>
      </c>
      <c r="DH50" s="10" t="s">
        <v>3318</v>
      </c>
      <c r="DI50" s="10" t="s">
        <v>3318</v>
      </c>
      <c r="DJ50" s="10" t="s">
        <v>3318</v>
      </c>
      <c r="DK50" s="10" t="s">
        <v>3318</v>
      </c>
      <c r="DL50" s="10" t="s">
        <v>3318</v>
      </c>
      <c r="DM50" s="10" t="s">
        <v>3318</v>
      </c>
      <c r="DN50" s="10" t="s">
        <v>3318</v>
      </c>
      <c r="DO50" s="10" t="s">
        <v>3318</v>
      </c>
      <c r="DP50" s="10" t="s">
        <v>3318</v>
      </c>
      <c r="DQ50" s="10" t="s">
        <v>3318</v>
      </c>
      <c r="DR50" s="10" t="s">
        <v>3318</v>
      </c>
      <c r="DS50" s="10" t="s">
        <v>3318</v>
      </c>
      <c r="DT50" s="10" t="s">
        <v>3318</v>
      </c>
      <c r="DU50" s="10" t="s">
        <v>3318</v>
      </c>
      <c r="DV50" s="10" t="s">
        <v>3318</v>
      </c>
      <c r="DW50" s="10" t="s">
        <v>3318</v>
      </c>
      <c r="DX50" s="10" t="s">
        <v>3318</v>
      </c>
      <c r="DY50" s="10" t="s">
        <v>3318</v>
      </c>
      <c r="DZ50" s="10" t="s">
        <v>3318</v>
      </c>
      <c r="EA50" s="10" t="s">
        <v>3318</v>
      </c>
      <c r="EB50" s="10" t="s">
        <v>3318</v>
      </c>
      <c r="EC50" s="10" t="s">
        <v>3318</v>
      </c>
      <c r="ED50" s="10" t="s">
        <v>3318</v>
      </c>
      <c r="EE50" s="10" t="s">
        <v>3318</v>
      </c>
      <c r="EF50" s="10" t="s">
        <v>3318</v>
      </c>
      <c r="EG50" s="10" t="s">
        <v>3318</v>
      </c>
      <c r="EH50" s="10" t="s">
        <v>3318</v>
      </c>
      <c r="EI50" s="10" t="s">
        <v>3318</v>
      </c>
      <c r="EJ50" s="10" t="s">
        <v>3318</v>
      </c>
      <c r="EK50" s="10" t="s">
        <v>3318</v>
      </c>
      <c r="EL50" s="10" t="s">
        <v>3318</v>
      </c>
      <c r="EM50" s="10" t="s">
        <v>3318</v>
      </c>
      <c r="EN50" s="10" t="s">
        <v>3318</v>
      </c>
      <c r="EO50" s="10" t="s">
        <v>3318</v>
      </c>
      <c r="EP50" s="10" t="s">
        <v>3318</v>
      </c>
      <c r="EQ50" s="10" t="s">
        <v>3318</v>
      </c>
      <c r="ER50" s="10" t="s">
        <v>3318</v>
      </c>
      <c r="ES50" s="10" t="s">
        <v>3318</v>
      </c>
      <c r="ET50" s="10" t="s">
        <v>3318</v>
      </c>
      <c r="EU50" s="10" t="s">
        <v>3318</v>
      </c>
      <c r="EV50" s="10" t="s">
        <v>3318</v>
      </c>
      <c r="EW50" s="10" t="s">
        <v>3318</v>
      </c>
      <c r="EX50" s="10" t="s">
        <v>3318</v>
      </c>
      <c r="EY50" s="10" t="s">
        <v>3318</v>
      </c>
      <c r="EZ50" s="10" t="s">
        <v>3318</v>
      </c>
      <c r="FA50" s="10" t="s">
        <v>3318</v>
      </c>
      <c r="FB50" s="10" t="s">
        <v>3318</v>
      </c>
      <c r="FC50" s="10" t="s">
        <v>3318</v>
      </c>
      <c r="FD50" s="10" t="s">
        <v>3318</v>
      </c>
      <c r="FE50" s="10" t="s">
        <v>3318</v>
      </c>
      <c r="FF50" s="10" t="s">
        <v>3318</v>
      </c>
      <c r="FG50" s="10" t="s">
        <v>3318</v>
      </c>
      <c r="FH50" s="10" t="s">
        <v>3318</v>
      </c>
      <c r="FI50" s="10" t="s">
        <v>3318</v>
      </c>
      <c r="FJ50" s="10" t="s">
        <v>3318</v>
      </c>
      <c r="FK50" s="10" t="s">
        <v>3318</v>
      </c>
      <c r="FL50" s="10" t="s">
        <v>3318</v>
      </c>
      <c r="FM50" s="10" t="s">
        <v>3318</v>
      </c>
      <c r="FN50" s="10" t="s">
        <v>3318</v>
      </c>
      <c r="FO50" s="10" t="s">
        <v>3318</v>
      </c>
      <c r="FP50" s="10" t="s">
        <v>3318</v>
      </c>
      <c r="FQ50" s="10" t="s">
        <v>3318</v>
      </c>
      <c r="FR50" s="10" t="s">
        <v>3318</v>
      </c>
      <c r="FS50" s="10" t="s">
        <v>3318</v>
      </c>
    </row>
    <row r="51" spans="1:175" x14ac:dyDescent="0.2">
      <c r="A51" t="s">
        <v>3367</v>
      </c>
      <c r="B51" s="4">
        <f t="shared" si="2"/>
        <v>166</v>
      </c>
      <c r="C51" s="5">
        <f t="shared" si="1"/>
        <v>8.3340027311430628E-3</v>
      </c>
      <c r="D51" s="10" t="s">
        <v>3318</v>
      </c>
      <c r="E51" s="10">
        <v>166</v>
      </c>
      <c r="F51" s="10" t="s">
        <v>3318</v>
      </c>
      <c r="G51" s="10" t="s">
        <v>3318</v>
      </c>
      <c r="H51" s="10" t="s">
        <v>3318</v>
      </c>
      <c r="I51" s="10" t="s">
        <v>3318</v>
      </c>
      <c r="J51" s="10" t="s">
        <v>3318</v>
      </c>
      <c r="K51" s="10" t="s">
        <v>3318</v>
      </c>
      <c r="L51" s="10" t="s">
        <v>3318</v>
      </c>
      <c r="M51" s="10" t="s">
        <v>3318</v>
      </c>
      <c r="N51" s="10" t="s">
        <v>3318</v>
      </c>
      <c r="O51" s="10" t="s">
        <v>3318</v>
      </c>
      <c r="P51" s="10" t="s">
        <v>3318</v>
      </c>
      <c r="Q51" s="10" t="s">
        <v>3318</v>
      </c>
      <c r="R51" s="10" t="s">
        <v>3318</v>
      </c>
      <c r="S51" s="10" t="s">
        <v>3318</v>
      </c>
      <c r="T51" s="10" t="s">
        <v>3318</v>
      </c>
      <c r="U51" s="10" t="s">
        <v>3318</v>
      </c>
      <c r="V51" s="10" t="s">
        <v>3318</v>
      </c>
      <c r="W51" s="10" t="s">
        <v>3318</v>
      </c>
      <c r="X51" s="10" t="s">
        <v>3318</v>
      </c>
      <c r="Y51" s="10" t="s">
        <v>3318</v>
      </c>
      <c r="Z51" s="10" t="s">
        <v>3318</v>
      </c>
      <c r="AA51" s="10" t="s">
        <v>3318</v>
      </c>
      <c r="AB51" s="10" t="s">
        <v>3318</v>
      </c>
      <c r="AC51" s="10" t="s">
        <v>3318</v>
      </c>
      <c r="AD51" s="10" t="s">
        <v>3318</v>
      </c>
      <c r="AE51" s="10" t="s">
        <v>3318</v>
      </c>
      <c r="AF51" s="10" t="s">
        <v>3318</v>
      </c>
      <c r="AG51" s="10" t="s">
        <v>3318</v>
      </c>
      <c r="AH51" s="10" t="s">
        <v>3318</v>
      </c>
      <c r="AI51" s="10" t="s">
        <v>3318</v>
      </c>
      <c r="AJ51" s="10" t="s">
        <v>3318</v>
      </c>
      <c r="AK51" s="10" t="s">
        <v>3318</v>
      </c>
      <c r="AL51" s="10" t="s">
        <v>3318</v>
      </c>
      <c r="AM51" s="10" t="s">
        <v>3318</v>
      </c>
      <c r="AN51" s="10" t="s">
        <v>3318</v>
      </c>
      <c r="AO51" s="10" t="s">
        <v>3318</v>
      </c>
      <c r="AP51" s="10" t="s">
        <v>3318</v>
      </c>
      <c r="AQ51" s="10" t="s">
        <v>3318</v>
      </c>
      <c r="AR51" s="10" t="s">
        <v>3318</v>
      </c>
      <c r="AS51" s="10" t="s">
        <v>3318</v>
      </c>
      <c r="AT51" s="10" t="s">
        <v>3318</v>
      </c>
      <c r="AU51" s="10" t="s">
        <v>3318</v>
      </c>
      <c r="AV51" s="10" t="s">
        <v>3318</v>
      </c>
      <c r="AW51" s="10" t="s">
        <v>3318</v>
      </c>
      <c r="AX51" s="10" t="s">
        <v>3318</v>
      </c>
      <c r="AY51" s="10" t="s">
        <v>3318</v>
      </c>
      <c r="AZ51" s="10" t="s">
        <v>3318</v>
      </c>
      <c r="BA51" s="10" t="s">
        <v>3318</v>
      </c>
      <c r="BB51" s="10" t="s">
        <v>3318</v>
      </c>
      <c r="BC51" s="10" t="s">
        <v>3318</v>
      </c>
      <c r="BD51" s="10" t="s">
        <v>3318</v>
      </c>
      <c r="BE51" s="10" t="s">
        <v>3318</v>
      </c>
      <c r="BF51" s="10" t="s">
        <v>3318</v>
      </c>
      <c r="BG51" s="10" t="s">
        <v>3318</v>
      </c>
      <c r="BH51" s="10" t="s">
        <v>3318</v>
      </c>
      <c r="BI51" s="10" t="s">
        <v>3318</v>
      </c>
      <c r="BJ51" s="10" t="s">
        <v>3318</v>
      </c>
      <c r="BK51" s="10" t="s">
        <v>3318</v>
      </c>
      <c r="BL51" s="10" t="s">
        <v>3318</v>
      </c>
      <c r="BM51" s="10" t="s">
        <v>3318</v>
      </c>
      <c r="BN51" s="10" t="s">
        <v>3318</v>
      </c>
      <c r="BO51" s="10" t="s">
        <v>3318</v>
      </c>
      <c r="BP51" s="10" t="s">
        <v>3318</v>
      </c>
      <c r="BQ51" s="10" t="s">
        <v>3318</v>
      </c>
      <c r="BR51" s="10" t="s">
        <v>3318</v>
      </c>
      <c r="BS51" s="10" t="s">
        <v>3318</v>
      </c>
      <c r="BT51" s="10" t="s">
        <v>3318</v>
      </c>
      <c r="BU51" s="10" t="s">
        <v>3318</v>
      </c>
      <c r="BV51" s="10" t="s">
        <v>3318</v>
      </c>
      <c r="BW51" s="10" t="s">
        <v>3318</v>
      </c>
      <c r="BX51" s="10" t="s">
        <v>3318</v>
      </c>
      <c r="BY51" s="10" t="s">
        <v>3318</v>
      </c>
      <c r="BZ51" s="10" t="s">
        <v>3318</v>
      </c>
      <c r="CA51" s="10" t="s">
        <v>3318</v>
      </c>
      <c r="CB51" s="10" t="s">
        <v>3318</v>
      </c>
      <c r="CC51" s="10" t="s">
        <v>3318</v>
      </c>
      <c r="CD51" s="10" t="s">
        <v>3318</v>
      </c>
      <c r="CE51" s="10" t="s">
        <v>3318</v>
      </c>
      <c r="CF51" s="10" t="s">
        <v>3318</v>
      </c>
      <c r="CG51" s="10" t="s">
        <v>3318</v>
      </c>
      <c r="CH51" s="10" t="s">
        <v>3318</v>
      </c>
      <c r="CI51" s="10" t="s">
        <v>3318</v>
      </c>
      <c r="CJ51" s="10" t="s">
        <v>3318</v>
      </c>
      <c r="CK51" s="10" t="s">
        <v>3318</v>
      </c>
      <c r="CL51" s="10" t="s">
        <v>3318</v>
      </c>
      <c r="CM51" s="10" t="s">
        <v>3318</v>
      </c>
      <c r="CN51" s="10" t="s">
        <v>3318</v>
      </c>
      <c r="CO51" s="10" t="s">
        <v>3318</v>
      </c>
      <c r="CP51" s="10" t="s">
        <v>3318</v>
      </c>
      <c r="CQ51" s="10" t="s">
        <v>3318</v>
      </c>
      <c r="CR51" s="10" t="s">
        <v>3318</v>
      </c>
      <c r="CS51" s="10" t="s">
        <v>3318</v>
      </c>
      <c r="CT51" s="10" t="s">
        <v>3318</v>
      </c>
      <c r="CU51" s="10" t="s">
        <v>3318</v>
      </c>
      <c r="CV51" s="10" t="s">
        <v>3318</v>
      </c>
      <c r="CW51" s="10" t="s">
        <v>3318</v>
      </c>
      <c r="CX51" s="10" t="s">
        <v>3318</v>
      </c>
      <c r="CY51" s="10" t="s">
        <v>3318</v>
      </c>
      <c r="CZ51" s="10" t="s">
        <v>3318</v>
      </c>
      <c r="DA51" s="10" t="s">
        <v>3318</v>
      </c>
      <c r="DB51" s="10" t="s">
        <v>3318</v>
      </c>
      <c r="DC51" s="10" t="s">
        <v>3318</v>
      </c>
      <c r="DD51" s="10" t="s">
        <v>3318</v>
      </c>
      <c r="DE51" s="10" t="s">
        <v>3318</v>
      </c>
      <c r="DF51" s="10" t="s">
        <v>3318</v>
      </c>
      <c r="DG51" s="10" t="s">
        <v>3318</v>
      </c>
      <c r="DH51" s="10" t="s">
        <v>3318</v>
      </c>
      <c r="DI51" s="10" t="s">
        <v>3318</v>
      </c>
      <c r="DJ51" s="10" t="s">
        <v>3318</v>
      </c>
      <c r="DK51" s="10" t="s">
        <v>3318</v>
      </c>
      <c r="DL51" s="10" t="s">
        <v>3318</v>
      </c>
      <c r="DM51" s="10" t="s">
        <v>3318</v>
      </c>
      <c r="DN51" s="10" t="s">
        <v>3318</v>
      </c>
      <c r="DO51" s="10" t="s">
        <v>3318</v>
      </c>
      <c r="DP51" s="10" t="s">
        <v>3318</v>
      </c>
      <c r="DQ51" s="10" t="s">
        <v>3318</v>
      </c>
      <c r="DR51" s="10" t="s">
        <v>3318</v>
      </c>
      <c r="DS51" s="10" t="s">
        <v>3318</v>
      </c>
      <c r="DT51" s="10" t="s">
        <v>3318</v>
      </c>
      <c r="DU51" s="10" t="s">
        <v>3318</v>
      </c>
      <c r="DV51" s="10" t="s">
        <v>3318</v>
      </c>
      <c r="DW51" s="10" t="s">
        <v>3318</v>
      </c>
      <c r="DX51" s="10" t="s">
        <v>3318</v>
      </c>
      <c r="DY51" s="10" t="s">
        <v>3318</v>
      </c>
      <c r="DZ51" s="10" t="s">
        <v>3318</v>
      </c>
      <c r="EA51" s="10" t="s">
        <v>3318</v>
      </c>
      <c r="EB51" s="10" t="s">
        <v>3318</v>
      </c>
      <c r="EC51" s="10" t="s">
        <v>3318</v>
      </c>
      <c r="ED51" s="10" t="s">
        <v>3318</v>
      </c>
      <c r="EE51" s="10" t="s">
        <v>3318</v>
      </c>
      <c r="EF51" s="10" t="s">
        <v>3318</v>
      </c>
      <c r="EG51" s="10" t="s">
        <v>3318</v>
      </c>
      <c r="EH51" s="10" t="s">
        <v>3318</v>
      </c>
      <c r="EI51" s="10" t="s">
        <v>3318</v>
      </c>
      <c r="EJ51" s="10" t="s">
        <v>3318</v>
      </c>
      <c r="EK51" s="10" t="s">
        <v>3318</v>
      </c>
      <c r="EL51" s="10" t="s">
        <v>3318</v>
      </c>
      <c r="EM51" s="10" t="s">
        <v>3318</v>
      </c>
      <c r="EN51" s="10" t="s">
        <v>3318</v>
      </c>
      <c r="EO51" s="10" t="s">
        <v>3318</v>
      </c>
      <c r="EP51" s="10" t="s">
        <v>3318</v>
      </c>
      <c r="EQ51" s="10" t="s">
        <v>3318</v>
      </c>
      <c r="ER51" s="10" t="s">
        <v>3318</v>
      </c>
      <c r="ES51" s="10" t="s">
        <v>3318</v>
      </c>
      <c r="ET51" s="10" t="s">
        <v>3318</v>
      </c>
      <c r="EU51" s="10" t="s">
        <v>3318</v>
      </c>
      <c r="EV51" s="10" t="s">
        <v>3318</v>
      </c>
      <c r="EW51" s="10" t="s">
        <v>3318</v>
      </c>
      <c r="EX51" s="10" t="s">
        <v>3318</v>
      </c>
      <c r="EY51" s="10" t="s">
        <v>3318</v>
      </c>
      <c r="EZ51" s="10" t="s">
        <v>3318</v>
      </c>
      <c r="FA51" s="10" t="s">
        <v>3318</v>
      </c>
      <c r="FB51" s="10" t="s">
        <v>3318</v>
      </c>
      <c r="FC51" s="10" t="s">
        <v>3318</v>
      </c>
      <c r="FD51" s="10" t="s">
        <v>3318</v>
      </c>
      <c r="FE51" s="10" t="s">
        <v>3318</v>
      </c>
      <c r="FF51" s="10" t="s">
        <v>3318</v>
      </c>
      <c r="FG51" s="10" t="s">
        <v>3318</v>
      </c>
      <c r="FH51" s="10" t="s">
        <v>3318</v>
      </c>
      <c r="FI51" s="10" t="s">
        <v>3318</v>
      </c>
      <c r="FJ51" s="10" t="s">
        <v>3318</v>
      </c>
      <c r="FK51" s="10" t="s">
        <v>3318</v>
      </c>
      <c r="FL51" s="10" t="s">
        <v>3318</v>
      </c>
      <c r="FM51" s="10" t="s">
        <v>3318</v>
      </c>
      <c r="FN51" s="10" t="s">
        <v>3318</v>
      </c>
      <c r="FO51" s="10" t="s">
        <v>3318</v>
      </c>
      <c r="FP51" s="10" t="s">
        <v>3318</v>
      </c>
      <c r="FQ51" s="10" t="s">
        <v>3318</v>
      </c>
      <c r="FR51" s="10" t="s">
        <v>3318</v>
      </c>
      <c r="FS51" s="10" t="s">
        <v>3318</v>
      </c>
    </row>
    <row r="52" spans="1:175" x14ac:dyDescent="0.2">
      <c r="A52" t="s">
        <v>3368</v>
      </c>
      <c r="B52" s="4">
        <f t="shared" si="2"/>
        <v>6</v>
      </c>
      <c r="C52" s="5">
        <f t="shared" si="1"/>
        <v>3.0122901437866495E-4</v>
      </c>
      <c r="D52" s="10" t="s">
        <v>3318</v>
      </c>
      <c r="E52" s="10" t="s">
        <v>3318</v>
      </c>
      <c r="F52" s="10" t="s">
        <v>3318</v>
      </c>
      <c r="G52" s="10" t="s">
        <v>3318</v>
      </c>
      <c r="H52" s="10" t="s">
        <v>3318</v>
      </c>
      <c r="I52" s="10" t="s">
        <v>3318</v>
      </c>
      <c r="J52" s="10" t="s">
        <v>3318</v>
      </c>
      <c r="K52" s="10" t="s">
        <v>3318</v>
      </c>
      <c r="L52" s="10" t="s">
        <v>3318</v>
      </c>
      <c r="M52" s="10" t="s">
        <v>3318</v>
      </c>
      <c r="N52" s="10" t="s">
        <v>3318</v>
      </c>
      <c r="O52" s="10" t="s">
        <v>3318</v>
      </c>
      <c r="P52" s="10" t="s">
        <v>3318</v>
      </c>
      <c r="Q52" s="10" t="s">
        <v>3318</v>
      </c>
      <c r="R52" s="10" t="s">
        <v>3318</v>
      </c>
      <c r="S52" s="10">
        <v>2</v>
      </c>
      <c r="T52" s="10">
        <v>2</v>
      </c>
      <c r="U52" s="10" t="s">
        <v>3318</v>
      </c>
      <c r="V52" s="10">
        <v>2</v>
      </c>
      <c r="W52" s="10" t="s">
        <v>3318</v>
      </c>
      <c r="X52" s="10" t="s">
        <v>3318</v>
      </c>
      <c r="Y52" s="10" t="s">
        <v>3318</v>
      </c>
      <c r="Z52" s="10" t="s">
        <v>3318</v>
      </c>
      <c r="AA52" s="10" t="s">
        <v>3318</v>
      </c>
      <c r="AB52" s="10" t="s">
        <v>3318</v>
      </c>
      <c r="AC52" s="10" t="s">
        <v>3318</v>
      </c>
      <c r="AD52" s="10" t="s">
        <v>3318</v>
      </c>
      <c r="AE52" s="10" t="s">
        <v>3318</v>
      </c>
      <c r="AF52" s="10" t="s">
        <v>3318</v>
      </c>
      <c r="AG52" s="10" t="s">
        <v>3318</v>
      </c>
      <c r="AH52" s="10" t="s">
        <v>3318</v>
      </c>
      <c r="AI52" s="10" t="s">
        <v>3318</v>
      </c>
      <c r="AJ52" s="10" t="s">
        <v>3318</v>
      </c>
      <c r="AK52" s="10" t="s">
        <v>3318</v>
      </c>
      <c r="AL52" s="10" t="s">
        <v>3318</v>
      </c>
      <c r="AM52" s="10" t="s">
        <v>3318</v>
      </c>
      <c r="AN52" s="10" t="s">
        <v>3318</v>
      </c>
      <c r="AO52" s="10" t="s">
        <v>3318</v>
      </c>
      <c r="AP52" s="10" t="s">
        <v>3318</v>
      </c>
      <c r="AQ52" s="10" t="s">
        <v>3318</v>
      </c>
      <c r="AR52" s="10" t="s">
        <v>3318</v>
      </c>
      <c r="AS52" s="10" t="s">
        <v>3318</v>
      </c>
      <c r="AT52" s="10" t="s">
        <v>3318</v>
      </c>
      <c r="AU52" s="10" t="s">
        <v>3318</v>
      </c>
      <c r="AV52" s="10" t="s">
        <v>3318</v>
      </c>
      <c r="AW52" s="10" t="s">
        <v>3318</v>
      </c>
      <c r="AX52" s="10" t="s">
        <v>3318</v>
      </c>
      <c r="AY52" s="10" t="s">
        <v>3318</v>
      </c>
      <c r="AZ52" s="10" t="s">
        <v>3318</v>
      </c>
      <c r="BA52" s="10" t="s">
        <v>3318</v>
      </c>
      <c r="BB52" s="10" t="s">
        <v>3318</v>
      </c>
      <c r="BC52" s="10" t="s">
        <v>3318</v>
      </c>
      <c r="BD52" s="10" t="s">
        <v>3318</v>
      </c>
      <c r="BE52" s="10" t="s">
        <v>3318</v>
      </c>
      <c r="BF52" s="10" t="s">
        <v>3318</v>
      </c>
      <c r="BG52" s="10" t="s">
        <v>3318</v>
      </c>
      <c r="BH52" s="10" t="s">
        <v>3318</v>
      </c>
      <c r="BI52" s="10" t="s">
        <v>3318</v>
      </c>
      <c r="BJ52" s="10" t="s">
        <v>3318</v>
      </c>
      <c r="BK52" s="10" t="s">
        <v>3318</v>
      </c>
      <c r="BL52" s="10" t="s">
        <v>3318</v>
      </c>
      <c r="BM52" s="10" t="s">
        <v>3318</v>
      </c>
      <c r="BN52" s="10" t="s">
        <v>3318</v>
      </c>
      <c r="BO52" s="10" t="s">
        <v>3318</v>
      </c>
      <c r="BP52" s="10" t="s">
        <v>3318</v>
      </c>
      <c r="BQ52" s="10" t="s">
        <v>3318</v>
      </c>
      <c r="BR52" s="10" t="s">
        <v>3318</v>
      </c>
      <c r="BS52" s="10" t="s">
        <v>3318</v>
      </c>
      <c r="BT52" s="10" t="s">
        <v>3318</v>
      </c>
      <c r="BU52" s="10" t="s">
        <v>3318</v>
      </c>
      <c r="BV52" s="10" t="s">
        <v>3318</v>
      </c>
      <c r="BW52" s="10" t="s">
        <v>3318</v>
      </c>
      <c r="BX52" s="10" t="s">
        <v>3318</v>
      </c>
      <c r="BY52" s="10" t="s">
        <v>3318</v>
      </c>
      <c r="BZ52" s="10" t="s">
        <v>3318</v>
      </c>
      <c r="CA52" s="10" t="s">
        <v>3318</v>
      </c>
      <c r="CB52" s="10" t="s">
        <v>3318</v>
      </c>
      <c r="CC52" s="10" t="s">
        <v>3318</v>
      </c>
      <c r="CD52" s="10" t="s">
        <v>3318</v>
      </c>
      <c r="CE52" s="10" t="s">
        <v>3318</v>
      </c>
      <c r="CF52" s="10" t="s">
        <v>3318</v>
      </c>
      <c r="CG52" s="10" t="s">
        <v>3318</v>
      </c>
      <c r="CH52" s="10" t="s">
        <v>3318</v>
      </c>
      <c r="CI52" s="10" t="s">
        <v>3318</v>
      </c>
      <c r="CJ52" s="10" t="s">
        <v>3318</v>
      </c>
      <c r="CK52" s="10" t="s">
        <v>3318</v>
      </c>
      <c r="CL52" s="10" t="s">
        <v>3318</v>
      </c>
      <c r="CM52" s="10" t="s">
        <v>3318</v>
      </c>
      <c r="CN52" s="10" t="s">
        <v>3318</v>
      </c>
      <c r="CO52" s="10" t="s">
        <v>3318</v>
      </c>
      <c r="CP52" s="10" t="s">
        <v>3318</v>
      </c>
      <c r="CQ52" s="10" t="s">
        <v>3318</v>
      </c>
      <c r="CR52" s="10" t="s">
        <v>3318</v>
      </c>
      <c r="CS52" s="10" t="s">
        <v>3318</v>
      </c>
      <c r="CT52" s="10" t="s">
        <v>3318</v>
      </c>
      <c r="CU52" s="10" t="s">
        <v>3318</v>
      </c>
      <c r="CV52" s="10" t="s">
        <v>3318</v>
      </c>
      <c r="CW52" s="10" t="s">
        <v>3318</v>
      </c>
      <c r="CX52" s="10" t="s">
        <v>3318</v>
      </c>
      <c r="CY52" s="10" t="s">
        <v>3318</v>
      </c>
      <c r="CZ52" s="10" t="s">
        <v>3318</v>
      </c>
      <c r="DA52" s="10" t="s">
        <v>3318</v>
      </c>
      <c r="DB52" s="10" t="s">
        <v>3318</v>
      </c>
      <c r="DC52" s="10" t="s">
        <v>3318</v>
      </c>
      <c r="DD52" s="10" t="s">
        <v>3318</v>
      </c>
      <c r="DE52" s="10" t="s">
        <v>3318</v>
      </c>
      <c r="DF52" s="10" t="s">
        <v>3318</v>
      </c>
      <c r="DG52" s="10" t="s">
        <v>3318</v>
      </c>
      <c r="DH52" s="10" t="s">
        <v>3318</v>
      </c>
      <c r="DI52" s="10" t="s">
        <v>3318</v>
      </c>
      <c r="DJ52" s="10" t="s">
        <v>3318</v>
      </c>
      <c r="DK52" s="10" t="s">
        <v>3318</v>
      </c>
      <c r="DL52" s="10" t="s">
        <v>3318</v>
      </c>
      <c r="DM52" s="10" t="s">
        <v>3318</v>
      </c>
      <c r="DN52" s="10" t="s">
        <v>3318</v>
      </c>
      <c r="DO52" s="10" t="s">
        <v>3318</v>
      </c>
      <c r="DP52" s="10" t="s">
        <v>3318</v>
      </c>
      <c r="DQ52" s="10" t="s">
        <v>3318</v>
      </c>
      <c r="DR52" s="10" t="s">
        <v>3318</v>
      </c>
      <c r="DS52" s="10" t="s">
        <v>3318</v>
      </c>
      <c r="DT52" s="10" t="s">
        <v>3318</v>
      </c>
      <c r="DU52" s="10" t="s">
        <v>3318</v>
      </c>
      <c r="DV52" s="10" t="s">
        <v>3318</v>
      </c>
      <c r="DW52" s="10" t="s">
        <v>3318</v>
      </c>
      <c r="DX52" s="10" t="s">
        <v>3318</v>
      </c>
      <c r="DY52" s="10" t="s">
        <v>3318</v>
      </c>
      <c r="DZ52" s="10" t="s">
        <v>3318</v>
      </c>
      <c r="EA52" s="10" t="s">
        <v>3318</v>
      </c>
      <c r="EB52" s="10" t="s">
        <v>3318</v>
      </c>
      <c r="EC52" s="10" t="s">
        <v>3318</v>
      </c>
      <c r="ED52" s="10" t="s">
        <v>3318</v>
      </c>
      <c r="EE52" s="10" t="s">
        <v>3318</v>
      </c>
      <c r="EF52" s="10" t="s">
        <v>3318</v>
      </c>
      <c r="EG52" s="10" t="s">
        <v>3318</v>
      </c>
      <c r="EH52" s="10" t="s">
        <v>3318</v>
      </c>
      <c r="EI52" s="10" t="s">
        <v>3318</v>
      </c>
      <c r="EJ52" s="10" t="s">
        <v>3318</v>
      </c>
      <c r="EK52" s="10" t="s">
        <v>3318</v>
      </c>
      <c r="EL52" s="10" t="s">
        <v>3318</v>
      </c>
      <c r="EM52" s="10" t="s">
        <v>3318</v>
      </c>
      <c r="EN52" s="10" t="s">
        <v>3318</v>
      </c>
      <c r="EO52" s="10" t="s">
        <v>3318</v>
      </c>
      <c r="EP52" s="10" t="s">
        <v>3318</v>
      </c>
      <c r="EQ52" s="10" t="s">
        <v>3318</v>
      </c>
      <c r="ER52" s="10" t="s">
        <v>3318</v>
      </c>
      <c r="ES52" s="10" t="s">
        <v>3318</v>
      </c>
      <c r="ET52" s="10" t="s">
        <v>3318</v>
      </c>
      <c r="EU52" s="10" t="s">
        <v>3318</v>
      </c>
      <c r="EV52" s="10" t="s">
        <v>3318</v>
      </c>
      <c r="EW52" s="10" t="s">
        <v>3318</v>
      </c>
      <c r="EX52" s="10" t="s">
        <v>3318</v>
      </c>
      <c r="EY52" s="10" t="s">
        <v>3318</v>
      </c>
      <c r="EZ52" s="10" t="s">
        <v>3318</v>
      </c>
      <c r="FA52" s="10" t="s">
        <v>3318</v>
      </c>
      <c r="FB52" s="10" t="s">
        <v>3318</v>
      </c>
      <c r="FC52" s="10" t="s">
        <v>3318</v>
      </c>
      <c r="FD52" s="10" t="s">
        <v>3318</v>
      </c>
      <c r="FE52" s="10" t="s">
        <v>3318</v>
      </c>
      <c r="FF52" s="10" t="s">
        <v>3318</v>
      </c>
      <c r="FG52" s="10" t="s">
        <v>3318</v>
      </c>
      <c r="FH52" s="10" t="s">
        <v>3318</v>
      </c>
      <c r="FI52" s="10" t="s">
        <v>3318</v>
      </c>
      <c r="FJ52" s="10" t="s">
        <v>3318</v>
      </c>
      <c r="FK52" s="10" t="s">
        <v>3318</v>
      </c>
      <c r="FL52" s="10" t="s">
        <v>3318</v>
      </c>
      <c r="FM52" s="10" t="s">
        <v>3318</v>
      </c>
      <c r="FN52" s="10" t="s">
        <v>3318</v>
      </c>
      <c r="FO52" s="10" t="s">
        <v>3318</v>
      </c>
      <c r="FP52" s="10" t="s">
        <v>3318</v>
      </c>
      <c r="FQ52" s="10" t="s">
        <v>3318</v>
      </c>
      <c r="FR52" s="10" t="s">
        <v>3318</v>
      </c>
      <c r="FS52" s="10" t="s">
        <v>3318</v>
      </c>
    </row>
    <row r="53" spans="1:175" x14ac:dyDescent="0.2">
      <c r="A53" t="s">
        <v>3369</v>
      </c>
      <c r="B53" s="4">
        <f t="shared" si="2"/>
        <v>7432</v>
      </c>
      <c r="C53" s="5">
        <f t="shared" si="1"/>
        <v>0.37312233914370635</v>
      </c>
      <c r="D53" s="10">
        <v>83</v>
      </c>
      <c r="E53" s="10">
        <v>14</v>
      </c>
      <c r="F53" s="10" t="s">
        <v>3318</v>
      </c>
      <c r="G53" s="10">
        <v>5</v>
      </c>
      <c r="H53" s="10" t="s">
        <v>3318</v>
      </c>
      <c r="I53" s="10" t="s">
        <v>3318</v>
      </c>
      <c r="J53" s="10" t="s">
        <v>3318</v>
      </c>
      <c r="K53" s="10" t="s">
        <v>3318</v>
      </c>
      <c r="L53" s="10" t="s">
        <v>3318</v>
      </c>
      <c r="M53" s="10">
        <v>140</v>
      </c>
      <c r="N53" s="10" t="s">
        <v>3318</v>
      </c>
      <c r="O53" s="10">
        <v>377</v>
      </c>
      <c r="P53" s="10">
        <v>2950</v>
      </c>
      <c r="Q53" s="10">
        <v>33</v>
      </c>
      <c r="R53" s="10">
        <v>791</v>
      </c>
      <c r="S53" s="10">
        <v>1732</v>
      </c>
      <c r="T53" s="10">
        <v>964</v>
      </c>
      <c r="U53" s="10">
        <v>65</v>
      </c>
      <c r="V53" s="10" t="s">
        <v>3318</v>
      </c>
      <c r="W53" s="10" t="s">
        <v>3318</v>
      </c>
      <c r="X53" s="10" t="s">
        <v>3318</v>
      </c>
      <c r="Y53" s="10" t="s">
        <v>3318</v>
      </c>
      <c r="Z53" s="10">
        <v>2</v>
      </c>
      <c r="AA53" s="10">
        <v>35</v>
      </c>
      <c r="AB53" s="10" t="s">
        <v>3318</v>
      </c>
      <c r="AC53" s="10" t="s">
        <v>3318</v>
      </c>
      <c r="AD53" s="10" t="s">
        <v>3318</v>
      </c>
      <c r="AE53" s="10" t="s">
        <v>3318</v>
      </c>
      <c r="AF53" s="10" t="s">
        <v>3318</v>
      </c>
      <c r="AG53" s="10" t="s">
        <v>3318</v>
      </c>
      <c r="AH53" s="10" t="s">
        <v>3318</v>
      </c>
      <c r="AI53" s="10" t="s">
        <v>3318</v>
      </c>
      <c r="AJ53" s="10" t="s">
        <v>3318</v>
      </c>
      <c r="AK53" s="10" t="s">
        <v>3318</v>
      </c>
      <c r="AL53" s="10" t="s">
        <v>3318</v>
      </c>
      <c r="AM53" s="10" t="s">
        <v>3318</v>
      </c>
      <c r="AN53" s="10">
        <v>1</v>
      </c>
      <c r="AO53" s="10" t="s">
        <v>3318</v>
      </c>
      <c r="AP53" s="10" t="s">
        <v>3318</v>
      </c>
      <c r="AQ53" s="10" t="s">
        <v>3318</v>
      </c>
      <c r="AR53" s="10" t="s">
        <v>3318</v>
      </c>
      <c r="AS53" s="10" t="s">
        <v>3318</v>
      </c>
      <c r="AT53" s="10">
        <v>2</v>
      </c>
      <c r="AU53" s="10" t="s">
        <v>3318</v>
      </c>
      <c r="AV53" s="10" t="s">
        <v>3318</v>
      </c>
      <c r="AW53" s="10" t="s">
        <v>3318</v>
      </c>
      <c r="AX53" s="10" t="s">
        <v>3318</v>
      </c>
      <c r="AY53" s="10" t="s">
        <v>3318</v>
      </c>
      <c r="AZ53" s="10" t="s">
        <v>3318</v>
      </c>
      <c r="BA53" s="10" t="s">
        <v>3318</v>
      </c>
      <c r="BB53" s="10">
        <v>1</v>
      </c>
      <c r="BC53" s="10" t="s">
        <v>3318</v>
      </c>
      <c r="BD53" s="10" t="s">
        <v>3318</v>
      </c>
      <c r="BE53" s="10" t="s">
        <v>3318</v>
      </c>
      <c r="BF53" s="10">
        <v>1</v>
      </c>
      <c r="BG53" s="10">
        <v>4</v>
      </c>
      <c r="BH53" s="10">
        <v>1</v>
      </c>
      <c r="BI53" s="10" t="s">
        <v>3318</v>
      </c>
      <c r="BJ53" s="10">
        <v>5</v>
      </c>
      <c r="BK53" s="10">
        <v>1</v>
      </c>
      <c r="BL53" s="10">
        <v>3</v>
      </c>
      <c r="BM53" s="10">
        <v>2</v>
      </c>
      <c r="BN53" s="10">
        <v>5</v>
      </c>
      <c r="BO53" s="10" t="s">
        <v>3318</v>
      </c>
      <c r="BP53" s="10" t="s">
        <v>3318</v>
      </c>
      <c r="BQ53" s="10" t="s">
        <v>3318</v>
      </c>
      <c r="BR53" s="10" t="s">
        <v>3318</v>
      </c>
      <c r="BS53" s="10" t="s">
        <v>3318</v>
      </c>
      <c r="BT53" s="10" t="s">
        <v>3318</v>
      </c>
      <c r="BU53" s="10" t="s">
        <v>3318</v>
      </c>
      <c r="BV53" s="10" t="s">
        <v>3318</v>
      </c>
      <c r="BW53" s="10" t="s">
        <v>3318</v>
      </c>
      <c r="BX53" s="10" t="s">
        <v>3318</v>
      </c>
      <c r="BY53" s="10">
        <v>1</v>
      </c>
      <c r="BZ53" s="10" t="s">
        <v>3318</v>
      </c>
      <c r="CA53" s="10" t="s">
        <v>3318</v>
      </c>
      <c r="CB53" s="10" t="s">
        <v>3318</v>
      </c>
      <c r="CC53" s="10" t="s">
        <v>3318</v>
      </c>
      <c r="CD53" s="10">
        <v>1</v>
      </c>
      <c r="CE53" s="10" t="s">
        <v>3318</v>
      </c>
      <c r="CF53" s="10" t="s">
        <v>3318</v>
      </c>
      <c r="CG53" s="10">
        <v>1</v>
      </c>
      <c r="CH53" s="10" t="s">
        <v>3318</v>
      </c>
      <c r="CI53" s="10" t="s">
        <v>3318</v>
      </c>
      <c r="CJ53" s="10">
        <v>9</v>
      </c>
      <c r="CK53" s="10">
        <v>2</v>
      </c>
      <c r="CL53" s="10">
        <v>1</v>
      </c>
      <c r="CM53" s="10">
        <v>1</v>
      </c>
      <c r="CN53" s="10">
        <v>1</v>
      </c>
      <c r="CO53" s="10">
        <v>4</v>
      </c>
      <c r="CP53" s="10">
        <v>3</v>
      </c>
      <c r="CQ53" s="10" t="s">
        <v>3318</v>
      </c>
      <c r="CR53" s="10" t="s">
        <v>3318</v>
      </c>
      <c r="CS53" s="10">
        <v>4</v>
      </c>
      <c r="CT53" s="10" t="s">
        <v>3318</v>
      </c>
      <c r="CU53" s="10">
        <v>1</v>
      </c>
      <c r="CV53" s="10">
        <v>7</v>
      </c>
      <c r="CW53" s="10">
        <v>1</v>
      </c>
      <c r="CX53" s="10">
        <v>3</v>
      </c>
      <c r="CY53" s="10">
        <v>3</v>
      </c>
      <c r="CZ53" s="10">
        <v>1</v>
      </c>
      <c r="DA53" s="10">
        <v>2</v>
      </c>
      <c r="DB53" s="10">
        <v>2</v>
      </c>
      <c r="DC53" s="10" t="s">
        <v>3318</v>
      </c>
      <c r="DD53" s="10">
        <v>6</v>
      </c>
      <c r="DE53" s="10">
        <v>15</v>
      </c>
      <c r="DF53" s="10">
        <v>5</v>
      </c>
      <c r="DG53" s="10">
        <v>3</v>
      </c>
      <c r="DH53" s="10">
        <v>2</v>
      </c>
      <c r="DI53" s="10">
        <v>3</v>
      </c>
      <c r="DJ53" s="10">
        <v>3</v>
      </c>
      <c r="DK53" s="10">
        <v>1</v>
      </c>
      <c r="DL53" s="10">
        <v>1</v>
      </c>
      <c r="DM53" s="10">
        <v>3</v>
      </c>
      <c r="DN53" s="10">
        <v>5</v>
      </c>
      <c r="DO53" s="10" t="s">
        <v>3318</v>
      </c>
      <c r="DP53" s="10">
        <v>1</v>
      </c>
      <c r="DQ53" s="10" t="s">
        <v>3318</v>
      </c>
      <c r="DR53" s="10">
        <v>4</v>
      </c>
      <c r="DS53" s="10">
        <v>1</v>
      </c>
      <c r="DT53" s="10">
        <v>2</v>
      </c>
      <c r="DU53" s="10">
        <v>2</v>
      </c>
      <c r="DV53" s="10">
        <v>1</v>
      </c>
      <c r="DW53" s="10">
        <v>6</v>
      </c>
      <c r="DX53" s="10">
        <v>5</v>
      </c>
      <c r="DY53" s="10">
        <v>1</v>
      </c>
      <c r="DZ53" s="10" t="s">
        <v>3318</v>
      </c>
      <c r="EA53" s="10">
        <v>1</v>
      </c>
      <c r="EB53" s="10">
        <v>3</v>
      </c>
      <c r="EC53" s="10" t="s">
        <v>3318</v>
      </c>
      <c r="ED53" s="10">
        <v>1</v>
      </c>
      <c r="EE53" s="10">
        <v>9</v>
      </c>
      <c r="EF53" s="10">
        <v>2</v>
      </c>
      <c r="EG53" s="10" t="s">
        <v>3318</v>
      </c>
      <c r="EH53" s="10" t="s">
        <v>3318</v>
      </c>
      <c r="EI53" s="10" t="s">
        <v>3318</v>
      </c>
      <c r="EJ53" s="10" t="s">
        <v>3318</v>
      </c>
      <c r="EK53" s="10" t="s">
        <v>3318</v>
      </c>
      <c r="EL53" s="10" t="s">
        <v>3318</v>
      </c>
      <c r="EM53" s="10" t="s">
        <v>3318</v>
      </c>
      <c r="EN53" s="10">
        <v>8</v>
      </c>
      <c r="EO53" s="10" t="s">
        <v>3318</v>
      </c>
      <c r="EP53" s="10" t="s">
        <v>3318</v>
      </c>
      <c r="EQ53" s="10" t="s">
        <v>3318</v>
      </c>
      <c r="ER53" s="10">
        <v>1</v>
      </c>
      <c r="ES53" s="10" t="s">
        <v>3318</v>
      </c>
      <c r="ET53" s="10" t="s">
        <v>3318</v>
      </c>
      <c r="EU53" s="10">
        <v>1</v>
      </c>
      <c r="EV53" s="10" t="s">
        <v>3318</v>
      </c>
      <c r="EW53" s="10" t="s">
        <v>3318</v>
      </c>
      <c r="EX53" s="10" t="s">
        <v>3318</v>
      </c>
      <c r="EY53" s="10" t="s">
        <v>3318</v>
      </c>
      <c r="EZ53" s="10" t="s">
        <v>3318</v>
      </c>
      <c r="FA53" s="10" t="s">
        <v>3318</v>
      </c>
      <c r="FB53" s="10" t="s">
        <v>3318</v>
      </c>
      <c r="FC53" s="10" t="s">
        <v>3318</v>
      </c>
      <c r="FD53" s="10" t="s">
        <v>3318</v>
      </c>
      <c r="FE53" s="10" t="s">
        <v>3318</v>
      </c>
      <c r="FF53" s="10" t="s">
        <v>3318</v>
      </c>
      <c r="FG53" s="10" t="s">
        <v>3318</v>
      </c>
      <c r="FH53" s="10" t="s">
        <v>3318</v>
      </c>
      <c r="FI53" s="10" t="s">
        <v>3318</v>
      </c>
      <c r="FJ53" s="10" t="s">
        <v>3318</v>
      </c>
      <c r="FK53" s="10" t="s">
        <v>3318</v>
      </c>
      <c r="FL53" s="10" t="s">
        <v>3318</v>
      </c>
      <c r="FM53" s="10" t="s">
        <v>3318</v>
      </c>
      <c r="FN53" s="10" t="s">
        <v>3318</v>
      </c>
      <c r="FO53" s="10" t="s">
        <v>3318</v>
      </c>
      <c r="FP53" s="10" t="s">
        <v>3318</v>
      </c>
      <c r="FQ53" s="10" t="s">
        <v>3318</v>
      </c>
      <c r="FR53" s="10">
        <v>12</v>
      </c>
      <c r="FS53" s="10">
        <v>59</v>
      </c>
    </row>
    <row r="54" spans="1:175" x14ac:dyDescent="0.2">
      <c r="A54" t="s">
        <v>3370</v>
      </c>
      <c r="B54" s="4">
        <f t="shared" si="2"/>
        <v>13</v>
      </c>
      <c r="C54" s="5">
        <f t="shared" si="1"/>
        <v>6.5266286448710737E-4</v>
      </c>
      <c r="D54" s="10" t="s">
        <v>3318</v>
      </c>
      <c r="E54" s="10" t="s">
        <v>3318</v>
      </c>
      <c r="F54" s="10" t="s">
        <v>3318</v>
      </c>
      <c r="G54" s="10" t="s">
        <v>3318</v>
      </c>
      <c r="H54" s="10" t="s">
        <v>3318</v>
      </c>
      <c r="I54" s="10" t="s">
        <v>3318</v>
      </c>
      <c r="J54" s="10" t="s">
        <v>3318</v>
      </c>
      <c r="K54" s="10">
        <v>2</v>
      </c>
      <c r="L54" s="10" t="s">
        <v>3318</v>
      </c>
      <c r="M54" s="10" t="s">
        <v>3318</v>
      </c>
      <c r="N54" s="10" t="s">
        <v>3318</v>
      </c>
      <c r="O54" s="10">
        <v>2</v>
      </c>
      <c r="P54" s="10" t="s">
        <v>3318</v>
      </c>
      <c r="Q54" s="10">
        <v>1</v>
      </c>
      <c r="R54" s="10">
        <v>6</v>
      </c>
      <c r="S54" s="10" t="s">
        <v>3318</v>
      </c>
      <c r="T54" s="10" t="s">
        <v>3318</v>
      </c>
      <c r="U54" s="10" t="s">
        <v>3318</v>
      </c>
      <c r="V54" s="10">
        <v>2</v>
      </c>
      <c r="W54" s="10" t="s">
        <v>3318</v>
      </c>
      <c r="X54" s="10" t="s">
        <v>3318</v>
      </c>
      <c r="Y54" s="10" t="s">
        <v>3318</v>
      </c>
      <c r="Z54" s="10" t="s">
        <v>3318</v>
      </c>
      <c r="AA54" s="10" t="s">
        <v>3318</v>
      </c>
      <c r="AB54" s="10" t="s">
        <v>3318</v>
      </c>
      <c r="AC54" s="10" t="s">
        <v>3318</v>
      </c>
      <c r="AD54" s="10" t="s">
        <v>3318</v>
      </c>
      <c r="AE54" s="10" t="s">
        <v>3318</v>
      </c>
      <c r="AF54" s="10" t="s">
        <v>3318</v>
      </c>
      <c r="AG54" s="10" t="s">
        <v>3318</v>
      </c>
      <c r="AH54" s="10" t="s">
        <v>3318</v>
      </c>
      <c r="AI54" s="10" t="s">
        <v>3318</v>
      </c>
      <c r="AJ54" s="10" t="s">
        <v>3318</v>
      </c>
      <c r="AK54" s="10" t="s">
        <v>3318</v>
      </c>
      <c r="AL54" s="10" t="s">
        <v>3318</v>
      </c>
      <c r="AM54" s="10" t="s">
        <v>3318</v>
      </c>
      <c r="AN54" s="10" t="s">
        <v>3318</v>
      </c>
      <c r="AO54" s="10" t="s">
        <v>3318</v>
      </c>
      <c r="AP54" s="10" t="s">
        <v>3318</v>
      </c>
      <c r="AQ54" s="10" t="s">
        <v>3318</v>
      </c>
      <c r="AR54" s="10" t="s">
        <v>3318</v>
      </c>
      <c r="AS54" s="10" t="s">
        <v>3318</v>
      </c>
      <c r="AT54" s="10" t="s">
        <v>3318</v>
      </c>
      <c r="AU54" s="10" t="s">
        <v>3318</v>
      </c>
      <c r="AV54" s="10" t="s">
        <v>3318</v>
      </c>
      <c r="AW54" s="10" t="s">
        <v>3318</v>
      </c>
      <c r="AX54" s="10" t="s">
        <v>3318</v>
      </c>
      <c r="AY54" s="10" t="s">
        <v>3318</v>
      </c>
      <c r="AZ54" s="10" t="s">
        <v>3318</v>
      </c>
      <c r="BA54" s="10" t="s">
        <v>3318</v>
      </c>
      <c r="BB54" s="10" t="s">
        <v>3318</v>
      </c>
      <c r="BC54" s="10" t="s">
        <v>3318</v>
      </c>
      <c r="BD54" s="10" t="s">
        <v>3318</v>
      </c>
      <c r="BE54" s="10" t="s">
        <v>3318</v>
      </c>
      <c r="BF54" s="10" t="s">
        <v>3318</v>
      </c>
      <c r="BG54" s="10" t="s">
        <v>3318</v>
      </c>
      <c r="BH54" s="10" t="s">
        <v>3318</v>
      </c>
      <c r="BI54" s="10" t="s">
        <v>3318</v>
      </c>
      <c r="BJ54" s="10" t="s">
        <v>3318</v>
      </c>
      <c r="BK54" s="10" t="s">
        <v>3318</v>
      </c>
      <c r="BL54" s="10" t="s">
        <v>3318</v>
      </c>
      <c r="BM54" s="10" t="s">
        <v>3318</v>
      </c>
      <c r="BN54" s="10" t="s">
        <v>3318</v>
      </c>
      <c r="BO54" s="10" t="s">
        <v>3318</v>
      </c>
      <c r="BP54" s="10" t="s">
        <v>3318</v>
      </c>
      <c r="BQ54" s="10" t="s">
        <v>3318</v>
      </c>
      <c r="BR54" s="10" t="s">
        <v>3318</v>
      </c>
      <c r="BS54" s="10" t="s">
        <v>3318</v>
      </c>
      <c r="BT54" s="10" t="s">
        <v>3318</v>
      </c>
      <c r="BU54" s="10" t="s">
        <v>3318</v>
      </c>
      <c r="BV54" s="10" t="s">
        <v>3318</v>
      </c>
      <c r="BW54" s="10" t="s">
        <v>3318</v>
      </c>
      <c r="BX54" s="10" t="s">
        <v>3318</v>
      </c>
      <c r="BY54" s="10" t="s">
        <v>3318</v>
      </c>
      <c r="BZ54" s="10" t="s">
        <v>3318</v>
      </c>
      <c r="CA54" s="10" t="s">
        <v>3318</v>
      </c>
      <c r="CB54" s="10" t="s">
        <v>3318</v>
      </c>
      <c r="CC54" s="10" t="s">
        <v>3318</v>
      </c>
      <c r="CD54" s="10" t="s">
        <v>3318</v>
      </c>
      <c r="CE54" s="10" t="s">
        <v>3318</v>
      </c>
      <c r="CF54" s="10" t="s">
        <v>3318</v>
      </c>
      <c r="CG54" s="10" t="s">
        <v>3318</v>
      </c>
      <c r="CH54" s="10" t="s">
        <v>3318</v>
      </c>
      <c r="CI54" s="10" t="s">
        <v>3318</v>
      </c>
      <c r="CJ54" s="10" t="s">
        <v>3318</v>
      </c>
      <c r="CK54" s="10" t="s">
        <v>3318</v>
      </c>
      <c r="CL54" s="10" t="s">
        <v>3318</v>
      </c>
      <c r="CM54" s="10" t="s">
        <v>3318</v>
      </c>
      <c r="CN54" s="10" t="s">
        <v>3318</v>
      </c>
      <c r="CO54" s="10" t="s">
        <v>3318</v>
      </c>
      <c r="CP54" s="10" t="s">
        <v>3318</v>
      </c>
      <c r="CQ54" s="10" t="s">
        <v>3318</v>
      </c>
      <c r="CR54" s="10" t="s">
        <v>3318</v>
      </c>
      <c r="CS54" s="10" t="s">
        <v>3318</v>
      </c>
      <c r="CT54" s="10" t="s">
        <v>3318</v>
      </c>
      <c r="CU54" s="10" t="s">
        <v>3318</v>
      </c>
      <c r="CV54" s="10" t="s">
        <v>3318</v>
      </c>
      <c r="CW54" s="10" t="s">
        <v>3318</v>
      </c>
      <c r="CX54" s="10" t="s">
        <v>3318</v>
      </c>
      <c r="CY54" s="10" t="s">
        <v>3318</v>
      </c>
      <c r="CZ54" s="10" t="s">
        <v>3318</v>
      </c>
      <c r="DA54" s="10" t="s">
        <v>3318</v>
      </c>
      <c r="DB54" s="10" t="s">
        <v>3318</v>
      </c>
      <c r="DC54" s="10" t="s">
        <v>3318</v>
      </c>
      <c r="DD54" s="10" t="s">
        <v>3318</v>
      </c>
      <c r="DE54" s="10" t="s">
        <v>3318</v>
      </c>
      <c r="DF54" s="10" t="s">
        <v>3318</v>
      </c>
      <c r="DG54" s="10" t="s">
        <v>3318</v>
      </c>
      <c r="DH54" s="10" t="s">
        <v>3318</v>
      </c>
      <c r="DI54" s="10" t="s">
        <v>3318</v>
      </c>
      <c r="DJ54" s="10" t="s">
        <v>3318</v>
      </c>
      <c r="DK54" s="10" t="s">
        <v>3318</v>
      </c>
      <c r="DL54" s="10" t="s">
        <v>3318</v>
      </c>
      <c r="DM54" s="10" t="s">
        <v>3318</v>
      </c>
      <c r="DN54" s="10" t="s">
        <v>3318</v>
      </c>
      <c r="DO54" s="10" t="s">
        <v>3318</v>
      </c>
      <c r="DP54" s="10" t="s">
        <v>3318</v>
      </c>
      <c r="DQ54" s="10" t="s">
        <v>3318</v>
      </c>
      <c r="DR54" s="10" t="s">
        <v>3318</v>
      </c>
      <c r="DS54" s="10" t="s">
        <v>3318</v>
      </c>
      <c r="DT54" s="10" t="s">
        <v>3318</v>
      </c>
      <c r="DU54" s="10" t="s">
        <v>3318</v>
      </c>
      <c r="DV54" s="10" t="s">
        <v>3318</v>
      </c>
      <c r="DW54" s="10" t="s">
        <v>3318</v>
      </c>
      <c r="DX54" s="10" t="s">
        <v>3318</v>
      </c>
      <c r="DY54" s="10" t="s">
        <v>3318</v>
      </c>
      <c r="DZ54" s="10" t="s">
        <v>3318</v>
      </c>
      <c r="EA54" s="10" t="s">
        <v>3318</v>
      </c>
      <c r="EB54" s="10" t="s">
        <v>3318</v>
      </c>
      <c r="EC54" s="10" t="s">
        <v>3318</v>
      </c>
      <c r="ED54" s="10" t="s">
        <v>3318</v>
      </c>
      <c r="EE54" s="10" t="s">
        <v>3318</v>
      </c>
      <c r="EF54" s="10" t="s">
        <v>3318</v>
      </c>
      <c r="EG54" s="10" t="s">
        <v>3318</v>
      </c>
      <c r="EH54" s="10" t="s">
        <v>3318</v>
      </c>
      <c r="EI54" s="10" t="s">
        <v>3318</v>
      </c>
      <c r="EJ54" s="10" t="s">
        <v>3318</v>
      </c>
      <c r="EK54" s="10" t="s">
        <v>3318</v>
      </c>
      <c r="EL54" s="10" t="s">
        <v>3318</v>
      </c>
      <c r="EM54" s="10" t="s">
        <v>3318</v>
      </c>
      <c r="EN54" s="10" t="s">
        <v>3318</v>
      </c>
      <c r="EO54" s="10" t="s">
        <v>3318</v>
      </c>
      <c r="EP54" s="10" t="s">
        <v>3318</v>
      </c>
      <c r="EQ54" s="10" t="s">
        <v>3318</v>
      </c>
      <c r="ER54" s="10" t="s">
        <v>3318</v>
      </c>
      <c r="ES54" s="10" t="s">
        <v>3318</v>
      </c>
      <c r="ET54" s="10" t="s">
        <v>3318</v>
      </c>
      <c r="EU54" s="10" t="s">
        <v>3318</v>
      </c>
      <c r="EV54" s="10" t="s">
        <v>3318</v>
      </c>
      <c r="EW54" s="10" t="s">
        <v>3318</v>
      </c>
      <c r="EX54" s="10" t="s">
        <v>3318</v>
      </c>
      <c r="EY54" s="10" t="s">
        <v>3318</v>
      </c>
      <c r="EZ54" s="10" t="s">
        <v>3318</v>
      </c>
      <c r="FA54" s="10" t="s">
        <v>3318</v>
      </c>
      <c r="FB54" s="10" t="s">
        <v>3318</v>
      </c>
      <c r="FC54" s="10" t="s">
        <v>3318</v>
      </c>
      <c r="FD54" s="10" t="s">
        <v>3318</v>
      </c>
      <c r="FE54" s="10" t="s">
        <v>3318</v>
      </c>
      <c r="FF54" s="10" t="s">
        <v>3318</v>
      </c>
      <c r="FG54" s="10" t="s">
        <v>3318</v>
      </c>
      <c r="FH54" s="10" t="s">
        <v>3318</v>
      </c>
      <c r="FI54" s="10" t="s">
        <v>3318</v>
      </c>
      <c r="FJ54" s="10" t="s">
        <v>3318</v>
      </c>
      <c r="FK54" s="10" t="s">
        <v>3318</v>
      </c>
      <c r="FL54" s="10" t="s">
        <v>3318</v>
      </c>
      <c r="FM54" s="10" t="s">
        <v>3318</v>
      </c>
      <c r="FN54" s="10" t="s">
        <v>3318</v>
      </c>
      <c r="FO54" s="10" t="s">
        <v>3318</v>
      </c>
      <c r="FP54" s="10" t="s">
        <v>3318</v>
      </c>
      <c r="FQ54" s="10" t="s">
        <v>3318</v>
      </c>
      <c r="FR54" s="10" t="s">
        <v>3318</v>
      </c>
      <c r="FS54" s="10" t="s">
        <v>3318</v>
      </c>
    </row>
    <row r="55" spans="1:175" x14ac:dyDescent="0.2">
      <c r="A55" t="s">
        <v>3371</v>
      </c>
      <c r="B55" s="4">
        <f t="shared" si="2"/>
        <v>2011</v>
      </c>
      <c r="C55" s="5">
        <f t="shared" si="1"/>
        <v>0.10096192465258254</v>
      </c>
      <c r="D55" s="10">
        <v>10</v>
      </c>
      <c r="E55" s="10" t="s">
        <v>3318</v>
      </c>
      <c r="F55" s="10" t="s">
        <v>3318</v>
      </c>
      <c r="G55" s="10" t="s">
        <v>3318</v>
      </c>
      <c r="H55" s="10" t="s">
        <v>3318</v>
      </c>
      <c r="I55" s="10" t="s">
        <v>3318</v>
      </c>
      <c r="J55" s="10" t="s">
        <v>3318</v>
      </c>
      <c r="K55" s="10" t="s">
        <v>3318</v>
      </c>
      <c r="L55" s="10" t="s">
        <v>3318</v>
      </c>
      <c r="M55" s="10" t="s">
        <v>3318</v>
      </c>
      <c r="N55" s="10" t="s">
        <v>3318</v>
      </c>
      <c r="O55" s="10" t="s">
        <v>3318</v>
      </c>
      <c r="P55" s="10" t="s">
        <v>3318</v>
      </c>
      <c r="Q55" s="10" t="s">
        <v>3318</v>
      </c>
      <c r="R55" s="10" t="s">
        <v>3318</v>
      </c>
      <c r="S55" s="10" t="s">
        <v>3318</v>
      </c>
      <c r="T55" s="10" t="s">
        <v>3318</v>
      </c>
      <c r="U55" s="10" t="s">
        <v>3318</v>
      </c>
      <c r="V55" s="10" t="s">
        <v>3318</v>
      </c>
      <c r="W55" s="10" t="s">
        <v>3318</v>
      </c>
      <c r="X55" s="10" t="s">
        <v>3318</v>
      </c>
      <c r="Y55" s="10">
        <v>4</v>
      </c>
      <c r="Z55" s="10">
        <v>840</v>
      </c>
      <c r="AA55" s="10">
        <v>544</v>
      </c>
      <c r="AB55" s="10">
        <v>30</v>
      </c>
      <c r="AC55" s="10" t="s">
        <v>3318</v>
      </c>
      <c r="AD55" s="10" t="s">
        <v>3318</v>
      </c>
      <c r="AE55" s="10" t="s">
        <v>3318</v>
      </c>
      <c r="AF55" s="10" t="s">
        <v>3318</v>
      </c>
      <c r="AG55" s="10">
        <v>2</v>
      </c>
      <c r="AH55" s="10">
        <v>1</v>
      </c>
      <c r="AI55" s="10">
        <v>92</v>
      </c>
      <c r="AJ55" s="10">
        <v>22</v>
      </c>
      <c r="AK55" s="10" t="s">
        <v>3318</v>
      </c>
      <c r="AL55" s="10">
        <v>1</v>
      </c>
      <c r="AM55" s="10">
        <v>1</v>
      </c>
      <c r="AN55" s="10" t="s">
        <v>3318</v>
      </c>
      <c r="AO55" s="10" t="s">
        <v>3318</v>
      </c>
      <c r="AP55" s="10">
        <v>1</v>
      </c>
      <c r="AQ55" s="10">
        <v>2</v>
      </c>
      <c r="AR55" s="10" t="s">
        <v>3318</v>
      </c>
      <c r="AS55" s="10" t="s">
        <v>3318</v>
      </c>
      <c r="AT55" s="10">
        <v>1</v>
      </c>
      <c r="AU55" s="10" t="s">
        <v>3318</v>
      </c>
      <c r="AV55" s="10" t="s">
        <v>3318</v>
      </c>
      <c r="AW55" s="10" t="s">
        <v>3318</v>
      </c>
      <c r="AX55" s="10">
        <v>1</v>
      </c>
      <c r="AY55" s="10">
        <v>3</v>
      </c>
      <c r="AZ55" s="10">
        <v>23</v>
      </c>
      <c r="BA55" s="10">
        <v>1</v>
      </c>
      <c r="BB55" s="10" t="s">
        <v>3318</v>
      </c>
      <c r="BC55" s="10" t="s">
        <v>3318</v>
      </c>
      <c r="BD55" s="10">
        <v>136</v>
      </c>
      <c r="BE55" s="10">
        <v>189</v>
      </c>
      <c r="BF55" s="10" t="s">
        <v>3318</v>
      </c>
      <c r="BG55" s="10" t="s">
        <v>3318</v>
      </c>
      <c r="BH55" s="10" t="s">
        <v>3318</v>
      </c>
      <c r="BI55" s="10" t="s">
        <v>3318</v>
      </c>
      <c r="BJ55" s="10" t="s">
        <v>3318</v>
      </c>
      <c r="BK55" s="10" t="s">
        <v>3318</v>
      </c>
      <c r="BL55" s="10" t="s">
        <v>3318</v>
      </c>
      <c r="BM55" s="10" t="s">
        <v>3318</v>
      </c>
      <c r="BN55" s="10">
        <v>30</v>
      </c>
      <c r="BO55" s="10">
        <v>3</v>
      </c>
      <c r="BP55" s="10" t="s">
        <v>3318</v>
      </c>
      <c r="BQ55" s="10" t="s">
        <v>3318</v>
      </c>
      <c r="BR55" s="10" t="s">
        <v>3318</v>
      </c>
      <c r="BS55" s="10" t="s">
        <v>3318</v>
      </c>
      <c r="BT55" s="10" t="s">
        <v>3318</v>
      </c>
      <c r="BU55" s="10">
        <v>3</v>
      </c>
      <c r="BV55" s="10" t="s">
        <v>3318</v>
      </c>
      <c r="BW55" s="10">
        <v>2</v>
      </c>
      <c r="BX55" s="10">
        <v>7</v>
      </c>
      <c r="BY55" s="10">
        <v>7</v>
      </c>
      <c r="BZ55" s="10">
        <v>3</v>
      </c>
      <c r="CA55" s="10">
        <v>4</v>
      </c>
      <c r="CB55" s="10" t="s">
        <v>3318</v>
      </c>
      <c r="CC55" s="10" t="s">
        <v>3318</v>
      </c>
      <c r="CD55" s="10">
        <v>1</v>
      </c>
      <c r="CE55" s="10" t="s">
        <v>3318</v>
      </c>
      <c r="CF55" s="10" t="s">
        <v>3318</v>
      </c>
      <c r="CG55" s="10" t="s">
        <v>3318</v>
      </c>
      <c r="CH55" s="10" t="s">
        <v>3318</v>
      </c>
      <c r="CI55" s="10" t="s">
        <v>3318</v>
      </c>
      <c r="CJ55" s="10" t="s">
        <v>3318</v>
      </c>
      <c r="CK55" s="10" t="s">
        <v>3318</v>
      </c>
      <c r="CL55" s="10" t="s">
        <v>3318</v>
      </c>
      <c r="CM55" s="10" t="s">
        <v>3318</v>
      </c>
      <c r="CN55" s="10" t="s">
        <v>3318</v>
      </c>
      <c r="CO55" s="10" t="s">
        <v>3318</v>
      </c>
      <c r="CP55" s="10">
        <v>1</v>
      </c>
      <c r="CQ55" s="10">
        <v>1</v>
      </c>
      <c r="CR55" s="10" t="s">
        <v>3318</v>
      </c>
      <c r="CS55" s="10">
        <v>1</v>
      </c>
      <c r="CT55" s="10" t="s">
        <v>3318</v>
      </c>
      <c r="CU55" s="10" t="s">
        <v>3318</v>
      </c>
      <c r="CV55" s="10" t="s">
        <v>3318</v>
      </c>
      <c r="CW55" s="10" t="s">
        <v>3318</v>
      </c>
      <c r="CX55" s="10" t="s">
        <v>3318</v>
      </c>
      <c r="CY55" s="10" t="s">
        <v>3318</v>
      </c>
      <c r="CZ55" s="10" t="s">
        <v>3318</v>
      </c>
      <c r="DA55" s="10">
        <v>1</v>
      </c>
      <c r="DB55" s="10">
        <v>4</v>
      </c>
      <c r="DC55" s="10" t="s">
        <v>3318</v>
      </c>
      <c r="DD55" s="10" t="s">
        <v>3318</v>
      </c>
      <c r="DE55" s="10">
        <v>1</v>
      </c>
      <c r="DF55" s="10" t="s">
        <v>3318</v>
      </c>
      <c r="DG55" s="10">
        <v>13</v>
      </c>
      <c r="DH55" s="10">
        <v>18</v>
      </c>
      <c r="DI55" s="10">
        <v>1</v>
      </c>
      <c r="DJ55" s="10" t="s">
        <v>3318</v>
      </c>
      <c r="DK55" s="10" t="s">
        <v>3318</v>
      </c>
      <c r="DL55" s="10" t="s">
        <v>3318</v>
      </c>
      <c r="DM55" s="10" t="s">
        <v>3318</v>
      </c>
      <c r="DN55" s="10" t="s">
        <v>3318</v>
      </c>
      <c r="DO55" s="10" t="s">
        <v>3318</v>
      </c>
      <c r="DP55" s="10" t="s">
        <v>3318</v>
      </c>
      <c r="DQ55" s="10" t="s">
        <v>3318</v>
      </c>
      <c r="DR55" s="10" t="s">
        <v>3318</v>
      </c>
      <c r="DS55" s="10" t="s">
        <v>3318</v>
      </c>
      <c r="DT55" s="10" t="s">
        <v>3318</v>
      </c>
      <c r="DU55" s="10" t="s">
        <v>3318</v>
      </c>
      <c r="DV55" s="10" t="s">
        <v>3318</v>
      </c>
      <c r="DW55" s="10" t="s">
        <v>3318</v>
      </c>
      <c r="DX55" s="10" t="s">
        <v>3318</v>
      </c>
      <c r="DY55" s="10" t="s">
        <v>3318</v>
      </c>
      <c r="DZ55" s="10" t="s">
        <v>3318</v>
      </c>
      <c r="EA55" s="10">
        <v>5</v>
      </c>
      <c r="EB55" s="10" t="s">
        <v>3318</v>
      </c>
      <c r="EC55" s="10">
        <v>1</v>
      </c>
      <c r="ED55" s="10" t="s">
        <v>3318</v>
      </c>
      <c r="EE55" s="10" t="s">
        <v>3318</v>
      </c>
      <c r="EF55" s="10" t="s">
        <v>3318</v>
      </c>
      <c r="EG55" s="10" t="s">
        <v>3318</v>
      </c>
      <c r="EH55" s="10" t="s">
        <v>3318</v>
      </c>
      <c r="EI55" s="10" t="s">
        <v>3318</v>
      </c>
      <c r="EJ55" s="10" t="s">
        <v>3318</v>
      </c>
      <c r="EK55" s="10" t="s">
        <v>3318</v>
      </c>
      <c r="EL55" s="10" t="s">
        <v>3318</v>
      </c>
      <c r="EM55" s="10" t="s">
        <v>3318</v>
      </c>
      <c r="EN55" s="10" t="s">
        <v>3318</v>
      </c>
      <c r="EO55" s="10" t="s">
        <v>3318</v>
      </c>
      <c r="EP55" s="10" t="s">
        <v>3318</v>
      </c>
      <c r="EQ55" s="10" t="s">
        <v>3318</v>
      </c>
      <c r="ER55" s="10" t="s">
        <v>3318</v>
      </c>
      <c r="ES55" s="10" t="s">
        <v>3318</v>
      </c>
      <c r="ET55" s="10" t="s">
        <v>3318</v>
      </c>
      <c r="EU55" s="10" t="s">
        <v>3318</v>
      </c>
      <c r="EV55" s="10" t="s">
        <v>3318</v>
      </c>
      <c r="EW55" s="10" t="s">
        <v>3318</v>
      </c>
      <c r="EX55" s="10" t="s">
        <v>3318</v>
      </c>
      <c r="EY55" s="10" t="s">
        <v>3318</v>
      </c>
      <c r="EZ55" s="10" t="s">
        <v>3318</v>
      </c>
      <c r="FA55" s="10" t="s">
        <v>3318</v>
      </c>
      <c r="FB55" s="10" t="s">
        <v>3318</v>
      </c>
      <c r="FC55" s="10" t="s">
        <v>3318</v>
      </c>
      <c r="FD55" s="10" t="s">
        <v>3318</v>
      </c>
      <c r="FE55" s="10" t="s">
        <v>3318</v>
      </c>
      <c r="FF55" s="10" t="s">
        <v>3318</v>
      </c>
      <c r="FG55" s="10" t="s">
        <v>3318</v>
      </c>
      <c r="FH55" s="10" t="s">
        <v>3318</v>
      </c>
      <c r="FI55" s="10" t="s">
        <v>3318</v>
      </c>
      <c r="FJ55" s="10" t="s">
        <v>3318</v>
      </c>
      <c r="FK55" s="10" t="s">
        <v>3318</v>
      </c>
      <c r="FL55" s="10" t="s">
        <v>3318</v>
      </c>
      <c r="FM55" s="10" t="s">
        <v>3318</v>
      </c>
      <c r="FN55" s="10" t="s">
        <v>3318</v>
      </c>
      <c r="FO55" s="10" t="s">
        <v>3318</v>
      </c>
      <c r="FP55" s="10" t="s">
        <v>3318</v>
      </c>
      <c r="FQ55" s="10" t="s">
        <v>3318</v>
      </c>
      <c r="FR55" s="10" t="s">
        <v>3318</v>
      </c>
      <c r="FS55" s="10" t="s">
        <v>3318</v>
      </c>
    </row>
    <row r="56" spans="1:175" x14ac:dyDescent="0.2">
      <c r="A56" t="s">
        <v>3372</v>
      </c>
      <c r="B56" s="4">
        <f t="shared" si="2"/>
        <v>698</v>
      </c>
      <c r="C56" s="5">
        <f t="shared" si="1"/>
        <v>3.5042975339384691E-2</v>
      </c>
      <c r="D56" s="10">
        <v>85</v>
      </c>
      <c r="E56" s="10">
        <v>1</v>
      </c>
      <c r="F56" s="10" t="s">
        <v>3318</v>
      </c>
      <c r="G56" s="10" t="s">
        <v>3318</v>
      </c>
      <c r="H56" s="10" t="s">
        <v>3318</v>
      </c>
      <c r="I56" s="10" t="s">
        <v>3318</v>
      </c>
      <c r="J56" s="10" t="s">
        <v>3318</v>
      </c>
      <c r="K56" s="10" t="s">
        <v>3318</v>
      </c>
      <c r="L56" s="10" t="s">
        <v>3318</v>
      </c>
      <c r="M56" s="10" t="s">
        <v>3318</v>
      </c>
      <c r="N56" s="10">
        <v>298</v>
      </c>
      <c r="O56" s="10" t="s">
        <v>3318</v>
      </c>
      <c r="P56" s="10">
        <v>13</v>
      </c>
      <c r="Q56" s="10">
        <v>15</v>
      </c>
      <c r="R56" s="10" t="s">
        <v>3318</v>
      </c>
      <c r="S56" s="10" t="s">
        <v>3318</v>
      </c>
      <c r="T56" s="10" t="s">
        <v>3318</v>
      </c>
      <c r="U56" s="10" t="s">
        <v>3318</v>
      </c>
      <c r="V56" s="10" t="s">
        <v>3318</v>
      </c>
      <c r="W56" s="10" t="s">
        <v>3318</v>
      </c>
      <c r="X56" s="10" t="s">
        <v>3318</v>
      </c>
      <c r="Y56" s="10" t="s">
        <v>3318</v>
      </c>
      <c r="Z56" s="10" t="s">
        <v>3318</v>
      </c>
      <c r="AA56" s="10" t="s">
        <v>3318</v>
      </c>
      <c r="AB56" s="10" t="s">
        <v>3318</v>
      </c>
      <c r="AC56" s="10">
        <v>1</v>
      </c>
      <c r="AD56" s="10" t="s">
        <v>3318</v>
      </c>
      <c r="AE56" s="10" t="s">
        <v>3318</v>
      </c>
      <c r="AF56" s="10" t="s">
        <v>3318</v>
      </c>
      <c r="AG56" s="10" t="s">
        <v>3318</v>
      </c>
      <c r="AH56" s="10" t="s">
        <v>3318</v>
      </c>
      <c r="AI56" s="10">
        <v>2</v>
      </c>
      <c r="AJ56" s="10" t="s">
        <v>3318</v>
      </c>
      <c r="AK56" s="10" t="s">
        <v>3318</v>
      </c>
      <c r="AL56" s="10" t="s">
        <v>3318</v>
      </c>
      <c r="AM56" s="10" t="s">
        <v>3318</v>
      </c>
      <c r="AN56" s="10">
        <v>5</v>
      </c>
      <c r="AO56" s="10" t="s">
        <v>3318</v>
      </c>
      <c r="AP56" s="10" t="s">
        <v>3318</v>
      </c>
      <c r="AQ56" s="10">
        <v>1</v>
      </c>
      <c r="AR56" s="10" t="s">
        <v>3318</v>
      </c>
      <c r="AS56" s="10" t="s">
        <v>3318</v>
      </c>
      <c r="AT56" s="10">
        <v>1</v>
      </c>
      <c r="AU56" s="10">
        <v>11</v>
      </c>
      <c r="AV56" s="10">
        <v>6</v>
      </c>
      <c r="AW56" s="10">
        <v>24</v>
      </c>
      <c r="AX56" s="10">
        <v>8</v>
      </c>
      <c r="AY56" s="10">
        <v>4</v>
      </c>
      <c r="AZ56" s="10" t="s">
        <v>3318</v>
      </c>
      <c r="BA56" s="10">
        <v>3</v>
      </c>
      <c r="BB56" s="10">
        <v>2</v>
      </c>
      <c r="BC56" s="10">
        <v>6</v>
      </c>
      <c r="BD56" s="10" t="s">
        <v>3318</v>
      </c>
      <c r="BE56" s="10" t="s">
        <v>3318</v>
      </c>
      <c r="BF56" s="10" t="s">
        <v>3318</v>
      </c>
      <c r="BG56" s="10">
        <v>2</v>
      </c>
      <c r="BH56" s="10" t="s">
        <v>3318</v>
      </c>
      <c r="BI56" s="10" t="s">
        <v>3318</v>
      </c>
      <c r="BJ56" s="10" t="s">
        <v>3318</v>
      </c>
      <c r="BK56" s="10" t="s">
        <v>3318</v>
      </c>
      <c r="BL56" s="10" t="s">
        <v>3318</v>
      </c>
      <c r="BM56" s="10" t="s">
        <v>3318</v>
      </c>
      <c r="BN56" s="10" t="s">
        <v>3318</v>
      </c>
      <c r="BO56" s="10" t="s">
        <v>3318</v>
      </c>
      <c r="BP56" s="10" t="s">
        <v>3318</v>
      </c>
      <c r="BQ56" s="10" t="s">
        <v>3318</v>
      </c>
      <c r="BR56" s="10" t="s">
        <v>3318</v>
      </c>
      <c r="BS56" s="10" t="s">
        <v>3318</v>
      </c>
      <c r="BT56" s="10" t="s">
        <v>3318</v>
      </c>
      <c r="BU56" s="10" t="s">
        <v>3318</v>
      </c>
      <c r="BV56" s="10" t="s">
        <v>3318</v>
      </c>
      <c r="BW56" s="10" t="s">
        <v>3318</v>
      </c>
      <c r="BX56" s="10" t="s">
        <v>3318</v>
      </c>
      <c r="BY56" s="10" t="s">
        <v>3318</v>
      </c>
      <c r="BZ56" s="10" t="s">
        <v>3318</v>
      </c>
      <c r="CA56" s="10" t="s">
        <v>3318</v>
      </c>
      <c r="CB56" s="10" t="s">
        <v>3318</v>
      </c>
      <c r="CC56" s="10" t="s">
        <v>3318</v>
      </c>
      <c r="CD56" s="10" t="s">
        <v>3318</v>
      </c>
      <c r="CE56" s="10" t="s">
        <v>3318</v>
      </c>
      <c r="CF56" s="10" t="s">
        <v>3318</v>
      </c>
      <c r="CG56" s="10">
        <v>4</v>
      </c>
      <c r="CH56" s="10">
        <v>20</v>
      </c>
      <c r="CI56" s="10">
        <v>12</v>
      </c>
      <c r="CJ56" s="10">
        <v>3</v>
      </c>
      <c r="CK56" s="10">
        <v>20</v>
      </c>
      <c r="CL56" s="10">
        <v>7</v>
      </c>
      <c r="CM56" s="10" t="s">
        <v>3318</v>
      </c>
      <c r="CN56" s="10" t="s">
        <v>3318</v>
      </c>
      <c r="CO56" s="10" t="s">
        <v>3318</v>
      </c>
      <c r="CP56" s="10" t="s">
        <v>3318</v>
      </c>
      <c r="CQ56" s="10">
        <v>55</v>
      </c>
      <c r="CR56" s="10">
        <v>45</v>
      </c>
      <c r="CS56" s="10">
        <v>1</v>
      </c>
      <c r="CT56" s="10">
        <v>1</v>
      </c>
      <c r="CU56" s="10">
        <v>3</v>
      </c>
      <c r="CV56" s="10">
        <v>9</v>
      </c>
      <c r="CW56" s="10" t="s">
        <v>3318</v>
      </c>
      <c r="CX56" s="10" t="s">
        <v>3318</v>
      </c>
      <c r="CY56" s="10">
        <v>20</v>
      </c>
      <c r="CZ56" s="10">
        <v>10</v>
      </c>
      <c r="DA56" s="10" t="s">
        <v>3318</v>
      </c>
      <c r="DB56" s="10" t="s">
        <v>3318</v>
      </c>
      <c r="DC56" s="10" t="s">
        <v>3318</v>
      </c>
      <c r="DD56" s="10" t="s">
        <v>3318</v>
      </c>
      <c r="DE56" s="10" t="s">
        <v>3318</v>
      </c>
      <c r="DF56" s="10" t="s">
        <v>3318</v>
      </c>
      <c r="DG56" s="10" t="s">
        <v>3318</v>
      </c>
      <c r="DH56" s="10" t="s">
        <v>3318</v>
      </c>
      <c r="DI56" s="10" t="s">
        <v>3318</v>
      </c>
      <c r="DJ56" s="10" t="s">
        <v>3318</v>
      </c>
      <c r="DK56" s="10" t="s">
        <v>3318</v>
      </c>
      <c r="DL56" s="10" t="s">
        <v>3318</v>
      </c>
      <c r="DM56" s="10" t="s">
        <v>3318</v>
      </c>
      <c r="DN56" s="10" t="s">
        <v>3318</v>
      </c>
      <c r="DO56" s="10" t="s">
        <v>3318</v>
      </c>
      <c r="DP56" s="10" t="s">
        <v>3318</v>
      </c>
      <c r="DQ56" s="10" t="s">
        <v>3318</v>
      </c>
      <c r="DR56" s="10" t="s">
        <v>3318</v>
      </c>
      <c r="DS56" s="10" t="s">
        <v>3318</v>
      </c>
      <c r="DT56" s="10" t="s">
        <v>3318</v>
      </c>
      <c r="DU56" s="10" t="s">
        <v>3318</v>
      </c>
      <c r="DV56" s="10" t="s">
        <v>3318</v>
      </c>
      <c r="DW56" s="10" t="s">
        <v>3318</v>
      </c>
      <c r="DX56" s="10" t="s">
        <v>3318</v>
      </c>
      <c r="DY56" s="10" t="s">
        <v>3318</v>
      </c>
      <c r="DZ56" s="10" t="s">
        <v>3318</v>
      </c>
      <c r="EA56" s="10" t="s">
        <v>3318</v>
      </c>
      <c r="EB56" s="10" t="s">
        <v>3318</v>
      </c>
      <c r="EC56" s="10" t="s">
        <v>3318</v>
      </c>
      <c r="ED56" s="10" t="s">
        <v>3318</v>
      </c>
      <c r="EE56" s="10" t="s">
        <v>3318</v>
      </c>
      <c r="EF56" s="10" t="s">
        <v>3318</v>
      </c>
      <c r="EG56" s="10" t="s">
        <v>3318</v>
      </c>
      <c r="EH56" s="10" t="s">
        <v>3318</v>
      </c>
      <c r="EI56" s="10" t="s">
        <v>3318</v>
      </c>
      <c r="EJ56" s="10" t="s">
        <v>3318</v>
      </c>
      <c r="EK56" s="10" t="s">
        <v>3318</v>
      </c>
      <c r="EL56" s="10" t="s">
        <v>3318</v>
      </c>
      <c r="EM56" s="10" t="s">
        <v>3318</v>
      </c>
      <c r="EN56" s="10" t="s">
        <v>3318</v>
      </c>
      <c r="EO56" s="10" t="s">
        <v>3318</v>
      </c>
      <c r="EP56" s="10" t="s">
        <v>3318</v>
      </c>
      <c r="EQ56" s="10" t="s">
        <v>3318</v>
      </c>
      <c r="ER56" s="10" t="s">
        <v>3318</v>
      </c>
      <c r="ES56" s="10" t="s">
        <v>3318</v>
      </c>
      <c r="ET56" s="10" t="s">
        <v>3318</v>
      </c>
      <c r="EU56" s="10" t="s">
        <v>3318</v>
      </c>
      <c r="EV56" s="10" t="s">
        <v>3318</v>
      </c>
      <c r="EW56" s="10" t="s">
        <v>3318</v>
      </c>
      <c r="EX56" s="10" t="s">
        <v>3318</v>
      </c>
      <c r="EY56" s="10" t="s">
        <v>3318</v>
      </c>
      <c r="EZ56" s="10" t="s">
        <v>3318</v>
      </c>
      <c r="FA56" s="10" t="s">
        <v>3318</v>
      </c>
      <c r="FB56" s="10" t="s">
        <v>3318</v>
      </c>
      <c r="FC56" s="10" t="s">
        <v>3318</v>
      </c>
      <c r="FD56" s="10" t="s">
        <v>3318</v>
      </c>
      <c r="FE56" s="10" t="s">
        <v>3318</v>
      </c>
      <c r="FF56" s="10" t="s">
        <v>3318</v>
      </c>
      <c r="FG56" s="10" t="s">
        <v>3318</v>
      </c>
      <c r="FH56" s="10" t="s">
        <v>3318</v>
      </c>
      <c r="FI56" s="10" t="s">
        <v>3318</v>
      </c>
      <c r="FJ56" s="10" t="s">
        <v>3318</v>
      </c>
      <c r="FK56" s="10" t="s">
        <v>3318</v>
      </c>
      <c r="FL56" s="10" t="s">
        <v>3318</v>
      </c>
      <c r="FM56" s="10" t="s">
        <v>3318</v>
      </c>
      <c r="FN56" s="10" t="s">
        <v>3318</v>
      </c>
      <c r="FO56" s="10" t="s">
        <v>3318</v>
      </c>
      <c r="FP56" s="10" t="s">
        <v>3318</v>
      </c>
      <c r="FQ56" s="10" t="s">
        <v>3318</v>
      </c>
      <c r="FR56" s="10" t="s">
        <v>3318</v>
      </c>
      <c r="FS56" s="10" t="s">
        <v>3318</v>
      </c>
    </row>
    <row r="57" spans="1:175" x14ac:dyDescent="0.2">
      <c r="A57" t="s">
        <v>3373</v>
      </c>
      <c r="B57" s="4">
        <f t="shared" si="2"/>
        <v>8128</v>
      </c>
      <c r="C57" s="5">
        <f t="shared" si="1"/>
        <v>0.40806490481163143</v>
      </c>
      <c r="D57" s="10">
        <v>51</v>
      </c>
      <c r="E57" s="10" t="s">
        <v>3318</v>
      </c>
      <c r="F57" s="10" t="s">
        <v>3318</v>
      </c>
      <c r="G57" s="10">
        <v>4</v>
      </c>
      <c r="H57" s="10">
        <v>25</v>
      </c>
      <c r="I57" s="10">
        <v>27</v>
      </c>
      <c r="J57" s="10">
        <v>24</v>
      </c>
      <c r="K57" s="10">
        <v>14</v>
      </c>
      <c r="L57" s="10">
        <v>112</v>
      </c>
      <c r="M57" s="10">
        <v>90</v>
      </c>
      <c r="N57" s="10">
        <v>109</v>
      </c>
      <c r="O57" s="10">
        <v>81</v>
      </c>
      <c r="P57" s="10">
        <v>68</v>
      </c>
      <c r="Q57" s="10">
        <v>101</v>
      </c>
      <c r="R57" s="10">
        <v>44</v>
      </c>
      <c r="S57" s="10">
        <v>106</v>
      </c>
      <c r="T57" s="10">
        <v>66</v>
      </c>
      <c r="U57" s="10">
        <v>283</v>
      </c>
      <c r="V57" s="10">
        <v>203</v>
      </c>
      <c r="W57" s="10">
        <v>264</v>
      </c>
      <c r="X57" s="10">
        <v>584</v>
      </c>
      <c r="Y57" s="10">
        <v>1895</v>
      </c>
      <c r="Z57" s="10">
        <v>84</v>
      </c>
      <c r="AA57" s="10">
        <v>35</v>
      </c>
      <c r="AB57" s="10">
        <v>238</v>
      </c>
      <c r="AC57" s="10">
        <v>85</v>
      </c>
      <c r="AD57" s="10">
        <v>20</v>
      </c>
      <c r="AE57" s="10">
        <v>4</v>
      </c>
      <c r="AF57" s="10">
        <v>231</v>
      </c>
      <c r="AG57" s="10">
        <v>28</v>
      </c>
      <c r="AH57" s="10">
        <v>1</v>
      </c>
      <c r="AI57" s="10" t="s">
        <v>3318</v>
      </c>
      <c r="AJ57" s="10">
        <v>31</v>
      </c>
      <c r="AK57" s="10" t="s">
        <v>3318</v>
      </c>
      <c r="AL57" s="10">
        <v>1</v>
      </c>
      <c r="AM57" s="10" t="s">
        <v>3318</v>
      </c>
      <c r="AN57" s="10">
        <v>96</v>
      </c>
      <c r="AO57" s="10">
        <v>2</v>
      </c>
      <c r="AP57" s="10">
        <v>26</v>
      </c>
      <c r="AQ57" s="10">
        <v>75</v>
      </c>
      <c r="AR57" s="10">
        <v>44</v>
      </c>
      <c r="AS57" s="10">
        <v>4</v>
      </c>
      <c r="AT57" s="10" t="s">
        <v>3318</v>
      </c>
      <c r="AU57" s="10">
        <v>24</v>
      </c>
      <c r="AV57" s="10" t="s">
        <v>3318</v>
      </c>
      <c r="AW57" s="10" t="s">
        <v>3318</v>
      </c>
      <c r="AX57" s="10" t="s">
        <v>3318</v>
      </c>
      <c r="AY57" s="10">
        <v>38</v>
      </c>
      <c r="AZ57" s="10">
        <v>201</v>
      </c>
      <c r="BA57" s="10">
        <v>117</v>
      </c>
      <c r="BB57" s="10">
        <v>1209</v>
      </c>
      <c r="BC57" s="10">
        <v>170</v>
      </c>
      <c r="BD57" s="10">
        <v>67</v>
      </c>
      <c r="BE57" s="10">
        <v>2</v>
      </c>
      <c r="BF57" s="10">
        <v>46</v>
      </c>
      <c r="BG57" s="10">
        <v>500</v>
      </c>
      <c r="BH57" s="10">
        <v>136</v>
      </c>
      <c r="BI57" s="10">
        <v>80</v>
      </c>
      <c r="BJ57" s="10">
        <v>12</v>
      </c>
      <c r="BK57" s="10">
        <v>13</v>
      </c>
      <c r="BL57" s="10">
        <v>87</v>
      </c>
      <c r="BM57" s="10">
        <v>4</v>
      </c>
      <c r="BN57" s="10">
        <v>35</v>
      </c>
      <c r="BO57" s="10">
        <v>1</v>
      </c>
      <c r="BP57" s="10">
        <v>2</v>
      </c>
      <c r="BQ57" s="10">
        <v>1</v>
      </c>
      <c r="BR57" s="10">
        <v>1</v>
      </c>
      <c r="BS57" s="10">
        <v>2</v>
      </c>
      <c r="BT57" s="10">
        <v>1</v>
      </c>
      <c r="BU57" s="10">
        <v>9</v>
      </c>
      <c r="BV57" s="10">
        <v>1</v>
      </c>
      <c r="BW57" s="10">
        <v>1</v>
      </c>
      <c r="BX57" s="10">
        <v>7</v>
      </c>
      <c r="BY57" s="10">
        <v>35</v>
      </c>
      <c r="BZ57" s="10">
        <v>88</v>
      </c>
      <c r="CA57" s="10">
        <v>8</v>
      </c>
      <c r="CB57" s="10">
        <v>13</v>
      </c>
      <c r="CC57" s="10" t="s">
        <v>3318</v>
      </c>
      <c r="CD57" s="10">
        <v>1</v>
      </c>
      <c r="CE57" s="10">
        <v>5</v>
      </c>
      <c r="CF57" s="10">
        <v>2</v>
      </c>
      <c r="CG57" s="10">
        <v>1</v>
      </c>
      <c r="CH57" s="10">
        <v>29</v>
      </c>
      <c r="CI57" s="10">
        <v>6</v>
      </c>
      <c r="CJ57" s="10">
        <v>4</v>
      </c>
      <c r="CK57" s="10">
        <v>5</v>
      </c>
      <c r="CL57" s="10">
        <v>1</v>
      </c>
      <c r="CM57" s="10" t="s">
        <v>3318</v>
      </c>
      <c r="CN57" s="10">
        <v>2</v>
      </c>
      <c r="CO57" s="10" t="s">
        <v>3318</v>
      </c>
      <c r="CP57" s="10">
        <v>2</v>
      </c>
      <c r="CQ57" s="10" t="s">
        <v>3318</v>
      </c>
      <c r="CR57" s="10" t="s">
        <v>3318</v>
      </c>
      <c r="CS57" s="10" t="s">
        <v>3318</v>
      </c>
      <c r="CT57" s="10" t="s">
        <v>3318</v>
      </c>
      <c r="CU57" s="10" t="s">
        <v>3318</v>
      </c>
      <c r="CV57" s="10" t="s">
        <v>3318</v>
      </c>
      <c r="CW57" s="10">
        <v>1</v>
      </c>
      <c r="CX57" s="10" t="s">
        <v>3318</v>
      </c>
      <c r="CY57" s="10" t="s">
        <v>3318</v>
      </c>
      <c r="CZ57" s="10" t="s">
        <v>3318</v>
      </c>
      <c r="DA57" s="10" t="s">
        <v>3318</v>
      </c>
      <c r="DB57" s="10" t="s">
        <v>3318</v>
      </c>
      <c r="DC57" s="10" t="s">
        <v>3318</v>
      </c>
      <c r="DD57" s="10" t="s">
        <v>3318</v>
      </c>
      <c r="DE57" s="10" t="s">
        <v>3318</v>
      </c>
      <c r="DF57" s="10" t="s">
        <v>3318</v>
      </c>
      <c r="DG57" s="10" t="s">
        <v>3318</v>
      </c>
      <c r="DH57" s="10" t="s">
        <v>3318</v>
      </c>
      <c r="DI57" s="10" t="s">
        <v>3318</v>
      </c>
      <c r="DJ57" s="10" t="s">
        <v>3318</v>
      </c>
      <c r="DK57" s="10" t="s">
        <v>3318</v>
      </c>
      <c r="DL57" s="10" t="s">
        <v>3318</v>
      </c>
      <c r="DM57" s="10" t="s">
        <v>3318</v>
      </c>
      <c r="DN57" s="10" t="s">
        <v>3318</v>
      </c>
      <c r="DO57" s="10" t="s">
        <v>3318</v>
      </c>
      <c r="DP57" s="10" t="s">
        <v>3318</v>
      </c>
      <c r="DQ57" s="10">
        <v>1</v>
      </c>
      <c r="DR57" s="10" t="s">
        <v>3318</v>
      </c>
      <c r="DS57" s="10" t="s">
        <v>3318</v>
      </c>
      <c r="DT57" s="10">
        <v>1</v>
      </c>
      <c r="DU57" s="10" t="s">
        <v>3318</v>
      </c>
      <c r="DV57" s="10" t="s">
        <v>3318</v>
      </c>
      <c r="DW57" s="10" t="s">
        <v>3318</v>
      </c>
      <c r="DX57" s="10" t="s">
        <v>3318</v>
      </c>
      <c r="DY57" s="10" t="s">
        <v>3318</v>
      </c>
      <c r="DZ57" s="10" t="s">
        <v>3318</v>
      </c>
      <c r="EA57" s="10" t="s">
        <v>3318</v>
      </c>
      <c r="EB57" s="10" t="s">
        <v>3318</v>
      </c>
      <c r="EC57" s="10" t="s">
        <v>3318</v>
      </c>
      <c r="ED57" s="10" t="s">
        <v>3318</v>
      </c>
      <c r="EE57" s="10" t="s">
        <v>3318</v>
      </c>
      <c r="EF57" s="10" t="s">
        <v>3318</v>
      </c>
      <c r="EG57" s="10" t="s">
        <v>3318</v>
      </c>
      <c r="EH57" s="10" t="s">
        <v>3318</v>
      </c>
      <c r="EI57" s="10" t="s">
        <v>3318</v>
      </c>
      <c r="EJ57" s="10" t="s">
        <v>3318</v>
      </c>
      <c r="EK57" s="10" t="s">
        <v>3318</v>
      </c>
      <c r="EL57" s="10" t="s">
        <v>3318</v>
      </c>
      <c r="EM57" s="10" t="s">
        <v>3318</v>
      </c>
      <c r="EN57" s="10" t="s">
        <v>3318</v>
      </c>
      <c r="EO57" s="10" t="s">
        <v>3318</v>
      </c>
      <c r="EP57" s="10" t="s">
        <v>3318</v>
      </c>
      <c r="EQ57" s="10" t="s">
        <v>3318</v>
      </c>
      <c r="ER57" s="10" t="s">
        <v>3318</v>
      </c>
      <c r="ES57" s="10" t="s">
        <v>3318</v>
      </c>
      <c r="ET57" s="10" t="s">
        <v>3318</v>
      </c>
      <c r="EU57" s="10" t="s">
        <v>3318</v>
      </c>
      <c r="EV57" s="10" t="s">
        <v>3318</v>
      </c>
      <c r="EW57" s="10" t="s">
        <v>3318</v>
      </c>
      <c r="EX57" s="10" t="s">
        <v>3318</v>
      </c>
      <c r="EY57" s="10" t="s">
        <v>3318</v>
      </c>
      <c r="EZ57" s="10" t="s">
        <v>3318</v>
      </c>
      <c r="FA57" s="10" t="s">
        <v>3318</v>
      </c>
      <c r="FB57" s="10" t="s">
        <v>3318</v>
      </c>
      <c r="FC57" s="10" t="s">
        <v>3318</v>
      </c>
      <c r="FD57" s="10" t="s">
        <v>3318</v>
      </c>
      <c r="FE57" s="10" t="s">
        <v>3318</v>
      </c>
      <c r="FF57" s="10" t="s">
        <v>3318</v>
      </c>
      <c r="FG57" s="10" t="s">
        <v>3318</v>
      </c>
      <c r="FH57" s="10" t="s">
        <v>3318</v>
      </c>
      <c r="FI57" s="10" t="s">
        <v>3318</v>
      </c>
      <c r="FJ57" s="10" t="s">
        <v>3318</v>
      </c>
      <c r="FK57" s="10" t="s">
        <v>3318</v>
      </c>
      <c r="FL57" s="10" t="s">
        <v>3318</v>
      </c>
      <c r="FM57" s="10" t="s">
        <v>3318</v>
      </c>
      <c r="FN57" s="10" t="s">
        <v>3318</v>
      </c>
      <c r="FO57" s="10" t="s">
        <v>3318</v>
      </c>
      <c r="FP57" s="10" t="s">
        <v>3318</v>
      </c>
      <c r="FQ57" s="10" t="s">
        <v>3318</v>
      </c>
      <c r="FR57" s="10" t="s">
        <v>3318</v>
      </c>
      <c r="FS57" s="10" t="s">
        <v>3318</v>
      </c>
    </row>
    <row r="58" spans="1:175" x14ac:dyDescent="0.2">
      <c r="A58" t="s">
        <v>3374</v>
      </c>
      <c r="B58" s="4">
        <f t="shared" si="2"/>
        <v>2</v>
      </c>
      <c r="C58" s="5">
        <f t="shared" si="1"/>
        <v>1.00409671459555E-4</v>
      </c>
      <c r="D58" s="10" t="s">
        <v>3318</v>
      </c>
      <c r="E58" s="10" t="s">
        <v>3318</v>
      </c>
      <c r="F58" s="10" t="s">
        <v>3318</v>
      </c>
      <c r="G58" s="10" t="s">
        <v>3318</v>
      </c>
      <c r="H58" s="10" t="s">
        <v>3318</v>
      </c>
      <c r="I58" s="10" t="s">
        <v>3318</v>
      </c>
      <c r="J58" s="10" t="s">
        <v>3318</v>
      </c>
      <c r="K58" s="10" t="s">
        <v>3318</v>
      </c>
      <c r="L58" s="10" t="s">
        <v>3318</v>
      </c>
      <c r="M58" s="10" t="s">
        <v>3318</v>
      </c>
      <c r="N58" s="10" t="s">
        <v>3318</v>
      </c>
      <c r="O58" s="10" t="s">
        <v>3318</v>
      </c>
      <c r="P58" s="10" t="s">
        <v>3318</v>
      </c>
      <c r="Q58" s="10" t="s">
        <v>3318</v>
      </c>
      <c r="R58" s="10" t="s">
        <v>3318</v>
      </c>
      <c r="S58" s="10" t="s">
        <v>3318</v>
      </c>
      <c r="T58" s="10" t="s">
        <v>3318</v>
      </c>
      <c r="U58" s="10" t="s">
        <v>3318</v>
      </c>
      <c r="V58" s="10" t="s">
        <v>3318</v>
      </c>
      <c r="W58" s="10" t="s">
        <v>3318</v>
      </c>
      <c r="X58" s="10" t="s">
        <v>3318</v>
      </c>
      <c r="Y58" s="10" t="s">
        <v>3318</v>
      </c>
      <c r="Z58" s="10" t="s">
        <v>3318</v>
      </c>
      <c r="AA58" s="10" t="s">
        <v>3318</v>
      </c>
      <c r="AB58" s="10" t="s">
        <v>3318</v>
      </c>
      <c r="AC58" s="10" t="s">
        <v>3318</v>
      </c>
      <c r="AD58" s="10" t="s">
        <v>3318</v>
      </c>
      <c r="AE58" s="10" t="s">
        <v>3318</v>
      </c>
      <c r="AF58" s="10" t="s">
        <v>3318</v>
      </c>
      <c r="AG58" s="10" t="s">
        <v>3318</v>
      </c>
      <c r="AH58" s="10" t="s">
        <v>3318</v>
      </c>
      <c r="AI58" s="10" t="s">
        <v>3318</v>
      </c>
      <c r="AJ58" s="10" t="s">
        <v>3318</v>
      </c>
      <c r="AK58" s="10" t="s">
        <v>3318</v>
      </c>
      <c r="AL58" s="10" t="s">
        <v>3318</v>
      </c>
      <c r="AM58" s="10" t="s">
        <v>3318</v>
      </c>
      <c r="AN58" s="10" t="s">
        <v>3318</v>
      </c>
      <c r="AO58" s="10" t="s">
        <v>3318</v>
      </c>
      <c r="AP58" s="10" t="s">
        <v>3318</v>
      </c>
      <c r="AQ58" s="10" t="s">
        <v>3318</v>
      </c>
      <c r="AR58" s="10" t="s">
        <v>3318</v>
      </c>
      <c r="AS58" s="10" t="s">
        <v>3318</v>
      </c>
      <c r="AT58" s="10">
        <v>2</v>
      </c>
      <c r="AU58" s="10" t="s">
        <v>3318</v>
      </c>
      <c r="AV58" s="10" t="s">
        <v>3318</v>
      </c>
      <c r="AW58" s="10" t="s">
        <v>3318</v>
      </c>
      <c r="AX58" s="10" t="s">
        <v>3318</v>
      </c>
      <c r="AY58" s="10" t="s">
        <v>3318</v>
      </c>
      <c r="AZ58" s="10" t="s">
        <v>3318</v>
      </c>
      <c r="BA58" s="10" t="s">
        <v>3318</v>
      </c>
      <c r="BB58" s="10" t="s">
        <v>3318</v>
      </c>
      <c r="BC58" s="10" t="s">
        <v>3318</v>
      </c>
      <c r="BD58" s="10" t="s">
        <v>3318</v>
      </c>
      <c r="BE58" s="10" t="s">
        <v>3318</v>
      </c>
      <c r="BF58" s="10" t="s">
        <v>3318</v>
      </c>
      <c r="BG58" s="10" t="s">
        <v>3318</v>
      </c>
      <c r="BH58" s="10" t="s">
        <v>3318</v>
      </c>
      <c r="BI58" s="10" t="s">
        <v>3318</v>
      </c>
      <c r="BJ58" s="10" t="s">
        <v>3318</v>
      </c>
      <c r="BK58" s="10" t="s">
        <v>3318</v>
      </c>
      <c r="BL58" s="10" t="s">
        <v>3318</v>
      </c>
      <c r="BM58" s="10" t="s">
        <v>3318</v>
      </c>
      <c r="BN58" s="10" t="s">
        <v>3318</v>
      </c>
      <c r="BO58" s="10" t="s">
        <v>3318</v>
      </c>
      <c r="BP58" s="10" t="s">
        <v>3318</v>
      </c>
      <c r="BQ58" s="10" t="s">
        <v>3318</v>
      </c>
      <c r="BR58" s="10" t="s">
        <v>3318</v>
      </c>
      <c r="BS58" s="10" t="s">
        <v>3318</v>
      </c>
      <c r="BT58" s="10" t="s">
        <v>3318</v>
      </c>
      <c r="BU58" s="10" t="s">
        <v>3318</v>
      </c>
      <c r="BV58" s="10" t="s">
        <v>3318</v>
      </c>
      <c r="BW58" s="10" t="s">
        <v>3318</v>
      </c>
      <c r="BX58" s="10" t="s">
        <v>3318</v>
      </c>
      <c r="BY58" s="10" t="s">
        <v>3318</v>
      </c>
      <c r="BZ58" s="10" t="s">
        <v>3318</v>
      </c>
      <c r="CA58" s="10" t="s">
        <v>3318</v>
      </c>
      <c r="CB58" s="10" t="s">
        <v>3318</v>
      </c>
      <c r="CC58" s="10" t="s">
        <v>3318</v>
      </c>
      <c r="CD58" s="10" t="s">
        <v>3318</v>
      </c>
      <c r="CE58" s="10" t="s">
        <v>3318</v>
      </c>
      <c r="CF58" s="10" t="s">
        <v>3318</v>
      </c>
      <c r="CG58" s="10" t="s">
        <v>3318</v>
      </c>
      <c r="CH58" s="10" t="s">
        <v>3318</v>
      </c>
      <c r="CI58" s="10" t="s">
        <v>3318</v>
      </c>
      <c r="CJ58" s="10" t="s">
        <v>3318</v>
      </c>
      <c r="CK58" s="10" t="s">
        <v>3318</v>
      </c>
      <c r="CL58" s="10" t="s">
        <v>3318</v>
      </c>
      <c r="CM58" s="10" t="s">
        <v>3318</v>
      </c>
      <c r="CN58" s="10" t="s">
        <v>3318</v>
      </c>
      <c r="CO58" s="10" t="s">
        <v>3318</v>
      </c>
      <c r="CP58" s="10" t="s">
        <v>3318</v>
      </c>
      <c r="CQ58" s="10" t="s">
        <v>3318</v>
      </c>
      <c r="CR58" s="10" t="s">
        <v>3318</v>
      </c>
      <c r="CS58" s="10" t="s">
        <v>3318</v>
      </c>
      <c r="CT58" s="10" t="s">
        <v>3318</v>
      </c>
      <c r="CU58" s="10" t="s">
        <v>3318</v>
      </c>
      <c r="CV58" s="10" t="s">
        <v>3318</v>
      </c>
      <c r="CW58" s="10" t="s">
        <v>3318</v>
      </c>
      <c r="CX58" s="10" t="s">
        <v>3318</v>
      </c>
      <c r="CY58" s="10" t="s">
        <v>3318</v>
      </c>
      <c r="CZ58" s="10" t="s">
        <v>3318</v>
      </c>
      <c r="DA58" s="10" t="s">
        <v>3318</v>
      </c>
      <c r="DB58" s="10" t="s">
        <v>3318</v>
      </c>
      <c r="DC58" s="10" t="s">
        <v>3318</v>
      </c>
      <c r="DD58" s="10" t="s">
        <v>3318</v>
      </c>
      <c r="DE58" s="10" t="s">
        <v>3318</v>
      </c>
      <c r="DF58" s="10" t="s">
        <v>3318</v>
      </c>
      <c r="DG58" s="10" t="s">
        <v>3318</v>
      </c>
      <c r="DH58" s="10" t="s">
        <v>3318</v>
      </c>
      <c r="DI58" s="10" t="s">
        <v>3318</v>
      </c>
      <c r="DJ58" s="10" t="s">
        <v>3318</v>
      </c>
      <c r="DK58" s="10" t="s">
        <v>3318</v>
      </c>
      <c r="DL58" s="10" t="s">
        <v>3318</v>
      </c>
      <c r="DM58" s="10" t="s">
        <v>3318</v>
      </c>
      <c r="DN58" s="10" t="s">
        <v>3318</v>
      </c>
      <c r="DO58" s="10" t="s">
        <v>3318</v>
      </c>
      <c r="DP58" s="10" t="s">
        <v>3318</v>
      </c>
      <c r="DQ58" s="10" t="s">
        <v>3318</v>
      </c>
      <c r="DR58" s="10" t="s">
        <v>3318</v>
      </c>
      <c r="DS58" s="10" t="s">
        <v>3318</v>
      </c>
      <c r="DT58" s="10" t="s">
        <v>3318</v>
      </c>
      <c r="DU58" s="10" t="s">
        <v>3318</v>
      </c>
      <c r="DV58" s="10" t="s">
        <v>3318</v>
      </c>
      <c r="DW58" s="10" t="s">
        <v>3318</v>
      </c>
      <c r="DX58" s="10" t="s">
        <v>3318</v>
      </c>
      <c r="DY58" s="10" t="s">
        <v>3318</v>
      </c>
      <c r="DZ58" s="10" t="s">
        <v>3318</v>
      </c>
      <c r="EA58" s="10" t="s">
        <v>3318</v>
      </c>
      <c r="EB58" s="10" t="s">
        <v>3318</v>
      </c>
      <c r="EC58" s="10" t="s">
        <v>3318</v>
      </c>
      <c r="ED58" s="10" t="s">
        <v>3318</v>
      </c>
      <c r="EE58" s="10" t="s">
        <v>3318</v>
      </c>
      <c r="EF58" s="10" t="s">
        <v>3318</v>
      </c>
      <c r="EG58" s="10" t="s">
        <v>3318</v>
      </c>
      <c r="EH58" s="10" t="s">
        <v>3318</v>
      </c>
      <c r="EI58" s="10" t="s">
        <v>3318</v>
      </c>
      <c r="EJ58" s="10" t="s">
        <v>3318</v>
      </c>
      <c r="EK58" s="10" t="s">
        <v>3318</v>
      </c>
      <c r="EL58" s="10" t="s">
        <v>3318</v>
      </c>
      <c r="EM58" s="10" t="s">
        <v>3318</v>
      </c>
      <c r="EN58" s="10" t="s">
        <v>3318</v>
      </c>
      <c r="EO58" s="10" t="s">
        <v>3318</v>
      </c>
      <c r="EP58" s="10" t="s">
        <v>3318</v>
      </c>
      <c r="EQ58" s="10" t="s">
        <v>3318</v>
      </c>
      <c r="ER58" s="10" t="s">
        <v>3318</v>
      </c>
      <c r="ES58" s="10" t="s">
        <v>3318</v>
      </c>
      <c r="ET58" s="10" t="s">
        <v>3318</v>
      </c>
      <c r="EU58" s="10" t="s">
        <v>3318</v>
      </c>
      <c r="EV58" s="10" t="s">
        <v>3318</v>
      </c>
      <c r="EW58" s="10" t="s">
        <v>3318</v>
      </c>
      <c r="EX58" s="10" t="s">
        <v>3318</v>
      </c>
      <c r="EY58" s="10" t="s">
        <v>3318</v>
      </c>
      <c r="EZ58" s="10" t="s">
        <v>3318</v>
      </c>
      <c r="FA58" s="10" t="s">
        <v>3318</v>
      </c>
      <c r="FB58" s="10" t="s">
        <v>3318</v>
      </c>
      <c r="FC58" s="10" t="s">
        <v>3318</v>
      </c>
      <c r="FD58" s="10" t="s">
        <v>3318</v>
      </c>
      <c r="FE58" s="10" t="s">
        <v>3318</v>
      </c>
      <c r="FF58" s="10" t="s">
        <v>3318</v>
      </c>
      <c r="FG58" s="10" t="s">
        <v>3318</v>
      </c>
      <c r="FH58" s="10" t="s">
        <v>3318</v>
      </c>
      <c r="FI58" s="10" t="s">
        <v>3318</v>
      </c>
      <c r="FJ58" s="10" t="s">
        <v>3318</v>
      </c>
      <c r="FK58" s="10" t="s">
        <v>3318</v>
      </c>
      <c r="FL58" s="10" t="s">
        <v>3318</v>
      </c>
      <c r="FM58" s="10" t="s">
        <v>3318</v>
      </c>
      <c r="FN58" s="10" t="s">
        <v>3318</v>
      </c>
      <c r="FO58" s="10" t="s">
        <v>3318</v>
      </c>
      <c r="FP58" s="10" t="s">
        <v>3318</v>
      </c>
      <c r="FQ58" s="10" t="s">
        <v>3318</v>
      </c>
      <c r="FR58" s="10" t="s">
        <v>3318</v>
      </c>
      <c r="FS58" s="10" t="s">
        <v>3318</v>
      </c>
    </row>
    <row r="59" spans="1:175" x14ac:dyDescent="0.2">
      <c r="A59" t="s">
        <v>3375</v>
      </c>
      <c r="B59" s="4">
        <f t="shared" si="2"/>
        <v>3969</v>
      </c>
      <c r="C59" s="5">
        <f t="shared" si="1"/>
        <v>0.19926299301148684</v>
      </c>
      <c r="D59" s="10" t="s">
        <v>3318</v>
      </c>
      <c r="E59" s="10" t="s">
        <v>3318</v>
      </c>
      <c r="F59" s="10" t="s">
        <v>3318</v>
      </c>
      <c r="G59" s="10" t="s">
        <v>3318</v>
      </c>
      <c r="H59" s="10" t="s">
        <v>3318</v>
      </c>
      <c r="I59" s="10" t="s">
        <v>3318</v>
      </c>
      <c r="J59" s="10" t="s">
        <v>3318</v>
      </c>
      <c r="K59" s="10">
        <v>2596</v>
      </c>
      <c r="L59" s="10">
        <v>1171</v>
      </c>
      <c r="M59" s="10">
        <v>202</v>
      </c>
      <c r="N59" s="10" t="s">
        <v>3318</v>
      </c>
      <c r="O59" s="10" t="s">
        <v>3318</v>
      </c>
      <c r="P59" s="10" t="s">
        <v>3318</v>
      </c>
      <c r="Q59" s="10" t="s">
        <v>3318</v>
      </c>
      <c r="R59" s="10" t="s">
        <v>3318</v>
      </c>
      <c r="S59" s="10" t="s">
        <v>3318</v>
      </c>
      <c r="T59" s="10" t="s">
        <v>3318</v>
      </c>
      <c r="U59" s="10" t="s">
        <v>3318</v>
      </c>
      <c r="V59" s="10" t="s">
        <v>3318</v>
      </c>
      <c r="W59" s="10" t="s">
        <v>3318</v>
      </c>
      <c r="X59" s="10" t="s">
        <v>3318</v>
      </c>
      <c r="Y59" s="10" t="s">
        <v>3318</v>
      </c>
      <c r="Z59" s="10" t="s">
        <v>3318</v>
      </c>
      <c r="AA59" s="10" t="s">
        <v>3318</v>
      </c>
      <c r="AB59" s="10" t="s">
        <v>3318</v>
      </c>
      <c r="AC59" s="10" t="s">
        <v>3318</v>
      </c>
      <c r="AD59" s="10" t="s">
        <v>3318</v>
      </c>
      <c r="AE59" s="10" t="s">
        <v>3318</v>
      </c>
      <c r="AF59" s="10" t="s">
        <v>3318</v>
      </c>
      <c r="AG59" s="10" t="s">
        <v>3318</v>
      </c>
      <c r="AH59" s="10" t="s">
        <v>3318</v>
      </c>
      <c r="AI59" s="10" t="s">
        <v>3318</v>
      </c>
      <c r="AJ59" s="10" t="s">
        <v>3318</v>
      </c>
      <c r="AK59" s="10" t="s">
        <v>3318</v>
      </c>
      <c r="AL59" s="10" t="s">
        <v>3318</v>
      </c>
      <c r="AM59" s="10" t="s">
        <v>3318</v>
      </c>
      <c r="AN59" s="10" t="s">
        <v>3318</v>
      </c>
      <c r="AO59" s="10" t="s">
        <v>3318</v>
      </c>
      <c r="AP59" s="10" t="s">
        <v>3318</v>
      </c>
      <c r="AQ59" s="10" t="s">
        <v>3318</v>
      </c>
      <c r="AR59" s="10" t="s">
        <v>3318</v>
      </c>
      <c r="AS59" s="10" t="s">
        <v>3318</v>
      </c>
      <c r="AT59" s="10" t="s">
        <v>3318</v>
      </c>
      <c r="AU59" s="10" t="s">
        <v>3318</v>
      </c>
      <c r="AV59" s="10" t="s">
        <v>3318</v>
      </c>
      <c r="AW59" s="10" t="s">
        <v>3318</v>
      </c>
      <c r="AX59" s="10" t="s">
        <v>3318</v>
      </c>
      <c r="AY59" s="10" t="s">
        <v>3318</v>
      </c>
      <c r="AZ59" s="10" t="s">
        <v>3318</v>
      </c>
      <c r="BA59" s="10" t="s">
        <v>3318</v>
      </c>
      <c r="BB59" s="10" t="s">
        <v>3318</v>
      </c>
      <c r="BC59" s="10" t="s">
        <v>3318</v>
      </c>
      <c r="BD59" s="10" t="s">
        <v>3318</v>
      </c>
      <c r="BE59" s="10" t="s">
        <v>3318</v>
      </c>
      <c r="BF59" s="10" t="s">
        <v>3318</v>
      </c>
      <c r="BG59" s="10" t="s">
        <v>3318</v>
      </c>
      <c r="BH59" s="10" t="s">
        <v>3318</v>
      </c>
      <c r="BI59" s="10" t="s">
        <v>3318</v>
      </c>
      <c r="BJ59" s="10" t="s">
        <v>3318</v>
      </c>
      <c r="BK59" s="10" t="s">
        <v>3318</v>
      </c>
      <c r="BL59" s="10" t="s">
        <v>3318</v>
      </c>
      <c r="BM59" s="10" t="s">
        <v>3318</v>
      </c>
      <c r="BN59" s="10" t="s">
        <v>3318</v>
      </c>
      <c r="BO59" s="10" t="s">
        <v>3318</v>
      </c>
      <c r="BP59" s="10" t="s">
        <v>3318</v>
      </c>
      <c r="BQ59" s="10" t="s">
        <v>3318</v>
      </c>
      <c r="BR59" s="10" t="s">
        <v>3318</v>
      </c>
      <c r="BS59" s="10" t="s">
        <v>3318</v>
      </c>
      <c r="BT59" s="10" t="s">
        <v>3318</v>
      </c>
      <c r="BU59" s="10" t="s">
        <v>3318</v>
      </c>
      <c r="BV59" s="10" t="s">
        <v>3318</v>
      </c>
      <c r="BW59" s="10" t="s">
        <v>3318</v>
      </c>
      <c r="BX59" s="10" t="s">
        <v>3318</v>
      </c>
      <c r="BY59" s="10" t="s">
        <v>3318</v>
      </c>
      <c r="BZ59" s="10" t="s">
        <v>3318</v>
      </c>
      <c r="CA59" s="10" t="s">
        <v>3318</v>
      </c>
      <c r="CB59" s="10" t="s">
        <v>3318</v>
      </c>
      <c r="CC59" s="10" t="s">
        <v>3318</v>
      </c>
      <c r="CD59" s="10" t="s">
        <v>3318</v>
      </c>
      <c r="CE59" s="10" t="s">
        <v>3318</v>
      </c>
      <c r="CF59" s="10" t="s">
        <v>3318</v>
      </c>
      <c r="CG59" s="10" t="s">
        <v>3318</v>
      </c>
      <c r="CH59" s="10" t="s">
        <v>3318</v>
      </c>
      <c r="CI59" s="10" t="s">
        <v>3318</v>
      </c>
      <c r="CJ59" s="10" t="s">
        <v>3318</v>
      </c>
      <c r="CK59" s="10" t="s">
        <v>3318</v>
      </c>
      <c r="CL59" s="10" t="s">
        <v>3318</v>
      </c>
      <c r="CM59" s="10" t="s">
        <v>3318</v>
      </c>
      <c r="CN59" s="10" t="s">
        <v>3318</v>
      </c>
      <c r="CO59" s="10" t="s">
        <v>3318</v>
      </c>
      <c r="CP59" s="10" t="s">
        <v>3318</v>
      </c>
      <c r="CQ59" s="10" t="s">
        <v>3318</v>
      </c>
      <c r="CR59" s="10" t="s">
        <v>3318</v>
      </c>
      <c r="CS59" s="10" t="s">
        <v>3318</v>
      </c>
      <c r="CT59" s="10" t="s">
        <v>3318</v>
      </c>
      <c r="CU59" s="10" t="s">
        <v>3318</v>
      </c>
      <c r="CV59" s="10" t="s">
        <v>3318</v>
      </c>
      <c r="CW59" s="10" t="s">
        <v>3318</v>
      </c>
      <c r="CX59" s="10" t="s">
        <v>3318</v>
      </c>
      <c r="CY59" s="10" t="s">
        <v>3318</v>
      </c>
      <c r="CZ59" s="10" t="s">
        <v>3318</v>
      </c>
      <c r="DA59" s="10" t="s">
        <v>3318</v>
      </c>
      <c r="DB59" s="10" t="s">
        <v>3318</v>
      </c>
      <c r="DC59" s="10" t="s">
        <v>3318</v>
      </c>
      <c r="DD59" s="10" t="s">
        <v>3318</v>
      </c>
      <c r="DE59" s="10" t="s">
        <v>3318</v>
      </c>
      <c r="DF59" s="10" t="s">
        <v>3318</v>
      </c>
      <c r="DG59" s="10" t="s">
        <v>3318</v>
      </c>
      <c r="DH59" s="10" t="s">
        <v>3318</v>
      </c>
      <c r="DI59" s="10" t="s">
        <v>3318</v>
      </c>
      <c r="DJ59" s="10" t="s">
        <v>3318</v>
      </c>
      <c r="DK59" s="10" t="s">
        <v>3318</v>
      </c>
      <c r="DL59" s="10" t="s">
        <v>3318</v>
      </c>
      <c r="DM59" s="10" t="s">
        <v>3318</v>
      </c>
      <c r="DN59" s="10" t="s">
        <v>3318</v>
      </c>
      <c r="DO59" s="10" t="s">
        <v>3318</v>
      </c>
      <c r="DP59" s="10" t="s">
        <v>3318</v>
      </c>
      <c r="DQ59" s="10" t="s">
        <v>3318</v>
      </c>
      <c r="DR59" s="10" t="s">
        <v>3318</v>
      </c>
      <c r="DS59" s="10" t="s">
        <v>3318</v>
      </c>
      <c r="DT59" s="10" t="s">
        <v>3318</v>
      </c>
      <c r="DU59" s="10" t="s">
        <v>3318</v>
      </c>
      <c r="DV59" s="10" t="s">
        <v>3318</v>
      </c>
      <c r="DW59" s="10" t="s">
        <v>3318</v>
      </c>
      <c r="DX59" s="10" t="s">
        <v>3318</v>
      </c>
      <c r="DY59" s="10" t="s">
        <v>3318</v>
      </c>
      <c r="DZ59" s="10" t="s">
        <v>3318</v>
      </c>
      <c r="EA59" s="10" t="s">
        <v>3318</v>
      </c>
      <c r="EB59" s="10" t="s">
        <v>3318</v>
      </c>
      <c r="EC59" s="10" t="s">
        <v>3318</v>
      </c>
      <c r="ED59" s="10" t="s">
        <v>3318</v>
      </c>
      <c r="EE59" s="10" t="s">
        <v>3318</v>
      </c>
      <c r="EF59" s="10" t="s">
        <v>3318</v>
      </c>
      <c r="EG59" s="10" t="s">
        <v>3318</v>
      </c>
      <c r="EH59" s="10" t="s">
        <v>3318</v>
      </c>
      <c r="EI59" s="10" t="s">
        <v>3318</v>
      </c>
      <c r="EJ59" s="10" t="s">
        <v>3318</v>
      </c>
      <c r="EK59" s="10" t="s">
        <v>3318</v>
      </c>
      <c r="EL59" s="10" t="s">
        <v>3318</v>
      </c>
      <c r="EM59" s="10" t="s">
        <v>3318</v>
      </c>
      <c r="EN59" s="10" t="s">
        <v>3318</v>
      </c>
      <c r="EO59" s="10" t="s">
        <v>3318</v>
      </c>
      <c r="EP59" s="10" t="s">
        <v>3318</v>
      </c>
      <c r="EQ59" s="10" t="s">
        <v>3318</v>
      </c>
      <c r="ER59" s="10" t="s">
        <v>3318</v>
      </c>
      <c r="ES59" s="10" t="s">
        <v>3318</v>
      </c>
      <c r="ET59" s="10" t="s">
        <v>3318</v>
      </c>
      <c r="EU59" s="10" t="s">
        <v>3318</v>
      </c>
      <c r="EV59" s="10" t="s">
        <v>3318</v>
      </c>
      <c r="EW59" s="10" t="s">
        <v>3318</v>
      </c>
      <c r="EX59" s="10" t="s">
        <v>3318</v>
      </c>
      <c r="EY59" s="10" t="s">
        <v>3318</v>
      </c>
      <c r="EZ59" s="10" t="s">
        <v>3318</v>
      </c>
      <c r="FA59" s="10" t="s">
        <v>3318</v>
      </c>
      <c r="FB59" s="10" t="s">
        <v>3318</v>
      </c>
      <c r="FC59" s="10" t="s">
        <v>3318</v>
      </c>
      <c r="FD59" s="10" t="s">
        <v>3318</v>
      </c>
      <c r="FE59" s="10" t="s">
        <v>3318</v>
      </c>
      <c r="FF59" s="10" t="s">
        <v>3318</v>
      </c>
      <c r="FG59" s="10" t="s">
        <v>3318</v>
      </c>
      <c r="FH59" s="10" t="s">
        <v>3318</v>
      </c>
      <c r="FI59" s="10" t="s">
        <v>3318</v>
      </c>
      <c r="FJ59" s="10" t="s">
        <v>3318</v>
      </c>
      <c r="FK59" s="10" t="s">
        <v>3318</v>
      </c>
      <c r="FL59" s="10" t="s">
        <v>3318</v>
      </c>
      <c r="FM59" s="10" t="s">
        <v>3318</v>
      </c>
      <c r="FN59" s="10" t="s">
        <v>3318</v>
      </c>
      <c r="FO59" s="10" t="s">
        <v>3318</v>
      </c>
      <c r="FP59" s="10" t="s">
        <v>3318</v>
      </c>
      <c r="FQ59" s="10" t="s">
        <v>3318</v>
      </c>
      <c r="FR59" s="10" t="s">
        <v>3318</v>
      </c>
      <c r="FS59" s="10" t="s">
        <v>3318</v>
      </c>
    </row>
    <row r="60" spans="1:175" x14ac:dyDescent="0.2">
      <c r="A60" t="s">
        <v>3376</v>
      </c>
      <c r="B60" s="4">
        <f t="shared" si="2"/>
        <v>4333</v>
      </c>
      <c r="C60" s="5">
        <f t="shared" si="1"/>
        <v>0.21753755321712587</v>
      </c>
      <c r="D60" s="10">
        <v>12</v>
      </c>
      <c r="E60" s="10" t="s">
        <v>3318</v>
      </c>
      <c r="F60" s="10" t="s">
        <v>3318</v>
      </c>
      <c r="G60" s="10" t="s">
        <v>3318</v>
      </c>
      <c r="H60" s="10" t="s">
        <v>3318</v>
      </c>
      <c r="I60" s="10">
        <v>1</v>
      </c>
      <c r="J60" s="10" t="s">
        <v>3318</v>
      </c>
      <c r="K60" s="10" t="s">
        <v>3318</v>
      </c>
      <c r="L60" s="10" t="s">
        <v>3318</v>
      </c>
      <c r="M60" s="10" t="s">
        <v>3318</v>
      </c>
      <c r="N60" s="10" t="s">
        <v>3318</v>
      </c>
      <c r="O60" s="10">
        <v>3</v>
      </c>
      <c r="P60" s="10" t="s">
        <v>3318</v>
      </c>
      <c r="Q60" s="10" t="s">
        <v>3318</v>
      </c>
      <c r="R60" s="10" t="s">
        <v>3318</v>
      </c>
      <c r="S60" s="10" t="s">
        <v>3318</v>
      </c>
      <c r="T60" s="10" t="s">
        <v>3318</v>
      </c>
      <c r="U60" s="10" t="s">
        <v>3318</v>
      </c>
      <c r="V60" s="10" t="s">
        <v>3318</v>
      </c>
      <c r="W60" s="10">
        <v>1</v>
      </c>
      <c r="X60" s="10">
        <v>1</v>
      </c>
      <c r="Y60" s="10">
        <v>1</v>
      </c>
      <c r="Z60" s="10" t="s">
        <v>3318</v>
      </c>
      <c r="AA60" s="10" t="s">
        <v>3318</v>
      </c>
      <c r="AB60" s="10" t="s">
        <v>3318</v>
      </c>
      <c r="AC60" s="10" t="s">
        <v>3318</v>
      </c>
      <c r="AD60" s="10" t="s">
        <v>3318</v>
      </c>
      <c r="AE60" s="10" t="s">
        <v>3318</v>
      </c>
      <c r="AF60" s="10" t="s">
        <v>3318</v>
      </c>
      <c r="AG60" s="10">
        <v>2</v>
      </c>
      <c r="AH60" s="10" t="s">
        <v>3318</v>
      </c>
      <c r="AI60" s="10" t="s">
        <v>3318</v>
      </c>
      <c r="AJ60" s="10">
        <v>12</v>
      </c>
      <c r="AK60" s="10" t="s">
        <v>3318</v>
      </c>
      <c r="AL60" s="10" t="s">
        <v>3318</v>
      </c>
      <c r="AM60" s="10">
        <v>5</v>
      </c>
      <c r="AN60" s="10">
        <v>4</v>
      </c>
      <c r="AO60" s="10" t="s">
        <v>3318</v>
      </c>
      <c r="AP60" s="10">
        <v>3</v>
      </c>
      <c r="AQ60" s="10">
        <v>24</v>
      </c>
      <c r="AR60" s="10">
        <v>39</v>
      </c>
      <c r="AS60" s="10" t="s">
        <v>3318</v>
      </c>
      <c r="AT60" s="10" t="s">
        <v>3318</v>
      </c>
      <c r="AU60" s="10">
        <v>21</v>
      </c>
      <c r="AV60" s="10">
        <v>8</v>
      </c>
      <c r="AW60" s="10">
        <v>6</v>
      </c>
      <c r="AX60" s="10">
        <v>100</v>
      </c>
      <c r="AY60" s="10">
        <v>8</v>
      </c>
      <c r="AZ60" s="10">
        <v>43</v>
      </c>
      <c r="BA60" s="10">
        <v>23</v>
      </c>
      <c r="BB60" s="10">
        <v>1</v>
      </c>
      <c r="BC60" s="10">
        <v>1</v>
      </c>
      <c r="BD60" s="10">
        <v>157</v>
      </c>
      <c r="BE60" s="10">
        <v>42</v>
      </c>
      <c r="BF60" s="10">
        <v>47</v>
      </c>
      <c r="BG60" s="10">
        <v>22</v>
      </c>
      <c r="BH60" s="10">
        <v>147</v>
      </c>
      <c r="BI60" s="10">
        <v>530</v>
      </c>
      <c r="BJ60" s="10">
        <v>544</v>
      </c>
      <c r="BK60" s="10">
        <v>808</v>
      </c>
      <c r="BL60" s="10">
        <v>6</v>
      </c>
      <c r="BM60" s="10">
        <v>1</v>
      </c>
      <c r="BN60" s="10">
        <v>85</v>
      </c>
      <c r="BO60" s="10">
        <v>142</v>
      </c>
      <c r="BP60" s="10">
        <v>32</v>
      </c>
      <c r="BQ60" s="10">
        <v>74</v>
      </c>
      <c r="BR60" s="10">
        <v>90</v>
      </c>
      <c r="BS60" s="10">
        <v>175</v>
      </c>
      <c r="BT60" s="10">
        <v>39</v>
      </c>
      <c r="BU60" s="10">
        <v>14</v>
      </c>
      <c r="BV60" s="10">
        <v>11</v>
      </c>
      <c r="BW60" s="10">
        <v>29</v>
      </c>
      <c r="BX60" s="10">
        <v>13</v>
      </c>
      <c r="BY60" s="10">
        <v>5</v>
      </c>
      <c r="BZ60" s="10">
        <v>33</v>
      </c>
      <c r="CA60" s="10">
        <v>74</v>
      </c>
      <c r="CB60" s="10">
        <v>85</v>
      </c>
      <c r="CC60" s="10">
        <v>11</v>
      </c>
      <c r="CD60" s="10">
        <v>6</v>
      </c>
      <c r="CE60" s="10">
        <v>17</v>
      </c>
      <c r="CF60" s="10">
        <v>19</v>
      </c>
      <c r="CG60" s="10">
        <v>57</v>
      </c>
      <c r="CH60" s="10">
        <v>61</v>
      </c>
      <c r="CI60" s="10">
        <v>89</v>
      </c>
      <c r="CJ60" s="10">
        <v>86</v>
      </c>
      <c r="CK60" s="10">
        <v>165</v>
      </c>
      <c r="CL60" s="10">
        <v>124</v>
      </c>
      <c r="CM60" s="10">
        <v>18</v>
      </c>
      <c r="CN60" s="10">
        <v>6</v>
      </c>
      <c r="CO60" s="10">
        <v>8</v>
      </c>
      <c r="CP60" s="10">
        <v>14</v>
      </c>
      <c r="CQ60" s="10">
        <v>14</v>
      </c>
      <c r="CR60" s="10">
        <v>3</v>
      </c>
      <c r="CS60" s="10">
        <v>1</v>
      </c>
      <c r="CT60" s="10">
        <v>3</v>
      </c>
      <c r="CU60" s="10">
        <v>13</v>
      </c>
      <c r="CV60" s="10" t="s">
        <v>3318</v>
      </c>
      <c r="CW60" s="10">
        <v>1</v>
      </c>
      <c r="CX60" s="10">
        <v>14</v>
      </c>
      <c r="CY60" s="10">
        <v>1</v>
      </c>
      <c r="CZ60" s="10">
        <v>9</v>
      </c>
      <c r="DA60" s="10">
        <v>4</v>
      </c>
      <c r="DB60" s="10">
        <v>2</v>
      </c>
      <c r="DC60" s="10" t="s">
        <v>3318</v>
      </c>
      <c r="DD60" s="10" t="s">
        <v>3318</v>
      </c>
      <c r="DE60" s="10">
        <v>1</v>
      </c>
      <c r="DF60" s="10">
        <v>3</v>
      </c>
      <c r="DG60" s="10">
        <v>1</v>
      </c>
      <c r="DH60" s="10">
        <v>1</v>
      </c>
      <c r="DI60" s="10">
        <v>1</v>
      </c>
      <c r="DJ60" s="10">
        <v>10</v>
      </c>
      <c r="DK60" s="10" t="s">
        <v>3318</v>
      </c>
      <c r="DL60" s="10">
        <v>1</v>
      </c>
      <c r="DM60" s="10" t="s">
        <v>3318</v>
      </c>
      <c r="DN60" s="10">
        <v>1</v>
      </c>
      <c r="DO60" s="10" t="s">
        <v>3318</v>
      </c>
      <c r="DP60" s="10">
        <v>1</v>
      </c>
      <c r="DQ60" s="10" t="s">
        <v>3318</v>
      </c>
      <c r="DR60" s="10" t="s">
        <v>3318</v>
      </c>
      <c r="DS60" s="10" t="s">
        <v>3318</v>
      </c>
      <c r="DT60" s="10" t="s">
        <v>3318</v>
      </c>
      <c r="DU60" s="10">
        <v>6</v>
      </c>
      <c r="DV60" s="10">
        <v>5</v>
      </c>
      <c r="DW60" s="10" t="s">
        <v>3318</v>
      </c>
      <c r="DX60" s="10" t="s">
        <v>3318</v>
      </c>
      <c r="DY60" s="10">
        <v>1</v>
      </c>
      <c r="DZ60" s="10" t="s">
        <v>3318</v>
      </c>
      <c r="EA60" s="10" t="s">
        <v>3318</v>
      </c>
      <c r="EB60" s="10">
        <v>2</v>
      </c>
      <c r="EC60" s="10">
        <v>2</v>
      </c>
      <c r="ED60" s="10">
        <v>6</v>
      </c>
      <c r="EE60" s="10" t="s">
        <v>3318</v>
      </c>
      <c r="EF60" s="10" t="s">
        <v>3318</v>
      </c>
      <c r="EG60" s="10">
        <v>5</v>
      </c>
      <c r="EH60" s="10">
        <v>11</v>
      </c>
      <c r="EI60" s="10">
        <v>2</v>
      </c>
      <c r="EJ60" s="10" t="s">
        <v>3318</v>
      </c>
      <c r="EK60" s="10" t="s">
        <v>3318</v>
      </c>
      <c r="EL60" s="10">
        <v>1</v>
      </c>
      <c r="EM60" s="10" t="s">
        <v>3318</v>
      </c>
      <c r="EN60" s="10" t="s">
        <v>3318</v>
      </c>
      <c r="EO60" s="10">
        <v>2</v>
      </c>
      <c r="EP60" s="10" t="s">
        <v>3318</v>
      </c>
      <c r="EQ60" s="10" t="s">
        <v>3318</v>
      </c>
      <c r="ER60" s="10" t="s">
        <v>3318</v>
      </c>
      <c r="ES60" s="10" t="s">
        <v>3318</v>
      </c>
      <c r="ET60" s="10" t="s">
        <v>3318</v>
      </c>
      <c r="EU60" s="10" t="s">
        <v>3318</v>
      </c>
      <c r="EV60" s="10" t="s">
        <v>3318</v>
      </c>
      <c r="EW60" s="10" t="s">
        <v>3318</v>
      </c>
      <c r="EX60" s="10" t="s">
        <v>3318</v>
      </c>
      <c r="EY60" s="10" t="s">
        <v>3318</v>
      </c>
      <c r="EZ60" s="10" t="s">
        <v>3318</v>
      </c>
      <c r="FA60" s="10" t="s">
        <v>3318</v>
      </c>
      <c r="FB60" s="10" t="s">
        <v>3318</v>
      </c>
      <c r="FC60" s="10" t="s">
        <v>3318</v>
      </c>
      <c r="FD60" s="10" t="s">
        <v>3318</v>
      </c>
      <c r="FE60" s="10" t="s">
        <v>3318</v>
      </c>
      <c r="FF60" s="10" t="s">
        <v>3318</v>
      </c>
      <c r="FG60" s="10" t="s">
        <v>3318</v>
      </c>
      <c r="FH60" s="10" t="s">
        <v>3318</v>
      </c>
      <c r="FI60" s="10" t="s">
        <v>3318</v>
      </c>
      <c r="FJ60" s="10" t="s">
        <v>3318</v>
      </c>
      <c r="FK60" s="10" t="s">
        <v>3318</v>
      </c>
      <c r="FL60" s="10" t="s">
        <v>3318</v>
      </c>
      <c r="FM60" s="10" t="s">
        <v>3318</v>
      </c>
      <c r="FN60" s="10" t="s">
        <v>3318</v>
      </c>
      <c r="FO60" s="10" t="s">
        <v>3318</v>
      </c>
      <c r="FP60" s="10" t="s">
        <v>3318</v>
      </c>
      <c r="FQ60" s="10" t="s">
        <v>3318</v>
      </c>
      <c r="FR60" s="10" t="s">
        <v>3318</v>
      </c>
      <c r="FS60" s="10" t="s">
        <v>3318</v>
      </c>
    </row>
    <row r="61" spans="1:175" x14ac:dyDescent="0.2">
      <c r="A61" t="s">
        <v>3377</v>
      </c>
      <c r="B61" s="4">
        <f t="shared" si="2"/>
        <v>150</v>
      </c>
      <c r="C61" s="5">
        <f t="shared" si="1"/>
        <v>7.5307253594666234E-3</v>
      </c>
      <c r="D61" s="10" t="s">
        <v>3318</v>
      </c>
      <c r="E61" s="10" t="s">
        <v>3318</v>
      </c>
      <c r="F61" s="10" t="s">
        <v>3318</v>
      </c>
      <c r="G61" s="10" t="s">
        <v>3318</v>
      </c>
      <c r="H61" s="10" t="s">
        <v>3318</v>
      </c>
      <c r="I61" s="10" t="s">
        <v>3318</v>
      </c>
      <c r="J61" s="10" t="s">
        <v>3318</v>
      </c>
      <c r="K61" s="10" t="s">
        <v>3318</v>
      </c>
      <c r="L61" s="10" t="s">
        <v>3318</v>
      </c>
      <c r="M61" s="10" t="s">
        <v>3318</v>
      </c>
      <c r="N61" s="10" t="s">
        <v>3318</v>
      </c>
      <c r="O61" s="10">
        <v>87</v>
      </c>
      <c r="P61" s="10">
        <v>62</v>
      </c>
      <c r="Q61" s="10" t="s">
        <v>3318</v>
      </c>
      <c r="R61" s="10" t="s">
        <v>3318</v>
      </c>
      <c r="S61" s="10" t="s">
        <v>3318</v>
      </c>
      <c r="T61" s="10" t="s">
        <v>3318</v>
      </c>
      <c r="U61" s="10" t="s">
        <v>3318</v>
      </c>
      <c r="V61" s="10" t="s">
        <v>3318</v>
      </c>
      <c r="W61" s="10" t="s">
        <v>3318</v>
      </c>
      <c r="X61" s="10" t="s">
        <v>3318</v>
      </c>
      <c r="Y61" s="10" t="s">
        <v>3318</v>
      </c>
      <c r="Z61" s="10">
        <v>1</v>
      </c>
      <c r="AA61" s="10" t="s">
        <v>3318</v>
      </c>
      <c r="AB61" s="10" t="s">
        <v>3318</v>
      </c>
      <c r="AC61" s="10" t="s">
        <v>3318</v>
      </c>
      <c r="AD61" s="10" t="s">
        <v>3318</v>
      </c>
      <c r="AE61" s="10" t="s">
        <v>3318</v>
      </c>
      <c r="AF61" s="10" t="s">
        <v>3318</v>
      </c>
      <c r="AG61" s="10" t="s">
        <v>3318</v>
      </c>
      <c r="AH61" s="10" t="s">
        <v>3318</v>
      </c>
      <c r="AI61" s="10" t="s">
        <v>3318</v>
      </c>
      <c r="AJ61" s="10" t="s">
        <v>3318</v>
      </c>
      <c r="AK61" s="10" t="s">
        <v>3318</v>
      </c>
      <c r="AL61" s="10" t="s">
        <v>3318</v>
      </c>
      <c r="AM61" s="10" t="s">
        <v>3318</v>
      </c>
      <c r="AN61" s="10" t="s">
        <v>3318</v>
      </c>
      <c r="AO61" s="10" t="s">
        <v>3318</v>
      </c>
      <c r="AP61" s="10" t="s">
        <v>3318</v>
      </c>
      <c r="AQ61" s="10" t="s">
        <v>3318</v>
      </c>
      <c r="AR61" s="10" t="s">
        <v>3318</v>
      </c>
      <c r="AS61" s="10" t="s">
        <v>3318</v>
      </c>
      <c r="AT61" s="10" t="s">
        <v>3318</v>
      </c>
      <c r="AU61" s="10" t="s">
        <v>3318</v>
      </c>
      <c r="AV61" s="10" t="s">
        <v>3318</v>
      </c>
      <c r="AW61" s="10" t="s">
        <v>3318</v>
      </c>
      <c r="AX61" s="10" t="s">
        <v>3318</v>
      </c>
      <c r="AY61" s="10" t="s">
        <v>3318</v>
      </c>
      <c r="AZ61" s="10" t="s">
        <v>3318</v>
      </c>
      <c r="BA61" s="10" t="s">
        <v>3318</v>
      </c>
      <c r="BB61" s="10" t="s">
        <v>3318</v>
      </c>
      <c r="BC61" s="10" t="s">
        <v>3318</v>
      </c>
      <c r="BD61" s="10" t="s">
        <v>3318</v>
      </c>
      <c r="BE61" s="10" t="s">
        <v>3318</v>
      </c>
      <c r="BF61" s="10" t="s">
        <v>3318</v>
      </c>
      <c r="BG61" s="10" t="s">
        <v>3318</v>
      </c>
      <c r="BH61" s="10" t="s">
        <v>3318</v>
      </c>
      <c r="BI61" s="10" t="s">
        <v>3318</v>
      </c>
      <c r="BJ61" s="10" t="s">
        <v>3318</v>
      </c>
      <c r="BK61" s="10" t="s">
        <v>3318</v>
      </c>
      <c r="BL61" s="10" t="s">
        <v>3318</v>
      </c>
      <c r="BM61" s="10" t="s">
        <v>3318</v>
      </c>
      <c r="BN61" s="10" t="s">
        <v>3318</v>
      </c>
      <c r="BO61" s="10" t="s">
        <v>3318</v>
      </c>
      <c r="BP61" s="10" t="s">
        <v>3318</v>
      </c>
      <c r="BQ61" s="10" t="s">
        <v>3318</v>
      </c>
      <c r="BR61" s="10" t="s">
        <v>3318</v>
      </c>
      <c r="BS61" s="10" t="s">
        <v>3318</v>
      </c>
      <c r="BT61" s="10" t="s">
        <v>3318</v>
      </c>
      <c r="BU61" s="10" t="s">
        <v>3318</v>
      </c>
      <c r="BV61" s="10" t="s">
        <v>3318</v>
      </c>
      <c r="BW61" s="10" t="s">
        <v>3318</v>
      </c>
      <c r="BX61" s="10" t="s">
        <v>3318</v>
      </c>
      <c r="BY61" s="10" t="s">
        <v>3318</v>
      </c>
      <c r="BZ61" s="10" t="s">
        <v>3318</v>
      </c>
      <c r="CA61" s="10" t="s">
        <v>3318</v>
      </c>
      <c r="CB61" s="10" t="s">
        <v>3318</v>
      </c>
      <c r="CC61" s="10" t="s">
        <v>3318</v>
      </c>
      <c r="CD61" s="10" t="s">
        <v>3318</v>
      </c>
      <c r="CE61" s="10" t="s">
        <v>3318</v>
      </c>
      <c r="CF61" s="10" t="s">
        <v>3318</v>
      </c>
      <c r="CG61" s="10" t="s">
        <v>3318</v>
      </c>
      <c r="CH61" s="10" t="s">
        <v>3318</v>
      </c>
      <c r="CI61" s="10" t="s">
        <v>3318</v>
      </c>
      <c r="CJ61" s="10" t="s">
        <v>3318</v>
      </c>
      <c r="CK61" s="10" t="s">
        <v>3318</v>
      </c>
      <c r="CL61" s="10" t="s">
        <v>3318</v>
      </c>
      <c r="CM61" s="10" t="s">
        <v>3318</v>
      </c>
      <c r="CN61" s="10" t="s">
        <v>3318</v>
      </c>
      <c r="CO61" s="10" t="s">
        <v>3318</v>
      </c>
      <c r="CP61" s="10" t="s">
        <v>3318</v>
      </c>
      <c r="CQ61" s="10" t="s">
        <v>3318</v>
      </c>
      <c r="CR61" s="10" t="s">
        <v>3318</v>
      </c>
      <c r="CS61" s="10" t="s">
        <v>3318</v>
      </c>
      <c r="CT61" s="10" t="s">
        <v>3318</v>
      </c>
      <c r="CU61" s="10" t="s">
        <v>3318</v>
      </c>
      <c r="CV61" s="10" t="s">
        <v>3318</v>
      </c>
      <c r="CW61" s="10" t="s">
        <v>3318</v>
      </c>
      <c r="CX61" s="10" t="s">
        <v>3318</v>
      </c>
      <c r="CY61" s="10" t="s">
        <v>3318</v>
      </c>
      <c r="CZ61" s="10" t="s">
        <v>3318</v>
      </c>
      <c r="DA61" s="10" t="s">
        <v>3318</v>
      </c>
      <c r="DB61" s="10" t="s">
        <v>3318</v>
      </c>
      <c r="DC61" s="10" t="s">
        <v>3318</v>
      </c>
      <c r="DD61" s="10" t="s">
        <v>3318</v>
      </c>
      <c r="DE61" s="10" t="s">
        <v>3318</v>
      </c>
      <c r="DF61" s="10" t="s">
        <v>3318</v>
      </c>
      <c r="DG61" s="10" t="s">
        <v>3318</v>
      </c>
      <c r="DH61" s="10" t="s">
        <v>3318</v>
      </c>
      <c r="DI61" s="10" t="s">
        <v>3318</v>
      </c>
      <c r="DJ61" s="10" t="s">
        <v>3318</v>
      </c>
      <c r="DK61" s="10" t="s">
        <v>3318</v>
      </c>
      <c r="DL61" s="10" t="s">
        <v>3318</v>
      </c>
      <c r="DM61" s="10" t="s">
        <v>3318</v>
      </c>
      <c r="DN61" s="10" t="s">
        <v>3318</v>
      </c>
      <c r="DO61" s="10" t="s">
        <v>3318</v>
      </c>
      <c r="DP61" s="10" t="s">
        <v>3318</v>
      </c>
      <c r="DQ61" s="10" t="s">
        <v>3318</v>
      </c>
      <c r="DR61" s="10" t="s">
        <v>3318</v>
      </c>
      <c r="DS61" s="10" t="s">
        <v>3318</v>
      </c>
      <c r="DT61" s="10" t="s">
        <v>3318</v>
      </c>
      <c r="DU61" s="10" t="s">
        <v>3318</v>
      </c>
      <c r="DV61" s="10" t="s">
        <v>3318</v>
      </c>
      <c r="DW61" s="10" t="s">
        <v>3318</v>
      </c>
      <c r="DX61" s="10" t="s">
        <v>3318</v>
      </c>
      <c r="DY61" s="10" t="s">
        <v>3318</v>
      </c>
      <c r="DZ61" s="10" t="s">
        <v>3318</v>
      </c>
      <c r="EA61" s="10" t="s">
        <v>3318</v>
      </c>
      <c r="EB61" s="10" t="s">
        <v>3318</v>
      </c>
      <c r="EC61" s="10" t="s">
        <v>3318</v>
      </c>
      <c r="ED61" s="10" t="s">
        <v>3318</v>
      </c>
      <c r="EE61" s="10" t="s">
        <v>3318</v>
      </c>
      <c r="EF61" s="10" t="s">
        <v>3318</v>
      </c>
      <c r="EG61" s="10" t="s">
        <v>3318</v>
      </c>
      <c r="EH61" s="10" t="s">
        <v>3318</v>
      </c>
      <c r="EI61" s="10" t="s">
        <v>3318</v>
      </c>
      <c r="EJ61" s="10" t="s">
        <v>3318</v>
      </c>
      <c r="EK61" s="10" t="s">
        <v>3318</v>
      </c>
      <c r="EL61" s="10" t="s">
        <v>3318</v>
      </c>
      <c r="EM61" s="10" t="s">
        <v>3318</v>
      </c>
      <c r="EN61" s="10" t="s">
        <v>3318</v>
      </c>
      <c r="EO61" s="10" t="s">
        <v>3318</v>
      </c>
      <c r="EP61" s="10" t="s">
        <v>3318</v>
      </c>
      <c r="EQ61" s="10" t="s">
        <v>3318</v>
      </c>
      <c r="ER61" s="10" t="s">
        <v>3318</v>
      </c>
      <c r="ES61" s="10" t="s">
        <v>3318</v>
      </c>
      <c r="ET61" s="10" t="s">
        <v>3318</v>
      </c>
      <c r="EU61" s="10" t="s">
        <v>3318</v>
      </c>
      <c r="EV61" s="10" t="s">
        <v>3318</v>
      </c>
      <c r="EW61" s="10" t="s">
        <v>3318</v>
      </c>
      <c r="EX61" s="10" t="s">
        <v>3318</v>
      </c>
      <c r="EY61" s="10" t="s">
        <v>3318</v>
      </c>
      <c r="EZ61" s="10" t="s">
        <v>3318</v>
      </c>
      <c r="FA61" s="10" t="s">
        <v>3318</v>
      </c>
      <c r="FB61" s="10" t="s">
        <v>3318</v>
      </c>
      <c r="FC61" s="10" t="s">
        <v>3318</v>
      </c>
      <c r="FD61" s="10" t="s">
        <v>3318</v>
      </c>
      <c r="FE61" s="10" t="s">
        <v>3318</v>
      </c>
      <c r="FF61" s="10" t="s">
        <v>3318</v>
      </c>
      <c r="FG61" s="10" t="s">
        <v>3318</v>
      </c>
      <c r="FH61" s="10" t="s">
        <v>3318</v>
      </c>
      <c r="FI61" s="10" t="s">
        <v>3318</v>
      </c>
      <c r="FJ61" s="10" t="s">
        <v>3318</v>
      </c>
      <c r="FK61" s="10" t="s">
        <v>3318</v>
      </c>
      <c r="FL61" s="10" t="s">
        <v>3318</v>
      </c>
      <c r="FM61" s="10" t="s">
        <v>3318</v>
      </c>
      <c r="FN61" s="10" t="s">
        <v>3318</v>
      </c>
      <c r="FO61" s="10" t="s">
        <v>3318</v>
      </c>
      <c r="FP61" s="10" t="s">
        <v>3318</v>
      </c>
      <c r="FQ61" s="10" t="s">
        <v>3318</v>
      </c>
      <c r="FR61" s="10" t="s">
        <v>3318</v>
      </c>
      <c r="FS61" s="10" t="s">
        <v>3318</v>
      </c>
    </row>
    <row r="62" spans="1:175" x14ac:dyDescent="0.2">
      <c r="A62" t="s">
        <v>3378</v>
      </c>
      <c r="B62" s="4">
        <f t="shared" si="2"/>
        <v>3</v>
      </c>
      <c r="C62" s="5">
        <f t="shared" si="1"/>
        <v>1.5061450718933248E-4</v>
      </c>
      <c r="D62" s="10" t="s">
        <v>3318</v>
      </c>
      <c r="E62" s="10" t="s">
        <v>3318</v>
      </c>
      <c r="F62" s="10" t="s">
        <v>3318</v>
      </c>
      <c r="G62" s="10" t="s">
        <v>3318</v>
      </c>
      <c r="H62" s="10" t="s">
        <v>3318</v>
      </c>
      <c r="I62" s="10" t="s">
        <v>3318</v>
      </c>
      <c r="J62" s="10" t="s">
        <v>3318</v>
      </c>
      <c r="K62" s="10" t="s">
        <v>3318</v>
      </c>
      <c r="L62" s="10">
        <v>1</v>
      </c>
      <c r="M62" s="10" t="s">
        <v>3318</v>
      </c>
      <c r="N62" s="10">
        <v>2</v>
      </c>
      <c r="O62" s="10" t="s">
        <v>3318</v>
      </c>
      <c r="P62" s="10" t="s">
        <v>3318</v>
      </c>
      <c r="Q62" s="10" t="s">
        <v>3318</v>
      </c>
      <c r="R62" s="10" t="s">
        <v>3318</v>
      </c>
      <c r="S62" s="10" t="s">
        <v>3318</v>
      </c>
      <c r="T62" s="10" t="s">
        <v>3318</v>
      </c>
      <c r="U62" s="10" t="s">
        <v>3318</v>
      </c>
      <c r="V62" s="10" t="s">
        <v>3318</v>
      </c>
      <c r="W62" s="10" t="s">
        <v>3318</v>
      </c>
      <c r="X62" s="10" t="s">
        <v>3318</v>
      </c>
      <c r="Y62" s="10" t="s">
        <v>3318</v>
      </c>
      <c r="Z62" s="10" t="s">
        <v>3318</v>
      </c>
      <c r="AA62" s="10" t="s">
        <v>3318</v>
      </c>
      <c r="AB62" s="10" t="s">
        <v>3318</v>
      </c>
      <c r="AC62" s="10" t="s">
        <v>3318</v>
      </c>
      <c r="AD62" s="10" t="s">
        <v>3318</v>
      </c>
      <c r="AE62" s="10" t="s">
        <v>3318</v>
      </c>
      <c r="AF62" s="10" t="s">
        <v>3318</v>
      </c>
      <c r="AG62" s="10" t="s">
        <v>3318</v>
      </c>
      <c r="AH62" s="10" t="s">
        <v>3318</v>
      </c>
      <c r="AI62" s="10" t="s">
        <v>3318</v>
      </c>
      <c r="AJ62" s="10" t="s">
        <v>3318</v>
      </c>
      <c r="AK62" s="10" t="s">
        <v>3318</v>
      </c>
      <c r="AL62" s="10" t="s">
        <v>3318</v>
      </c>
      <c r="AM62" s="10" t="s">
        <v>3318</v>
      </c>
      <c r="AN62" s="10" t="s">
        <v>3318</v>
      </c>
      <c r="AO62" s="10" t="s">
        <v>3318</v>
      </c>
      <c r="AP62" s="10" t="s">
        <v>3318</v>
      </c>
      <c r="AQ62" s="10" t="s">
        <v>3318</v>
      </c>
      <c r="AR62" s="10" t="s">
        <v>3318</v>
      </c>
      <c r="AS62" s="10" t="s">
        <v>3318</v>
      </c>
      <c r="AT62" s="10" t="s">
        <v>3318</v>
      </c>
      <c r="AU62" s="10" t="s">
        <v>3318</v>
      </c>
      <c r="AV62" s="10" t="s">
        <v>3318</v>
      </c>
      <c r="AW62" s="10" t="s">
        <v>3318</v>
      </c>
      <c r="AX62" s="10" t="s">
        <v>3318</v>
      </c>
      <c r="AY62" s="10" t="s">
        <v>3318</v>
      </c>
      <c r="AZ62" s="10" t="s">
        <v>3318</v>
      </c>
      <c r="BA62" s="10" t="s">
        <v>3318</v>
      </c>
      <c r="BB62" s="10" t="s">
        <v>3318</v>
      </c>
      <c r="BC62" s="10" t="s">
        <v>3318</v>
      </c>
      <c r="BD62" s="10" t="s">
        <v>3318</v>
      </c>
      <c r="BE62" s="10" t="s">
        <v>3318</v>
      </c>
      <c r="BF62" s="10" t="s">
        <v>3318</v>
      </c>
      <c r="BG62" s="10" t="s">
        <v>3318</v>
      </c>
      <c r="BH62" s="10" t="s">
        <v>3318</v>
      </c>
      <c r="BI62" s="10" t="s">
        <v>3318</v>
      </c>
      <c r="BJ62" s="10" t="s">
        <v>3318</v>
      </c>
      <c r="BK62" s="10" t="s">
        <v>3318</v>
      </c>
      <c r="BL62" s="10" t="s">
        <v>3318</v>
      </c>
      <c r="BM62" s="10" t="s">
        <v>3318</v>
      </c>
      <c r="BN62" s="10" t="s">
        <v>3318</v>
      </c>
      <c r="BO62" s="10" t="s">
        <v>3318</v>
      </c>
      <c r="BP62" s="10" t="s">
        <v>3318</v>
      </c>
      <c r="BQ62" s="10" t="s">
        <v>3318</v>
      </c>
      <c r="BR62" s="10" t="s">
        <v>3318</v>
      </c>
      <c r="BS62" s="10" t="s">
        <v>3318</v>
      </c>
      <c r="BT62" s="10" t="s">
        <v>3318</v>
      </c>
      <c r="BU62" s="10" t="s">
        <v>3318</v>
      </c>
      <c r="BV62" s="10" t="s">
        <v>3318</v>
      </c>
      <c r="BW62" s="10" t="s">
        <v>3318</v>
      </c>
      <c r="BX62" s="10" t="s">
        <v>3318</v>
      </c>
      <c r="BY62" s="10" t="s">
        <v>3318</v>
      </c>
      <c r="BZ62" s="10" t="s">
        <v>3318</v>
      </c>
      <c r="CA62" s="10" t="s">
        <v>3318</v>
      </c>
      <c r="CB62" s="10" t="s">
        <v>3318</v>
      </c>
      <c r="CC62" s="10" t="s">
        <v>3318</v>
      </c>
      <c r="CD62" s="10" t="s">
        <v>3318</v>
      </c>
      <c r="CE62" s="10" t="s">
        <v>3318</v>
      </c>
      <c r="CF62" s="10" t="s">
        <v>3318</v>
      </c>
      <c r="CG62" s="10" t="s">
        <v>3318</v>
      </c>
      <c r="CH62" s="10" t="s">
        <v>3318</v>
      </c>
      <c r="CI62" s="10" t="s">
        <v>3318</v>
      </c>
      <c r="CJ62" s="10" t="s">
        <v>3318</v>
      </c>
      <c r="CK62" s="10" t="s">
        <v>3318</v>
      </c>
      <c r="CL62" s="10" t="s">
        <v>3318</v>
      </c>
      <c r="CM62" s="10" t="s">
        <v>3318</v>
      </c>
      <c r="CN62" s="10" t="s">
        <v>3318</v>
      </c>
      <c r="CO62" s="10" t="s">
        <v>3318</v>
      </c>
      <c r="CP62" s="10" t="s">
        <v>3318</v>
      </c>
      <c r="CQ62" s="10" t="s">
        <v>3318</v>
      </c>
      <c r="CR62" s="10" t="s">
        <v>3318</v>
      </c>
      <c r="CS62" s="10" t="s">
        <v>3318</v>
      </c>
      <c r="CT62" s="10" t="s">
        <v>3318</v>
      </c>
      <c r="CU62" s="10" t="s">
        <v>3318</v>
      </c>
      <c r="CV62" s="10" t="s">
        <v>3318</v>
      </c>
      <c r="CW62" s="10" t="s">
        <v>3318</v>
      </c>
      <c r="CX62" s="10" t="s">
        <v>3318</v>
      </c>
      <c r="CY62" s="10" t="s">
        <v>3318</v>
      </c>
      <c r="CZ62" s="10" t="s">
        <v>3318</v>
      </c>
      <c r="DA62" s="10" t="s">
        <v>3318</v>
      </c>
      <c r="DB62" s="10" t="s">
        <v>3318</v>
      </c>
      <c r="DC62" s="10" t="s">
        <v>3318</v>
      </c>
      <c r="DD62" s="10" t="s">
        <v>3318</v>
      </c>
      <c r="DE62" s="10" t="s">
        <v>3318</v>
      </c>
      <c r="DF62" s="10" t="s">
        <v>3318</v>
      </c>
      <c r="DG62" s="10" t="s">
        <v>3318</v>
      </c>
      <c r="DH62" s="10" t="s">
        <v>3318</v>
      </c>
      <c r="DI62" s="10" t="s">
        <v>3318</v>
      </c>
      <c r="DJ62" s="10" t="s">
        <v>3318</v>
      </c>
      <c r="DK62" s="10" t="s">
        <v>3318</v>
      </c>
      <c r="DL62" s="10" t="s">
        <v>3318</v>
      </c>
      <c r="DM62" s="10" t="s">
        <v>3318</v>
      </c>
      <c r="DN62" s="10" t="s">
        <v>3318</v>
      </c>
      <c r="DO62" s="10" t="s">
        <v>3318</v>
      </c>
      <c r="DP62" s="10" t="s">
        <v>3318</v>
      </c>
      <c r="DQ62" s="10" t="s">
        <v>3318</v>
      </c>
      <c r="DR62" s="10" t="s">
        <v>3318</v>
      </c>
      <c r="DS62" s="10" t="s">
        <v>3318</v>
      </c>
      <c r="DT62" s="10" t="s">
        <v>3318</v>
      </c>
      <c r="DU62" s="10" t="s">
        <v>3318</v>
      </c>
      <c r="DV62" s="10" t="s">
        <v>3318</v>
      </c>
      <c r="DW62" s="10" t="s">
        <v>3318</v>
      </c>
      <c r="DX62" s="10" t="s">
        <v>3318</v>
      </c>
      <c r="DY62" s="10" t="s">
        <v>3318</v>
      </c>
      <c r="DZ62" s="10" t="s">
        <v>3318</v>
      </c>
      <c r="EA62" s="10" t="s">
        <v>3318</v>
      </c>
      <c r="EB62" s="10" t="s">
        <v>3318</v>
      </c>
      <c r="EC62" s="10" t="s">
        <v>3318</v>
      </c>
      <c r="ED62" s="10" t="s">
        <v>3318</v>
      </c>
      <c r="EE62" s="10" t="s">
        <v>3318</v>
      </c>
      <c r="EF62" s="10" t="s">
        <v>3318</v>
      </c>
      <c r="EG62" s="10" t="s">
        <v>3318</v>
      </c>
      <c r="EH62" s="10" t="s">
        <v>3318</v>
      </c>
      <c r="EI62" s="10" t="s">
        <v>3318</v>
      </c>
      <c r="EJ62" s="10" t="s">
        <v>3318</v>
      </c>
      <c r="EK62" s="10" t="s">
        <v>3318</v>
      </c>
      <c r="EL62" s="10" t="s">
        <v>3318</v>
      </c>
      <c r="EM62" s="10" t="s">
        <v>3318</v>
      </c>
      <c r="EN62" s="10" t="s">
        <v>3318</v>
      </c>
      <c r="EO62" s="10" t="s">
        <v>3318</v>
      </c>
      <c r="EP62" s="10" t="s">
        <v>3318</v>
      </c>
      <c r="EQ62" s="10" t="s">
        <v>3318</v>
      </c>
      <c r="ER62" s="10" t="s">
        <v>3318</v>
      </c>
      <c r="ES62" s="10" t="s">
        <v>3318</v>
      </c>
      <c r="ET62" s="10" t="s">
        <v>3318</v>
      </c>
      <c r="EU62" s="10" t="s">
        <v>3318</v>
      </c>
      <c r="EV62" s="10" t="s">
        <v>3318</v>
      </c>
      <c r="EW62" s="10" t="s">
        <v>3318</v>
      </c>
      <c r="EX62" s="10" t="s">
        <v>3318</v>
      </c>
      <c r="EY62" s="10" t="s">
        <v>3318</v>
      </c>
      <c r="EZ62" s="10" t="s">
        <v>3318</v>
      </c>
      <c r="FA62" s="10" t="s">
        <v>3318</v>
      </c>
      <c r="FB62" s="10" t="s">
        <v>3318</v>
      </c>
      <c r="FC62" s="10" t="s">
        <v>3318</v>
      </c>
      <c r="FD62" s="10" t="s">
        <v>3318</v>
      </c>
      <c r="FE62" s="10" t="s">
        <v>3318</v>
      </c>
      <c r="FF62" s="10" t="s">
        <v>3318</v>
      </c>
      <c r="FG62" s="10" t="s">
        <v>3318</v>
      </c>
      <c r="FH62" s="10" t="s">
        <v>3318</v>
      </c>
      <c r="FI62" s="10" t="s">
        <v>3318</v>
      </c>
      <c r="FJ62" s="10" t="s">
        <v>3318</v>
      </c>
      <c r="FK62" s="10" t="s">
        <v>3318</v>
      </c>
      <c r="FL62" s="10" t="s">
        <v>3318</v>
      </c>
      <c r="FM62" s="10" t="s">
        <v>3318</v>
      </c>
      <c r="FN62" s="10" t="s">
        <v>3318</v>
      </c>
      <c r="FO62" s="10" t="s">
        <v>3318</v>
      </c>
      <c r="FP62" s="10" t="s">
        <v>3318</v>
      </c>
      <c r="FQ62" s="10" t="s">
        <v>3318</v>
      </c>
      <c r="FR62" s="10" t="s">
        <v>3318</v>
      </c>
      <c r="FS62" s="10" t="s">
        <v>3318</v>
      </c>
    </row>
    <row r="63" spans="1:175" x14ac:dyDescent="0.2">
      <c r="A63" t="s">
        <v>3379</v>
      </c>
      <c r="B63" s="4">
        <f t="shared" si="2"/>
        <v>2</v>
      </c>
      <c r="C63" s="5">
        <f t="shared" si="1"/>
        <v>1.00409671459555E-4</v>
      </c>
      <c r="D63" s="10" t="s">
        <v>3318</v>
      </c>
      <c r="E63" s="10" t="s">
        <v>3318</v>
      </c>
      <c r="F63" s="10">
        <v>1</v>
      </c>
      <c r="G63" s="10">
        <v>1</v>
      </c>
      <c r="H63" s="10" t="s">
        <v>3318</v>
      </c>
      <c r="I63" s="10" t="s">
        <v>3318</v>
      </c>
      <c r="J63" s="10" t="s">
        <v>3318</v>
      </c>
      <c r="K63" s="10" t="s">
        <v>3318</v>
      </c>
      <c r="L63" s="10" t="s">
        <v>3318</v>
      </c>
      <c r="M63" s="10" t="s">
        <v>3318</v>
      </c>
      <c r="N63" s="10" t="s">
        <v>3318</v>
      </c>
      <c r="O63" s="10" t="s">
        <v>3318</v>
      </c>
      <c r="P63" s="10" t="s">
        <v>3318</v>
      </c>
      <c r="Q63" s="10" t="s">
        <v>3318</v>
      </c>
      <c r="R63" s="10" t="s">
        <v>3318</v>
      </c>
      <c r="S63" s="10" t="s">
        <v>3318</v>
      </c>
      <c r="T63" s="10" t="s">
        <v>3318</v>
      </c>
      <c r="U63" s="10" t="s">
        <v>3318</v>
      </c>
      <c r="V63" s="10" t="s">
        <v>3318</v>
      </c>
      <c r="W63" s="10" t="s">
        <v>3318</v>
      </c>
      <c r="X63" s="10" t="s">
        <v>3318</v>
      </c>
      <c r="Y63" s="10" t="s">
        <v>3318</v>
      </c>
      <c r="Z63" s="10" t="s">
        <v>3318</v>
      </c>
      <c r="AA63" s="10" t="s">
        <v>3318</v>
      </c>
      <c r="AB63" s="10" t="s">
        <v>3318</v>
      </c>
      <c r="AC63" s="10" t="s">
        <v>3318</v>
      </c>
      <c r="AD63" s="10" t="s">
        <v>3318</v>
      </c>
      <c r="AE63" s="10" t="s">
        <v>3318</v>
      </c>
      <c r="AF63" s="10" t="s">
        <v>3318</v>
      </c>
      <c r="AG63" s="10" t="s">
        <v>3318</v>
      </c>
      <c r="AH63" s="10" t="s">
        <v>3318</v>
      </c>
      <c r="AI63" s="10" t="s">
        <v>3318</v>
      </c>
      <c r="AJ63" s="10" t="s">
        <v>3318</v>
      </c>
      <c r="AK63" s="10" t="s">
        <v>3318</v>
      </c>
      <c r="AL63" s="10" t="s">
        <v>3318</v>
      </c>
      <c r="AM63" s="10" t="s">
        <v>3318</v>
      </c>
      <c r="AN63" s="10" t="s">
        <v>3318</v>
      </c>
      <c r="AO63" s="10" t="s">
        <v>3318</v>
      </c>
      <c r="AP63" s="10" t="s">
        <v>3318</v>
      </c>
      <c r="AQ63" s="10" t="s">
        <v>3318</v>
      </c>
      <c r="AR63" s="10" t="s">
        <v>3318</v>
      </c>
      <c r="AS63" s="10" t="s">
        <v>3318</v>
      </c>
      <c r="AT63" s="10" t="s">
        <v>3318</v>
      </c>
      <c r="AU63" s="10" t="s">
        <v>3318</v>
      </c>
      <c r="AV63" s="10" t="s">
        <v>3318</v>
      </c>
      <c r="AW63" s="10" t="s">
        <v>3318</v>
      </c>
      <c r="AX63" s="10" t="s">
        <v>3318</v>
      </c>
      <c r="AY63" s="10" t="s">
        <v>3318</v>
      </c>
      <c r="AZ63" s="10" t="s">
        <v>3318</v>
      </c>
      <c r="BA63" s="10" t="s">
        <v>3318</v>
      </c>
      <c r="BB63" s="10" t="s">
        <v>3318</v>
      </c>
      <c r="BC63" s="10" t="s">
        <v>3318</v>
      </c>
      <c r="BD63" s="10" t="s">
        <v>3318</v>
      </c>
      <c r="BE63" s="10" t="s">
        <v>3318</v>
      </c>
      <c r="BF63" s="10" t="s">
        <v>3318</v>
      </c>
      <c r="BG63" s="10" t="s">
        <v>3318</v>
      </c>
      <c r="BH63" s="10" t="s">
        <v>3318</v>
      </c>
      <c r="BI63" s="10" t="s">
        <v>3318</v>
      </c>
      <c r="BJ63" s="10" t="s">
        <v>3318</v>
      </c>
      <c r="BK63" s="10" t="s">
        <v>3318</v>
      </c>
      <c r="BL63" s="10" t="s">
        <v>3318</v>
      </c>
      <c r="BM63" s="10" t="s">
        <v>3318</v>
      </c>
      <c r="BN63" s="10" t="s">
        <v>3318</v>
      </c>
      <c r="BO63" s="10" t="s">
        <v>3318</v>
      </c>
      <c r="BP63" s="10" t="s">
        <v>3318</v>
      </c>
      <c r="BQ63" s="10" t="s">
        <v>3318</v>
      </c>
      <c r="BR63" s="10" t="s">
        <v>3318</v>
      </c>
      <c r="BS63" s="10" t="s">
        <v>3318</v>
      </c>
      <c r="BT63" s="10" t="s">
        <v>3318</v>
      </c>
      <c r="BU63" s="10" t="s">
        <v>3318</v>
      </c>
      <c r="BV63" s="10" t="s">
        <v>3318</v>
      </c>
      <c r="BW63" s="10" t="s">
        <v>3318</v>
      </c>
      <c r="BX63" s="10" t="s">
        <v>3318</v>
      </c>
      <c r="BY63" s="10" t="s">
        <v>3318</v>
      </c>
      <c r="BZ63" s="10" t="s">
        <v>3318</v>
      </c>
      <c r="CA63" s="10" t="s">
        <v>3318</v>
      </c>
      <c r="CB63" s="10" t="s">
        <v>3318</v>
      </c>
      <c r="CC63" s="10" t="s">
        <v>3318</v>
      </c>
      <c r="CD63" s="10" t="s">
        <v>3318</v>
      </c>
      <c r="CE63" s="10" t="s">
        <v>3318</v>
      </c>
      <c r="CF63" s="10" t="s">
        <v>3318</v>
      </c>
      <c r="CG63" s="10" t="s">
        <v>3318</v>
      </c>
      <c r="CH63" s="10" t="s">
        <v>3318</v>
      </c>
      <c r="CI63" s="10" t="s">
        <v>3318</v>
      </c>
      <c r="CJ63" s="10" t="s">
        <v>3318</v>
      </c>
      <c r="CK63" s="10" t="s">
        <v>3318</v>
      </c>
      <c r="CL63" s="10" t="s">
        <v>3318</v>
      </c>
      <c r="CM63" s="10" t="s">
        <v>3318</v>
      </c>
      <c r="CN63" s="10" t="s">
        <v>3318</v>
      </c>
      <c r="CO63" s="10" t="s">
        <v>3318</v>
      </c>
      <c r="CP63" s="10" t="s">
        <v>3318</v>
      </c>
      <c r="CQ63" s="10" t="s">
        <v>3318</v>
      </c>
      <c r="CR63" s="10" t="s">
        <v>3318</v>
      </c>
      <c r="CS63" s="10" t="s">
        <v>3318</v>
      </c>
      <c r="CT63" s="10" t="s">
        <v>3318</v>
      </c>
      <c r="CU63" s="10" t="s">
        <v>3318</v>
      </c>
      <c r="CV63" s="10" t="s">
        <v>3318</v>
      </c>
      <c r="CW63" s="10" t="s">
        <v>3318</v>
      </c>
      <c r="CX63" s="10" t="s">
        <v>3318</v>
      </c>
      <c r="CY63" s="10" t="s">
        <v>3318</v>
      </c>
      <c r="CZ63" s="10" t="s">
        <v>3318</v>
      </c>
      <c r="DA63" s="10" t="s">
        <v>3318</v>
      </c>
      <c r="DB63" s="10" t="s">
        <v>3318</v>
      </c>
      <c r="DC63" s="10" t="s">
        <v>3318</v>
      </c>
      <c r="DD63" s="10" t="s">
        <v>3318</v>
      </c>
      <c r="DE63" s="10" t="s">
        <v>3318</v>
      </c>
      <c r="DF63" s="10" t="s">
        <v>3318</v>
      </c>
      <c r="DG63" s="10" t="s">
        <v>3318</v>
      </c>
      <c r="DH63" s="10" t="s">
        <v>3318</v>
      </c>
      <c r="DI63" s="10" t="s">
        <v>3318</v>
      </c>
      <c r="DJ63" s="10" t="s">
        <v>3318</v>
      </c>
      <c r="DK63" s="10" t="s">
        <v>3318</v>
      </c>
      <c r="DL63" s="10" t="s">
        <v>3318</v>
      </c>
      <c r="DM63" s="10" t="s">
        <v>3318</v>
      </c>
      <c r="DN63" s="10" t="s">
        <v>3318</v>
      </c>
      <c r="DO63" s="10" t="s">
        <v>3318</v>
      </c>
      <c r="DP63" s="10" t="s">
        <v>3318</v>
      </c>
      <c r="DQ63" s="10" t="s">
        <v>3318</v>
      </c>
      <c r="DR63" s="10" t="s">
        <v>3318</v>
      </c>
      <c r="DS63" s="10" t="s">
        <v>3318</v>
      </c>
      <c r="DT63" s="10" t="s">
        <v>3318</v>
      </c>
      <c r="DU63" s="10" t="s">
        <v>3318</v>
      </c>
      <c r="DV63" s="10" t="s">
        <v>3318</v>
      </c>
      <c r="DW63" s="10" t="s">
        <v>3318</v>
      </c>
      <c r="DX63" s="10" t="s">
        <v>3318</v>
      </c>
      <c r="DY63" s="10" t="s">
        <v>3318</v>
      </c>
      <c r="DZ63" s="10" t="s">
        <v>3318</v>
      </c>
      <c r="EA63" s="10" t="s">
        <v>3318</v>
      </c>
      <c r="EB63" s="10" t="s">
        <v>3318</v>
      </c>
      <c r="EC63" s="10" t="s">
        <v>3318</v>
      </c>
      <c r="ED63" s="10" t="s">
        <v>3318</v>
      </c>
      <c r="EE63" s="10" t="s">
        <v>3318</v>
      </c>
      <c r="EF63" s="10" t="s">
        <v>3318</v>
      </c>
      <c r="EG63" s="10" t="s">
        <v>3318</v>
      </c>
      <c r="EH63" s="10" t="s">
        <v>3318</v>
      </c>
      <c r="EI63" s="10" t="s">
        <v>3318</v>
      </c>
      <c r="EJ63" s="10" t="s">
        <v>3318</v>
      </c>
      <c r="EK63" s="10" t="s">
        <v>3318</v>
      </c>
      <c r="EL63" s="10" t="s">
        <v>3318</v>
      </c>
      <c r="EM63" s="10" t="s">
        <v>3318</v>
      </c>
      <c r="EN63" s="10" t="s">
        <v>3318</v>
      </c>
      <c r="EO63" s="10" t="s">
        <v>3318</v>
      </c>
      <c r="EP63" s="10" t="s">
        <v>3318</v>
      </c>
      <c r="EQ63" s="10" t="s">
        <v>3318</v>
      </c>
      <c r="ER63" s="10" t="s">
        <v>3318</v>
      </c>
      <c r="ES63" s="10" t="s">
        <v>3318</v>
      </c>
      <c r="ET63" s="10" t="s">
        <v>3318</v>
      </c>
      <c r="EU63" s="10" t="s">
        <v>3318</v>
      </c>
      <c r="EV63" s="10" t="s">
        <v>3318</v>
      </c>
      <c r="EW63" s="10" t="s">
        <v>3318</v>
      </c>
      <c r="EX63" s="10" t="s">
        <v>3318</v>
      </c>
      <c r="EY63" s="10" t="s">
        <v>3318</v>
      </c>
      <c r="EZ63" s="10" t="s">
        <v>3318</v>
      </c>
      <c r="FA63" s="10" t="s">
        <v>3318</v>
      </c>
      <c r="FB63" s="10" t="s">
        <v>3318</v>
      </c>
      <c r="FC63" s="10" t="s">
        <v>3318</v>
      </c>
      <c r="FD63" s="10" t="s">
        <v>3318</v>
      </c>
      <c r="FE63" s="10" t="s">
        <v>3318</v>
      </c>
      <c r="FF63" s="10" t="s">
        <v>3318</v>
      </c>
      <c r="FG63" s="10" t="s">
        <v>3318</v>
      </c>
      <c r="FH63" s="10" t="s">
        <v>3318</v>
      </c>
      <c r="FI63" s="10" t="s">
        <v>3318</v>
      </c>
      <c r="FJ63" s="10" t="s">
        <v>3318</v>
      </c>
      <c r="FK63" s="10" t="s">
        <v>3318</v>
      </c>
      <c r="FL63" s="10" t="s">
        <v>3318</v>
      </c>
      <c r="FM63" s="10" t="s">
        <v>3318</v>
      </c>
      <c r="FN63" s="10" t="s">
        <v>3318</v>
      </c>
      <c r="FO63" s="10" t="s">
        <v>3318</v>
      </c>
      <c r="FP63" s="10" t="s">
        <v>3318</v>
      </c>
      <c r="FQ63" s="10" t="s">
        <v>3318</v>
      </c>
      <c r="FR63" s="10" t="s">
        <v>3318</v>
      </c>
      <c r="FS63" s="10" t="s">
        <v>3318</v>
      </c>
    </row>
    <row r="64" spans="1:175" x14ac:dyDescent="0.2">
      <c r="A64" t="s">
        <v>3380</v>
      </c>
      <c r="B64" s="4">
        <f t="shared" si="2"/>
        <v>6185</v>
      </c>
      <c r="C64" s="5">
        <f t="shared" si="1"/>
        <v>0.31051690898867379</v>
      </c>
      <c r="D64" s="10">
        <v>1</v>
      </c>
      <c r="E64" s="10">
        <v>1</v>
      </c>
      <c r="F64" s="10" t="s">
        <v>3318</v>
      </c>
      <c r="G64" s="10">
        <v>68</v>
      </c>
      <c r="H64" s="10">
        <v>140</v>
      </c>
      <c r="I64" s="10">
        <v>308</v>
      </c>
      <c r="J64" s="10">
        <v>212</v>
      </c>
      <c r="K64" s="10">
        <v>425</v>
      </c>
      <c r="L64" s="10">
        <v>963</v>
      </c>
      <c r="M64" s="10">
        <v>646</v>
      </c>
      <c r="N64" s="10">
        <v>1527</v>
      </c>
      <c r="O64" s="10">
        <v>601</v>
      </c>
      <c r="P64" s="10">
        <v>553</v>
      </c>
      <c r="Q64" s="10">
        <v>531</v>
      </c>
      <c r="R64" s="10">
        <v>31</v>
      </c>
      <c r="S64" s="10">
        <v>6</v>
      </c>
      <c r="T64" s="10">
        <v>2</v>
      </c>
      <c r="U64" s="10" t="s">
        <v>3318</v>
      </c>
      <c r="V64" s="10">
        <v>1</v>
      </c>
      <c r="W64" s="10">
        <v>3</v>
      </c>
      <c r="X64" s="10" t="s">
        <v>3318</v>
      </c>
      <c r="Y64" s="10">
        <v>1</v>
      </c>
      <c r="Z64" s="10">
        <v>127</v>
      </c>
      <c r="AA64" s="10">
        <v>6</v>
      </c>
      <c r="AB64" s="10" t="s">
        <v>3318</v>
      </c>
      <c r="AC64" s="10" t="s">
        <v>3318</v>
      </c>
      <c r="AD64" s="10" t="s">
        <v>3318</v>
      </c>
      <c r="AE64" s="10">
        <v>1</v>
      </c>
      <c r="AF64" s="10" t="s">
        <v>3318</v>
      </c>
      <c r="AG64" s="10" t="s">
        <v>3318</v>
      </c>
      <c r="AH64" s="10" t="s">
        <v>3318</v>
      </c>
      <c r="AI64" s="10" t="s">
        <v>3318</v>
      </c>
      <c r="AJ64" s="10" t="s">
        <v>3318</v>
      </c>
      <c r="AK64" s="10" t="s">
        <v>3318</v>
      </c>
      <c r="AL64" s="10" t="s">
        <v>3318</v>
      </c>
      <c r="AM64" s="10" t="s">
        <v>3318</v>
      </c>
      <c r="AN64" s="10">
        <v>1</v>
      </c>
      <c r="AO64" s="10" t="s">
        <v>3318</v>
      </c>
      <c r="AP64" s="10" t="s">
        <v>3318</v>
      </c>
      <c r="AQ64" s="10" t="s">
        <v>3318</v>
      </c>
      <c r="AR64" s="10" t="s">
        <v>3318</v>
      </c>
      <c r="AS64" s="10" t="s">
        <v>3318</v>
      </c>
      <c r="AT64" s="10" t="s">
        <v>3318</v>
      </c>
      <c r="AU64" s="10">
        <v>1</v>
      </c>
      <c r="AV64" s="10" t="s">
        <v>3318</v>
      </c>
      <c r="AW64" s="10" t="s">
        <v>3318</v>
      </c>
      <c r="AX64" s="10">
        <v>1</v>
      </c>
      <c r="AY64" s="10" t="s">
        <v>3318</v>
      </c>
      <c r="AZ64" s="10" t="s">
        <v>3318</v>
      </c>
      <c r="BA64" s="10" t="s">
        <v>3318</v>
      </c>
      <c r="BB64" s="10" t="s">
        <v>3318</v>
      </c>
      <c r="BC64" s="10" t="s">
        <v>3318</v>
      </c>
      <c r="BD64" s="10">
        <v>1</v>
      </c>
      <c r="BE64" s="10">
        <v>1</v>
      </c>
      <c r="BF64" s="10" t="s">
        <v>3318</v>
      </c>
      <c r="BG64" s="10">
        <v>14</v>
      </c>
      <c r="BH64" s="10">
        <v>4</v>
      </c>
      <c r="BI64" s="10">
        <v>7</v>
      </c>
      <c r="BJ64" s="10" t="s">
        <v>3318</v>
      </c>
      <c r="BK64" s="10">
        <v>1</v>
      </c>
      <c r="BL64" s="10" t="s">
        <v>3318</v>
      </c>
      <c r="BM64" s="10" t="s">
        <v>3318</v>
      </c>
      <c r="BN64" s="10" t="s">
        <v>3318</v>
      </c>
      <c r="BO64" s="10" t="s">
        <v>3318</v>
      </c>
      <c r="BP64" s="10" t="s">
        <v>3318</v>
      </c>
      <c r="BQ64" s="10" t="s">
        <v>3318</v>
      </c>
      <c r="BR64" s="10" t="s">
        <v>3318</v>
      </c>
      <c r="BS64" s="10" t="s">
        <v>3318</v>
      </c>
      <c r="BT64" s="10" t="s">
        <v>3318</v>
      </c>
      <c r="BU64" s="10" t="s">
        <v>3318</v>
      </c>
      <c r="BV64" s="10" t="s">
        <v>3318</v>
      </c>
      <c r="BW64" s="10" t="s">
        <v>3318</v>
      </c>
      <c r="BX64" s="10" t="s">
        <v>3318</v>
      </c>
      <c r="BY64" s="10" t="s">
        <v>3318</v>
      </c>
      <c r="BZ64" s="10" t="s">
        <v>3318</v>
      </c>
      <c r="CA64" s="10" t="s">
        <v>3318</v>
      </c>
      <c r="CB64" s="10" t="s">
        <v>3318</v>
      </c>
      <c r="CC64" s="10" t="s">
        <v>3318</v>
      </c>
      <c r="CD64" s="10" t="s">
        <v>3318</v>
      </c>
      <c r="CE64" s="10" t="s">
        <v>3318</v>
      </c>
      <c r="CF64" s="10" t="s">
        <v>3318</v>
      </c>
      <c r="CG64" s="10" t="s">
        <v>3318</v>
      </c>
      <c r="CH64" s="10" t="s">
        <v>3318</v>
      </c>
      <c r="CI64" s="10" t="s">
        <v>3318</v>
      </c>
      <c r="CJ64" s="10" t="s">
        <v>3318</v>
      </c>
      <c r="CK64" s="10" t="s">
        <v>3318</v>
      </c>
      <c r="CL64" s="10" t="s">
        <v>3318</v>
      </c>
      <c r="CM64" s="10" t="s">
        <v>3318</v>
      </c>
      <c r="CN64" s="10" t="s">
        <v>3318</v>
      </c>
      <c r="CO64" s="10" t="s">
        <v>3318</v>
      </c>
      <c r="CP64" s="10" t="s">
        <v>3318</v>
      </c>
      <c r="CQ64" s="10" t="s">
        <v>3318</v>
      </c>
      <c r="CR64" s="10" t="s">
        <v>3318</v>
      </c>
      <c r="CS64" s="10" t="s">
        <v>3318</v>
      </c>
      <c r="CT64" s="10" t="s">
        <v>3318</v>
      </c>
      <c r="CU64" s="10" t="s">
        <v>3318</v>
      </c>
      <c r="CV64" s="10" t="s">
        <v>3318</v>
      </c>
      <c r="CW64" s="10" t="s">
        <v>3318</v>
      </c>
      <c r="CX64" s="10" t="s">
        <v>3318</v>
      </c>
      <c r="CY64" s="10" t="s">
        <v>3318</v>
      </c>
      <c r="CZ64" s="10" t="s">
        <v>3318</v>
      </c>
      <c r="DA64" s="10" t="s">
        <v>3318</v>
      </c>
      <c r="DB64" s="10" t="s">
        <v>3318</v>
      </c>
      <c r="DC64" s="10" t="s">
        <v>3318</v>
      </c>
      <c r="DD64" s="10" t="s">
        <v>3318</v>
      </c>
      <c r="DE64" s="10" t="s">
        <v>3318</v>
      </c>
      <c r="DF64" s="10" t="s">
        <v>3318</v>
      </c>
      <c r="DG64" s="10" t="s">
        <v>3318</v>
      </c>
      <c r="DH64" s="10" t="s">
        <v>3318</v>
      </c>
      <c r="DI64" s="10" t="s">
        <v>3318</v>
      </c>
      <c r="DJ64" s="10" t="s">
        <v>3318</v>
      </c>
      <c r="DK64" s="10" t="s">
        <v>3318</v>
      </c>
      <c r="DL64" s="10" t="s">
        <v>3318</v>
      </c>
      <c r="DM64" s="10" t="s">
        <v>3318</v>
      </c>
      <c r="DN64" s="10" t="s">
        <v>3318</v>
      </c>
      <c r="DO64" s="10" t="s">
        <v>3318</v>
      </c>
      <c r="DP64" s="10" t="s">
        <v>3318</v>
      </c>
      <c r="DQ64" s="10" t="s">
        <v>3318</v>
      </c>
      <c r="DR64" s="10" t="s">
        <v>3318</v>
      </c>
      <c r="DS64" s="10" t="s">
        <v>3318</v>
      </c>
      <c r="DT64" s="10" t="s">
        <v>3318</v>
      </c>
      <c r="DU64" s="10" t="s">
        <v>3318</v>
      </c>
      <c r="DV64" s="10" t="s">
        <v>3318</v>
      </c>
      <c r="DW64" s="10" t="s">
        <v>3318</v>
      </c>
      <c r="DX64" s="10" t="s">
        <v>3318</v>
      </c>
      <c r="DY64" s="10" t="s">
        <v>3318</v>
      </c>
      <c r="DZ64" s="10" t="s">
        <v>3318</v>
      </c>
      <c r="EA64" s="10" t="s">
        <v>3318</v>
      </c>
      <c r="EB64" s="10" t="s">
        <v>3318</v>
      </c>
      <c r="EC64" s="10" t="s">
        <v>3318</v>
      </c>
      <c r="ED64" s="10" t="s">
        <v>3318</v>
      </c>
      <c r="EE64" s="10" t="s">
        <v>3318</v>
      </c>
      <c r="EF64" s="10" t="s">
        <v>3318</v>
      </c>
      <c r="EG64" s="10" t="s">
        <v>3318</v>
      </c>
      <c r="EH64" s="10" t="s">
        <v>3318</v>
      </c>
      <c r="EI64" s="10" t="s">
        <v>3318</v>
      </c>
      <c r="EJ64" s="10" t="s">
        <v>3318</v>
      </c>
      <c r="EK64" s="10" t="s">
        <v>3318</v>
      </c>
      <c r="EL64" s="10" t="s">
        <v>3318</v>
      </c>
      <c r="EM64" s="10" t="s">
        <v>3318</v>
      </c>
      <c r="EN64" s="10" t="s">
        <v>3318</v>
      </c>
      <c r="EO64" s="10" t="s">
        <v>3318</v>
      </c>
      <c r="EP64" s="10" t="s">
        <v>3318</v>
      </c>
      <c r="EQ64" s="10" t="s">
        <v>3318</v>
      </c>
      <c r="ER64" s="10" t="s">
        <v>3318</v>
      </c>
      <c r="ES64" s="10" t="s">
        <v>3318</v>
      </c>
      <c r="ET64" s="10" t="s">
        <v>3318</v>
      </c>
      <c r="EU64" s="10" t="s">
        <v>3318</v>
      </c>
      <c r="EV64" s="10" t="s">
        <v>3318</v>
      </c>
      <c r="EW64" s="10" t="s">
        <v>3318</v>
      </c>
      <c r="EX64" s="10" t="s">
        <v>3318</v>
      </c>
      <c r="EY64" s="10" t="s">
        <v>3318</v>
      </c>
      <c r="EZ64" s="10" t="s">
        <v>3318</v>
      </c>
      <c r="FA64" s="10" t="s">
        <v>3318</v>
      </c>
      <c r="FB64" s="10" t="s">
        <v>3318</v>
      </c>
      <c r="FC64" s="10" t="s">
        <v>3318</v>
      </c>
      <c r="FD64" s="10" t="s">
        <v>3318</v>
      </c>
      <c r="FE64" s="10" t="s">
        <v>3318</v>
      </c>
      <c r="FF64" s="10" t="s">
        <v>3318</v>
      </c>
      <c r="FG64" s="10" t="s">
        <v>3318</v>
      </c>
      <c r="FH64" s="10" t="s">
        <v>3318</v>
      </c>
      <c r="FI64" s="10" t="s">
        <v>3318</v>
      </c>
      <c r="FJ64" s="10" t="s">
        <v>3318</v>
      </c>
      <c r="FK64" s="10" t="s">
        <v>3318</v>
      </c>
      <c r="FL64" s="10" t="s">
        <v>3318</v>
      </c>
      <c r="FM64" s="10" t="s">
        <v>3318</v>
      </c>
      <c r="FN64" s="10" t="s">
        <v>3318</v>
      </c>
      <c r="FO64" s="10" t="s">
        <v>3318</v>
      </c>
      <c r="FP64" s="10" t="s">
        <v>3318</v>
      </c>
      <c r="FQ64" s="10" t="s">
        <v>3318</v>
      </c>
      <c r="FR64" s="10" t="s">
        <v>3318</v>
      </c>
      <c r="FS64" s="10" t="s">
        <v>3318</v>
      </c>
    </row>
    <row r="65" spans="1:175" x14ac:dyDescent="0.2">
      <c r="A65" t="s">
        <v>3381</v>
      </c>
      <c r="B65" s="4">
        <f t="shared" si="2"/>
        <v>101</v>
      </c>
      <c r="C65" s="5">
        <f t="shared" si="1"/>
        <v>5.0706884087075264E-3</v>
      </c>
      <c r="D65" s="10">
        <v>1</v>
      </c>
      <c r="E65" s="10" t="s">
        <v>3318</v>
      </c>
      <c r="F65" s="10" t="s">
        <v>3318</v>
      </c>
      <c r="G65" s="10" t="s">
        <v>3318</v>
      </c>
      <c r="H65" s="10" t="s">
        <v>3318</v>
      </c>
      <c r="I65" s="10" t="s">
        <v>3318</v>
      </c>
      <c r="J65" s="10" t="s">
        <v>3318</v>
      </c>
      <c r="K65" s="10" t="s">
        <v>3318</v>
      </c>
      <c r="L65" s="10" t="s">
        <v>3318</v>
      </c>
      <c r="M65" s="10" t="s">
        <v>3318</v>
      </c>
      <c r="N65" s="10" t="s">
        <v>3318</v>
      </c>
      <c r="O65" s="10">
        <v>3</v>
      </c>
      <c r="P65" s="10" t="s">
        <v>3318</v>
      </c>
      <c r="Q65" s="10" t="s">
        <v>3318</v>
      </c>
      <c r="R65" s="10" t="s">
        <v>3318</v>
      </c>
      <c r="S65" s="10" t="s">
        <v>3318</v>
      </c>
      <c r="T65" s="10" t="s">
        <v>3318</v>
      </c>
      <c r="U65" s="10" t="s">
        <v>3318</v>
      </c>
      <c r="V65" s="10" t="s">
        <v>3318</v>
      </c>
      <c r="W65" s="10" t="s">
        <v>3318</v>
      </c>
      <c r="X65" s="10" t="s">
        <v>3318</v>
      </c>
      <c r="Y65" s="10" t="s">
        <v>3318</v>
      </c>
      <c r="Z65" s="10" t="s">
        <v>3318</v>
      </c>
      <c r="AA65" s="10" t="s">
        <v>3318</v>
      </c>
      <c r="AB65" s="10" t="s">
        <v>3318</v>
      </c>
      <c r="AC65" s="10" t="s">
        <v>3318</v>
      </c>
      <c r="AD65" s="10" t="s">
        <v>3318</v>
      </c>
      <c r="AE65" s="10" t="s">
        <v>3318</v>
      </c>
      <c r="AF65" s="10" t="s">
        <v>3318</v>
      </c>
      <c r="AG65" s="10" t="s">
        <v>3318</v>
      </c>
      <c r="AH65" s="10" t="s">
        <v>3318</v>
      </c>
      <c r="AI65" s="10" t="s">
        <v>3318</v>
      </c>
      <c r="AJ65" s="10" t="s">
        <v>3318</v>
      </c>
      <c r="AK65" s="10" t="s">
        <v>3318</v>
      </c>
      <c r="AL65" s="10">
        <v>1</v>
      </c>
      <c r="AM65" s="10" t="s">
        <v>3318</v>
      </c>
      <c r="AN65" s="10" t="s">
        <v>3318</v>
      </c>
      <c r="AO65" s="10" t="s">
        <v>3318</v>
      </c>
      <c r="AP65" s="10" t="s">
        <v>3318</v>
      </c>
      <c r="AQ65" s="10" t="s">
        <v>3318</v>
      </c>
      <c r="AR65" s="10" t="s">
        <v>3318</v>
      </c>
      <c r="AS65" s="10" t="s">
        <v>3318</v>
      </c>
      <c r="AT65" s="10">
        <v>2</v>
      </c>
      <c r="AU65" s="10">
        <v>1</v>
      </c>
      <c r="AV65" s="10">
        <v>2</v>
      </c>
      <c r="AW65" s="10" t="s">
        <v>3318</v>
      </c>
      <c r="AX65" s="10" t="s">
        <v>3318</v>
      </c>
      <c r="AY65" s="10">
        <v>5</v>
      </c>
      <c r="AZ65" s="10" t="s">
        <v>3318</v>
      </c>
      <c r="BA65" s="10" t="s">
        <v>3318</v>
      </c>
      <c r="BB65" s="10" t="s">
        <v>3318</v>
      </c>
      <c r="BC65" s="10" t="s">
        <v>3318</v>
      </c>
      <c r="BD65" s="10" t="s">
        <v>3318</v>
      </c>
      <c r="BE65" s="10" t="s">
        <v>3318</v>
      </c>
      <c r="BF65" s="10" t="s">
        <v>3318</v>
      </c>
      <c r="BG65" s="10" t="s">
        <v>3318</v>
      </c>
      <c r="BH65" s="10" t="s">
        <v>3318</v>
      </c>
      <c r="BI65" s="10" t="s">
        <v>3318</v>
      </c>
      <c r="BJ65" s="10" t="s">
        <v>3318</v>
      </c>
      <c r="BK65" s="10" t="s">
        <v>3318</v>
      </c>
      <c r="BL65" s="10" t="s">
        <v>3318</v>
      </c>
      <c r="BM65" s="10" t="s">
        <v>3318</v>
      </c>
      <c r="BN65" s="10" t="s">
        <v>3318</v>
      </c>
      <c r="BO65" s="10" t="s">
        <v>3318</v>
      </c>
      <c r="BP65" s="10">
        <v>1</v>
      </c>
      <c r="BQ65" s="10">
        <v>5</v>
      </c>
      <c r="BR65" s="10" t="s">
        <v>3318</v>
      </c>
      <c r="BS65" s="10" t="s">
        <v>3318</v>
      </c>
      <c r="BT65" s="10">
        <v>3</v>
      </c>
      <c r="BU65" s="10">
        <v>2</v>
      </c>
      <c r="BV65" s="10">
        <v>9</v>
      </c>
      <c r="BW65" s="10">
        <v>3</v>
      </c>
      <c r="BX65" s="10">
        <v>3</v>
      </c>
      <c r="BY65" s="10">
        <v>1</v>
      </c>
      <c r="BZ65" s="10">
        <v>1</v>
      </c>
      <c r="CA65" s="10" t="s">
        <v>3318</v>
      </c>
      <c r="CB65" s="10">
        <v>1</v>
      </c>
      <c r="CC65" s="10" t="s">
        <v>3318</v>
      </c>
      <c r="CD65" s="10" t="s">
        <v>3318</v>
      </c>
      <c r="CE65" s="10" t="s">
        <v>3318</v>
      </c>
      <c r="CF65" s="10">
        <v>3</v>
      </c>
      <c r="CG65" s="10" t="s">
        <v>3318</v>
      </c>
      <c r="CH65" s="10">
        <v>6</v>
      </c>
      <c r="CI65" s="10" t="s">
        <v>3318</v>
      </c>
      <c r="CJ65" s="10" t="s">
        <v>3318</v>
      </c>
      <c r="CK65" s="10" t="s">
        <v>3318</v>
      </c>
      <c r="CL65" s="10" t="s">
        <v>3318</v>
      </c>
      <c r="CM65" s="10">
        <v>2</v>
      </c>
      <c r="CN65" s="10">
        <v>5</v>
      </c>
      <c r="CO65" s="10" t="s">
        <v>3318</v>
      </c>
      <c r="CP65" s="10" t="s">
        <v>3318</v>
      </c>
      <c r="CQ65" s="10">
        <v>1</v>
      </c>
      <c r="CR65" s="10" t="s">
        <v>3318</v>
      </c>
      <c r="CS65" s="10" t="s">
        <v>3318</v>
      </c>
      <c r="CT65" s="10">
        <v>1</v>
      </c>
      <c r="CU65" s="10">
        <v>1</v>
      </c>
      <c r="CV65" s="10">
        <v>3</v>
      </c>
      <c r="CW65" s="10">
        <v>4</v>
      </c>
      <c r="CX65" s="10" t="s">
        <v>3318</v>
      </c>
      <c r="CY65" s="10">
        <v>3</v>
      </c>
      <c r="CZ65" s="10">
        <v>18</v>
      </c>
      <c r="DA65" s="10" t="s">
        <v>3318</v>
      </c>
      <c r="DB65" s="10">
        <v>1</v>
      </c>
      <c r="DC65" s="10" t="s">
        <v>3318</v>
      </c>
      <c r="DD65" s="10" t="s">
        <v>3318</v>
      </c>
      <c r="DE65" s="10">
        <v>1</v>
      </c>
      <c r="DF65" s="10">
        <v>7</v>
      </c>
      <c r="DG65" s="10" t="s">
        <v>3318</v>
      </c>
      <c r="DH65" s="10" t="s">
        <v>3318</v>
      </c>
      <c r="DI65" s="10" t="s">
        <v>3318</v>
      </c>
      <c r="DJ65" s="10" t="s">
        <v>3318</v>
      </c>
      <c r="DK65" s="10" t="s">
        <v>3318</v>
      </c>
      <c r="DL65" s="10" t="s">
        <v>3318</v>
      </c>
      <c r="DM65" s="10" t="s">
        <v>3318</v>
      </c>
      <c r="DN65" s="10" t="s">
        <v>3318</v>
      </c>
      <c r="DO65" s="10" t="s">
        <v>3318</v>
      </c>
      <c r="DP65" s="10">
        <v>1</v>
      </c>
      <c r="DQ65" s="10" t="s">
        <v>3318</v>
      </c>
      <c r="DR65" s="10" t="s">
        <v>3318</v>
      </c>
      <c r="DS65" s="10" t="s">
        <v>3318</v>
      </c>
      <c r="DT65" s="10" t="s">
        <v>3318</v>
      </c>
      <c r="DU65" s="10" t="s">
        <v>3318</v>
      </c>
      <c r="DV65" s="10" t="s">
        <v>3318</v>
      </c>
      <c r="DW65" s="10" t="s">
        <v>3318</v>
      </c>
      <c r="DX65" s="10" t="s">
        <v>3318</v>
      </c>
      <c r="DY65" s="10" t="s">
        <v>3318</v>
      </c>
      <c r="DZ65" s="10" t="s">
        <v>3318</v>
      </c>
      <c r="EA65" s="10" t="s">
        <v>3318</v>
      </c>
      <c r="EB65" s="10" t="s">
        <v>3318</v>
      </c>
      <c r="EC65" s="10" t="s">
        <v>3318</v>
      </c>
      <c r="ED65" s="10" t="s">
        <v>3318</v>
      </c>
      <c r="EE65" s="10" t="s">
        <v>3318</v>
      </c>
      <c r="EF65" s="10" t="s">
        <v>3318</v>
      </c>
      <c r="EG65" s="10" t="s">
        <v>3318</v>
      </c>
      <c r="EH65" s="10" t="s">
        <v>3318</v>
      </c>
      <c r="EI65" s="10" t="s">
        <v>3318</v>
      </c>
      <c r="EJ65" s="10" t="s">
        <v>3318</v>
      </c>
      <c r="EK65" s="10" t="s">
        <v>3318</v>
      </c>
      <c r="EL65" s="10" t="s">
        <v>3318</v>
      </c>
      <c r="EM65" s="10" t="s">
        <v>3318</v>
      </c>
      <c r="EN65" s="10" t="s">
        <v>3318</v>
      </c>
      <c r="EO65" s="10" t="s">
        <v>3318</v>
      </c>
      <c r="EP65" s="10" t="s">
        <v>3318</v>
      </c>
      <c r="EQ65" s="10" t="s">
        <v>3318</v>
      </c>
      <c r="ER65" s="10" t="s">
        <v>3318</v>
      </c>
      <c r="ES65" s="10" t="s">
        <v>3318</v>
      </c>
      <c r="ET65" s="10" t="s">
        <v>3318</v>
      </c>
      <c r="EU65" s="10" t="s">
        <v>3318</v>
      </c>
      <c r="EV65" s="10" t="s">
        <v>3318</v>
      </c>
      <c r="EW65" s="10" t="s">
        <v>3318</v>
      </c>
      <c r="EX65" s="10" t="s">
        <v>3318</v>
      </c>
      <c r="EY65" s="10" t="s">
        <v>3318</v>
      </c>
      <c r="EZ65" s="10" t="s">
        <v>3318</v>
      </c>
      <c r="FA65" s="10" t="s">
        <v>3318</v>
      </c>
      <c r="FB65" s="10" t="s">
        <v>3318</v>
      </c>
      <c r="FC65" s="10" t="s">
        <v>3318</v>
      </c>
      <c r="FD65" s="10" t="s">
        <v>3318</v>
      </c>
      <c r="FE65" s="10" t="s">
        <v>3318</v>
      </c>
      <c r="FF65" s="10" t="s">
        <v>3318</v>
      </c>
      <c r="FG65" s="10" t="s">
        <v>3318</v>
      </c>
      <c r="FH65" s="10" t="s">
        <v>3318</v>
      </c>
      <c r="FI65" s="10" t="s">
        <v>3318</v>
      </c>
      <c r="FJ65" s="10" t="s">
        <v>3318</v>
      </c>
      <c r="FK65" s="10" t="s">
        <v>3318</v>
      </c>
      <c r="FL65" s="10" t="s">
        <v>3318</v>
      </c>
      <c r="FM65" s="10" t="s">
        <v>3318</v>
      </c>
      <c r="FN65" s="10" t="s">
        <v>3318</v>
      </c>
      <c r="FO65" s="10" t="s">
        <v>3318</v>
      </c>
      <c r="FP65" s="10" t="s">
        <v>3318</v>
      </c>
      <c r="FQ65" s="10" t="s">
        <v>3318</v>
      </c>
      <c r="FR65" s="10" t="s">
        <v>3318</v>
      </c>
      <c r="FS65" s="10" t="s">
        <v>3318</v>
      </c>
    </row>
    <row r="66" spans="1:175" x14ac:dyDescent="0.2">
      <c r="A66" t="s">
        <v>3382</v>
      </c>
      <c r="B66" s="4">
        <f t="shared" si="2"/>
        <v>63</v>
      </c>
      <c r="C66" s="5">
        <f t="shared" ref="C66:C129" si="3">B66/$B$142*100</f>
        <v>3.1629046509759821E-3</v>
      </c>
      <c r="D66" s="10" t="s">
        <v>3318</v>
      </c>
      <c r="E66" s="10" t="s">
        <v>3318</v>
      </c>
      <c r="F66" s="10" t="s">
        <v>3318</v>
      </c>
      <c r="G66" s="10" t="s">
        <v>3318</v>
      </c>
      <c r="H66" s="10" t="s">
        <v>3318</v>
      </c>
      <c r="I66" s="10" t="s">
        <v>3318</v>
      </c>
      <c r="J66" s="10" t="s">
        <v>3318</v>
      </c>
      <c r="K66" s="10" t="s">
        <v>3318</v>
      </c>
      <c r="L66" s="10" t="s">
        <v>3318</v>
      </c>
      <c r="M66" s="10" t="s">
        <v>3318</v>
      </c>
      <c r="N66" s="10" t="s">
        <v>3318</v>
      </c>
      <c r="O66" s="10" t="s">
        <v>3318</v>
      </c>
      <c r="P66" s="10">
        <v>44</v>
      </c>
      <c r="Q66" s="10">
        <v>14</v>
      </c>
      <c r="R66" s="10" t="s">
        <v>3318</v>
      </c>
      <c r="S66" s="10">
        <v>5</v>
      </c>
      <c r="T66" s="10" t="s">
        <v>3318</v>
      </c>
      <c r="U66" s="10" t="s">
        <v>3318</v>
      </c>
      <c r="V66" s="10" t="s">
        <v>3318</v>
      </c>
      <c r="W66" s="10" t="s">
        <v>3318</v>
      </c>
      <c r="X66" s="10" t="s">
        <v>3318</v>
      </c>
      <c r="Y66" s="10" t="s">
        <v>3318</v>
      </c>
      <c r="Z66" s="10" t="s">
        <v>3318</v>
      </c>
      <c r="AA66" s="10" t="s">
        <v>3318</v>
      </c>
      <c r="AB66" s="10" t="s">
        <v>3318</v>
      </c>
      <c r="AC66" s="10" t="s">
        <v>3318</v>
      </c>
      <c r="AD66" s="10" t="s">
        <v>3318</v>
      </c>
      <c r="AE66" s="10" t="s">
        <v>3318</v>
      </c>
      <c r="AF66" s="10" t="s">
        <v>3318</v>
      </c>
      <c r="AG66" s="10" t="s">
        <v>3318</v>
      </c>
      <c r="AH66" s="10" t="s">
        <v>3318</v>
      </c>
      <c r="AI66" s="10" t="s">
        <v>3318</v>
      </c>
      <c r="AJ66" s="10" t="s">
        <v>3318</v>
      </c>
      <c r="AK66" s="10" t="s">
        <v>3318</v>
      </c>
      <c r="AL66" s="10" t="s">
        <v>3318</v>
      </c>
      <c r="AM66" s="10" t="s">
        <v>3318</v>
      </c>
      <c r="AN66" s="10" t="s">
        <v>3318</v>
      </c>
      <c r="AO66" s="10" t="s">
        <v>3318</v>
      </c>
      <c r="AP66" s="10" t="s">
        <v>3318</v>
      </c>
      <c r="AQ66" s="10" t="s">
        <v>3318</v>
      </c>
      <c r="AR66" s="10" t="s">
        <v>3318</v>
      </c>
      <c r="AS66" s="10" t="s">
        <v>3318</v>
      </c>
      <c r="AT66" s="10" t="s">
        <v>3318</v>
      </c>
      <c r="AU66" s="10" t="s">
        <v>3318</v>
      </c>
      <c r="AV66" s="10" t="s">
        <v>3318</v>
      </c>
      <c r="AW66" s="10" t="s">
        <v>3318</v>
      </c>
      <c r="AX66" s="10" t="s">
        <v>3318</v>
      </c>
      <c r="AY66" s="10" t="s">
        <v>3318</v>
      </c>
      <c r="AZ66" s="10" t="s">
        <v>3318</v>
      </c>
      <c r="BA66" s="10" t="s">
        <v>3318</v>
      </c>
      <c r="BB66" s="10" t="s">
        <v>3318</v>
      </c>
      <c r="BC66" s="10" t="s">
        <v>3318</v>
      </c>
      <c r="BD66" s="10" t="s">
        <v>3318</v>
      </c>
      <c r="BE66" s="10" t="s">
        <v>3318</v>
      </c>
      <c r="BF66" s="10" t="s">
        <v>3318</v>
      </c>
      <c r="BG66" s="10" t="s">
        <v>3318</v>
      </c>
      <c r="BH66" s="10" t="s">
        <v>3318</v>
      </c>
      <c r="BI66" s="10" t="s">
        <v>3318</v>
      </c>
      <c r="BJ66" s="10" t="s">
        <v>3318</v>
      </c>
      <c r="BK66" s="10" t="s">
        <v>3318</v>
      </c>
      <c r="BL66" s="10" t="s">
        <v>3318</v>
      </c>
      <c r="BM66" s="10" t="s">
        <v>3318</v>
      </c>
      <c r="BN66" s="10" t="s">
        <v>3318</v>
      </c>
      <c r="BO66" s="10" t="s">
        <v>3318</v>
      </c>
      <c r="BP66" s="10" t="s">
        <v>3318</v>
      </c>
      <c r="BQ66" s="10" t="s">
        <v>3318</v>
      </c>
      <c r="BR66" s="10" t="s">
        <v>3318</v>
      </c>
      <c r="BS66" s="10" t="s">
        <v>3318</v>
      </c>
      <c r="BT66" s="10" t="s">
        <v>3318</v>
      </c>
      <c r="BU66" s="10" t="s">
        <v>3318</v>
      </c>
      <c r="BV66" s="10" t="s">
        <v>3318</v>
      </c>
      <c r="BW66" s="10" t="s">
        <v>3318</v>
      </c>
      <c r="BX66" s="10" t="s">
        <v>3318</v>
      </c>
      <c r="BY66" s="10" t="s">
        <v>3318</v>
      </c>
      <c r="BZ66" s="10" t="s">
        <v>3318</v>
      </c>
      <c r="CA66" s="10" t="s">
        <v>3318</v>
      </c>
      <c r="CB66" s="10" t="s">
        <v>3318</v>
      </c>
      <c r="CC66" s="10" t="s">
        <v>3318</v>
      </c>
      <c r="CD66" s="10" t="s">
        <v>3318</v>
      </c>
      <c r="CE66" s="10" t="s">
        <v>3318</v>
      </c>
      <c r="CF66" s="10" t="s">
        <v>3318</v>
      </c>
      <c r="CG66" s="10" t="s">
        <v>3318</v>
      </c>
      <c r="CH66" s="10" t="s">
        <v>3318</v>
      </c>
      <c r="CI66" s="10" t="s">
        <v>3318</v>
      </c>
      <c r="CJ66" s="10" t="s">
        <v>3318</v>
      </c>
      <c r="CK66" s="10" t="s">
        <v>3318</v>
      </c>
      <c r="CL66" s="10" t="s">
        <v>3318</v>
      </c>
      <c r="CM66" s="10" t="s">
        <v>3318</v>
      </c>
      <c r="CN66" s="10" t="s">
        <v>3318</v>
      </c>
      <c r="CO66" s="10" t="s">
        <v>3318</v>
      </c>
      <c r="CP66" s="10" t="s">
        <v>3318</v>
      </c>
      <c r="CQ66" s="10" t="s">
        <v>3318</v>
      </c>
      <c r="CR66" s="10" t="s">
        <v>3318</v>
      </c>
      <c r="CS66" s="10" t="s">
        <v>3318</v>
      </c>
      <c r="CT66" s="10" t="s">
        <v>3318</v>
      </c>
      <c r="CU66" s="10" t="s">
        <v>3318</v>
      </c>
      <c r="CV66" s="10" t="s">
        <v>3318</v>
      </c>
      <c r="CW66" s="10" t="s">
        <v>3318</v>
      </c>
      <c r="CX66" s="10" t="s">
        <v>3318</v>
      </c>
      <c r="CY66" s="10" t="s">
        <v>3318</v>
      </c>
      <c r="CZ66" s="10" t="s">
        <v>3318</v>
      </c>
      <c r="DA66" s="10" t="s">
        <v>3318</v>
      </c>
      <c r="DB66" s="10" t="s">
        <v>3318</v>
      </c>
      <c r="DC66" s="10" t="s">
        <v>3318</v>
      </c>
      <c r="DD66" s="10" t="s">
        <v>3318</v>
      </c>
      <c r="DE66" s="10" t="s">
        <v>3318</v>
      </c>
      <c r="DF66" s="10" t="s">
        <v>3318</v>
      </c>
      <c r="DG66" s="10" t="s">
        <v>3318</v>
      </c>
      <c r="DH66" s="10" t="s">
        <v>3318</v>
      </c>
      <c r="DI66" s="10" t="s">
        <v>3318</v>
      </c>
      <c r="DJ66" s="10" t="s">
        <v>3318</v>
      </c>
      <c r="DK66" s="10" t="s">
        <v>3318</v>
      </c>
      <c r="DL66" s="10" t="s">
        <v>3318</v>
      </c>
      <c r="DM66" s="10" t="s">
        <v>3318</v>
      </c>
      <c r="DN66" s="10" t="s">
        <v>3318</v>
      </c>
      <c r="DO66" s="10" t="s">
        <v>3318</v>
      </c>
      <c r="DP66" s="10" t="s">
        <v>3318</v>
      </c>
      <c r="DQ66" s="10" t="s">
        <v>3318</v>
      </c>
      <c r="DR66" s="10" t="s">
        <v>3318</v>
      </c>
      <c r="DS66" s="10" t="s">
        <v>3318</v>
      </c>
      <c r="DT66" s="10" t="s">
        <v>3318</v>
      </c>
      <c r="DU66" s="10" t="s">
        <v>3318</v>
      </c>
      <c r="DV66" s="10" t="s">
        <v>3318</v>
      </c>
      <c r="DW66" s="10" t="s">
        <v>3318</v>
      </c>
      <c r="DX66" s="10" t="s">
        <v>3318</v>
      </c>
      <c r="DY66" s="10" t="s">
        <v>3318</v>
      </c>
      <c r="DZ66" s="10" t="s">
        <v>3318</v>
      </c>
      <c r="EA66" s="10" t="s">
        <v>3318</v>
      </c>
      <c r="EB66" s="10" t="s">
        <v>3318</v>
      </c>
      <c r="EC66" s="10" t="s">
        <v>3318</v>
      </c>
      <c r="ED66" s="10" t="s">
        <v>3318</v>
      </c>
      <c r="EE66" s="10" t="s">
        <v>3318</v>
      </c>
      <c r="EF66" s="10" t="s">
        <v>3318</v>
      </c>
      <c r="EG66" s="10" t="s">
        <v>3318</v>
      </c>
      <c r="EH66" s="10" t="s">
        <v>3318</v>
      </c>
      <c r="EI66" s="10" t="s">
        <v>3318</v>
      </c>
      <c r="EJ66" s="10" t="s">
        <v>3318</v>
      </c>
      <c r="EK66" s="10" t="s">
        <v>3318</v>
      </c>
      <c r="EL66" s="10" t="s">
        <v>3318</v>
      </c>
      <c r="EM66" s="10" t="s">
        <v>3318</v>
      </c>
      <c r="EN66" s="10" t="s">
        <v>3318</v>
      </c>
      <c r="EO66" s="10" t="s">
        <v>3318</v>
      </c>
      <c r="EP66" s="10" t="s">
        <v>3318</v>
      </c>
      <c r="EQ66" s="10" t="s">
        <v>3318</v>
      </c>
      <c r="ER66" s="10" t="s">
        <v>3318</v>
      </c>
      <c r="ES66" s="10" t="s">
        <v>3318</v>
      </c>
      <c r="ET66" s="10" t="s">
        <v>3318</v>
      </c>
      <c r="EU66" s="10" t="s">
        <v>3318</v>
      </c>
      <c r="EV66" s="10" t="s">
        <v>3318</v>
      </c>
      <c r="EW66" s="10" t="s">
        <v>3318</v>
      </c>
      <c r="EX66" s="10" t="s">
        <v>3318</v>
      </c>
      <c r="EY66" s="10" t="s">
        <v>3318</v>
      </c>
      <c r="EZ66" s="10" t="s">
        <v>3318</v>
      </c>
      <c r="FA66" s="10" t="s">
        <v>3318</v>
      </c>
      <c r="FB66" s="10" t="s">
        <v>3318</v>
      </c>
      <c r="FC66" s="10" t="s">
        <v>3318</v>
      </c>
      <c r="FD66" s="10" t="s">
        <v>3318</v>
      </c>
      <c r="FE66" s="10" t="s">
        <v>3318</v>
      </c>
      <c r="FF66" s="10" t="s">
        <v>3318</v>
      </c>
      <c r="FG66" s="10" t="s">
        <v>3318</v>
      </c>
      <c r="FH66" s="10" t="s">
        <v>3318</v>
      </c>
      <c r="FI66" s="10" t="s">
        <v>3318</v>
      </c>
      <c r="FJ66" s="10" t="s">
        <v>3318</v>
      </c>
      <c r="FK66" s="10" t="s">
        <v>3318</v>
      </c>
      <c r="FL66" s="10" t="s">
        <v>3318</v>
      </c>
      <c r="FM66" s="10" t="s">
        <v>3318</v>
      </c>
      <c r="FN66" s="10" t="s">
        <v>3318</v>
      </c>
      <c r="FO66" s="10" t="s">
        <v>3318</v>
      </c>
      <c r="FP66" s="10" t="s">
        <v>3318</v>
      </c>
      <c r="FQ66" s="10" t="s">
        <v>3318</v>
      </c>
      <c r="FR66" s="10" t="s">
        <v>3318</v>
      </c>
      <c r="FS66" s="10" t="s">
        <v>3318</v>
      </c>
    </row>
    <row r="67" spans="1:175" x14ac:dyDescent="0.2">
      <c r="A67" t="s">
        <v>3383</v>
      </c>
      <c r="B67" s="4">
        <f t="shared" si="2"/>
        <v>432</v>
      </c>
      <c r="C67" s="5">
        <f t="shared" si="3"/>
        <v>2.1688489035263877E-2</v>
      </c>
      <c r="D67" s="10">
        <v>73</v>
      </c>
      <c r="E67" s="10" t="s">
        <v>3318</v>
      </c>
      <c r="F67" s="10" t="s">
        <v>3318</v>
      </c>
      <c r="G67" s="10" t="s">
        <v>3318</v>
      </c>
      <c r="H67" s="10" t="s">
        <v>3318</v>
      </c>
      <c r="I67" s="10" t="s">
        <v>3318</v>
      </c>
      <c r="J67" s="10" t="s">
        <v>3318</v>
      </c>
      <c r="K67" s="10" t="s">
        <v>3318</v>
      </c>
      <c r="L67" s="10" t="s">
        <v>3318</v>
      </c>
      <c r="M67" s="10" t="s">
        <v>3318</v>
      </c>
      <c r="N67" s="10" t="s">
        <v>3318</v>
      </c>
      <c r="O67" s="10">
        <v>67</v>
      </c>
      <c r="P67" s="10">
        <v>7</v>
      </c>
      <c r="Q67" s="10" t="s">
        <v>3318</v>
      </c>
      <c r="R67" s="10">
        <v>5</v>
      </c>
      <c r="S67" s="10">
        <v>6</v>
      </c>
      <c r="T67" s="10" t="s">
        <v>3318</v>
      </c>
      <c r="U67" s="10" t="s">
        <v>3318</v>
      </c>
      <c r="V67" s="10" t="s">
        <v>3318</v>
      </c>
      <c r="W67" s="10" t="s">
        <v>3318</v>
      </c>
      <c r="X67" s="10" t="s">
        <v>3318</v>
      </c>
      <c r="Y67" s="10" t="s">
        <v>3318</v>
      </c>
      <c r="Z67" s="10" t="s">
        <v>3318</v>
      </c>
      <c r="AA67" s="10" t="s">
        <v>3318</v>
      </c>
      <c r="AB67" s="10" t="s">
        <v>3318</v>
      </c>
      <c r="AC67" s="10" t="s">
        <v>3318</v>
      </c>
      <c r="AD67" s="10" t="s">
        <v>3318</v>
      </c>
      <c r="AE67" s="10" t="s">
        <v>3318</v>
      </c>
      <c r="AF67" s="10" t="s">
        <v>3318</v>
      </c>
      <c r="AG67" s="10" t="s">
        <v>3318</v>
      </c>
      <c r="AH67" s="10" t="s">
        <v>3318</v>
      </c>
      <c r="AI67" s="10" t="s">
        <v>3318</v>
      </c>
      <c r="AJ67" s="10" t="s">
        <v>3318</v>
      </c>
      <c r="AK67" s="10" t="s">
        <v>3318</v>
      </c>
      <c r="AL67" s="10" t="s">
        <v>3318</v>
      </c>
      <c r="AM67" s="10" t="s">
        <v>3318</v>
      </c>
      <c r="AN67" s="10" t="s">
        <v>3318</v>
      </c>
      <c r="AO67" s="10" t="s">
        <v>3318</v>
      </c>
      <c r="AP67" s="10" t="s">
        <v>3318</v>
      </c>
      <c r="AQ67" s="10" t="s">
        <v>3318</v>
      </c>
      <c r="AR67" s="10" t="s">
        <v>3318</v>
      </c>
      <c r="AS67" s="10" t="s">
        <v>3318</v>
      </c>
      <c r="AT67" s="10" t="s">
        <v>3318</v>
      </c>
      <c r="AU67" s="10" t="s">
        <v>3318</v>
      </c>
      <c r="AV67" s="10" t="s">
        <v>3318</v>
      </c>
      <c r="AW67" s="10" t="s">
        <v>3318</v>
      </c>
      <c r="AX67" s="10" t="s">
        <v>3318</v>
      </c>
      <c r="AY67" s="10" t="s">
        <v>3318</v>
      </c>
      <c r="AZ67" s="10" t="s">
        <v>3318</v>
      </c>
      <c r="BA67" s="10" t="s">
        <v>3318</v>
      </c>
      <c r="BB67" s="10" t="s">
        <v>3318</v>
      </c>
      <c r="BC67" s="10" t="s">
        <v>3318</v>
      </c>
      <c r="BD67" s="10" t="s">
        <v>3318</v>
      </c>
      <c r="BE67" s="10" t="s">
        <v>3318</v>
      </c>
      <c r="BF67" s="10" t="s">
        <v>3318</v>
      </c>
      <c r="BG67" s="10" t="s">
        <v>3318</v>
      </c>
      <c r="BH67" s="10" t="s">
        <v>3318</v>
      </c>
      <c r="BI67" s="10" t="s">
        <v>3318</v>
      </c>
      <c r="BJ67" s="10" t="s">
        <v>3318</v>
      </c>
      <c r="BK67" s="10" t="s">
        <v>3318</v>
      </c>
      <c r="BL67" s="10" t="s">
        <v>3318</v>
      </c>
      <c r="BM67" s="10" t="s">
        <v>3318</v>
      </c>
      <c r="BN67" s="10" t="s">
        <v>3318</v>
      </c>
      <c r="BO67" s="10" t="s">
        <v>3318</v>
      </c>
      <c r="BP67" s="10" t="s">
        <v>3318</v>
      </c>
      <c r="BQ67" s="10" t="s">
        <v>3318</v>
      </c>
      <c r="BR67" s="10" t="s">
        <v>3318</v>
      </c>
      <c r="BS67" s="10" t="s">
        <v>3318</v>
      </c>
      <c r="BT67" s="10" t="s">
        <v>3318</v>
      </c>
      <c r="BU67" s="10" t="s">
        <v>3318</v>
      </c>
      <c r="BV67" s="10" t="s">
        <v>3318</v>
      </c>
      <c r="BW67" s="10" t="s">
        <v>3318</v>
      </c>
      <c r="BX67" s="10" t="s">
        <v>3318</v>
      </c>
      <c r="BY67" s="10" t="s">
        <v>3318</v>
      </c>
      <c r="BZ67" s="10" t="s">
        <v>3318</v>
      </c>
      <c r="CA67" s="10">
        <v>1</v>
      </c>
      <c r="CB67" s="10" t="s">
        <v>3318</v>
      </c>
      <c r="CC67" s="10" t="s">
        <v>3318</v>
      </c>
      <c r="CD67" s="10" t="s">
        <v>3318</v>
      </c>
      <c r="CE67" s="10" t="s">
        <v>3318</v>
      </c>
      <c r="CF67" s="10" t="s">
        <v>3318</v>
      </c>
      <c r="CG67" s="10" t="s">
        <v>3318</v>
      </c>
      <c r="CH67" s="10">
        <v>1</v>
      </c>
      <c r="CI67" s="10">
        <v>9</v>
      </c>
      <c r="CJ67" s="10">
        <v>7</v>
      </c>
      <c r="CK67" s="10">
        <v>8</v>
      </c>
      <c r="CL67" s="10">
        <v>38</v>
      </c>
      <c r="CM67" s="10">
        <v>33</v>
      </c>
      <c r="CN67" s="10">
        <v>3</v>
      </c>
      <c r="CO67" s="10" t="s">
        <v>3318</v>
      </c>
      <c r="CP67" s="10" t="s">
        <v>3318</v>
      </c>
      <c r="CQ67" s="10" t="s">
        <v>3318</v>
      </c>
      <c r="CR67" s="10" t="s">
        <v>3318</v>
      </c>
      <c r="CS67" s="10" t="s">
        <v>3318</v>
      </c>
      <c r="CT67" s="10" t="s">
        <v>3318</v>
      </c>
      <c r="CU67" s="10">
        <v>2</v>
      </c>
      <c r="CV67" s="10" t="s">
        <v>3318</v>
      </c>
      <c r="CW67" s="10" t="s">
        <v>3318</v>
      </c>
      <c r="CX67" s="10" t="s">
        <v>3318</v>
      </c>
      <c r="CY67" s="10">
        <v>1</v>
      </c>
      <c r="CZ67" s="10" t="s">
        <v>3318</v>
      </c>
      <c r="DA67" s="10" t="s">
        <v>3318</v>
      </c>
      <c r="DB67" s="10" t="s">
        <v>3318</v>
      </c>
      <c r="DC67" s="10" t="s">
        <v>3318</v>
      </c>
      <c r="DD67" s="10" t="s">
        <v>3318</v>
      </c>
      <c r="DE67" s="10">
        <v>2</v>
      </c>
      <c r="DF67" s="10">
        <v>5</v>
      </c>
      <c r="DG67" s="10" t="s">
        <v>3318</v>
      </c>
      <c r="DH67" s="10" t="s">
        <v>3318</v>
      </c>
      <c r="DI67" s="10">
        <v>4</v>
      </c>
      <c r="DJ67" s="10" t="s">
        <v>3318</v>
      </c>
      <c r="DK67" s="10">
        <v>17</v>
      </c>
      <c r="DL67" s="10">
        <v>2</v>
      </c>
      <c r="DM67" s="10">
        <v>111</v>
      </c>
      <c r="DN67" s="10">
        <v>15</v>
      </c>
      <c r="DO67" s="10">
        <v>14</v>
      </c>
      <c r="DP67" s="10" t="s">
        <v>3318</v>
      </c>
      <c r="DQ67" s="10" t="s">
        <v>3318</v>
      </c>
      <c r="DR67" s="10" t="s">
        <v>3318</v>
      </c>
      <c r="DS67" s="10" t="s">
        <v>3318</v>
      </c>
      <c r="DT67" s="10" t="s">
        <v>3318</v>
      </c>
      <c r="DU67" s="10" t="s">
        <v>3318</v>
      </c>
      <c r="DV67" s="10" t="s">
        <v>3318</v>
      </c>
      <c r="DW67" s="10">
        <v>1</v>
      </c>
      <c r="DX67" s="10" t="s">
        <v>3318</v>
      </c>
      <c r="DY67" s="10" t="s">
        <v>3318</v>
      </c>
      <c r="DZ67" s="10" t="s">
        <v>3318</v>
      </c>
      <c r="EA67" s="10" t="s">
        <v>3318</v>
      </c>
      <c r="EB67" s="10" t="s">
        <v>3318</v>
      </c>
      <c r="EC67" s="10" t="s">
        <v>3318</v>
      </c>
      <c r="ED67" s="10" t="s">
        <v>3318</v>
      </c>
      <c r="EE67" s="10" t="s">
        <v>3318</v>
      </c>
      <c r="EF67" s="10" t="s">
        <v>3318</v>
      </c>
      <c r="EG67" s="10" t="s">
        <v>3318</v>
      </c>
      <c r="EH67" s="10" t="s">
        <v>3318</v>
      </c>
      <c r="EI67" s="10" t="s">
        <v>3318</v>
      </c>
      <c r="EJ67" s="10" t="s">
        <v>3318</v>
      </c>
      <c r="EK67" s="10" t="s">
        <v>3318</v>
      </c>
      <c r="EL67" s="10" t="s">
        <v>3318</v>
      </c>
      <c r="EM67" s="10" t="s">
        <v>3318</v>
      </c>
      <c r="EN67" s="10" t="s">
        <v>3318</v>
      </c>
      <c r="EO67" s="10" t="s">
        <v>3318</v>
      </c>
      <c r="EP67" s="10" t="s">
        <v>3318</v>
      </c>
      <c r="EQ67" s="10" t="s">
        <v>3318</v>
      </c>
      <c r="ER67" s="10" t="s">
        <v>3318</v>
      </c>
      <c r="ES67" s="10" t="s">
        <v>3318</v>
      </c>
      <c r="ET67" s="10" t="s">
        <v>3318</v>
      </c>
      <c r="EU67" s="10" t="s">
        <v>3318</v>
      </c>
      <c r="EV67" s="10" t="s">
        <v>3318</v>
      </c>
      <c r="EW67" s="10" t="s">
        <v>3318</v>
      </c>
      <c r="EX67" s="10" t="s">
        <v>3318</v>
      </c>
      <c r="EY67" s="10" t="s">
        <v>3318</v>
      </c>
      <c r="EZ67" s="10" t="s">
        <v>3318</v>
      </c>
      <c r="FA67" s="10" t="s">
        <v>3318</v>
      </c>
      <c r="FB67" s="10" t="s">
        <v>3318</v>
      </c>
      <c r="FC67" s="10" t="s">
        <v>3318</v>
      </c>
      <c r="FD67" s="10" t="s">
        <v>3318</v>
      </c>
      <c r="FE67" s="10" t="s">
        <v>3318</v>
      </c>
      <c r="FF67" s="10" t="s">
        <v>3318</v>
      </c>
      <c r="FG67" s="10" t="s">
        <v>3318</v>
      </c>
      <c r="FH67" s="10" t="s">
        <v>3318</v>
      </c>
      <c r="FI67" s="10" t="s">
        <v>3318</v>
      </c>
      <c r="FJ67" s="10" t="s">
        <v>3318</v>
      </c>
      <c r="FK67" s="10" t="s">
        <v>3318</v>
      </c>
      <c r="FL67" s="10" t="s">
        <v>3318</v>
      </c>
      <c r="FM67" s="10" t="s">
        <v>3318</v>
      </c>
      <c r="FN67" s="10" t="s">
        <v>3318</v>
      </c>
      <c r="FO67" s="10" t="s">
        <v>3318</v>
      </c>
      <c r="FP67" s="10" t="s">
        <v>3318</v>
      </c>
      <c r="FQ67" s="10" t="s">
        <v>3318</v>
      </c>
      <c r="FR67" s="10" t="s">
        <v>3318</v>
      </c>
      <c r="FS67" s="10" t="s">
        <v>3318</v>
      </c>
    </row>
    <row r="68" spans="1:175" x14ac:dyDescent="0.2">
      <c r="A68" t="s">
        <v>3384</v>
      </c>
      <c r="B68" s="4">
        <f t="shared" si="2"/>
        <v>1</v>
      </c>
      <c r="C68" s="5">
        <f t="shared" si="3"/>
        <v>5.0204835729777499E-5</v>
      </c>
      <c r="D68" s="10" t="s">
        <v>3318</v>
      </c>
      <c r="E68" s="10" t="s">
        <v>3318</v>
      </c>
      <c r="F68" s="10" t="s">
        <v>3318</v>
      </c>
      <c r="G68" s="10" t="s">
        <v>3318</v>
      </c>
      <c r="H68" s="10" t="s">
        <v>3318</v>
      </c>
      <c r="I68" s="10" t="s">
        <v>3318</v>
      </c>
      <c r="J68" s="10" t="s">
        <v>3318</v>
      </c>
      <c r="K68" s="10" t="s">
        <v>3318</v>
      </c>
      <c r="L68" s="10" t="s">
        <v>3318</v>
      </c>
      <c r="M68" s="10" t="s">
        <v>3318</v>
      </c>
      <c r="N68" s="10">
        <v>1</v>
      </c>
      <c r="O68" s="10" t="s">
        <v>3318</v>
      </c>
      <c r="P68" s="10" t="s">
        <v>3318</v>
      </c>
      <c r="Q68" s="10" t="s">
        <v>3318</v>
      </c>
      <c r="R68" s="10" t="s">
        <v>3318</v>
      </c>
      <c r="S68" s="10" t="s">
        <v>3318</v>
      </c>
      <c r="T68" s="10" t="s">
        <v>3318</v>
      </c>
      <c r="U68" s="10" t="s">
        <v>3318</v>
      </c>
      <c r="V68" s="10" t="s">
        <v>3318</v>
      </c>
      <c r="W68" s="10" t="s">
        <v>3318</v>
      </c>
      <c r="X68" s="10" t="s">
        <v>3318</v>
      </c>
      <c r="Y68" s="10" t="s">
        <v>3318</v>
      </c>
      <c r="Z68" s="10" t="s">
        <v>3318</v>
      </c>
      <c r="AA68" s="10" t="s">
        <v>3318</v>
      </c>
      <c r="AB68" s="10" t="s">
        <v>3318</v>
      </c>
      <c r="AC68" s="10" t="s">
        <v>3318</v>
      </c>
      <c r="AD68" s="10" t="s">
        <v>3318</v>
      </c>
      <c r="AE68" s="10" t="s">
        <v>3318</v>
      </c>
      <c r="AF68" s="10" t="s">
        <v>3318</v>
      </c>
      <c r="AG68" s="10" t="s">
        <v>3318</v>
      </c>
      <c r="AH68" s="10" t="s">
        <v>3318</v>
      </c>
      <c r="AI68" s="10" t="s">
        <v>3318</v>
      </c>
      <c r="AJ68" s="10" t="s">
        <v>3318</v>
      </c>
      <c r="AK68" s="10" t="s">
        <v>3318</v>
      </c>
      <c r="AL68" s="10" t="s">
        <v>3318</v>
      </c>
      <c r="AM68" s="10" t="s">
        <v>3318</v>
      </c>
      <c r="AN68" s="10" t="s">
        <v>3318</v>
      </c>
      <c r="AO68" s="10" t="s">
        <v>3318</v>
      </c>
      <c r="AP68" s="10" t="s">
        <v>3318</v>
      </c>
      <c r="AQ68" s="10" t="s">
        <v>3318</v>
      </c>
      <c r="AR68" s="10" t="s">
        <v>3318</v>
      </c>
      <c r="AS68" s="10" t="s">
        <v>3318</v>
      </c>
      <c r="AT68" s="10" t="s">
        <v>3318</v>
      </c>
      <c r="AU68" s="10" t="s">
        <v>3318</v>
      </c>
      <c r="AV68" s="10" t="s">
        <v>3318</v>
      </c>
      <c r="AW68" s="10" t="s">
        <v>3318</v>
      </c>
      <c r="AX68" s="10" t="s">
        <v>3318</v>
      </c>
      <c r="AY68" s="10" t="s">
        <v>3318</v>
      </c>
      <c r="AZ68" s="10" t="s">
        <v>3318</v>
      </c>
      <c r="BA68" s="10" t="s">
        <v>3318</v>
      </c>
      <c r="BB68" s="10" t="s">
        <v>3318</v>
      </c>
      <c r="BC68" s="10" t="s">
        <v>3318</v>
      </c>
      <c r="BD68" s="10" t="s">
        <v>3318</v>
      </c>
      <c r="BE68" s="10" t="s">
        <v>3318</v>
      </c>
      <c r="BF68" s="10" t="s">
        <v>3318</v>
      </c>
      <c r="BG68" s="10" t="s">
        <v>3318</v>
      </c>
      <c r="BH68" s="10" t="s">
        <v>3318</v>
      </c>
      <c r="BI68" s="10" t="s">
        <v>3318</v>
      </c>
      <c r="BJ68" s="10" t="s">
        <v>3318</v>
      </c>
      <c r="BK68" s="10" t="s">
        <v>3318</v>
      </c>
      <c r="BL68" s="10" t="s">
        <v>3318</v>
      </c>
      <c r="BM68" s="10" t="s">
        <v>3318</v>
      </c>
      <c r="BN68" s="10" t="s">
        <v>3318</v>
      </c>
      <c r="BO68" s="10" t="s">
        <v>3318</v>
      </c>
      <c r="BP68" s="10" t="s">
        <v>3318</v>
      </c>
      <c r="BQ68" s="10" t="s">
        <v>3318</v>
      </c>
      <c r="BR68" s="10" t="s">
        <v>3318</v>
      </c>
      <c r="BS68" s="10" t="s">
        <v>3318</v>
      </c>
      <c r="BT68" s="10" t="s">
        <v>3318</v>
      </c>
      <c r="BU68" s="10" t="s">
        <v>3318</v>
      </c>
      <c r="BV68" s="10" t="s">
        <v>3318</v>
      </c>
      <c r="BW68" s="10" t="s">
        <v>3318</v>
      </c>
      <c r="BX68" s="10" t="s">
        <v>3318</v>
      </c>
      <c r="BY68" s="10" t="s">
        <v>3318</v>
      </c>
      <c r="BZ68" s="10" t="s">
        <v>3318</v>
      </c>
      <c r="CA68" s="10" t="s">
        <v>3318</v>
      </c>
      <c r="CB68" s="10" t="s">
        <v>3318</v>
      </c>
      <c r="CC68" s="10" t="s">
        <v>3318</v>
      </c>
      <c r="CD68" s="10" t="s">
        <v>3318</v>
      </c>
      <c r="CE68" s="10" t="s">
        <v>3318</v>
      </c>
      <c r="CF68" s="10" t="s">
        <v>3318</v>
      </c>
      <c r="CG68" s="10" t="s">
        <v>3318</v>
      </c>
      <c r="CH68" s="10" t="s">
        <v>3318</v>
      </c>
      <c r="CI68" s="10" t="s">
        <v>3318</v>
      </c>
      <c r="CJ68" s="10" t="s">
        <v>3318</v>
      </c>
      <c r="CK68" s="10" t="s">
        <v>3318</v>
      </c>
      <c r="CL68" s="10" t="s">
        <v>3318</v>
      </c>
      <c r="CM68" s="10" t="s">
        <v>3318</v>
      </c>
      <c r="CN68" s="10" t="s">
        <v>3318</v>
      </c>
      <c r="CO68" s="10" t="s">
        <v>3318</v>
      </c>
      <c r="CP68" s="10" t="s">
        <v>3318</v>
      </c>
      <c r="CQ68" s="10" t="s">
        <v>3318</v>
      </c>
      <c r="CR68" s="10" t="s">
        <v>3318</v>
      </c>
      <c r="CS68" s="10" t="s">
        <v>3318</v>
      </c>
      <c r="CT68" s="10" t="s">
        <v>3318</v>
      </c>
      <c r="CU68" s="10" t="s">
        <v>3318</v>
      </c>
      <c r="CV68" s="10" t="s">
        <v>3318</v>
      </c>
      <c r="CW68" s="10" t="s">
        <v>3318</v>
      </c>
      <c r="CX68" s="10" t="s">
        <v>3318</v>
      </c>
      <c r="CY68" s="10" t="s">
        <v>3318</v>
      </c>
      <c r="CZ68" s="10" t="s">
        <v>3318</v>
      </c>
      <c r="DA68" s="10" t="s">
        <v>3318</v>
      </c>
      <c r="DB68" s="10" t="s">
        <v>3318</v>
      </c>
      <c r="DC68" s="10" t="s">
        <v>3318</v>
      </c>
      <c r="DD68" s="10" t="s">
        <v>3318</v>
      </c>
      <c r="DE68" s="10" t="s">
        <v>3318</v>
      </c>
      <c r="DF68" s="10" t="s">
        <v>3318</v>
      </c>
      <c r="DG68" s="10" t="s">
        <v>3318</v>
      </c>
      <c r="DH68" s="10" t="s">
        <v>3318</v>
      </c>
      <c r="DI68" s="10" t="s">
        <v>3318</v>
      </c>
      <c r="DJ68" s="10" t="s">
        <v>3318</v>
      </c>
      <c r="DK68" s="10" t="s">
        <v>3318</v>
      </c>
      <c r="DL68" s="10" t="s">
        <v>3318</v>
      </c>
      <c r="DM68" s="10" t="s">
        <v>3318</v>
      </c>
      <c r="DN68" s="10" t="s">
        <v>3318</v>
      </c>
      <c r="DO68" s="10" t="s">
        <v>3318</v>
      </c>
      <c r="DP68" s="10" t="s">
        <v>3318</v>
      </c>
      <c r="DQ68" s="10" t="s">
        <v>3318</v>
      </c>
      <c r="DR68" s="10" t="s">
        <v>3318</v>
      </c>
      <c r="DS68" s="10" t="s">
        <v>3318</v>
      </c>
      <c r="DT68" s="10" t="s">
        <v>3318</v>
      </c>
      <c r="DU68" s="10" t="s">
        <v>3318</v>
      </c>
      <c r="DV68" s="10" t="s">
        <v>3318</v>
      </c>
      <c r="DW68" s="10" t="s">
        <v>3318</v>
      </c>
      <c r="DX68" s="10" t="s">
        <v>3318</v>
      </c>
      <c r="DY68" s="10" t="s">
        <v>3318</v>
      </c>
      <c r="DZ68" s="10" t="s">
        <v>3318</v>
      </c>
      <c r="EA68" s="10" t="s">
        <v>3318</v>
      </c>
      <c r="EB68" s="10" t="s">
        <v>3318</v>
      </c>
      <c r="EC68" s="10" t="s">
        <v>3318</v>
      </c>
      <c r="ED68" s="10" t="s">
        <v>3318</v>
      </c>
      <c r="EE68" s="10" t="s">
        <v>3318</v>
      </c>
      <c r="EF68" s="10" t="s">
        <v>3318</v>
      </c>
      <c r="EG68" s="10" t="s">
        <v>3318</v>
      </c>
      <c r="EH68" s="10" t="s">
        <v>3318</v>
      </c>
      <c r="EI68" s="10" t="s">
        <v>3318</v>
      </c>
      <c r="EJ68" s="10" t="s">
        <v>3318</v>
      </c>
      <c r="EK68" s="10" t="s">
        <v>3318</v>
      </c>
      <c r="EL68" s="10" t="s">
        <v>3318</v>
      </c>
      <c r="EM68" s="10" t="s">
        <v>3318</v>
      </c>
      <c r="EN68" s="10" t="s">
        <v>3318</v>
      </c>
      <c r="EO68" s="10" t="s">
        <v>3318</v>
      </c>
      <c r="EP68" s="10" t="s">
        <v>3318</v>
      </c>
      <c r="EQ68" s="10" t="s">
        <v>3318</v>
      </c>
      <c r="ER68" s="10" t="s">
        <v>3318</v>
      </c>
      <c r="ES68" s="10" t="s">
        <v>3318</v>
      </c>
      <c r="ET68" s="10" t="s">
        <v>3318</v>
      </c>
      <c r="EU68" s="10" t="s">
        <v>3318</v>
      </c>
      <c r="EV68" s="10" t="s">
        <v>3318</v>
      </c>
      <c r="EW68" s="10" t="s">
        <v>3318</v>
      </c>
      <c r="EX68" s="10" t="s">
        <v>3318</v>
      </c>
      <c r="EY68" s="10" t="s">
        <v>3318</v>
      </c>
      <c r="EZ68" s="10" t="s">
        <v>3318</v>
      </c>
      <c r="FA68" s="10" t="s">
        <v>3318</v>
      </c>
      <c r="FB68" s="10" t="s">
        <v>3318</v>
      </c>
      <c r="FC68" s="10" t="s">
        <v>3318</v>
      </c>
      <c r="FD68" s="10" t="s">
        <v>3318</v>
      </c>
      <c r="FE68" s="10" t="s">
        <v>3318</v>
      </c>
      <c r="FF68" s="10" t="s">
        <v>3318</v>
      </c>
      <c r="FG68" s="10" t="s">
        <v>3318</v>
      </c>
      <c r="FH68" s="10" t="s">
        <v>3318</v>
      </c>
      <c r="FI68" s="10" t="s">
        <v>3318</v>
      </c>
      <c r="FJ68" s="10" t="s">
        <v>3318</v>
      </c>
      <c r="FK68" s="10" t="s">
        <v>3318</v>
      </c>
      <c r="FL68" s="10" t="s">
        <v>3318</v>
      </c>
      <c r="FM68" s="10" t="s">
        <v>3318</v>
      </c>
      <c r="FN68" s="10" t="s">
        <v>3318</v>
      </c>
      <c r="FO68" s="10" t="s">
        <v>3318</v>
      </c>
      <c r="FP68" s="10" t="s">
        <v>3318</v>
      </c>
      <c r="FQ68" s="10" t="s">
        <v>3318</v>
      </c>
      <c r="FR68" s="10" t="s">
        <v>3318</v>
      </c>
      <c r="FS68" s="10" t="s">
        <v>3318</v>
      </c>
    </row>
    <row r="69" spans="1:175" x14ac:dyDescent="0.2">
      <c r="A69" t="s">
        <v>3385</v>
      </c>
      <c r="B69" s="4">
        <f t="shared" si="2"/>
        <v>3</v>
      </c>
      <c r="C69" s="5">
        <f t="shared" si="3"/>
        <v>1.5061450718933248E-4</v>
      </c>
      <c r="D69" s="10" t="s">
        <v>3318</v>
      </c>
      <c r="E69" s="10" t="s">
        <v>3318</v>
      </c>
      <c r="F69" s="10" t="s">
        <v>3318</v>
      </c>
      <c r="G69" s="10" t="s">
        <v>3318</v>
      </c>
      <c r="H69" s="10" t="s">
        <v>3318</v>
      </c>
      <c r="I69" s="10" t="s">
        <v>3318</v>
      </c>
      <c r="J69" s="10" t="s">
        <v>3318</v>
      </c>
      <c r="K69" s="10" t="s">
        <v>3318</v>
      </c>
      <c r="L69" s="10" t="s">
        <v>3318</v>
      </c>
      <c r="M69" s="10" t="s">
        <v>3318</v>
      </c>
      <c r="N69" s="10" t="s">
        <v>3318</v>
      </c>
      <c r="O69" s="10" t="s">
        <v>3318</v>
      </c>
      <c r="P69" s="10" t="s">
        <v>3318</v>
      </c>
      <c r="Q69" s="10" t="s">
        <v>3318</v>
      </c>
      <c r="R69" s="10" t="s">
        <v>3318</v>
      </c>
      <c r="S69" s="10" t="s">
        <v>3318</v>
      </c>
      <c r="T69" s="10" t="s">
        <v>3318</v>
      </c>
      <c r="U69" s="10" t="s">
        <v>3318</v>
      </c>
      <c r="V69" s="10" t="s">
        <v>3318</v>
      </c>
      <c r="W69" s="10" t="s">
        <v>3318</v>
      </c>
      <c r="X69" s="10" t="s">
        <v>3318</v>
      </c>
      <c r="Y69" s="10" t="s">
        <v>3318</v>
      </c>
      <c r="Z69" s="10" t="s">
        <v>3318</v>
      </c>
      <c r="AA69" s="10" t="s">
        <v>3318</v>
      </c>
      <c r="AB69" s="10">
        <v>3</v>
      </c>
      <c r="AC69" s="10" t="s">
        <v>3318</v>
      </c>
      <c r="AD69" s="10" t="s">
        <v>3318</v>
      </c>
      <c r="AE69" s="10" t="s">
        <v>3318</v>
      </c>
      <c r="AF69" s="10" t="s">
        <v>3318</v>
      </c>
      <c r="AG69" s="10" t="s">
        <v>3318</v>
      </c>
      <c r="AH69" s="10" t="s">
        <v>3318</v>
      </c>
      <c r="AI69" s="10" t="s">
        <v>3318</v>
      </c>
      <c r="AJ69" s="10" t="s">
        <v>3318</v>
      </c>
      <c r="AK69" s="10" t="s">
        <v>3318</v>
      </c>
      <c r="AL69" s="10" t="s">
        <v>3318</v>
      </c>
      <c r="AM69" s="10" t="s">
        <v>3318</v>
      </c>
      <c r="AN69" s="10" t="s">
        <v>3318</v>
      </c>
      <c r="AO69" s="10" t="s">
        <v>3318</v>
      </c>
      <c r="AP69" s="10" t="s">
        <v>3318</v>
      </c>
      <c r="AQ69" s="10" t="s">
        <v>3318</v>
      </c>
      <c r="AR69" s="10" t="s">
        <v>3318</v>
      </c>
      <c r="AS69" s="10" t="s">
        <v>3318</v>
      </c>
      <c r="AT69" s="10" t="s">
        <v>3318</v>
      </c>
      <c r="AU69" s="10" t="s">
        <v>3318</v>
      </c>
      <c r="AV69" s="10" t="s">
        <v>3318</v>
      </c>
      <c r="AW69" s="10" t="s">
        <v>3318</v>
      </c>
      <c r="AX69" s="10" t="s">
        <v>3318</v>
      </c>
      <c r="AY69" s="10" t="s">
        <v>3318</v>
      </c>
      <c r="AZ69" s="10" t="s">
        <v>3318</v>
      </c>
      <c r="BA69" s="10" t="s">
        <v>3318</v>
      </c>
      <c r="BB69" s="10" t="s">
        <v>3318</v>
      </c>
      <c r="BC69" s="10" t="s">
        <v>3318</v>
      </c>
      <c r="BD69" s="10" t="s">
        <v>3318</v>
      </c>
      <c r="BE69" s="10" t="s">
        <v>3318</v>
      </c>
      <c r="BF69" s="10" t="s">
        <v>3318</v>
      </c>
      <c r="BG69" s="10" t="s">
        <v>3318</v>
      </c>
      <c r="BH69" s="10" t="s">
        <v>3318</v>
      </c>
      <c r="BI69" s="10" t="s">
        <v>3318</v>
      </c>
      <c r="BJ69" s="10" t="s">
        <v>3318</v>
      </c>
      <c r="BK69" s="10" t="s">
        <v>3318</v>
      </c>
      <c r="BL69" s="10" t="s">
        <v>3318</v>
      </c>
      <c r="BM69" s="10" t="s">
        <v>3318</v>
      </c>
      <c r="BN69" s="10" t="s">
        <v>3318</v>
      </c>
      <c r="BO69" s="10" t="s">
        <v>3318</v>
      </c>
      <c r="BP69" s="10" t="s">
        <v>3318</v>
      </c>
      <c r="BQ69" s="10" t="s">
        <v>3318</v>
      </c>
      <c r="BR69" s="10" t="s">
        <v>3318</v>
      </c>
      <c r="BS69" s="10" t="s">
        <v>3318</v>
      </c>
      <c r="BT69" s="10" t="s">
        <v>3318</v>
      </c>
      <c r="BU69" s="10" t="s">
        <v>3318</v>
      </c>
      <c r="BV69" s="10" t="s">
        <v>3318</v>
      </c>
      <c r="BW69" s="10" t="s">
        <v>3318</v>
      </c>
      <c r="BX69" s="10" t="s">
        <v>3318</v>
      </c>
      <c r="BY69" s="10" t="s">
        <v>3318</v>
      </c>
      <c r="BZ69" s="10" t="s">
        <v>3318</v>
      </c>
      <c r="CA69" s="10" t="s">
        <v>3318</v>
      </c>
      <c r="CB69" s="10" t="s">
        <v>3318</v>
      </c>
      <c r="CC69" s="10" t="s">
        <v>3318</v>
      </c>
      <c r="CD69" s="10" t="s">
        <v>3318</v>
      </c>
      <c r="CE69" s="10" t="s">
        <v>3318</v>
      </c>
      <c r="CF69" s="10" t="s">
        <v>3318</v>
      </c>
      <c r="CG69" s="10" t="s">
        <v>3318</v>
      </c>
      <c r="CH69" s="10" t="s">
        <v>3318</v>
      </c>
      <c r="CI69" s="10" t="s">
        <v>3318</v>
      </c>
      <c r="CJ69" s="10" t="s">
        <v>3318</v>
      </c>
      <c r="CK69" s="10" t="s">
        <v>3318</v>
      </c>
      <c r="CL69" s="10" t="s">
        <v>3318</v>
      </c>
      <c r="CM69" s="10" t="s">
        <v>3318</v>
      </c>
      <c r="CN69" s="10" t="s">
        <v>3318</v>
      </c>
      <c r="CO69" s="10" t="s">
        <v>3318</v>
      </c>
      <c r="CP69" s="10" t="s">
        <v>3318</v>
      </c>
      <c r="CQ69" s="10" t="s">
        <v>3318</v>
      </c>
      <c r="CR69" s="10" t="s">
        <v>3318</v>
      </c>
      <c r="CS69" s="10" t="s">
        <v>3318</v>
      </c>
      <c r="CT69" s="10" t="s">
        <v>3318</v>
      </c>
      <c r="CU69" s="10" t="s">
        <v>3318</v>
      </c>
      <c r="CV69" s="10" t="s">
        <v>3318</v>
      </c>
      <c r="CW69" s="10" t="s">
        <v>3318</v>
      </c>
      <c r="CX69" s="10" t="s">
        <v>3318</v>
      </c>
      <c r="CY69" s="10" t="s">
        <v>3318</v>
      </c>
      <c r="CZ69" s="10" t="s">
        <v>3318</v>
      </c>
      <c r="DA69" s="10" t="s">
        <v>3318</v>
      </c>
      <c r="DB69" s="10" t="s">
        <v>3318</v>
      </c>
      <c r="DC69" s="10" t="s">
        <v>3318</v>
      </c>
      <c r="DD69" s="10" t="s">
        <v>3318</v>
      </c>
      <c r="DE69" s="10" t="s">
        <v>3318</v>
      </c>
      <c r="DF69" s="10" t="s">
        <v>3318</v>
      </c>
      <c r="DG69" s="10" t="s">
        <v>3318</v>
      </c>
      <c r="DH69" s="10" t="s">
        <v>3318</v>
      </c>
      <c r="DI69" s="10" t="s">
        <v>3318</v>
      </c>
      <c r="DJ69" s="10" t="s">
        <v>3318</v>
      </c>
      <c r="DK69" s="10" t="s">
        <v>3318</v>
      </c>
      <c r="DL69" s="10" t="s">
        <v>3318</v>
      </c>
      <c r="DM69" s="10" t="s">
        <v>3318</v>
      </c>
      <c r="DN69" s="10" t="s">
        <v>3318</v>
      </c>
      <c r="DO69" s="10" t="s">
        <v>3318</v>
      </c>
      <c r="DP69" s="10" t="s">
        <v>3318</v>
      </c>
      <c r="DQ69" s="10" t="s">
        <v>3318</v>
      </c>
      <c r="DR69" s="10" t="s">
        <v>3318</v>
      </c>
      <c r="DS69" s="10" t="s">
        <v>3318</v>
      </c>
      <c r="DT69" s="10" t="s">
        <v>3318</v>
      </c>
      <c r="DU69" s="10" t="s">
        <v>3318</v>
      </c>
      <c r="DV69" s="10" t="s">
        <v>3318</v>
      </c>
      <c r="DW69" s="10" t="s">
        <v>3318</v>
      </c>
      <c r="DX69" s="10" t="s">
        <v>3318</v>
      </c>
      <c r="DY69" s="10" t="s">
        <v>3318</v>
      </c>
      <c r="DZ69" s="10" t="s">
        <v>3318</v>
      </c>
      <c r="EA69" s="10" t="s">
        <v>3318</v>
      </c>
      <c r="EB69" s="10" t="s">
        <v>3318</v>
      </c>
      <c r="EC69" s="10" t="s">
        <v>3318</v>
      </c>
      <c r="ED69" s="10" t="s">
        <v>3318</v>
      </c>
      <c r="EE69" s="10" t="s">
        <v>3318</v>
      </c>
      <c r="EF69" s="10" t="s">
        <v>3318</v>
      </c>
      <c r="EG69" s="10" t="s">
        <v>3318</v>
      </c>
      <c r="EH69" s="10" t="s">
        <v>3318</v>
      </c>
      <c r="EI69" s="10" t="s">
        <v>3318</v>
      </c>
      <c r="EJ69" s="10" t="s">
        <v>3318</v>
      </c>
      <c r="EK69" s="10" t="s">
        <v>3318</v>
      </c>
      <c r="EL69" s="10" t="s">
        <v>3318</v>
      </c>
      <c r="EM69" s="10" t="s">
        <v>3318</v>
      </c>
      <c r="EN69" s="10" t="s">
        <v>3318</v>
      </c>
      <c r="EO69" s="10" t="s">
        <v>3318</v>
      </c>
      <c r="EP69" s="10" t="s">
        <v>3318</v>
      </c>
      <c r="EQ69" s="10" t="s">
        <v>3318</v>
      </c>
      <c r="ER69" s="10" t="s">
        <v>3318</v>
      </c>
      <c r="ES69" s="10" t="s">
        <v>3318</v>
      </c>
      <c r="ET69" s="10" t="s">
        <v>3318</v>
      </c>
      <c r="EU69" s="10" t="s">
        <v>3318</v>
      </c>
      <c r="EV69" s="10" t="s">
        <v>3318</v>
      </c>
      <c r="EW69" s="10" t="s">
        <v>3318</v>
      </c>
      <c r="EX69" s="10" t="s">
        <v>3318</v>
      </c>
      <c r="EY69" s="10" t="s">
        <v>3318</v>
      </c>
      <c r="EZ69" s="10" t="s">
        <v>3318</v>
      </c>
      <c r="FA69" s="10" t="s">
        <v>3318</v>
      </c>
      <c r="FB69" s="10" t="s">
        <v>3318</v>
      </c>
      <c r="FC69" s="10" t="s">
        <v>3318</v>
      </c>
      <c r="FD69" s="10" t="s">
        <v>3318</v>
      </c>
      <c r="FE69" s="10" t="s">
        <v>3318</v>
      </c>
      <c r="FF69" s="10" t="s">
        <v>3318</v>
      </c>
      <c r="FG69" s="10" t="s">
        <v>3318</v>
      </c>
      <c r="FH69" s="10" t="s">
        <v>3318</v>
      </c>
      <c r="FI69" s="10" t="s">
        <v>3318</v>
      </c>
      <c r="FJ69" s="10" t="s">
        <v>3318</v>
      </c>
      <c r="FK69" s="10" t="s">
        <v>3318</v>
      </c>
      <c r="FL69" s="10" t="s">
        <v>3318</v>
      </c>
      <c r="FM69" s="10" t="s">
        <v>3318</v>
      </c>
      <c r="FN69" s="10" t="s">
        <v>3318</v>
      </c>
      <c r="FO69" s="10" t="s">
        <v>3318</v>
      </c>
      <c r="FP69" s="10" t="s">
        <v>3318</v>
      </c>
      <c r="FQ69" s="10" t="s">
        <v>3318</v>
      </c>
      <c r="FR69" s="10" t="s">
        <v>3318</v>
      </c>
      <c r="FS69" s="10" t="s">
        <v>3318</v>
      </c>
    </row>
    <row r="70" spans="1:175" x14ac:dyDescent="0.2">
      <c r="A70" t="s">
        <v>3386</v>
      </c>
      <c r="B70" s="4">
        <f t="shared" si="2"/>
        <v>1</v>
      </c>
      <c r="C70" s="5">
        <f t="shared" si="3"/>
        <v>5.0204835729777499E-5</v>
      </c>
      <c r="D70" s="10" t="s">
        <v>3318</v>
      </c>
      <c r="E70" s="10" t="s">
        <v>3318</v>
      </c>
      <c r="F70" s="10" t="s">
        <v>3318</v>
      </c>
      <c r="G70" s="10" t="s">
        <v>3318</v>
      </c>
      <c r="H70" s="10" t="s">
        <v>3318</v>
      </c>
      <c r="I70" s="10" t="s">
        <v>3318</v>
      </c>
      <c r="J70" s="10" t="s">
        <v>3318</v>
      </c>
      <c r="K70" s="10" t="s">
        <v>3318</v>
      </c>
      <c r="L70" s="10" t="s">
        <v>3318</v>
      </c>
      <c r="M70" s="10" t="s">
        <v>3318</v>
      </c>
      <c r="N70" s="10" t="s">
        <v>3318</v>
      </c>
      <c r="O70" s="10" t="s">
        <v>3318</v>
      </c>
      <c r="P70" s="10" t="s">
        <v>3318</v>
      </c>
      <c r="Q70" s="10" t="s">
        <v>3318</v>
      </c>
      <c r="R70" s="10" t="s">
        <v>3318</v>
      </c>
      <c r="S70" s="10" t="s">
        <v>3318</v>
      </c>
      <c r="T70" s="10" t="s">
        <v>3318</v>
      </c>
      <c r="U70" s="10" t="s">
        <v>3318</v>
      </c>
      <c r="V70" s="10" t="s">
        <v>3318</v>
      </c>
      <c r="W70" s="10" t="s">
        <v>3318</v>
      </c>
      <c r="X70" s="10" t="s">
        <v>3318</v>
      </c>
      <c r="Y70" s="10" t="s">
        <v>3318</v>
      </c>
      <c r="Z70" s="10" t="s">
        <v>3318</v>
      </c>
      <c r="AA70" s="10" t="s">
        <v>3318</v>
      </c>
      <c r="AB70" s="10" t="s">
        <v>3318</v>
      </c>
      <c r="AC70" s="10" t="s">
        <v>3318</v>
      </c>
      <c r="AD70" s="10" t="s">
        <v>3318</v>
      </c>
      <c r="AE70" s="10" t="s">
        <v>3318</v>
      </c>
      <c r="AF70" s="10" t="s">
        <v>3318</v>
      </c>
      <c r="AG70" s="10" t="s">
        <v>3318</v>
      </c>
      <c r="AH70" s="10" t="s">
        <v>3318</v>
      </c>
      <c r="AI70" s="10" t="s">
        <v>3318</v>
      </c>
      <c r="AJ70" s="10" t="s">
        <v>3318</v>
      </c>
      <c r="AK70" s="10" t="s">
        <v>3318</v>
      </c>
      <c r="AL70" s="10" t="s">
        <v>3318</v>
      </c>
      <c r="AM70" s="10" t="s">
        <v>3318</v>
      </c>
      <c r="AN70" s="10" t="s">
        <v>3318</v>
      </c>
      <c r="AO70" s="10" t="s">
        <v>3318</v>
      </c>
      <c r="AP70" s="10" t="s">
        <v>3318</v>
      </c>
      <c r="AQ70" s="10" t="s">
        <v>3318</v>
      </c>
      <c r="AR70" s="10" t="s">
        <v>3318</v>
      </c>
      <c r="AS70" s="10" t="s">
        <v>3318</v>
      </c>
      <c r="AT70" s="10" t="s">
        <v>3318</v>
      </c>
      <c r="AU70" s="10" t="s">
        <v>3318</v>
      </c>
      <c r="AV70" s="10" t="s">
        <v>3318</v>
      </c>
      <c r="AW70" s="10" t="s">
        <v>3318</v>
      </c>
      <c r="AX70" s="10" t="s">
        <v>3318</v>
      </c>
      <c r="AY70" s="10" t="s">
        <v>3318</v>
      </c>
      <c r="AZ70" s="10" t="s">
        <v>3318</v>
      </c>
      <c r="BA70" s="10" t="s">
        <v>3318</v>
      </c>
      <c r="BB70" s="10" t="s">
        <v>3318</v>
      </c>
      <c r="BC70" s="10" t="s">
        <v>3318</v>
      </c>
      <c r="BD70" s="10" t="s">
        <v>3318</v>
      </c>
      <c r="BE70" s="10" t="s">
        <v>3318</v>
      </c>
      <c r="BF70" s="10" t="s">
        <v>3318</v>
      </c>
      <c r="BG70" s="10" t="s">
        <v>3318</v>
      </c>
      <c r="BH70" s="10" t="s">
        <v>3318</v>
      </c>
      <c r="BI70" s="10" t="s">
        <v>3318</v>
      </c>
      <c r="BJ70" s="10" t="s">
        <v>3318</v>
      </c>
      <c r="BK70" s="10" t="s">
        <v>3318</v>
      </c>
      <c r="BL70" s="10" t="s">
        <v>3318</v>
      </c>
      <c r="BM70" s="10" t="s">
        <v>3318</v>
      </c>
      <c r="BN70" s="10" t="s">
        <v>3318</v>
      </c>
      <c r="BO70" s="10" t="s">
        <v>3318</v>
      </c>
      <c r="BP70" s="10" t="s">
        <v>3318</v>
      </c>
      <c r="BQ70" s="10" t="s">
        <v>3318</v>
      </c>
      <c r="BR70" s="10">
        <v>1</v>
      </c>
      <c r="BS70" s="10" t="s">
        <v>3318</v>
      </c>
      <c r="BT70" s="10" t="s">
        <v>3318</v>
      </c>
      <c r="BU70" s="10" t="s">
        <v>3318</v>
      </c>
      <c r="BV70" s="10" t="s">
        <v>3318</v>
      </c>
      <c r="BW70" s="10" t="s">
        <v>3318</v>
      </c>
      <c r="BX70" s="10" t="s">
        <v>3318</v>
      </c>
      <c r="BY70" s="10" t="s">
        <v>3318</v>
      </c>
      <c r="BZ70" s="10" t="s">
        <v>3318</v>
      </c>
      <c r="CA70" s="10" t="s">
        <v>3318</v>
      </c>
      <c r="CB70" s="10" t="s">
        <v>3318</v>
      </c>
      <c r="CC70" s="10" t="s">
        <v>3318</v>
      </c>
      <c r="CD70" s="10" t="s">
        <v>3318</v>
      </c>
      <c r="CE70" s="10" t="s">
        <v>3318</v>
      </c>
      <c r="CF70" s="10" t="s">
        <v>3318</v>
      </c>
      <c r="CG70" s="10" t="s">
        <v>3318</v>
      </c>
      <c r="CH70" s="10" t="s">
        <v>3318</v>
      </c>
      <c r="CI70" s="10" t="s">
        <v>3318</v>
      </c>
      <c r="CJ70" s="10" t="s">
        <v>3318</v>
      </c>
      <c r="CK70" s="10" t="s">
        <v>3318</v>
      </c>
      <c r="CL70" s="10" t="s">
        <v>3318</v>
      </c>
      <c r="CM70" s="10" t="s">
        <v>3318</v>
      </c>
      <c r="CN70" s="10" t="s">
        <v>3318</v>
      </c>
      <c r="CO70" s="10" t="s">
        <v>3318</v>
      </c>
      <c r="CP70" s="10" t="s">
        <v>3318</v>
      </c>
      <c r="CQ70" s="10" t="s">
        <v>3318</v>
      </c>
      <c r="CR70" s="10" t="s">
        <v>3318</v>
      </c>
      <c r="CS70" s="10" t="s">
        <v>3318</v>
      </c>
      <c r="CT70" s="10" t="s">
        <v>3318</v>
      </c>
      <c r="CU70" s="10" t="s">
        <v>3318</v>
      </c>
      <c r="CV70" s="10" t="s">
        <v>3318</v>
      </c>
      <c r="CW70" s="10" t="s">
        <v>3318</v>
      </c>
      <c r="CX70" s="10" t="s">
        <v>3318</v>
      </c>
      <c r="CY70" s="10" t="s">
        <v>3318</v>
      </c>
      <c r="CZ70" s="10" t="s">
        <v>3318</v>
      </c>
      <c r="DA70" s="10" t="s">
        <v>3318</v>
      </c>
      <c r="DB70" s="10" t="s">
        <v>3318</v>
      </c>
      <c r="DC70" s="10" t="s">
        <v>3318</v>
      </c>
      <c r="DD70" s="10" t="s">
        <v>3318</v>
      </c>
      <c r="DE70" s="10" t="s">
        <v>3318</v>
      </c>
      <c r="DF70" s="10" t="s">
        <v>3318</v>
      </c>
      <c r="DG70" s="10" t="s">
        <v>3318</v>
      </c>
      <c r="DH70" s="10" t="s">
        <v>3318</v>
      </c>
      <c r="DI70" s="10" t="s">
        <v>3318</v>
      </c>
      <c r="DJ70" s="10" t="s">
        <v>3318</v>
      </c>
      <c r="DK70" s="10" t="s">
        <v>3318</v>
      </c>
      <c r="DL70" s="10" t="s">
        <v>3318</v>
      </c>
      <c r="DM70" s="10" t="s">
        <v>3318</v>
      </c>
      <c r="DN70" s="10" t="s">
        <v>3318</v>
      </c>
      <c r="DO70" s="10" t="s">
        <v>3318</v>
      </c>
      <c r="DP70" s="10" t="s">
        <v>3318</v>
      </c>
      <c r="DQ70" s="10" t="s">
        <v>3318</v>
      </c>
      <c r="DR70" s="10" t="s">
        <v>3318</v>
      </c>
      <c r="DS70" s="10" t="s">
        <v>3318</v>
      </c>
      <c r="DT70" s="10" t="s">
        <v>3318</v>
      </c>
      <c r="DU70" s="10" t="s">
        <v>3318</v>
      </c>
      <c r="DV70" s="10" t="s">
        <v>3318</v>
      </c>
      <c r="DW70" s="10" t="s">
        <v>3318</v>
      </c>
      <c r="DX70" s="10" t="s">
        <v>3318</v>
      </c>
      <c r="DY70" s="10" t="s">
        <v>3318</v>
      </c>
      <c r="DZ70" s="10" t="s">
        <v>3318</v>
      </c>
      <c r="EA70" s="10" t="s">
        <v>3318</v>
      </c>
      <c r="EB70" s="10" t="s">
        <v>3318</v>
      </c>
      <c r="EC70" s="10" t="s">
        <v>3318</v>
      </c>
      <c r="ED70" s="10" t="s">
        <v>3318</v>
      </c>
      <c r="EE70" s="10" t="s">
        <v>3318</v>
      </c>
      <c r="EF70" s="10" t="s">
        <v>3318</v>
      </c>
      <c r="EG70" s="10" t="s">
        <v>3318</v>
      </c>
      <c r="EH70" s="10" t="s">
        <v>3318</v>
      </c>
      <c r="EI70" s="10" t="s">
        <v>3318</v>
      </c>
      <c r="EJ70" s="10" t="s">
        <v>3318</v>
      </c>
      <c r="EK70" s="10" t="s">
        <v>3318</v>
      </c>
      <c r="EL70" s="10" t="s">
        <v>3318</v>
      </c>
      <c r="EM70" s="10" t="s">
        <v>3318</v>
      </c>
      <c r="EN70" s="10" t="s">
        <v>3318</v>
      </c>
      <c r="EO70" s="10" t="s">
        <v>3318</v>
      </c>
      <c r="EP70" s="10" t="s">
        <v>3318</v>
      </c>
      <c r="EQ70" s="10" t="s">
        <v>3318</v>
      </c>
      <c r="ER70" s="10" t="s">
        <v>3318</v>
      </c>
      <c r="ES70" s="10" t="s">
        <v>3318</v>
      </c>
      <c r="ET70" s="10" t="s">
        <v>3318</v>
      </c>
      <c r="EU70" s="10" t="s">
        <v>3318</v>
      </c>
      <c r="EV70" s="10" t="s">
        <v>3318</v>
      </c>
      <c r="EW70" s="10" t="s">
        <v>3318</v>
      </c>
      <c r="EX70" s="10" t="s">
        <v>3318</v>
      </c>
      <c r="EY70" s="10" t="s">
        <v>3318</v>
      </c>
      <c r="EZ70" s="10" t="s">
        <v>3318</v>
      </c>
      <c r="FA70" s="10" t="s">
        <v>3318</v>
      </c>
      <c r="FB70" s="10" t="s">
        <v>3318</v>
      </c>
      <c r="FC70" s="10" t="s">
        <v>3318</v>
      </c>
      <c r="FD70" s="10" t="s">
        <v>3318</v>
      </c>
      <c r="FE70" s="10" t="s">
        <v>3318</v>
      </c>
      <c r="FF70" s="10" t="s">
        <v>3318</v>
      </c>
      <c r="FG70" s="10" t="s">
        <v>3318</v>
      </c>
      <c r="FH70" s="10" t="s">
        <v>3318</v>
      </c>
      <c r="FI70" s="10" t="s">
        <v>3318</v>
      </c>
      <c r="FJ70" s="10" t="s">
        <v>3318</v>
      </c>
      <c r="FK70" s="10" t="s">
        <v>3318</v>
      </c>
      <c r="FL70" s="10" t="s">
        <v>3318</v>
      </c>
      <c r="FM70" s="10" t="s">
        <v>3318</v>
      </c>
      <c r="FN70" s="10" t="s">
        <v>3318</v>
      </c>
      <c r="FO70" s="10" t="s">
        <v>3318</v>
      </c>
      <c r="FP70" s="10" t="s">
        <v>3318</v>
      </c>
      <c r="FQ70" s="10" t="s">
        <v>3318</v>
      </c>
      <c r="FR70" s="10" t="s">
        <v>3318</v>
      </c>
      <c r="FS70" s="10" t="s">
        <v>3318</v>
      </c>
    </row>
    <row r="71" spans="1:175" x14ac:dyDescent="0.2">
      <c r="A71" t="s">
        <v>3387</v>
      </c>
      <c r="B71" s="4">
        <f t="shared" si="2"/>
        <v>623</v>
      </c>
      <c r="C71" s="5">
        <f t="shared" si="3"/>
        <v>3.1277612659651378E-2</v>
      </c>
      <c r="D71" s="10">
        <v>1</v>
      </c>
      <c r="E71" s="10" t="s">
        <v>3318</v>
      </c>
      <c r="F71" s="10" t="s">
        <v>3318</v>
      </c>
      <c r="G71" s="10" t="s">
        <v>3318</v>
      </c>
      <c r="H71" s="10" t="s">
        <v>3318</v>
      </c>
      <c r="I71" s="10" t="s">
        <v>3318</v>
      </c>
      <c r="J71" s="10" t="s">
        <v>3318</v>
      </c>
      <c r="K71" s="10" t="s">
        <v>3318</v>
      </c>
      <c r="L71" s="10" t="s">
        <v>3318</v>
      </c>
      <c r="M71" s="10" t="s">
        <v>3318</v>
      </c>
      <c r="N71" s="10" t="s">
        <v>3318</v>
      </c>
      <c r="O71" s="10">
        <v>1</v>
      </c>
      <c r="P71" s="10" t="s">
        <v>3318</v>
      </c>
      <c r="Q71" s="10">
        <v>1</v>
      </c>
      <c r="R71" s="10" t="s">
        <v>3318</v>
      </c>
      <c r="S71" s="10">
        <v>7</v>
      </c>
      <c r="T71" s="10">
        <v>1</v>
      </c>
      <c r="U71" s="10" t="s">
        <v>3318</v>
      </c>
      <c r="V71" s="10">
        <v>10</v>
      </c>
      <c r="W71" s="10">
        <v>6</v>
      </c>
      <c r="X71" s="10" t="s">
        <v>3318</v>
      </c>
      <c r="Y71" s="10" t="s">
        <v>3318</v>
      </c>
      <c r="Z71" s="10">
        <v>3</v>
      </c>
      <c r="AA71" s="10" t="s">
        <v>3318</v>
      </c>
      <c r="AB71" s="10" t="s">
        <v>3318</v>
      </c>
      <c r="AC71" s="10">
        <v>1</v>
      </c>
      <c r="AD71" s="10" t="s">
        <v>3318</v>
      </c>
      <c r="AE71" s="10">
        <v>1</v>
      </c>
      <c r="AF71" s="10" t="s">
        <v>3318</v>
      </c>
      <c r="AG71" s="10">
        <v>2</v>
      </c>
      <c r="AH71" s="10">
        <v>1</v>
      </c>
      <c r="AI71" s="10" t="s">
        <v>3318</v>
      </c>
      <c r="AJ71" s="10" t="s">
        <v>3318</v>
      </c>
      <c r="AK71" s="10">
        <v>6</v>
      </c>
      <c r="AL71" s="10">
        <v>1</v>
      </c>
      <c r="AM71" s="10">
        <v>4</v>
      </c>
      <c r="AN71" s="10">
        <v>3</v>
      </c>
      <c r="AO71" s="10">
        <v>9</v>
      </c>
      <c r="AP71" s="10">
        <v>16</v>
      </c>
      <c r="AQ71" s="10">
        <v>21</v>
      </c>
      <c r="AR71" s="10">
        <v>273</v>
      </c>
      <c r="AS71" s="10">
        <v>3</v>
      </c>
      <c r="AT71" s="10">
        <v>95</v>
      </c>
      <c r="AU71" s="10">
        <v>4</v>
      </c>
      <c r="AV71" s="10">
        <v>2</v>
      </c>
      <c r="AW71" s="10">
        <v>4</v>
      </c>
      <c r="AX71" s="10">
        <v>2</v>
      </c>
      <c r="AY71" s="10">
        <v>2</v>
      </c>
      <c r="AZ71" s="10">
        <v>9</v>
      </c>
      <c r="BA71" s="10">
        <v>10</v>
      </c>
      <c r="BB71" s="10">
        <v>18</v>
      </c>
      <c r="BC71" s="10">
        <v>12</v>
      </c>
      <c r="BD71" s="10">
        <v>2</v>
      </c>
      <c r="BE71" s="10">
        <v>6</v>
      </c>
      <c r="BF71" s="10">
        <v>1</v>
      </c>
      <c r="BG71" s="10" t="s">
        <v>3318</v>
      </c>
      <c r="BH71" s="10">
        <v>1</v>
      </c>
      <c r="BI71" s="10">
        <v>7</v>
      </c>
      <c r="BJ71" s="10">
        <v>11</v>
      </c>
      <c r="BK71" s="10">
        <v>5</v>
      </c>
      <c r="BL71" s="10">
        <v>9</v>
      </c>
      <c r="BM71" s="10">
        <v>33</v>
      </c>
      <c r="BN71" s="10">
        <v>6</v>
      </c>
      <c r="BO71" s="10">
        <v>2</v>
      </c>
      <c r="BP71" s="10">
        <v>3</v>
      </c>
      <c r="BQ71" s="10" t="s">
        <v>3318</v>
      </c>
      <c r="BR71" s="10" t="s">
        <v>3318</v>
      </c>
      <c r="BS71" s="10">
        <v>5</v>
      </c>
      <c r="BT71" s="10" t="s">
        <v>3318</v>
      </c>
      <c r="BU71" s="10" t="s">
        <v>3318</v>
      </c>
      <c r="BV71" s="10" t="s">
        <v>3318</v>
      </c>
      <c r="BW71" s="10" t="s">
        <v>3318</v>
      </c>
      <c r="BX71" s="10" t="s">
        <v>3318</v>
      </c>
      <c r="BY71" s="10" t="s">
        <v>3318</v>
      </c>
      <c r="BZ71" s="10">
        <v>1</v>
      </c>
      <c r="CA71" s="10">
        <v>1</v>
      </c>
      <c r="CB71" s="10" t="s">
        <v>3318</v>
      </c>
      <c r="CC71" s="10" t="s">
        <v>3318</v>
      </c>
      <c r="CD71" s="10" t="s">
        <v>3318</v>
      </c>
      <c r="CE71" s="10" t="s">
        <v>3318</v>
      </c>
      <c r="CF71" s="10" t="s">
        <v>3318</v>
      </c>
      <c r="CG71" s="10" t="s">
        <v>3318</v>
      </c>
      <c r="CH71" s="10" t="s">
        <v>3318</v>
      </c>
      <c r="CI71" s="10" t="s">
        <v>3318</v>
      </c>
      <c r="CJ71" s="10" t="s">
        <v>3318</v>
      </c>
      <c r="CK71" s="10">
        <v>1</v>
      </c>
      <c r="CL71" s="10" t="s">
        <v>3318</v>
      </c>
      <c r="CM71" s="10" t="s">
        <v>3318</v>
      </c>
      <c r="CN71" s="10" t="s">
        <v>3318</v>
      </c>
      <c r="CO71" s="10" t="s">
        <v>3318</v>
      </c>
      <c r="CP71" s="10" t="s">
        <v>3318</v>
      </c>
      <c r="CQ71" s="10" t="s">
        <v>3318</v>
      </c>
      <c r="CR71" s="10" t="s">
        <v>3318</v>
      </c>
      <c r="CS71" s="10" t="s">
        <v>3318</v>
      </c>
      <c r="CT71" s="10" t="s">
        <v>3318</v>
      </c>
      <c r="CU71" s="10" t="s">
        <v>3318</v>
      </c>
      <c r="CV71" s="10" t="s">
        <v>3318</v>
      </c>
      <c r="CW71" s="10" t="s">
        <v>3318</v>
      </c>
      <c r="CX71" s="10" t="s">
        <v>3318</v>
      </c>
      <c r="CY71" s="10" t="s">
        <v>3318</v>
      </c>
      <c r="CZ71" s="10" t="s">
        <v>3318</v>
      </c>
      <c r="DA71" s="10" t="s">
        <v>3318</v>
      </c>
      <c r="DB71" s="10" t="s">
        <v>3318</v>
      </c>
      <c r="DC71" s="10" t="s">
        <v>3318</v>
      </c>
      <c r="DD71" s="10" t="s">
        <v>3318</v>
      </c>
      <c r="DE71" s="10" t="s">
        <v>3318</v>
      </c>
      <c r="DF71" s="10" t="s">
        <v>3318</v>
      </c>
      <c r="DG71" s="10" t="s">
        <v>3318</v>
      </c>
      <c r="DH71" s="10" t="s">
        <v>3318</v>
      </c>
      <c r="DI71" s="10" t="s">
        <v>3318</v>
      </c>
      <c r="DJ71" s="10" t="s">
        <v>3318</v>
      </c>
      <c r="DK71" s="10" t="s">
        <v>3318</v>
      </c>
      <c r="DL71" s="10" t="s">
        <v>3318</v>
      </c>
      <c r="DM71" s="10" t="s">
        <v>3318</v>
      </c>
      <c r="DN71" s="10" t="s">
        <v>3318</v>
      </c>
      <c r="DO71" s="10" t="s">
        <v>3318</v>
      </c>
      <c r="DP71" s="10" t="s">
        <v>3318</v>
      </c>
      <c r="DQ71" s="10" t="s">
        <v>3318</v>
      </c>
      <c r="DR71" s="10" t="s">
        <v>3318</v>
      </c>
      <c r="DS71" s="10" t="s">
        <v>3318</v>
      </c>
      <c r="DT71" s="10" t="s">
        <v>3318</v>
      </c>
      <c r="DU71" s="10" t="s">
        <v>3318</v>
      </c>
      <c r="DV71" s="10" t="s">
        <v>3318</v>
      </c>
      <c r="DW71" s="10" t="s">
        <v>3318</v>
      </c>
      <c r="DX71" s="10" t="s">
        <v>3318</v>
      </c>
      <c r="DY71" s="10" t="s">
        <v>3318</v>
      </c>
      <c r="DZ71" s="10" t="s">
        <v>3318</v>
      </c>
      <c r="EA71" s="10" t="s">
        <v>3318</v>
      </c>
      <c r="EB71" s="10" t="s">
        <v>3318</v>
      </c>
      <c r="EC71" s="10" t="s">
        <v>3318</v>
      </c>
      <c r="ED71" s="10" t="s">
        <v>3318</v>
      </c>
      <c r="EE71" s="10" t="s">
        <v>3318</v>
      </c>
      <c r="EF71" s="10" t="s">
        <v>3318</v>
      </c>
      <c r="EG71" s="10" t="s">
        <v>3318</v>
      </c>
      <c r="EH71" s="10" t="s">
        <v>3318</v>
      </c>
      <c r="EI71" s="10" t="s">
        <v>3318</v>
      </c>
      <c r="EJ71" s="10" t="s">
        <v>3318</v>
      </c>
      <c r="EK71" s="10" t="s">
        <v>3318</v>
      </c>
      <c r="EL71" s="10" t="s">
        <v>3318</v>
      </c>
      <c r="EM71" s="10" t="s">
        <v>3318</v>
      </c>
      <c r="EN71" s="10" t="s">
        <v>3318</v>
      </c>
      <c r="EO71" s="10" t="s">
        <v>3318</v>
      </c>
      <c r="EP71" s="10" t="s">
        <v>3318</v>
      </c>
      <c r="EQ71" s="10" t="s">
        <v>3318</v>
      </c>
      <c r="ER71" s="10" t="s">
        <v>3318</v>
      </c>
      <c r="ES71" s="10" t="s">
        <v>3318</v>
      </c>
      <c r="ET71" s="10" t="s">
        <v>3318</v>
      </c>
      <c r="EU71" s="10" t="s">
        <v>3318</v>
      </c>
      <c r="EV71" s="10" t="s">
        <v>3318</v>
      </c>
      <c r="EW71" s="10" t="s">
        <v>3318</v>
      </c>
      <c r="EX71" s="10" t="s">
        <v>3318</v>
      </c>
      <c r="EY71" s="10" t="s">
        <v>3318</v>
      </c>
      <c r="EZ71" s="10" t="s">
        <v>3318</v>
      </c>
      <c r="FA71" s="10" t="s">
        <v>3318</v>
      </c>
      <c r="FB71" s="10" t="s">
        <v>3318</v>
      </c>
      <c r="FC71" s="10" t="s">
        <v>3318</v>
      </c>
      <c r="FD71" s="10" t="s">
        <v>3318</v>
      </c>
      <c r="FE71" s="10" t="s">
        <v>3318</v>
      </c>
      <c r="FF71" s="10" t="s">
        <v>3318</v>
      </c>
      <c r="FG71" s="10" t="s">
        <v>3318</v>
      </c>
      <c r="FH71" s="10" t="s">
        <v>3318</v>
      </c>
      <c r="FI71" s="10" t="s">
        <v>3318</v>
      </c>
      <c r="FJ71" s="10" t="s">
        <v>3318</v>
      </c>
      <c r="FK71" s="10" t="s">
        <v>3318</v>
      </c>
      <c r="FL71" s="10" t="s">
        <v>3318</v>
      </c>
      <c r="FM71" s="10" t="s">
        <v>3318</v>
      </c>
      <c r="FN71" s="10" t="s">
        <v>3318</v>
      </c>
      <c r="FO71" s="10" t="s">
        <v>3318</v>
      </c>
      <c r="FP71" s="10" t="s">
        <v>3318</v>
      </c>
      <c r="FQ71" s="10" t="s">
        <v>3318</v>
      </c>
      <c r="FR71" s="10" t="s">
        <v>3318</v>
      </c>
      <c r="FS71" s="10" t="s">
        <v>3318</v>
      </c>
    </row>
    <row r="72" spans="1:175" x14ac:dyDescent="0.2">
      <c r="A72" t="s">
        <v>3388</v>
      </c>
      <c r="B72" s="4">
        <f t="shared" si="2"/>
        <v>53</v>
      </c>
      <c r="C72" s="5">
        <f t="shared" si="3"/>
        <v>2.6608562936782073E-3</v>
      </c>
      <c r="D72" s="10" t="s">
        <v>3318</v>
      </c>
      <c r="E72" s="10" t="s">
        <v>3318</v>
      </c>
      <c r="F72" s="10" t="s">
        <v>3318</v>
      </c>
      <c r="G72" s="10" t="s">
        <v>3318</v>
      </c>
      <c r="H72" s="10" t="s">
        <v>3318</v>
      </c>
      <c r="I72" s="10" t="s">
        <v>3318</v>
      </c>
      <c r="J72" s="10" t="s">
        <v>3318</v>
      </c>
      <c r="K72" s="10" t="s">
        <v>3318</v>
      </c>
      <c r="L72" s="10" t="s">
        <v>3318</v>
      </c>
      <c r="M72" s="10" t="s">
        <v>3318</v>
      </c>
      <c r="N72" s="10" t="s">
        <v>3318</v>
      </c>
      <c r="O72" s="10">
        <v>46</v>
      </c>
      <c r="P72" s="10">
        <v>7</v>
      </c>
      <c r="Q72" s="10" t="s">
        <v>3318</v>
      </c>
      <c r="R72" s="10" t="s">
        <v>3318</v>
      </c>
      <c r="S72" s="10" t="s">
        <v>3318</v>
      </c>
      <c r="T72" s="10" t="s">
        <v>3318</v>
      </c>
      <c r="U72" s="10" t="s">
        <v>3318</v>
      </c>
      <c r="V72" s="10" t="s">
        <v>3318</v>
      </c>
      <c r="W72" s="10" t="s">
        <v>3318</v>
      </c>
      <c r="X72" s="10" t="s">
        <v>3318</v>
      </c>
      <c r="Y72" s="10" t="s">
        <v>3318</v>
      </c>
      <c r="Z72" s="10" t="s">
        <v>3318</v>
      </c>
      <c r="AA72" s="10" t="s">
        <v>3318</v>
      </c>
      <c r="AB72" s="10" t="s">
        <v>3318</v>
      </c>
      <c r="AC72" s="10" t="s">
        <v>3318</v>
      </c>
      <c r="AD72" s="10" t="s">
        <v>3318</v>
      </c>
      <c r="AE72" s="10" t="s">
        <v>3318</v>
      </c>
      <c r="AF72" s="10" t="s">
        <v>3318</v>
      </c>
      <c r="AG72" s="10" t="s">
        <v>3318</v>
      </c>
      <c r="AH72" s="10" t="s">
        <v>3318</v>
      </c>
      <c r="AI72" s="10" t="s">
        <v>3318</v>
      </c>
      <c r="AJ72" s="10" t="s">
        <v>3318</v>
      </c>
      <c r="AK72" s="10" t="s">
        <v>3318</v>
      </c>
      <c r="AL72" s="10" t="s">
        <v>3318</v>
      </c>
      <c r="AM72" s="10" t="s">
        <v>3318</v>
      </c>
      <c r="AN72" s="10" t="s">
        <v>3318</v>
      </c>
      <c r="AO72" s="10" t="s">
        <v>3318</v>
      </c>
      <c r="AP72" s="10" t="s">
        <v>3318</v>
      </c>
      <c r="AQ72" s="10" t="s">
        <v>3318</v>
      </c>
      <c r="AR72" s="10" t="s">
        <v>3318</v>
      </c>
      <c r="AS72" s="10" t="s">
        <v>3318</v>
      </c>
      <c r="AT72" s="10" t="s">
        <v>3318</v>
      </c>
      <c r="AU72" s="10" t="s">
        <v>3318</v>
      </c>
      <c r="AV72" s="10" t="s">
        <v>3318</v>
      </c>
      <c r="AW72" s="10" t="s">
        <v>3318</v>
      </c>
      <c r="AX72" s="10" t="s">
        <v>3318</v>
      </c>
      <c r="AY72" s="10" t="s">
        <v>3318</v>
      </c>
      <c r="AZ72" s="10" t="s">
        <v>3318</v>
      </c>
      <c r="BA72" s="10" t="s">
        <v>3318</v>
      </c>
      <c r="BB72" s="10" t="s">
        <v>3318</v>
      </c>
      <c r="BC72" s="10" t="s">
        <v>3318</v>
      </c>
      <c r="BD72" s="10" t="s">
        <v>3318</v>
      </c>
      <c r="BE72" s="10" t="s">
        <v>3318</v>
      </c>
      <c r="BF72" s="10" t="s">
        <v>3318</v>
      </c>
      <c r="BG72" s="10" t="s">
        <v>3318</v>
      </c>
      <c r="BH72" s="10" t="s">
        <v>3318</v>
      </c>
      <c r="BI72" s="10" t="s">
        <v>3318</v>
      </c>
      <c r="BJ72" s="10" t="s">
        <v>3318</v>
      </c>
      <c r="BK72" s="10" t="s">
        <v>3318</v>
      </c>
      <c r="BL72" s="10" t="s">
        <v>3318</v>
      </c>
      <c r="BM72" s="10" t="s">
        <v>3318</v>
      </c>
      <c r="BN72" s="10" t="s">
        <v>3318</v>
      </c>
      <c r="BO72" s="10" t="s">
        <v>3318</v>
      </c>
      <c r="BP72" s="10" t="s">
        <v>3318</v>
      </c>
      <c r="BQ72" s="10" t="s">
        <v>3318</v>
      </c>
      <c r="BR72" s="10" t="s">
        <v>3318</v>
      </c>
      <c r="BS72" s="10" t="s">
        <v>3318</v>
      </c>
      <c r="BT72" s="10" t="s">
        <v>3318</v>
      </c>
      <c r="BU72" s="10" t="s">
        <v>3318</v>
      </c>
      <c r="BV72" s="10" t="s">
        <v>3318</v>
      </c>
      <c r="BW72" s="10" t="s">
        <v>3318</v>
      </c>
      <c r="BX72" s="10" t="s">
        <v>3318</v>
      </c>
      <c r="BY72" s="10" t="s">
        <v>3318</v>
      </c>
      <c r="BZ72" s="10" t="s">
        <v>3318</v>
      </c>
      <c r="CA72" s="10" t="s">
        <v>3318</v>
      </c>
      <c r="CB72" s="10" t="s">
        <v>3318</v>
      </c>
      <c r="CC72" s="10" t="s">
        <v>3318</v>
      </c>
      <c r="CD72" s="10" t="s">
        <v>3318</v>
      </c>
      <c r="CE72" s="10" t="s">
        <v>3318</v>
      </c>
      <c r="CF72" s="10" t="s">
        <v>3318</v>
      </c>
      <c r="CG72" s="10" t="s">
        <v>3318</v>
      </c>
      <c r="CH72" s="10" t="s">
        <v>3318</v>
      </c>
      <c r="CI72" s="10" t="s">
        <v>3318</v>
      </c>
      <c r="CJ72" s="10" t="s">
        <v>3318</v>
      </c>
      <c r="CK72" s="10" t="s">
        <v>3318</v>
      </c>
      <c r="CL72" s="10" t="s">
        <v>3318</v>
      </c>
      <c r="CM72" s="10" t="s">
        <v>3318</v>
      </c>
      <c r="CN72" s="10" t="s">
        <v>3318</v>
      </c>
      <c r="CO72" s="10" t="s">
        <v>3318</v>
      </c>
      <c r="CP72" s="10" t="s">
        <v>3318</v>
      </c>
      <c r="CQ72" s="10" t="s">
        <v>3318</v>
      </c>
      <c r="CR72" s="10" t="s">
        <v>3318</v>
      </c>
      <c r="CS72" s="10" t="s">
        <v>3318</v>
      </c>
      <c r="CT72" s="10" t="s">
        <v>3318</v>
      </c>
      <c r="CU72" s="10" t="s">
        <v>3318</v>
      </c>
      <c r="CV72" s="10" t="s">
        <v>3318</v>
      </c>
      <c r="CW72" s="10" t="s">
        <v>3318</v>
      </c>
      <c r="CX72" s="10" t="s">
        <v>3318</v>
      </c>
      <c r="CY72" s="10" t="s">
        <v>3318</v>
      </c>
      <c r="CZ72" s="10" t="s">
        <v>3318</v>
      </c>
      <c r="DA72" s="10" t="s">
        <v>3318</v>
      </c>
      <c r="DB72" s="10" t="s">
        <v>3318</v>
      </c>
      <c r="DC72" s="10" t="s">
        <v>3318</v>
      </c>
      <c r="DD72" s="10" t="s">
        <v>3318</v>
      </c>
      <c r="DE72" s="10" t="s">
        <v>3318</v>
      </c>
      <c r="DF72" s="10" t="s">
        <v>3318</v>
      </c>
      <c r="DG72" s="10" t="s">
        <v>3318</v>
      </c>
      <c r="DH72" s="10" t="s">
        <v>3318</v>
      </c>
      <c r="DI72" s="10" t="s">
        <v>3318</v>
      </c>
      <c r="DJ72" s="10" t="s">
        <v>3318</v>
      </c>
      <c r="DK72" s="10" t="s">
        <v>3318</v>
      </c>
      <c r="DL72" s="10" t="s">
        <v>3318</v>
      </c>
      <c r="DM72" s="10" t="s">
        <v>3318</v>
      </c>
      <c r="DN72" s="10" t="s">
        <v>3318</v>
      </c>
      <c r="DO72" s="10" t="s">
        <v>3318</v>
      </c>
      <c r="DP72" s="10" t="s">
        <v>3318</v>
      </c>
      <c r="DQ72" s="10" t="s">
        <v>3318</v>
      </c>
      <c r="DR72" s="10" t="s">
        <v>3318</v>
      </c>
      <c r="DS72" s="10" t="s">
        <v>3318</v>
      </c>
      <c r="DT72" s="10" t="s">
        <v>3318</v>
      </c>
      <c r="DU72" s="10" t="s">
        <v>3318</v>
      </c>
      <c r="DV72" s="10" t="s">
        <v>3318</v>
      </c>
      <c r="DW72" s="10" t="s">
        <v>3318</v>
      </c>
      <c r="DX72" s="10" t="s">
        <v>3318</v>
      </c>
      <c r="DY72" s="10" t="s">
        <v>3318</v>
      </c>
      <c r="DZ72" s="10" t="s">
        <v>3318</v>
      </c>
      <c r="EA72" s="10" t="s">
        <v>3318</v>
      </c>
      <c r="EB72" s="10" t="s">
        <v>3318</v>
      </c>
      <c r="EC72" s="10" t="s">
        <v>3318</v>
      </c>
      <c r="ED72" s="10" t="s">
        <v>3318</v>
      </c>
      <c r="EE72" s="10" t="s">
        <v>3318</v>
      </c>
      <c r="EF72" s="10" t="s">
        <v>3318</v>
      </c>
      <c r="EG72" s="10" t="s">
        <v>3318</v>
      </c>
      <c r="EH72" s="10" t="s">
        <v>3318</v>
      </c>
      <c r="EI72" s="10" t="s">
        <v>3318</v>
      </c>
      <c r="EJ72" s="10" t="s">
        <v>3318</v>
      </c>
      <c r="EK72" s="10" t="s">
        <v>3318</v>
      </c>
      <c r="EL72" s="10" t="s">
        <v>3318</v>
      </c>
      <c r="EM72" s="10" t="s">
        <v>3318</v>
      </c>
      <c r="EN72" s="10" t="s">
        <v>3318</v>
      </c>
      <c r="EO72" s="10" t="s">
        <v>3318</v>
      </c>
      <c r="EP72" s="10" t="s">
        <v>3318</v>
      </c>
      <c r="EQ72" s="10" t="s">
        <v>3318</v>
      </c>
      <c r="ER72" s="10" t="s">
        <v>3318</v>
      </c>
      <c r="ES72" s="10" t="s">
        <v>3318</v>
      </c>
      <c r="ET72" s="10" t="s">
        <v>3318</v>
      </c>
      <c r="EU72" s="10" t="s">
        <v>3318</v>
      </c>
      <c r="EV72" s="10" t="s">
        <v>3318</v>
      </c>
      <c r="EW72" s="10" t="s">
        <v>3318</v>
      </c>
      <c r="EX72" s="10" t="s">
        <v>3318</v>
      </c>
      <c r="EY72" s="10" t="s">
        <v>3318</v>
      </c>
      <c r="EZ72" s="10" t="s">
        <v>3318</v>
      </c>
      <c r="FA72" s="10" t="s">
        <v>3318</v>
      </c>
      <c r="FB72" s="10" t="s">
        <v>3318</v>
      </c>
      <c r="FC72" s="10" t="s">
        <v>3318</v>
      </c>
      <c r="FD72" s="10" t="s">
        <v>3318</v>
      </c>
      <c r="FE72" s="10" t="s">
        <v>3318</v>
      </c>
      <c r="FF72" s="10" t="s">
        <v>3318</v>
      </c>
      <c r="FG72" s="10" t="s">
        <v>3318</v>
      </c>
      <c r="FH72" s="10" t="s">
        <v>3318</v>
      </c>
      <c r="FI72" s="10" t="s">
        <v>3318</v>
      </c>
      <c r="FJ72" s="10" t="s">
        <v>3318</v>
      </c>
      <c r="FK72" s="10" t="s">
        <v>3318</v>
      </c>
      <c r="FL72" s="10" t="s">
        <v>3318</v>
      </c>
      <c r="FM72" s="10" t="s">
        <v>3318</v>
      </c>
      <c r="FN72" s="10" t="s">
        <v>3318</v>
      </c>
      <c r="FO72" s="10" t="s">
        <v>3318</v>
      </c>
      <c r="FP72" s="10" t="s">
        <v>3318</v>
      </c>
      <c r="FQ72" s="10" t="s">
        <v>3318</v>
      </c>
      <c r="FR72" s="10" t="s">
        <v>3318</v>
      </c>
      <c r="FS72" s="10" t="s">
        <v>3318</v>
      </c>
    </row>
    <row r="73" spans="1:175" x14ac:dyDescent="0.2">
      <c r="A73" t="s">
        <v>3389</v>
      </c>
      <c r="B73" s="4">
        <f t="shared" si="2"/>
        <v>1478</v>
      </c>
      <c r="C73" s="5">
        <f t="shared" si="3"/>
        <v>7.4202747208611128E-2</v>
      </c>
      <c r="D73" s="10">
        <v>6</v>
      </c>
      <c r="E73" s="10" t="s">
        <v>3318</v>
      </c>
      <c r="F73" s="10" t="s">
        <v>3318</v>
      </c>
      <c r="G73" s="10" t="s">
        <v>3318</v>
      </c>
      <c r="H73" s="10">
        <v>12</v>
      </c>
      <c r="I73" s="10">
        <v>68</v>
      </c>
      <c r="J73" s="10">
        <v>11</v>
      </c>
      <c r="K73" s="10">
        <v>17</v>
      </c>
      <c r="L73" s="10">
        <v>32</v>
      </c>
      <c r="M73" s="10">
        <v>43</v>
      </c>
      <c r="N73" s="10">
        <v>11</v>
      </c>
      <c r="O73" s="10">
        <v>6</v>
      </c>
      <c r="P73" s="10">
        <v>11</v>
      </c>
      <c r="Q73" s="10">
        <v>24</v>
      </c>
      <c r="R73" s="10">
        <v>8</v>
      </c>
      <c r="S73" s="10">
        <v>14</v>
      </c>
      <c r="T73" s="10">
        <v>8</v>
      </c>
      <c r="U73" s="10">
        <v>8</v>
      </c>
      <c r="V73" s="10">
        <v>2</v>
      </c>
      <c r="W73" s="10" t="s">
        <v>3318</v>
      </c>
      <c r="X73" s="10">
        <v>2</v>
      </c>
      <c r="Y73" s="10">
        <v>10</v>
      </c>
      <c r="Z73" s="10">
        <v>4</v>
      </c>
      <c r="AA73" s="10">
        <v>12</v>
      </c>
      <c r="AB73" s="10">
        <v>89</v>
      </c>
      <c r="AC73" s="10">
        <v>12</v>
      </c>
      <c r="AD73" s="10">
        <v>7</v>
      </c>
      <c r="AE73" s="10">
        <v>9</v>
      </c>
      <c r="AF73" s="10">
        <v>9</v>
      </c>
      <c r="AG73" s="10">
        <v>14</v>
      </c>
      <c r="AH73" s="10">
        <v>16</v>
      </c>
      <c r="AI73" s="10">
        <v>2</v>
      </c>
      <c r="AJ73" s="10">
        <v>3</v>
      </c>
      <c r="AK73" s="10">
        <v>5</v>
      </c>
      <c r="AL73" s="10">
        <v>6</v>
      </c>
      <c r="AM73" s="10">
        <v>7</v>
      </c>
      <c r="AN73" s="10">
        <v>6</v>
      </c>
      <c r="AO73" s="10">
        <v>5</v>
      </c>
      <c r="AP73" s="10">
        <v>19</v>
      </c>
      <c r="AQ73" s="10">
        <v>17</v>
      </c>
      <c r="AR73" s="10">
        <v>22</v>
      </c>
      <c r="AS73" s="10">
        <v>8</v>
      </c>
      <c r="AT73" s="10">
        <v>16</v>
      </c>
      <c r="AU73" s="10">
        <v>17</v>
      </c>
      <c r="AV73" s="10">
        <v>20</v>
      </c>
      <c r="AW73" s="10">
        <v>18</v>
      </c>
      <c r="AX73" s="10">
        <v>23</v>
      </c>
      <c r="AY73" s="10">
        <v>12</v>
      </c>
      <c r="AZ73" s="10">
        <v>11</v>
      </c>
      <c r="BA73" s="10">
        <v>10</v>
      </c>
      <c r="BB73" s="10">
        <v>17</v>
      </c>
      <c r="BC73" s="10">
        <v>18</v>
      </c>
      <c r="BD73" s="10">
        <v>12</v>
      </c>
      <c r="BE73" s="10">
        <v>38</v>
      </c>
      <c r="BF73" s="10">
        <v>53</v>
      </c>
      <c r="BG73" s="10">
        <v>29</v>
      </c>
      <c r="BH73" s="10">
        <v>28</v>
      </c>
      <c r="BI73" s="10">
        <v>24</v>
      </c>
      <c r="BJ73" s="10">
        <v>25</v>
      </c>
      <c r="BK73" s="10">
        <v>24</v>
      </c>
      <c r="BL73" s="10">
        <v>21</v>
      </c>
      <c r="BM73" s="10">
        <v>16</v>
      </c>
      <c r="BN73" s="10">
        <v>27</v>
      </c>
      <c r="BO73" s="10">
        <v>27</v>
      </c>
      <c r="BP73" s="10">
        <v>25</v>
      </c>
      <c r="BQ73" s="10">
        <v>22</v>
      </c>
      <c r="BR73" s="10">
        <v>17</v>
      </c>
      <c r="BS73" s="10">
        <v>11</v>
      </c>
      <c r="BT73" s="10">
        <v>14</v>
      </c>
      <c r="BU73" s="10">
        <v>24</v>
      </c>
      <c r="BV73" s="10">
        <v>24</v>
      </c>
      <c r="BW73" s="10">
        <v>19</v>
      </c>
      <c r="BX73" s="10">
        <v>11</v>
      </c>
      <c r="BY73" s="10">
        <v>17</v>
      </c>
      <c r="BZ73" s="10">
        <v>5</v>
      </c>
      <c r="CA73" s="10">
        <v>8</v>
      </c>
      <c r="CB73" s="10">
        <v>6</v>
      </c>
      <c r="CC73" s="10">
        <v>11</v>
      </c>
      <c r="CD73" s="10">
        <v>6</v>
      </c>
      <c r="CE73" s="10">
        <v>1</v>
      </c>
      <c r="CF73" s="10">
        <v>2</v>
      </c>
      <c r="CG73" s="10">
        <v>11</v>
      </c>
      <c r="CH73" s="10">
        <v>11</v>
      </c>
      <c r="CI73" s="10">
        <v>8</v>
      </c>
      <c r="CJ73" s="10">
        <v>13</v>
      </c>
      <c r="CK73" s="10">
        <v>6</v>
      </c>
      <c r="CL73" s="10">
        <v>6</v>
      </c>
      <c r="CM73" s="10">
        <v>17</v>
      </c>
      <c r="CN73" s="10">
        <v>6</v>
      </c>
      <c r="CO73" s="10">
        <v>8</v>
      </c>
      <c r="CP73" s="10">
        <v>5</v>
      </c>
      <c r="CQ73" s="10">
        <v>13</v>
      </c>
      <c r="CR73" s="10">
        <v>11</v>
      </c>
      <c r="CS73" s="10">
        <v>7</v>
      </c>
      <c r="CT73" s="10">
        <v>3</v>
      </c>
      <c r="CU73" s="10">
        <v>2</v>
      </c>
      <c r="CV73" s="10">
        <v>2</v>
      </c>
      <c r="CW73" s="10">
        <v>5</v>
      </c>
      <c r="CX73" s="10">
        <v>1</v>
      </c>
      <c r="CY73" s="10">
        <v>1</v>
      </c>
      <c r="CZ73" s="10">
        <v>5</v>
      </c>
      <c r="DA73" s="10">
        <v>2</v>
      </c>
      <c r="DB73" s="10">
        <v>1</v>
      </c>
      <c r="DC73" s="10">
        <v>8</v>
      </c>
      <c r="DD73" s="10">
        <v>1</v>
      </c>
      <c r="DE73" s="10">
        <v>7</v>
      </c>
      <c r="DF73" s="10">
        <v>1</v>
      </c>
      <c r="DG73" s="10">
        <v>4</v>
      </c>
      <c r="DH73" s="10">
        <v>1</v>
      </c>
      <c r="DI73" s="10" t="s">
        <v>3318</v>
      </c>
      <c r="DJ73" s="10" t="s">
        <v>3318</v>
      </c>
      <c r="DK73" s="10">
        <v>2</v>
      </c>
      <c r="DL73" s="10">
        <v>2</v>
      </c>
      <c r="DM73" s="10">
        <v>2</v>
      </c>
      <c r="DN73" s="10">
        <v>1</v>
      </c>
      <c r="DO73" s="10" t="s">
        <v>3318</v>
      </c>
      <c r="DP73" s="10">
        <v>1</v>
      </c>
      <c r="DQ73" s="10">
        <v>1</v>
      </c>
      <c r="DR73" s="10">
        <v>2</v>
      </c>
      <c r="DS73" s="10">
        <v>1</v>
      </c>
      <c r="DT73" s="10" t="s">
        <v>3318</v>
      </c>
      <c r="DU73" s="10" t="s">
        <v>3318</v>
      </c>
      <c r="DV73" s="10">
        <v>20</v>
      </c>
      <c r="DW73" s="10">
        <v>1</v>
      </c>
      <c r="DX73" s="10" t="s">
        <v>3318</v>
      </c>
      <c r="DY73" s="10" t="s">
        <v>3318</v>
      </c>
      <c r="DZ73" s="10" t="s">
        <v>3318</v>
      </c>
      <c r="EA73" s="10" t="s">
        <v>3318</v>
      </c>
      <c r="EB73" s="10">
        <v>1</v>
      </c>
      <c r="EC73" s="10" t="s">
        <v>3318</v>
      </c>
      <c r="ED73" s="10">
        <v>1</v>
      </c>
      <c r="EE73" s="10" t="s">
        <v>3318</v>
      </c>
      <c r="EF73" s="10">
        <v>1</v>
      </c>
      <c r="EG73" s="10" t="s">
        <v>3318</v>
      </c>
      <c r="EH73" s="10" t="s">
        <v>3318</v>
      </c>
      <c r="EI73" s="10" t="s">
        <v>3318</v>
      </c>
      <c r="EJ73" s="10" t="s">
        <v>3318</v>
      </c>
      <c r="EK73" s="10">
        <v>2</v>
      </c>
      <c r="EL73" s="10" t="s">
        <v>3318</v>
      </c>
      <c r="EM73" s="10" t="s">
        <v>3318</v>
      </c>
      <c r="EN73" s="10" t="s">
        <v>3318</v>
      </c>
      <c r="EO73" s="10" t="s">
        <v>3318</v>
      </c>
      <c r="EP73" s="10" t="s">
        <v>3318</v>
      </c>
      <c r="EQ73" s="10" t="s">
        <v>3318</v>
      </c>
      <c r="ER73" s="10" t="s">
        <v>3318</v>
      </c>
      <c r="ES73" s="10" t="s">
        <v>3318</v>
      </c>
      <c r="ET73" s="10" t="s">
        <v>3318</v>
      </c>
      <c r="EU73" s="10" t="s">
        <v>3318</v>
      </c>
      <c r="EV73" s="10" t="s">
        <v>3318</v>
      </c>
      <c r="EW73" s="10" t="s">
        <v>3318</v>
      </c>
      <c r="EX73" s="10" t="s">
        <v>3318</v>
      </c>
      <c r="EY73" s="10" t="s">
        <v>3318</v>
      </c>
      <c r="EZ73" s="10" t="s">
        <v>3318</v>
      </c>
      <c r="FA73" s="10" t="s">
        <v>3318</v>
      </c>
      <c r="FB73" s="10" t="s">
        <v>3318</v>
      </c>
      <c r="FC73" s="10" t="s">
        <v>3318</v>
      </c>
      <c r="FD73" s="10" t="s">
        <v>3318</v>
      </c>
      <c r="FE73" s="10" t="s">
        <v>3318</v>
      </c>
      <c r="FF73" s="10" t="s">
        <v>3318</v>
      </c>
      <c r="FG73" s="10" t="s">
        <v>3318</v>
      </c>
      <c r="FH73" s="10" t="s">
        <v>3318</v>
      </c>
      <c r="FI73" s="10" t="s">
        <v>3318</v>
      </c>
      <c r="FJ73" s="10" t="s">
        <v>3318</v>
      </c>
      <c r="FK73" s="10" t="s">
        <v>3318</v>
      </c>
      <c r="FL73" s="10" t="s">
        <v>3318</v>
      </c>
      <c r="FM73" s="10" t="s">
        <v>3318</v>
      </c>
      <c r="FN73" s="10" t="s">
        <v>3318</v>
      </c>
      <c r="FO73" s="10" t="s">
        <v>3318</v>
      </c>
      <c r="FP73" s="10" t="s">
        <v>3318</v>
      </c>
      <c r="FQ73" s="10" t="s">
        <v>3318</v>
      </c>
      <c r="FR73" s="10" t="s">
        <v>3318</v>
      </c>
      <c r="FS73" s="10" t="s">
        <v>3318</v>
      </c>
    </row>
    <row r="74" spans="1:175" x14ac:dyDescent="0.2">
      <c r="A74" t="s">
        <v>3390</v>
      </c>
      <c r="B74" s="4">
        <f t="shared" si="2"/>
        <v>75</v>
      </c>
      <c r="C74" s="5">
        <f t="shared" si="3"/>
        <v>3.7653626797333117E-3</v>
      </c>
      <c r="D74" s="10" t="s">
        <v>3318</v>
      </c>
      <c r="E74" s="10" t="s">
        <v>3318</v>
      </c>
      <c r="F74" s="10" t="s">
        <v>3318</v>
      </c>
      <c r="G74" s="10" t="s">
        <v>3318</v>
      </c>
      <c r="H74" s="10" t="s">
        <v>3318</v>
      </c>
      <c r="I74" s="10" t="s">
        <v>3318</v>
      </c>
      <c r="J74" s="10" t="s">
        <v>3318</v>
      </c>
      <c r="K74" s="10" t="s">
        <v>3318</v>
      </c>
      <c r="L74" s="10" t="s">
        <v>3318</v>
      </c>
      <c r="M74" s="10" t="s">
        <v>3318</v>
      </c>
      <c r="N74" s="10" t="s">
        <v>3318</v>
      </c>
      <c r="O74" s="10" t="s">
        <v>3318</v>
      </c>
      <c r="P74" s="10">
        <v>75</v>
      </c>
      <c r="Q74" s="10" t="s">
        <v>3318</v>
      </c>
      <c r="R74" s="10" t="s">
        <v>3318</v>
      </c>
      <c r="S74" s="10" t="s">
        <v>3318</v>
      </c>
      <c r="T74" s="10" t="s">
        <v>3318</v>
      </c>
      <c r="U74" s="10" t="s">
        <v>3318</v>
      </c>
      <c r="V74" s="10" t="s">
        <v>3318</v>
      </c>
      <c r="W74" s="10" t="s">
        <v>3318</v>
      </c>
      <c r="X74" s="10" t="s">
        <v>3318</v>
      </c>
      <c r="Y74" s="10" t="s">
        <v>3318</v>
      </c>
      <c r="Z74" s="10" t="s">
        <v>3318</v>
      </c>
      <c r="AA74" s="10" t="s">
        <v>3318</v>
      </c>
      <c r="AB74" s="10" t="s">
        <v>3318</v>
      </c>
      <c r="AC74" s="10" t="s">
        <v>3318</v>
      </c>
      <c r="AD74" s="10" t="s">
        <v>3318</v>
      </c>
      <c r="AE74" s="10" t="s">
        <v>3318</v>
      </c>
      <c r="AF74" s="10" t="s">
        <v>3318</v>
      </c>
      <c r="AG74" s="10" t="s">
        <v>3318</v>
      </c>
      <c r="AH74" s="10" t="s">
        <v>3318</v>
      </c>
      <c r="AI74" s="10" t="s">
        <v>3318</v>
      </c>
      <c r="AJ74" s="10" t="s">
        <v>3318</v>
      </c>
      <c r="AK74" s="10" t="s">
        <v>3318</v>
      </c>
      <c r="AL74" s="10" t="s">
        <v>3318</v>
      </c>
      <c r="AM74" s="10" t="s">
        <v>3318</v>
      </c>
      <c r="AN74" s="10" t="s">
        <v>3318</v>
      </c>
      <c r="AO74" s="10" t="s">
        <v>3318</v>
      </c>
      <c r="AP74" s="10" t="s">
        <v>3318</v>
      </c>
      <c r="AQ74" s="10" t="s">
        <v>3318</v>
      </c>
      <c r="AR74" s="10" t="s">
        <v>3318</v>
      </c>
      <c r="AS74" s="10" t="s">
        <v>3318</v>
      </c>
      <c r="AT74" s="10" t="s">
        <v>3318</v>
      </c>
      <c r="AU74" s="10" t="s">
        <v>3318</v>
      </c>
      <c r="AV74" s="10" t="s">
        <v>3318</v>
      </c>
      <c r="AW74" s="10" t="s">
        <v>3318</v>
      </c>
      <c r="AX74" s="10" t="s">
        <v>3318</v>
      </c>
      <c r="AY74" s="10" t="s">
        <v>3318</v>
      </c>
      <c r="AZ74" s="10" t="s">
        <v>3318</v>
      </c>
      <c r="BA74" s="10" t="s">
        <v>3318</v>
      </c>
      <c r="BB74" s="10" t="s">
        <v>3318</v>
      </c>
      <c r="BC74" s="10" t="s">
        <v>3318</v>
      </c>
      <c r="BD74" s="10" t="s">
        <v>3318</v>
      </c>
      <c r="BE74" s="10" t="s">
        <v>3318</v>
      </c>
      <c r="BF74" s="10" t="s">
        <v>3318</v>
      </c>
      <c r="BG74" s="10" t="s">
        <v>3318</v>
      </c>
      <c r="BH74" s="10" t="s">
        <v>3318</v>
      </c>
      <c r="BI74" s="10" t="s">
        <v>3318</v>
      </c>
      <c r="BJ74" s="10" t="s">
        <v>3318</v>
      </c>
      <c r="BK74" s="10" t="s">
        <v>3318</v>
      </c>
      <c r="BL74" s="10" t="s">
        <v>3318</v>
      </c>
      <c r="BM74" s="10" t="s">
        <v>3318</v>
      </c>
      <c r="BN74" s="10" t="s">
        <v>3318</v>
      </c>
      <c r="BO74" s="10" t="s">
        <v>3318</v>
      </c>
      <c r="BP74" s="10" t="s">
        <v>3318</v>
      </c>
      <c r="BQ74" s="10" t="s">
        <v>3318</v>
      </c>
      <c r="BR74" s="10" t="s">
        <v>3318</v>
      </c>
      <c r="BS74" s="10" t="s">
        <v>3318</v>
      </c>
      <c r="BT74" s="10" t="s">
        <v>3318</v>
      </c>
      <c r="BU74" s="10" t="s">
        <v>3318</v>
      </c>
      <c r="BV74" s="10" t="s">
        <v>3318</v>
      </c>
      <c r="BW74" s="10" t="s">
        <v>3318</v>
      </c>
      <c r="BX74" s="10" t="s">
        <v>3318</v>
      </c>
      <c r="BY74" s="10" t="s">
        <v>3318</v>
      </c>
      <c r="BZ74" s="10" t="s">
        <v>3318</v>
      </c>
      <c r="CA74" s="10" t="s">
        <v>3318</v>
      </c>
      <c r="CB74" s="10" t="s">
        <v>3318</v>
      </c>
      <c r="CC74" s="10" t="s">
        <v>3318</v>
      </c>
      <c r="CD74" s="10" t="s">
        <v>3318</v>
      </c>
      <c r="CE74" s="10" t="s">
        <v>3318</v>
      </c>
      <c r="CF74" s="10" t="s">
        <v>3318</v>
      </c>
      <c r="CG74" s="10" t="s">
        <v>3318</v>
      </c>
      <c r="CH74" s="10" t="s">
        <v>3318</v>
      </c>
      <c r="CI74" s="10" t="s">
        <v>3318</v>
      </c>
      <c r="CJ74" s="10" t="s">
        <v>3318</v>
      </c>
      <c r="CK74" s="10" t="s">
        <v>3318</v>
      </c>
      <c r="CL74" s="10" t="s">
        <v>3318</v>
      </c>
      <c r="CM74" s="10" t="s">
        <v>3318</v>
      </c>
      <c r="CN74" s="10" t="s">
        <v>3318</v>
      </c>
      <c r="CO74" s="10" t="s">
        <v>3318</v>
      </c>
      <c r="CP74" s="10" t="s">
        <v>3318</v>
      </c>
      <c r="CQ74" s="10" t="s">
        <v>3318</v>
      </c>
      <c r="CR74" s="10" t="s">
        <v>3318</v>
      </c>
      <c r="CS74" s="10" t="s">
        <v>3318</v>
      </c>
      <c r="CT74" s="10" t="s">
        <v>3318</v>
      </c>
      <c r="CU74" s="10" t="s">
        <v>3318</v>
      </c>
      <c r="CV74" s="10" t="s">
        <v>3318</v>
      </c>
      <c r="CW74" s="10" t="s">
        <v>3318</v>
      </c>
      <c r="CX74" s="10" t="s">
        <v>3318</v>
      </c>
      <c r="CY74" s="10" t="s">
        <v>3318</v>
      </c>
      <c r="CZ74" s="10" t="s">
        <v>3318</v>
      </c>
      <c r="DA74" s="10" t="s">
        <v>3318</v>
      </c>
      <c r="DB74" s="10" t="s">
        <v>3318</v>
      </c>
      <c r="DC74" s="10" t="s">
        <v>3318</v>
      </c>
      <c r="DD74" s="10" t="s">
        <v>3318</v>
      </c>
      <c r="DE74" s="10" t="s">
        <v>3318</v>
      </c>
      <c r="DF74" s="10" t="s">
        <v>3318</v>
      </c>
      <c r="DG74" s="10" t="s">
        <v>3318</v>
      </c>
      <c r="DH74" s="10" t="s">
        <v>3318</v>
      </c>
      <c r="DI74" s="10" t="s">
        <v>3318</v>
      </c>
      <c r="DJ74" s="10" t="s">
        <v>3318</v>
      </c>
      <c r="DK74" s="10" t="s">
        <v>3318</v>
      </c>
      <c r="DL74" s="10" t="s">
        <v>3318</v>
      </c>
      <c r="DM74" s="10" t="s">
        <v>3318</v>
      </c>
      <c r="DN74" s="10" t="s">
        <v>3318</v>
      </c>
      <c r="DO74" s="10" t="s">
        <v>3318</v>
      </c>
      <c r="DP74" s="10" t="s">
        <v>3318</v>
      </c>
      <c r="DQ74" s="10" t="s">
        <v>3318</v>
      </c>
      <c r="DR74" s="10" t="s">
        <v>3318</v>
      </c>
      <c r="DS74" s="10" t="s">
        <v>3318</v>
      </c>
      <c r="DT74" s="10" t="s">
        <v>3318</v>
      </c>
      <c r="DU74" s="10" t="s">
        <v>3318</v>
      </c>
      <c r="DV74" s="10" t="s">
        <v>3318</v>
      </c>
      <c r="DW74" s="10" t="s">
        <v>3318</v>
      </c>
      <c r="DX74" s="10" t="s">
        <v>3318</v>
      </c>
      <c r="DY74" s="10" t="s">
        <v>3318</v>
      </c>
      <c r="DZ74" s="10" t="s">
        <v>3318</v>
      </c>
      <c r="EA74" s="10" t="s">
        <v>3318</v>
      </c>
      <c r="EB74" s="10" t="s">
        <v>3318</v>
      </c>
      <c r="EC74" s="10" t="s">
        <v>3318</v>
      </c>
      <c r="ED74" s="10" t="s">
        <v>3318</v>
      </c>
      <c r="EE74" s="10" t="s">
        <v>3318</v>
      </c>
      <c r="EF74" s="10" t="s">
        <v>3318</v>
      </c>
      <c r="EG74" s="10" t="s">
        <v>3318</v>
      </c>
      <c r="EH74" s="10" t="s">
        <v>3318</v>
      </c>
      <c r="EI74" s="10" t="s">
        <v>3318</v>
      </c>
      <c r="EJ74" s="10" t="s">
        <v>3318</v>
      </c>
      <c r="EK74" s="10" t="s">
        <v>3318</v>
      </c>
      <c r="EL74" s="10" t="s">
        <v>3318</v>
      </c>
      <c r="EM74" s="10" t="s">
        <v>3318</v>
      </c>
      <c r="EN74" s="10" t="s">
        <v>3318</v>
      </c>
      <c r="EO74" s="10" t="s">
        <v>3318</v>
      </c>
      <c r="EP74" s="10" t="s">
        <v>3318</v>
      </c>
      <c r="EQ74" s="10" t="s">
        <v>3318</v>
      </c>
      <c r="ER74" s="10" t="s">
        <v>3318</v>
      </c>
      <c r="ES74" s="10" t="s">
        <v>3318</v>
      </c>
      <c r="ET74" s="10" t="s">
        <v>3318</v>
      </c>
      <c r="EU74" s="10" t="s">
        <v>3318</v>
      </c>
      <c r="EV74" s="10" t="s">
        <v>3318</v>
      </c>
      <c r="EW74" s="10" t="s">
        <v>3318</v>
      </c>
      <c r="EX74" s="10" t="s">
        <v>3318</v>
      </c>
      <c r="EY74" s="10" t="s">
        <v>3318</v>
      </c>
      <c r="EZ74" s="10" t="s">
        <v>3318</v>
      </c>
      <c r="FA74" s="10" t="s">
        <v>3318</v>
      </c>
      <c r="FB74" s="10" t="s">
        <v>3318</v>
      </c>
      <c r="FC74" s="10" t="s">
        <v>3318</v>
      </c>
      <c r="FD74" s="10" t="s">
        <v>3318</v>
      </c>
      <c r="FE74" s="10" t="s">
        <v>3318</v>
      </c>
      <c r="FF74" s="10" t="s">
        <v>3318</v>
      </c>
      <c r="FG74" s="10" t="s">
        <v>3318</v>
      </c>
      <c r="FH74" s="10" t="s">
        <v>3318</v>
      </c>
      <c r="FI74" s="10" t="s">
        <v>3318</v>
      </c>
      <c r="FJ74" s="10" t="s">
        <v>3318</v>
      </c>
      <c r="FK74" s="10" t="s">
        <v>3318</v>
      </c>
      <c r="FL74" s="10" t="s">
        <v>3318</v>
      </c>
      <c r="FM74" s="10" t="s">
        <v>3318</v>
      </c>
      <c r="FN74" s="10" t="s">
        <v>3318</v>
      </c>
      <c r="FO74" s="10" t="s">
        <v>3318</v>
      </c>
      <c r="FP74" s="10" t="s">
        <v>3318</v>
      </c>
      <c r="FQ74" s="10" t="s">
        <v>3318</v>
      </c>
      <c r="FR74" s="10" t="s">
        <v>3318</v>
      </c>
      <c r="FS74" s="10" t="s">
        <v>3318</v>
      </c>
    </row>
    <row r="75" spans="1:175" x14ac:dyDescent="0.2">
      <c r="A75" t="s">
        <v>3391</v>
      </c>
      <c r="B75" s="4">
        <f t="shared" si="2"/>
        <v>5250</v>
      </c>
      <c r="C75" s="5">
        <f t="shared" si="3"/>
        <v>0.26357538758133181</v>
      </c>
      <c r="D75" s="10">
        <v>108</v>
      </c>
      <c r="E75" s="10">
        <v>12</v>
      </c>
      <c r="F75" s="10" t="s">
        <v>3318</v>
      </c>
      <c r="G75" s="10" t="s">
        <v>3318</v>
      </c>
      <c r="H75" s="10" t="s">
        <v>3318</v>
      </c>
      <c r="I75" s="10" t="s">
        <v>3318</v>
      </c>
      <c r="J75" s="10" t="s">
        <v>3318</v>
      </c>
      <c r="K75" s="10" t="s">
        <v>3318</v>
      </c>
      <c r="L75" s="10" t="s">
        <v>3318</v>
      </c>
      <c r="M75" s="10" t="s">
        <v>3318</v>
      </c>
      <c r="N75" s="10" t="s">
        <v>3318</v>
      </c>
      <c r="O75" s="10">
        <v>1</v>
      </c>
      <c r="P75" s="10">
        <v>36</v>
      </c>
      <c r="Q75" s="10">
        <v>4</v>
      </c>
      <c r="R75" s="10">
        <v>1</v>
      </c>
      <c r="S75" s="10" t="s">
        <v>3318</v>
      </c>
      <c r="T75" s="10">
        <v>1</v>
      </c>
      <c r="U75" s="10">
        <v>7</v>
      </c>
      <c r="V75" s="10">
        <v>5</v>
      </c>
      <c r="W75" s="10">
        <v>2</v>
      </c>
      <c r="X75" s="10">
        <v>8</v>
      </c>
      <c r="Y75" s="10">
        <v>12</v>
      </c>
      <c r="Z75" s="10">
        <v>8</v>
      </c>
      <c r="AA75" s="10">
        <v>4</v>
      </c>
      <c r="AB75" s="10">
        <v>10</v>
      </c>
      <c r="AC75" s="10">
        <v>1</v>
      </c>
      <c r="AD75" s="10">
        <v>1</v>
      </c>
      <c r="AE75" s="10">
        <v>24</v>
      </c>
      <c r="AF75" s="10">
        <v>2</v>
      </c>
      <c r="AG75" s="10">
        <v>5</v>
      </c>
      <c r="AH75" s="10">
        <v>4</v>
      </c>
      <c r="AI75" s="10">
        <v>35</v>
      </c>
      <c r="AJ75" s="10">
        <v>25</v>
      </c>
      <c r="AK75" s="10">
        <v>26</v>
      </c>
      <c r="AL75" s="10">
        <v>11</v>
      </c>
      <c r="AM75" s="10">
        <v>78</v>
      </c>
      <c r="AN75" s="10">
        <v>113</v>
      </c>
      <c r="AO75" s="10">
        <v>163</v>
      </c>
      <c r="AP75" s="10">
        <v>95</v>
      </c>
      <c r="AQ75" s="10">
        <v>43</v>
      </c>
      <c r="AR75" s="10">
        <v>62</v>
      </c>
      <c r="AS75" s="10">
        <v>21</v>
      </c>
      <c r="AT75" s="10">
        <v>579</v>
      </c>
      <c r="AU75" s="10">
        <v>6</v>
      </c>
      <c r="AV75" s="10">
        <v>687</v>
      </c>
      <c r="AW75" s="10">
        <v>126</v>
      </c>
      <c r="AX75" s="10">
        <v>1</v>
      </c>
      <c r="AY75" s="10">
        <v>65</v>
      </c>
      <c r="AZ75" s="10">
        <v>24</v>
      </c>
      <c r="BA75" s="10">
        <v>10</v>
      </c>
      <c r="BB75" s="10" t="s">
        <v>3318</v>
      </c>
      <c r="BC75" s="10">
        <v>1</v>
      </c>
      <c r="BD75" s="10">
        <v>16</v>
      </c>
      <c r="BE75" s="10" t="s">
        <v>3318</v>
      </c>
      <c r="BF75" s="10">
        <v>5</v>
      </c>
      <c r="BG75" s="10">
        <v>1</v>
      </c>
      <c r="BH75" s="10">
        <v>3</v>
      </c>
      <c r="BI75" s="10">
        <v>4</v>
      </c>
      <c r="BJ75" s="10">
        <v>1</v>
      </c>
      <c r="BK75" s="10" t="s">
        <v>3318</v>
      </c>
      <c r="BL75" s="10">
        <v>2</v>
      </c>
      <c r="BM75" s="10">
        <v>3</v>
      </c>
      <c r="BN75" s="10" t="s">
        <v>3318</v>
      </c>
      <c r="BO75" s="10">
        <v>1</v>
      </c>
      <c r="BP75" s="10">
        <v>3</v>
      </c>
      <c r="BQ75" s="10">
        <v>2</v>
      </c>
      <c r="BR75" s="10" t="s">
        <v>3318</v>
      </c>
      <c r="BS75" s="10">
        <v>2</v>
      </c>
      <c r="BT75" s="10">
        <v>1</v>
      </c>
      <c r="BU75" s="10" t="s">
        <v>3318</v>
      </c>
      <c r="BV75" s="10">
        <v>4</v>
      </c>
      <c r="BW75" s="10" t="s">
        <v>3318</v>
      </c>
      <c r="BX75" s="10" t="s">
        <v>3318</v>
      </c>
      <c r="BY75" s="10" t="s">
        <v>3318</v>
      </c>
      <c r="BZ75" s="10" t="s">
        <v>3318</v>
      </c>
      <c r="CA75" s="10">
        <v>2</v>
      </c>
      <c r="CB75" s="10">
        <v>4</v>
      </c>
      <c r="CC75" s="10" t="s">
        <v>3318</v>
      </c>
      <c r="CD75" s="10" t="s">
        <v>3318</v>
      </c>
      <c r="CE75" s="10">
        <v>2</v>
      </c>
      <c r="CF75" s="10">
        <v>7</v>
      </c>
      <c r="CG75" s="10">
        <v>10</v>
      </c>
      <c r="CH75" s="10">
        <v>3</v>
      </c>
      <c r="CI75" s="10" t="s">
        <v>3318</v>
      </c>
      <c r="CJ75" s="10">
        <v>2</v>
      </c>
      <c r="CK75" s="10">
        <v>11</v>
      </c>
      <c r="CL75" s="10">
        <v>8</v>
      </c>
      <c r="CM75" s="10">
        <v>2</v>
      </c>
      <c r="CN75" s="10">
        <v>1</v>
      </c>
      <c r="CO75" s="10">
        <v>32</v>
      </c>
      <c r="CP75" s="10">
        <v>29</v>
      </c>
      <c r="CQ75" s="10">
        <v>43</v>
      </c>
      <c r="CR75" s="10">
        <v>448</v>
      </c>
      <c r="CS75" s="10" t="s">
        <v>3318</v>
      </c>
      <c r="CT75" s="10">
        <v>14</v>
      </c>
      <c r="CU75" s="10">
        <v>24</v>
      </c>
      <c r="CV75" s="10">
        <v>85</v>
      </c>
      <c r="CW75" s="10">
        <v>15</v>
      </c>
      <c r="CX75" s="10">
        <v>8</v>
      </c>
      <c r="CY75" s="10">
        <v>65</v>
      </c>
      <c r="CZ75" s="10">
        <v>5</v>
      </c>
      <c r="DA75" s="10">
        <v>7</v>
      </c>
      <c r="DB75" s="10">
        <v>6</v>
      </c>
      <c r="DC75" s="10">
        <v>6</v>
      </c>
      <c r="DD75" s="10">
        <v>3</v>
      </c>
      <c r="DE75" s="10">
        <v>16</v>
      </c>
      <c r="DF75" s="10">
        <v>19</v>
      </c>
      <c r="DG75" s="10">
        <v>5</v>
      </c>
      <c r="DH75" s="10">
        <v>21</v>
      </c>
      <c r="DI75" s="10">
        <v>70</v>
      </c>
      <c r="DJ75" s="10">
        <v>22</v>
      </c>
      <c r="DK75" s="10">
        <v>9</v>
      </c>
      <c r="DL75" s="10">
        <v>26</v>
      </c>
      <c r="DM75" s="10">
        <v>12</v>
      </c>
      <c r="DN75" s="10">
        <v>19</v>
      </c>
      <c r="DO75" s="10">
        <v>23</v>
      </c>
      <c r="DP75" s="10">
        <v>58</v>
      </c>
      <c r="DQ75" s="10">
        <v>104</v>
      </c>
      <c r="DR75" s="10">
        <v>181</v>
      </c>
      <c r="DS75" s="10">
        <v>156</v>
      </c>
      <c r="DT75" s="10">
        <v>106</v>
      </c>
      <c r="DU75" s="10">
        <v>123</v>
      </c>
      <c r="DV75" s="10">
        <v>37</v>
      </c>
      <c r="DW75" s="10">
        <v>12</v>
      </c>
      <c r="DX75" s="10">
        <v>3</v>
      </c>
      <c r="DY75" s="10">
        <v>66</v>
      </c>
      <c r="DZ75" s="10">
        <v>50</v>
      </c>
      <c r="EA75" s="10">
        <v>165</v>
      </c>
      <c r="EB75" s="10">
        <v>76</v>
      </c>
      <c r="EC75" s="10">
        <v>51</v>
      </c>
      <c r="ED75" s="10">
        <v>83</v>
      </c>
      <c r="EE75" s="10">
        <v>63</v>
      </c>
      <c r="EF75" s="10">
        <v>51</v>
      </c>
      <c r="EG75" s="10">
        <v>116</v>
      </c>
      <c r="EH75" s="10">
        <v>103</v>
      </c>
      <c r="EI75" s="10">
        <v>24</v>
      </c>
      <c r="EJ75" s="10">
        <v>12</v>
      </c>
      <c r="EK75" s="10">
        <v>27</v>
      </c>
      <c r="EL75" s="10">
        <v>2</v>
      </c>
      <c r="EM75" s="10" t="s">
        <v>3318</v>
      </c>
      <c r="EN75" s="10">
        <v>1</v>
      </c>
      <c r="EO75" s="10">
        <v>9</v>
      </c>
      <c r="EP75" s="10">
        <v>6</v>
      </c>
      <c r="EQ75" s="10">
        <v>4</v>
      </c>
      <c r="ER75" s="10" t="s">
        <v>3318</v>
      </c>
      <c r="ES75" s="10">
        <v>2</v>
      </c>
      <c r="ET75" s="10" t="s">
        <v>3318</v>
      </c>
      <c r="EU75" s="10" t="s">
        <v>3318</v>
      </c>
      <c r="EV75" s="10" t="s">
        <v>3318</v>
      </c>
      <c r="EW75" s="10" t="s">
        <v>3318</v>
      </c>
      <c r="EX75" s="10" t="s">
        <v>3318</v>
      </c>
      <c r="EY75" s="10" t="s">
        <v>3318</v>
      </c>
      <c r="EZ75" s="10" t="s">
        <v>3318</v>
      </c>
      <c r="FA75" s="10" t="s">
        <v>3318</v>
      </c>
      <c r="FB75" s="10" t="s">
        <v>3318</v>
      </c>
      <c r="FC75" s="10" t="s">
        <v>3318</v>
      </c>
      <c r="FD75" s="10" t="s">
        <v>3318</v>
      </c>
      <c r="FE75" s="10" t="s">
        <v>3318</v>
      </c>
      <c r="FF75" s="10" t="s">
        <v>3318</v>
      </c>
      <c r="FG75" s="10" t="s">
        <v>3318</v>
      </c>
      <c r="FH75" s="10" t="s">
        <v>3318</v>
      </c>
      <c r="FI75" s="10" t="s">
        <v>3318</v>
      </c>
      <c r="FJ75" s="10" t="s">
        <v>3318</v>
      </c>
      <c r="FK75" s="10" t="s">
        <v>3318</v>
      </c>
      <c r="FL75" s="10" t="s">
        <v>3318</v>
      </c>
      <c r="FM75" s="10" t="s">
        <v>3318</v>
      </c>
      <c r="FN75" s="10" t="s">
        <v>3318</v>
      </c>
      <c r="FO75" s="10" t="s">
        <v>3318</v>
      </c>
      <c r="FP75" s="10" t="s">
        <v>3318</v>
      </c>
      <c r="FQ75" s="10" t="s">
        <v>3318</v>
      </c>
      <c r="FR75" s="10" t="s">
        <v>3318</v>
      </c>
      <c r="FS75" s="10" t="s">
        <v>3318</v>
      </c>
    </row>
    <row r="76" spans="1:175" x14ac:dyDescent="0.2">
      <c r="A76" t="s">
        <v>3392</v>
      </c>
      <c r="B76" s="4">
        <f t="shared" si="2"/>
        <v>286</v>
      </c>
      <c r="C76" s="5">
        <f t="shared" si="3"/>
        <v>1.4358583018716361E-2</v>
      </c>
      <c r="D76" s="10">
        <v>3</v>
      </c>
      <c r="E76" s="10">
        <v>2</v>
      </c>
      <c r="F76" s="10" t="s">
        <v>3318</v>
      </c>
      <c r="G76" s="10" t="s">
        <v>3318</v>
      </c>
      <c r="H76" s="10" t="s">
        <v>3318</v>
      </c>
      <c r="I76" s="10" t="s">
        <v>3318</v>
      </c>
      <c r="J76" s="10" t="s">
        <v>3318</v>
      </c>
      <c r="K76" s="10" t="s">
        <v>3318</v>
      </c>
      <c r="L76" s="10" t="s">
        <v>3318</v>
      </c>
      <c r="M76" s="10" t="s">
        <v>3318</v>
      </c>
      <c r="N76" s="10">
        <v>22</v>
      </c>
      <c r="O76" s="10" t="s">
        <v>3318</v>
      </c>
      <c r="P76" s="10" t="s">
        <v>3318</v>
      </c>
      <c r="Q76" s="10" t="s">
        <v>3318</v>
      </c>
      <c r="R76" s="10" t="s">
        <v>3318</v>
      </c>
      <c r="S76" s="10" t="s">
        <v>3318</v>
      </c>
      <c r="T76" s="10" t="s">
        <v>3318</v>
      </c>
      <c r="U76" s="10" t="s">
        <v>3318</v>
      </c>
      <c r="V76" s="10">
        <v>7</v>
      </c>
      <c r="W76" s="10" t="s">
        <v>3318</v>
      </c>
      <c r="X76" s="10">
        <v>1</v>
      </c>
      <c r="Y76" s="10">
        <v>1</v>
      </c>
      <c r="Z76" s="10">
        <v>5</v>
      </c>
      <c r="AA76" s="10" t="s">
        <v>3318</v>
      </c>
      <c r="AB76" s="10" t="s">
        <v>3318</v>
      </c>
      <c r="AC76" s="10" t="s">
        <v>3318</v>
      </c>
      <c r="AD76" s="10" t="s">
        <v>3318</v>
      </c>
      <c r="AE76" s="10" t="s">
        <v>3318</v>
      </c>
      <c r="AF76" s="10" t="s">
        <v>3318</v>
      </c>
      <c r="AG76" s="10" t="s">
        <v>3318</v>
      </c>
      <c r="AH76" s="10" t="s">
        <v>3318</v>
      </c>
      <c r="AI76" s="10">
        <v>1</v>
      </c>
      <c r="AJ76" s="10" t="s">
        <v>3318</v>
      </c>
      <c r="AK76" s="10" t="s">
        <v>3318</v>
      </c>
      <c r="AL76" s="10" t="s">
        <v>3318</v>
      </c>
      <c r="AM76" s="10" t="s">
        <v>3318</v>
      </c>
      <c r="AN76" s="10" t="s">
        <v>3318</v>
      </c>
      <c r="AO76" s="10" t="s">
        <v>3318</v>
      </c>
      <c r="AP76" s="10" t="s">
        <v>3318</v>
      </c>
      <c r="AQ76" s="10" t="s">
        <v>3318</v>
      </c>
      <c r="AR76" s="10" t="s">
        <v>3318</v>
      </c>
      <c r="AS76" s="10" t="s">
        <v>3318</v>
      </c>
      <c r="AT76" s="10" t="s">
        <v>3318</v>
      </c>
      <c r="AU76" s="10" t="s">
        <v>3318</v>
      </c>
      <c r="AV76" s="10" t="s">
        <v>3318</v>
      </c>
      <c r="AW76" s="10" t="s">
        <v>3318</v>
      </c>
      <c r="AX76" s="10" t="s">
        <v>3318</v>
      </c>
      <c r="AY76" s="10" t="s">
        <v>3318</v>
      </c>
      <c r="AZ76" s="10" t="s">
        <v>3318</v>
      </c>
      <c r="BA76" s="10" t="s">
        <v>3318</v>
      </c>
      <c r="BB76" s="10" t="s">
        <v>3318</v>
      </c>
      <c r="BC76" s="10" t="s">
        <v>3318</v>
      </c>
      <c r="BD76" s="10" t="s">
        <v>3318</v>
      </c>
      <c r="BE76" s="10" t="s">
        <v>3318</v>
      </c>
      <c r="BF76" s="10" t="s">
        <v>3318</v>
      </c>
      <c r="BG76" s="10" t="s">
        <v>3318</v>
      </c>
      <c r="BH76" s="10" t="s">
        <v>3318</v>
      </c>
      <c r="BI76" s="10" t="s">
        <v>3318</v>
      </c>
      <c r="BJ76" s="10" t="s">
        <v>3318</v>
      </c>
      <c r="BK76" s="10" t="s">
        <v>3318</v>
      </c>
      <c r="BL76" s="10" t="s">
        <v>3318</v>
      </c>
      <c r="BM76" s="10" t="s">
        <v>3318</v>
      </c>
      <c r="BN76" s="10">
        <v>19</v>
      </c>
      <c r="BO76" s="10">
        <v>1</v>
      </c>
      <c r="BP76" s="10">
        <v>9</v>
      </c>
      <c r="BQ76" s="10" t="s">
        <v>3318</v>
      </c>
      <c r="BR76" s="10">
        <v>17</v>
      </c>
      <c r="BS76" s="10">
        <v>4</v>
      </c>
      <c r="BT76" s="10" t="s">
        <v>3318</v>
      </c>
      <c r="BU76" s="10">
        <v>2</v>
      </c>
      <c r="BV76" s="10">
        <v>2</v>
      </c>
      <c r="BW76" s="10">
        <v>2</v>
      </c>
      <c r="BX76" s="10">
        <v>7</v>
      </c>
      <c r="BY76" s="10">
        <v>3</v>
      </c>
      <c r="BZ76" s="10">
        <v>6</v>
      </c>
      <c r="CA76" s="10">
        <v>9</v>
      </c>
      <c r="CB76" s="10">
        <v>9</v>
      </c>
      <c r="CC76" s="10">
        <v>1</v>
      </c>
      <c r="CD76" s="10" t="s">
        <v>3318</v>
      </c>
      <c r="CE76" s="10" t="s">
        <v>3318</v>
      </c>
      <c r="CF76" s="10" t="s">
        <v>3318</v>
      </c>
      <c r="CG76" s="10">
        <v>1</v>
      </c>
      <c r="CH76" s="10" t="s">
        <v>3318</v>
      </c>
      <c r="CI76" s="10" t="s">
        <v>3318</v>
      </c>
      <c r="CJ76" s="10">
        <v>1</v>
      </c>
      <c r="CK76" s="10">
        <v>5</v>
      </c>
      <c r="CL76" s="10">
        <v>9</v>
      </c>
      <c r="CM76" s="10">
        <v>1</v>
      </c>
      <c r="CN76" s="10">
        <v>4</v>
      </c>
      <c r="CO76" s="10">
        <v>8</v>
      </c>
      <c r="CP76" s="10">
        <v>25</v>
      </c>
      <c r="CQ76" s="10">
        <v>9</v>
      </c>
      <c r="CR76" s="10">
        <v>42</v>
      </c>
      <c r="CS76" s="10">
        <v>45</v>
      </c>
      <c r="CT76" s="10">
        <v>1</v>
      </c>
      <c r="CU76" s="10" t="s">
        <v>3318</v>
      </c>
      <c r="CV76" s="10">
        <v>2</v>
      </c>
      <c r="CW76" s="10" t="s">
        <v>3318</v>
      </c>
      <c r="CX76" s="10" t="s">
        <v>3318</v>
      </c>
      <c r="CY76" s="10" t="s">
        <v>3318</v>
      </c>
      <c r="CZ76" s="10" t="s">
        <v>3318</v>
      </c>
      <c r="DA76" s="10" t="s">
        <v>3318</v>
      </c>
      <c r="DB76" s="10" t="s">
        <v>3318</v>
      </c>
      <c r="DC76" s="10" t="s">
        <v>3318</v>
      </c>
      <c r="DD76" s="10" t="s">
        <v>3318</v>
      </c>
      <c r="DE76" s="10" t="s">
        <v>3318</v>
      </c>
      <c r="DF76" s="10" t="s">
        <v>3318</v>
      </c>
      <c r="DG76" s="10" t="s">
        <v>3318</v>
      </c>
      <c r="DH76" s="10" t="s">
        <v>3318</v>
      </c>
      <c r="DI76" s="10" t="s">
        <v>3318</v>
      </c>
      <c r="DJ76" s="10" t="s">
        <v>3318</v>
      </c>
      <c r="DK76" s="10" t="s">
        <v>3318</v>
      </c>
      <c r="DL76" s="10" t="s">
        <v>3318</v>
      </c>
      <c r="DM76" s="10" t="s">
        <v>3318</v>
      </c>
      <c r="DN76" s="10" t="s">
        <v>3318</v>
      </c>
      <c r="DO76" s="10" t="s">
        <v>3318</v>
      </c>
      <c r="DP76" s="10" t="s">
        <v>3318</v>
      </c>
      <c r="DQ76" s="10" t="s">
        <v>3318</v>
      </c>
      <c r="DR76" s="10" t="s">
        <v>3318</v>
      </c>
      <c r="DS76" s="10" t="s">
        <v>3318</v>
      </c>
      <c r="DT76" s="10" t="s">
        <v>3318</v>
      </c>
      <c r="DU76" s="10" t="s">
        <v>3318</v>
      </c>
      <c r="DV76" s="10" t="s">
        <v>3318</v>
      </c>
      <c r="DW76" s="10" t="s">
        <v>3318</v>
      </c>
      <c r="DX76" s="10" t="s">
        <v>3318</v>
      </c>
      <c r="DY76" s="10" t="s">
        <v>3318</v>
      </c>
      <c r="DZ76" s="10" t="s">
        <v>3318</v>
      </c>
      <c r="EA76" s="10" t="s">
        <v>3318</v>
      </c>
      <c r="EB76" s="10" t="s">
        <v>3318</v>
      </c>
      <c r="EC76" s="10" t="s">
        <v>3318</v>
      </c>
      <c r="ED76" s="10" t="s">
        <v>3318</v>
      </c>
      <c r="EE76" s="10" t="s">
        <v>3318</v>
      </c>
      <c r="EF76" s="10" t="s">
        <v>3318</v>
      </c>
      <c r="EG76" s="10" t="s">
        <v>3318</v>
      </c>
      <c r="EH76" s="10" t="s">
        <v>3318</v>
      </c>
      <c r="EI76" s="10" t="s">
        <v>3318</v>
      </c>
      <c r="EJ76" s="10" t="s">
        <v>3318</v>
      </c>
      <c r="EK76" s="10" t="s">
        <v>3318</v>
      </c>
      <c r="EL76" s="10" t="s">
        <v>3318</v>
      </c>
      <c r="EM76" s="10" t="s">
        <v>3318</v>
      </c>
      <c r="EN76" s="10" t="s">
        <v>3318</v>
      </c>
      <c r="EO76" s="10" t="s">
        <v>3318</v>
      </c>
      <c r="EP76" s="10" t="s">
        <v>3318</v>
      </c>
      <c r="EQ76" s="10" t="s">
        <v>3318</v>
      </c>
      <c r="ER76" s="10" t="s">
        <v>3318</v>
      </c>
      <c r="ES76" s="10" t="s">
        <v>3318</v>
      </c>
      <c r="ET76" s="10" t="s">
        <v>3318</v>
      </c>
      <c r="EU76" s="10" t="s">
        <v>3318</v>
      </c>
      <c r="EV76" s="10" t="s">
        <v>3318</v>
      </c>
      <c r="EW76" s="10" t="s">
        <v>3318</v>
      </c>
      <c r="EX76" s="10" t="s">
        <v>3318</v>
      </c>
      <c r="EY76" s="10" t="s">
        <v>3318</v>
      </c>
      <c r="EZ76" s="10" t="s">
        <v>3318</v>
      </c>
      <c r="FA76" s="10" t="s">
        <v>3318</v>
      </c>
      <c r="FB76" s="10" t="s">
        <v>3318</v>
      </c>
      <c r="FC76" s="10" t="s">
        <v>3318</v>
      </c>
      <c r="FD76" s="10" t="s">
        <v>3318</v>
      </c>
      <c r="FE76" s="10" t="s">
        <v>3318</v>
      </c>
      <c r="FF76" s="10" t="s">
        <v>3318</v>
      </c>
      <c r="FG76" s="10" t="s">
        <v>3318</v>
      </c>
      <c r="FH76" s="10" t="s">
        <v>3318</v>
      </c>
      <c r="FI76" s="10" t="s">
        <v>3318</v>
      </c>
      <c r="FJ76" s="10" t="s">
        <v>3318</v>
      </c>
      <c r="FK76" s="10" t="s">
        <v>3318</v>
      </c>
      <c r="FL76" s="10" t="s">
        <v>3318</v>
      </c>
      <c r="FM76" s="10" t="s">
        <v>3318</v>
      </c>
      <c r="FN76" s="10" t="s">
        <v>3318</v>
      </c>
      <c r="FO76" s="10" t="s">
        <v>3318</v>
      </c>
      <c r="FP76" s="10" t="s">
        <v>3318</v>
      </c>
      <c r="FQ76" s="10" t="s">
        <v>3318</v>
      </c>
      <c r="FR76" s="10" t="s">
        <v>3318</v>
      </c>
      <c r="FS76" s="10" t="s">
        <v>3318</v>
      </c>
    </row>
    <row r="77" spans="1:175" x14ac:dyDescent="0.2">
      <c r="A77" t="s">
        <v>3393</v>
      </c>
      <c r="B77" s="4">
        <f t="shared" si="2"/>
        <v>6617</v>
      </c>
      <c r="C77" s="5">
        <f t="shared" si="3"/>
        <v>0.33220539802393767</v>
      </c>
      <c r="D77" s="10" t="s">
        <v>3318</v>
      </c>
      <c r="E77" s="10" t="s">
        <v>3318</v>
      </c>
      <c r="F77" s="10" t="s">
        <v>3318</v>
      </c>
      <c r="G77" s="10">
        <v>1</v>
      </c>
      <c r="H77" s="10">
        <v>6441</v>
      </c>
      <c r="I77" s="10">
        <v>175</v>
      </c>
      <c r="J77" s="10" t="s">
        <v>3318</v>
      </c>
      <c r="K77" s="10" t="s">
        <v>3318</v>
      </c>
      <c r="L77" s="10" t="s">
        <v>3318</v>
      </c>
      <c r="M77" s="10" t="s">
        <v>3318</v>
      </c>
      <c r="N77" s="10" t="s">
        <v>3318</v>
      </c>
      <c r="O77" s="10" t="s">
        <v>3318</v>
      </c>
      <c r="P77" s="10" t="s">
        <v>3318</v>
      </c>
      <c r="Q77" s="10" t="s">
        <v>3318</v>
      </c>
      <c r="R77" s="10" t="s">
        <v>3318</v>
      </c>
      <c r="S77" s="10" t="s">
        <v>3318</v>
      </c>
      <c r="T77" s="10" t="s">
        <v>3318</v>
      </c>
      <c r="U77" s="10" t="s">
        <v>3318</v>
      </c>
      <c r="V77" s="10" t="s">
        <v>3318</v>
      </c>
      <c r="W77" s="10" t="s">
        <v>3318</v>
      </c>
      <c r="X77" s="10" t="s">
        <v>3318</v>
      </c>
      <c r="Y77" s="10" t="s">
        <v>3318</v>
      </c>
      <c r="Z77" s="10" t="s">
        <v>3318</v>
      </c>
      <c r="AA77" s="10" t="s">
        <v>3318</v>
      </c>
      <c r="AB77" s="10" t="s">
        <v>3318</v>
      </c>
      <c r="AC77" s="10" t="s">
        <v>3318</v>
      </c>
      <c r="AD77" s="10" t="s">
        <v>3318</v>
      </c>
      <c r="AE77" s="10" t="s">
        <v>3318</v>
      </c>
      <c r="AF77" s="10" t="s">
        <v>3318</v>
      </c>
      <c r="AG77" s="10" t="s">
        <v>3318</v>
      </c>
      <c r="AH77" s="10" t="s">
        <v>3318</v>
      </c>
      <c r="AI77" s="10" t="s">
        <v>3318</v>
      </c>
      <c r="AJ77" s="10" t="s">
        <v>3318</v>
      </c>
      <c r="AK77" s="10" t="s">
        <v>3318</v>
      </c>
      <c r="AL77" s="10" t="s">
        <v>3318</v>
      </c>
      <c r="AM77" s="10" t="s">
        <v>3318</v>
      </c>
      <c r="AN77" s="10" t="s">
        <v>3318</v>
      </c>
      <c r="AO77" s="10" t="s">
        <v>3318</v>
      </c>
      <c r="AP77" s="10" t="s">
        <v>3318</v>
      </c>
      <c r="AQ77" s="10" t="s">
        <v>3318</v>
      </c>
      <c r="AR77" s="10" t="s">
        <v>3318</v>
      </c>
      <c r="AS77" s="10" t="s">
        <v>3318</v>
      </c>
      <c r="AT77" s="10" t="s">
        <v>3318</v>
      </c>
      <c r="AU77" s="10" t="s">
        <v>3318</v>
      </c>
      <c r="AV77" s="10" t="s">
        <v>3318</v>
      </c>
      <c r="AW77" s="10" t="s">
        <v>3318</v>
      </c>
      <c r="AX77" s="10" t="s">
        <v>3318</v>
      </c>
      <c r="AY77" s="10" t="s">
        <v>3318</v>
      </c>
      <c r="AZ77" s="10" t="s">
        <v>3318</v>
      </c>
      <c r="BA77" s="10" t="s">
        <v>3318</v>
      </c>
      <c r="BB77" s="10" t="s">
        <v>3318</v>
      </c>
      <c r="BC77" s="10" t="s">
        <v>3318</v>
      </c>
      <c r="BD77" s="10" t="s">
        <v>3318</v>
      </c>
      <c r="BE77" s="10" t="s">
        <v>3318</v>
      </c>
      <c r="BF77" s="10" t="s">
        <v>3318</v>
      </c>
      <c r="BG77" s="10" t="s">
        <v>3318</v>
      </c>
      <c r="BH77" s="10" t="s">
        <v>3318</v>
      </c>
      <c r="BI77" s="10" t="s">
        <v>3318</v>
      </c>
      <c r="BJ77" s="10" t="s">
        <v>3318</v>
      </c>
      <c r="BK77" s="10" t="s">
        <v>3318</v>
      </c>
      <c r="BL77" s="10" t="s">
        <v>3318</v>
      </c>
      <c r="BM77" s="10" t="s">
        <v>3318</v>
      </c>
      <c r="BN77" s="10" t="s">
        <v>3318</v>
      </c>
      <c r="BO77" s="10" t="s">
        <v>3318</v>
      </c>
      <c r="BP77" s="10" t="s">
        <v>3318</v>
      </c>
      <c r="BQ77" s="10" t="s">
        <v>3318</v>
      </c>
      <c r="BR77" s="10" t="s">
        <v>3318</v>
      </c>
      <c r="BS77" s="10" t="s">
        <v>3318</v>
      </c>
      <c r="BT77" s="10" t="s">
        <v>3318</v>
      </c>
      <c r="BU77" s="10" t="s">
        <v>3318</v>
      </c>
      <c r="BV77" s="10" t="s">
        <v>3318</v>
      </c>
      <c r="BW77" s="10" t="s">
        <v>3318</v>
      </c>
      <c r="BX77" s="10" t="s">
        <v>3318</v>
      </c>
      <c r="BY77" s="10" t="s">
        <v>3318</v>
      </c>
      <c r="BZ77" s="10" t="s">
        <v>3318</v>
      </c>
      <c r="CA77" s="10" t="s">
        <v>3318</v>
      </c>
      <c r="CB77" s="10" t="s">
        <v>3318</v>
      </c>
      <c r="CC77" s="10" t="s">
        <v>3318</v>
      </c>
      <c r="CD77" s="10" t="s">
        <v>3318</v>
      </c>
      <c r="CE77" s="10" t="s">
        <v>3318</v>
      </c>
      <c r="CF77" s="10" t="s">
        <v>3318</v>
      </c>
      <c r="CG77" s="10" t="s">
        <v>3318</v>
      </c>
      <c r="CH77" s="10" t="s">
        <v>3318</v>
      </c>
      <c r="CI77" s="10" t="s">
        <v>3318</v>
      </c>
      <c r="CJ77" s="10" t="s">
        <v>3318</v>
      </c>
      <c r="CK77" s="10" t="s">
        <v>3318</v>
      </c>
      <c r="CL77" s="10" t="s">
        <v>3318</v>
      </c>
      <c r="CM77" s="10" t="s">
        <v>3318</v>
      </c>
      <c r="CN77" s="10" t="s">
        <v>3318</v>
      </c>
      <c r="CO77" s="10" t="s">
        <v>3318</v>
      </c>
      <c r="CP77" s="10" t="s">
        <v>3318</v>
      </c>
      <c r="CQ77" s="10" t="s">
        <v>3318</v>
      </c>
      <c r="CR77" s="10" t="s">
        <v>3318</v>
      </c>
      <c r="CS77" s="10" t="s">
        <v>3318</v>
      </c>
      <c r="CT77" s="10" t="s">
        <v>3318</v>
      </c>
      <c r="CU77" s="10" t="s">
        <v>3318</v>
      </c>
      <c r="CV77" s="10" t="s">
        <v>3318</v>
      </c>
      <c r="CW77" s="10" t="s">
        <v>3318</v>
      </c>
      <c r="CX77" s="10" t="s">
        <v>3318</v>
      </c>
      <c r="CY77" s="10" t="s">
        <v>3318</v>
      </c>
      <c r="CZ77" s="10" t="s">
        <v>3318</v>
      </c>
      <c r="DA77" s="10" t="s">
        <v>3318</v>
      </c>
      <c r="DB77" s="10" t="s">
        <v>3318</v>
      </c>
      <c r="DC77" s="10" t="s">
        <v>3318</v>
      </c>
      <c r="DD77" s="10" t="s">
        <v>3318</v>
      </c>
      <c r="DE77" s="10" t="s">
        <v>3318</v>
      </c>
      <c r="DF77" s="10" t="s">
        <v>3318</v>
      </c>
      <c r="DG77" s="10" t="s">
        <v>3318</v>
      </c>
      <c r="DH77" s="10" t="s">
        <v>3318</v>
      </c>
      <c r="DI77" s="10" t="s">
        <v>3318</v>
      </c>
      <c r="DJ77" s="10" t="s">
        <v>3318</v>
      </c>
      <c r="DK77" s="10" t="s">
        <v>3318</v>
      </c>
      <c r="DL77" s="10" t="s">
        <v>3318</v>
      </c>
      <c r="DM77" s="10" t="s">
        <v>3318</v>
      </c>
      <c r="DN77" s="10" t="s">
        <v>3318</v>
      </c>
      <c r="DO77" s="10" t="s">
        <v>3318</v>
      </c>
      <c r="DP77" s="10" t="s">
        <v>3318</v>
      </c>
      <c r="DQ77" s="10" t="s">
        <v>3318</v>
      </c>
      <c r="DR77" s="10" t="s">
        <v>3318</v>
      </c>
      <c r="DS77" s="10" t="s">
        <v>3318</v>
      </c>
      <c r="DT77" s="10" t="s">
        <v>3318</v>
      </c>
      <c r="DU77" s="10" t="s">
        <v>3318</v>
      </c>
      <c r="DV77" s="10" t="s">
        <v>3318</v>
      </c>
      <c r="DW77" s="10" t="s">
        <v>3318</v>
      </c>
      <c r="DX77" s="10" t="s">
        <v>3318</v>
      </c>
      <c r="DY77" s="10" t="s">
        <v>3318</v>
      </c>
      <c r="DZ77" s="10" t="s">
        <v>3318</v>
      </c>
      <c r="EA77" s="10" t="s">
        <v>3318</v>
      </c>
      <c r="EB77" s="10" t="s">
        <v>3318</v>
      </c>
      <c r="EC77" s="10" t="s">
        <v>3318</v>
      </c>
      <c r="ED77" s="10" t="s">
        <v>3318</v>
      </c>
      <c r="EE77" s="10" t="s">
        <v>3318</v>
      </c>
      <c r="EF77" s="10" t="s">
        <v>3318</v>
      </c>
      <c r="EG77" s="10" t="s">
        <v>3318</v>
      </c>
      <c r="EH77" s="10" t="s">
        <v>3318</v>
      </c>
      <c r="EI77" s="10" t="s">
        <v>3318</v>
      </c>
      <c r="EJ77" s="10" t="s">
        <v>3318</v>
      </c>
      <c r="EK77" s="10" t="s">
        <v>3318</v>
      </c>
      <c r="EL77" s="10" t="s">
        <v>3318</v>
      </c>
      <c r="EM77" s="10" t="s">
        <v>3318</v>
      </c>
      <c r="EN77" s="10" t="s">
        <v>3318</v>
      </c>
      <c r="EO77" s="10" t="s">
        <v>3318</v>
      </c>
      <c r="EP77" s="10" t="s">
        <v>3318</v>
      </c>
      <c r="EQ77" s="10" t="s">
        <v>3318</v>
      </c>
      <c r="ER77" s="10" t="s">
        <v>3318</v>
      </c>
      <c r="ES77" s="10" t="s">
        <v>3318</v>
      </c>
      <c r="ET77" s="10" t="s">
        <v>3318</v>
      </c>
      <c r="EU77" s="10" t="s">
        <v>3318</v>
      </c>
      <c r="EV77" s="10" t="s">
        <v>3318</v>
      </c>
      <c r="EW77" s="10" t="s">
        <v>3318</v>
      </c>
      <c r="EX77" s="10" t="s">
        <v>3318</v>
      </c>
      <c r="EY77" s="10" t="s">
        <v>3318</v>
      </c>
      <c r="EZ77" s="10" t="s">
        <v>3318</v>
      </c>
      <c r="FA77" s="10" t="s">
        <v>3318</v>
      </c>
      <c r="FB77" s="10" t="s">
        <v>3318</v>
      </c>
      <c r="FC77" s="10" t="s">
        <v>3318</v>
      </c>
      <c r="FD77" s="10" t="s">
        <v>3318</v>
      </c>
      <c r="FE77" s="10" t="s">
        <v>3318</v>
      </c>
      <c r="FF77" s="10" t="s">
        <v>3318</v>
      </c>
      <c r="FG77" s="10" t="s">
        <v>3318</v>
      </c>
      <c r="FH77" s="10" t="s">
        <v>3318</v>
      </c>
      <c r="FI77" s="10" t="s">
        <v>3318</v>
      </c>
      <c r="FJ77" s="10" t="s">
        <v>3318</v>
      </c>
      <c r="FK77" s="10" t="s">
        <v>3318</v>
      </c>
      <c r="FL77" s="10" t="s">
        <v>3318</v>
      </c>
      <c r="FM77" s="10" t="s">
        <v>3318</v>
      </c>
      <c r="FN77" s="10" t="s">
        <v>3318</v>
      </c>
      <c r="FO77" s="10" t="s">
        <v>3318</v>
      </c>
      <c r="FP77" s="10" t="s">
        <v>3318</v>
      </c>
      <c r="FQ77" s="10" t="s">
        <v>3318</v>
      </c>
      <c r="FR77" s="10" t="s">
        <v>3318</v>
      </c>
      <c r="FS77" s="10" t="s">
        <v>3318</v>
      </c>
    </row>
    <row r="78" spans="1:175" x14ac:dyDescent="0.2">
      <c r="A78" t="s">
        <v>3394</v>
      </c>
      <c r="B78" s="4">
        <f t="shared" si="2"/>
        <v>2</v>
      </c>
      <c r="C78" s="5">
        <f t="shared" si="3"/>
        <v>1.00409671459555E-4</v>
      </c>
      <c r="D78" s="10" t="s">
        <v>3318</v>
      </c>
      <c r="E78" s="10" t="s">
        <v>3318</v>
      </c>
      <c r="F78" s="10" t="s">
        <v>3318</v>
      </c>
      <c r="G78" s="10" t="s">
        <v>3318</v>
      </c>
      <c r="H78" s="10" t="s">
        <v>3318</v>
      </c>
      <c r="I78" s="10" t="s">
        <v>3318</v>
      </c>
      <c r="J78" s="10" t="s">
        <v>3318</v>
      </c>
      <c r="K78" s="10" t="s">
        <v>3318</v>
      </c>
      <c r="L78" s="10" t="s">
        <v>3318</v>
      </c>
      <c r="M78" s="10" t="s">
        <v>3318</v>
      </c>
      <c r="N78" s="10" t="s">
        <v>3318</v>
      </c>
      <c r="O78" s="10" t="s">
        <v>3318</v>
      </c>
      <c r="P78" s="10" t="s">
        <v>3318</v>
      </c>
      <c r="Q78" s="10">
        <v>1</v>
      </c>
      <c r="R78" s="10" t="s">
        <v>3318</v>
      </c>
      <c r="S78" s="10">
        <v>1</v>
      </c>
      <c r="T78" s="10" t="s">
        <v>3318</v>
      </c>
      <c r="U78" s="10" t="s">
        <v>3318</v>
      </c>
      <c r="V78" s="10" t="s">
        <v>3318</v>
      </c>
      <c r="W78" s="10" t="s">
        <v>3318</v>
      </c>
      <c r="X78" s="10" t="s">
        <v>3318</v>
      </c>
      <c r="Y78" s="10" t="s">
        <v>3318</v>
      </c>
      <c r="Z78" s="10" t="s">
        <v>3318</v>
      </c>
      <c r="AA78" s="10" t="s">
        <v>3318</v>
      </c>
      <c r="AB78" s="10" t="s">
        <v>3318</v>
      </c>
      <c r="AC78" s="10" t="s">
        <v>3318</v>
      </c>
      <c r="AD78" s="10" t="s">
        <v>3318</v>
      </c>
      <c r="AE78" s="10" t="s">
        <v>3318</v>
      </c>
      <c r="AF78" s="10" t="s">
        <v>3318</v>
      </c>
      <c r="AG78" s="10" t="s">
        <v>3318</v>
      </c>
      <c r="AH78" s="10" t="s">
        <v>3318</v>
      </c>
      <c r="AI78" s="10" t="s">
        <v>3318</v>
      </c>
      <c r="AJ78" s="10" t="s">
        <v>3318</v>
      </c>
      <c r="AK78" s="10" t="s">
        <v>3318</v>
      </c>
      <c r="AL78" s="10" t="s">
        <v>3318</v>
      </c>
      <c r="AM78" s="10" t="s">
        <v>3318</v>
      </c>
      <c r="AN78" s="10" t="s">
        <v>3318</v>
      </c>
      <c r="AO78" s="10" t="s">
        <v>3318</v>
      </c>
      <c r="AP78" s="10" t="s">
        <v>3318</v>
      </c>
      <c r="AQ78" s="10" t="s">
        <v>3318</v>
      </c>
      <c r="AR78" s="10" t="s">
        <v>3318</v>
      </c>
      <c r="AS78" s="10" t="s">
        <v>3318</v>
      </c>
      <c r="AT78" s="10" t="s">
        <v>3318</v>
      </c>
      <c r="AU78" s="10" t="s">
        <v>3318</v>
      </c>
      <c r="AV78" s="10" t="s">
        <v>3318</v>
      </c>
      <c r="AW78" s="10" t="s">
        <v>3318</v>
      </c>
      <c r="AX78" s="10" t="s">
        <v>3318</v>
      </c>
      <c r="AY78" s="10" t="s">
        <v>3318</v>
      </c>
      <c r="AZ78" s="10" t="s">
        <v>3318</v>
      </c>
      <c r="BA78" s="10" t="s">
        <v>3318</v>
      </c>
      <c r="BB78" s="10" t="s">
        <v>3318</v>
      </c>
      <c r="BC78" s="10" t="s">
        <v>3318</v>
      </c>
      <c r="BD78" s="10" t="s">
        <v>3318</v>
      </c>
      <c r="BE78" s="10" t="s">
        <v>3318</v>
      </c>
      <c r="BF78" s="10" t="s">
        <v>3318</v>
      </c>
      <c r="BG78" s="10" t="s">
        <v>3318</v>
      </c>
      <c r="BH78" s="10" t="s">
        <v>3318</v>
      </c>
      <c r="BI78" s="10" t="s">
        <v>3318</v>
      </c>
      <c r="BJ78" s="10" t="s">
        <v>3318</v>
      </c>
      <c r="BK78" s="10" t="s">
        <v>3318</v>
      </c>
      <c r="BL78" s="10" t="s">
        <v>3318</v>
      </c>
      <c r="BM78" s="10" t="s">
        <v>3318</v>
      </c>
      <c r="BN78" s="10" t="s">
        <v>3318</v>
      </c>
      <c r="BO78" s="10" t="s">
        <v>3318</v>
      </c>
      <c r="BP78" s="10" t="s">
        <v>3318</v>
      </c>
      <c r="BQ78" s="10" t="s">
        <v>3318</v>
      </c>
      <c r="BR78" s="10" t="s">
        <v>3318</v>
      </c>
      <c r="BS78" s="10" t="s">
        <v>3318</v>
      </c>
      <c r="BT78" s="10" t="s">
        <v>3318</v>
      </c>
      <c r="BU78" s="10" t="s">
        <v>3318</v>
      </c>
      <c r="BV78" s="10" t="s">
        <v>3318</v>
      </c>
      <c r="BW78" s="10" t="s">
        <v>3318</v>
      </c>
      <c r="BX78" s="10" t="s">
        <v>3318</v>
      </c>
      <c r="BY78" s="10" t="s">
        <v>3318</v>
      </c>
      <c r="BZ78" s="10" t="s">
        <v>3318</v>
      </c>
      <c r="CA78" s="10" t="s">
        <v>3318</v>
      </c>
      <c r="CB78" s="10" t="s">
        <v>3318</v>
      </c>
      <c r="CC78" s="10" t="s">
        <v>3318</v>
      </c>
      <c r="CD78" s="10" t="s">
        <v>3318</v>
      </c>
      <c r="CE78" s="10" t="s">
        <v>3318</v>
      </c>
      <c r="CF78" s="10" t="s">
        <v>3318</v>
      </c>
      <c r="CG78" s="10" t="s">
        <v>3318</v>
      </c>
      <c r="CH78" s="10" t="s">
        <v>3318</v>
      </c>
      <c r="CI78" s="10" t="s">
        <v>3318</v>
      </c>
      <c r="CJ78" s="10" t="s">
        <v>3318</v>
      </c>
      <c r="CK78" s="10" t="s">
        <v>3318</v>
      </c>
      <c r="CL78" s="10" t="s">
        <v>3318</v>
      </c>
      <c r="CM78" s="10" t="s">
        <v>3318</v>
      </c>
      <c r="CN78" s="10" t="s">
        <v>3318</v>
      </c>
      <c r="CO78" s="10" t="s">
        <v>3318</v>
      </c>
      <c r="CP78" s="10" t="s">
        <v>3318</v>
      </c>
      <c r="CQ78" s="10" t="s">
        <v>3318</v>
      </c>
      <c r="CR78" s="10" t="s">
        <v>3318</v>
      </c>
      <c r="CS78" s="10" t="s">
        <v>3318</v>
      </c>
      <c r="CT78" s="10" t="s">
        <v>3318</v>
      </c>
      <c r="CU78" s="10" t="s">
        <v>3318</v>
      </c>
      <c r="CV78" s="10" t="s">
        <v>3318</v>
      </c>
      <c r="CW78" s="10" t="s">
        <v>3318</v>
      </c>
      <c r="CX78" s="10" t="s">
        <v>3318</v>
      </c>
      <c r="CY78" s="10" t="s">
        <v>3318</v>
      </c>
      <c r="CZ78" s="10" t="s">
        <v>3318</v>
      </c>
      <c r="DA78" s="10" t="s">
        <v>3318</v>
      </c>
      <c r="DB78" s="10" t="s">
        <v>3318</v>
      </c>
      <c r="DC78" s="10" t="s">
        <v>3318</v>
      </c>
      <c r="DD78" s="10" t="s">
        <v>3318</v>
      </c>
      <c r="DE78" s="10" t="s">
        <v>3318</v>
      </c>
      <c r="DF78" s="10" t="s">
        <v>3318</v>
      </c>
      <c r="DG78" s="10" t="s">
        <v>3318</v>
      </c>
      <c r="DH78" s="10" t="s">
        <v>3318</v>
      </c>
      <c r="DI78" s="10" t="s">
        <v>3318</v>
      </c>
      <c r="DJ78" s="10" t="s">
        <v>3318</v>
      </c>
      <c r="DK78" s="10" t="s">
        <v>3318</v>
      </c>
      <c r="DL78" s="10" t="s">
        <v>3318</v>
      </c>
      <c r="DM78" s="10" t="s">
        <v>3318</v>
      </c>
      <c r="DN78" s="10" t="s">
        <v>3318</v>
      </c>
      <c r="DO78" s="10" t="s">
        <v>3318</v>
      </c>
      <c r="DP78" s="10" t="s">
        <v>3318</v>
      </c>
      <c r="DQ78" s="10" t="s">
        <v>3318</v>
      </c>
      <c r="DR78" s="10" t="s">
        <v>3318</v>
      </c>
      <c r="DS78" s="10" t="s">
        <v>3318</v>
      </c>
      <c r="DT78" s="10" t="s">
        <v>3318</v>
      </c>
      <c r="DU78" s="10" t="s">
        <v>3318</v>
      </c>
      <c r="DV78" s="10" t="s">
        <v>3318</v>
      </c>
      <c r="DW78" s="10" t="s">
        <v>3318</v>
      </c>
      <c r="DX78" s="10" t="s">
        <v>3318</v>
      </c>
      <c r="DY78" s="10" t="s">
        <v>3318</v>
      </c>
      <c r="DZ78" s="10" t="s">
        <v>3318</v>
      </c>
      <c r="EA78" s="10" t="s">
        <v>3318</v>
      </c>
      <c r="EB78" s="10" t="s">
        <v>3318</v>
      </c>
      <c r="EC78" s="10" t="s">
        <v>3318</v>
      </c>
      <c r="ED78" s="10" t="s">
        <v>3318</v>
      </c>
      <c r="EE78" s="10" t="s">
        <v>3318</v>
      </c>
      <c r="EF78" s="10" t="s">
        <v>3318</v>
      </c>
      <c r="EG78" s="10" t="s">
        <v>3318</v>
      </c>
      <c r="EH78" s="10" t="s">
        <v>3318</v>
      </c>
      <c r="EI78" s="10" t="s">
        <v>3318</v>
      </c>
      <c r="EJ78" s="10" t="s">
        <v>3318</v>
      </c>
      <c r="EK78" s="10" t="s">
        <v>3318</v>
      </c>
      <c r="EL78" s="10" t="s">
        <v>3318</v>
      </c>
      <c r="EM78" s="10" t="s">
        <v>3318</v>
      </c>
      <c r="EN78" s="10" t="s">
        <v>3318</v>
      </c>
      <c r="EO78" s="10" t="s">
        <v>3318</v>
      </c>
      <c r="EP78" s="10" t="s">
        <v>3318</v>
      </c>
      <c r="EQ78" s="10" t="s">
        <v>3318</v>
      </c>
      <c r="ER78" s="10" t="s">
        <v>3318</v>
      </c>
      <c r="ES78" s="10" t="s">
        <v>3318</v>
      </c>
      <c r="ET78" s="10" t="s">
        <v>3318</v>
      </c>
      <c r="EU78" s="10" t="s">
        <v>3318</v>
      </c>
      <c r="EV78" s="10" t="s">
        <v>3318</v>
      </c>
      <c r="EW78" s="10" t="s">
        <v>3318</v>
      </c>
      <c r="EX78" s="10" t="s">
        <v>3318</v>
      </c>
      <c r="EY78" s="10" t="s">
        <v>3318</v>
      </c>
      <c r="EZ78" s="10" t="s">
        <v>3318</v>
      </c>
      <c r="FA78" s="10" t="s">
        <v>3318</v>
      </c>
      <c r="FB78" s="10" t="s">
        <v>3318</v>
      </c>
      <c r="FC78" s="10" t="s">
        <v>3318</v>
      </c>
      <c r="FD78" s="10" t="s">
        <v>3318</v>
      </c>
      <c r="FE78" s="10" t="s">
        <v>3318</v>
      </c>
      <c r="FF78" s="10" t="s">
        <v>3318</v>
      </c>
      <c r="FG78" s="10" t="s">
        <v>3318</v>
      </c>
      <c r="FH78" s="10" t="s">
        <v>3318</v>
      </c>
      <c r="FI78" s="10" t="s">
        <v>3318</v>
      </c>
      <c r="FJ78" s="10" t="s">
        <v>3318</v>
      </c>
      <c r="FK78" s="10" t="s">
        <v>3318</v>
      </c>
      <c r="FL78" s="10" t="s">
        <v>3318</v>
      </c>
      <c r="FM78" s="10" t="s">
        <v>3318</v>
      </c>
      <c r="FN78" s="10" t="s">
        <v>3318</v>
      </c>
      <c r="FO78" s="10" t="s">
        <v>3318</v>
      </c>
      <c r="FP78" s="10" t="s">
        <v>3318</v>
      </c>
      <c r="FQ78" s="10" t="s">
        <v>3318</v>
      </c>
      <c r="FR78" s="10" t="s">
        <v>3318</v>
      </c>
      <c r="FS78" s="10" t="s">
        <v>3318</v>
      </c>
    </row>
    <row r="79" spans="1:175" x14ac:dyDescent="0.2">
      <c r="A79" t="s">
        <v>3395</v>
      </c>
      <c r="B79" s="4">
        <f t="shared" si="2"/>
        <v>24</v>
      </c>
      <c r="C79" s="5">
        <f t="shared" si="3"/>
        <v>1.2049160575146598E-3</v>
      </c>
      <c r="D79" s="10" t="s">
        <v>3318</v>
      </c>
      <c r="E79" s="10" t="s">
        <v>3318</v>
      </c>
      <c r="F79" s="10" t="s">
        <v>3318</v>
      </c>
      <c r="G79" s="10" t="s">
        <v>3318</v>
      </c>
      <c r="H79" s="10" t="s">
        <v>3318</v>
      </c>
      <c r="I79" s="10" t="s">
        <v>3318</v>
      </c>
      <c r="J79" s="10" t="s">
        <v>3318</v>
      </c>
      <c r="K79" s="10" t="s">
        <v>3318</v>
      </c>
      <c r="L79" s="10" t="s">
        <v>3318</v>
      </c>
      <c r="M79" s="10" t="s">
        <v>3318</v>
      </c>
      <c r="N79" s="10" t="s">
        <v>3318</v>
      </c>
      <c r="O79" s="10" t="s">
        <v>3318</v>
      </c>
      <c r="P79" s="10" t="s">
        <v>3318</v>
      </c>
      <c r="Q79" s="10" t="s">
        <v>3318</v>
      </c>
      <c r="R79" s="10" t="s">
        <v>3318</v>
      </c>
      <c r="S79" s="10">
        <v>4</v>
      </c>
      <c r="T79" s="10" t="s">
        <v>3318</v>
      </c>
      <c r="U79" s="10">
        <v>1</v>
      </c>
      <c r="V79" s="10" t="s">
        <v>3318</v>
      </c>
      <c r="W79" s="10">
        <v>17</v>
      </c>
      <c r="X79" s="10" t="s">
        <v>3318</v>
      </c>
      <c r="Y79" s="10" t="s">
        <v>3318</v>
      </c>
      <c r="Z79" s="10">
        <v>1</v>
      </c>
      <c r="AA79" s="10" t="s">
        <v>3318</v>
      </c>
      <c r="AB79" s="10" t="s">
        <v>3318</v>
      </c>
      <c r="AC79" s="10" t="s">
        <v>3318</v>
      </c>
      <c r="AD79" s="10">
        <v>1</v>
      </c>
      <c r="AE79" s="10" t="s">
        <v>3318</v>
      </c>
      <c r="AF79" s="10" t="s">
        <v>3318</v>
      </c>
      <c r="AG79" s="10" t="s">
        <v>3318</v>
      </c>
      <c r="AH79" s="10" t="s">
        <v>3318</v>
      </c>
      <c r="AI79" s="10" t="s">
        <v>3318</v>
      </c>
      <c r="AJ79" s="10" t="s">
        <v>3318</v>
      </c>
      <c r="AK79" s="10" t="s">
        <v>3318</v>
      </c>
      <c r="AL79" s="10" t="s">
        <v>3318</v>
      </c>
      <c r="AM79" s="10" t="s">
        <v>3318</v>
      </c>
      <c r="AN79" s="10" t="s">
        <v>3318</v>
      </c>
      <c r="AO79" s="10" t="s">
        <v>3318</v>
      </c>
      <c r="AP79" s="10" t="s">
        <v>3318</v>
      </c>
      <c r="AQ79" s="10" t="s">
        <v>3318</v>
      </c>
      <c r="AR79" s="10" t="s">
        <v>3318</v>
      </c>
      <c r="AS79" s="10" t="s">
        <v>3318</v>
      </c>
      <c r="AT79" s="10" t="s">
        <v>3318</v>
      </c>
      <c r="AU79" s="10" t="s">
        <v>3318</v>
      </c>
      <c r="AV79" s="10" t="s">
        <v>3318</v>
      </c>
      <c r="AW79" s="10" t="s">
        <v>3318</v>
      </c>
      <c r="AX79" s="10" t="s">
        <v>3318</v>
      </c>
      <c r="AY79" s="10" t="s">
        <v>3318</v>
      </c>
      <c r="AZ79" s="10" t="s">
        <v>3318</v>
      </c>
      <c r="BA79" s="10" t="s">
        <v>3318</v>
      </c>
      <c r="BB79" s="10" t="s">
        <v>3318</v>
      </c>
      <c r="BC79" s="10" t="s">
        <v>3318</v>
      </c>
      <c r="BD79" s="10" t="s">
        <v>3318</v>
      </c>
      <c r="BE79" s="10" t="s">
        <v>3318</v>
      </c>
      <c r="BF79" s="10" t="s">
        <v>3318</v>
      </c>
      <c r="BG79" s="10" t="s">
        <v>3318</v>
      </c>
      <c r="BH79" s="10" t="s">
        <v>3318</v>
      </c>
      <c r="BI79" s="10" t="s">
        <v>3318</v>
      </c>
      <c r="BJ79" s="10" t="s">
        <v>3318</v>
      </c>
      <c r="BK79" s="10" t="s">
        <v>3318</v>
      </c>
      <c r="BL79" s="10" t="s">
        <v>3318</v>
      </c>
      <c r="BM79" s="10" t="s">
        <v>3318</v>
      </c>
      <c r="BN79" s="10" t="s">
        <v>3318</v>
      </c>
      <c r="BO79" s="10" t="s">
        <v>3318</v>
      </c>
      <c r="BP79" s="10" t="s">
        <v>3318</v>
      </c>
      <c r="BQ79" s="10" t="s">
        <v>3318</v>
      </c>
      <c r="BR79" s="10" t="s">
        <v>3318</v>
      </c>
      <c r="BS79" s="10" t="s">
        <v>3318</v>
      </c>
      <c r="BT79" s="10" t="s">
        <v>3318</v>
      </c>
      <c r="BU79" s="10" t="s">
        <v>3318</v>
      </c>
      <c r="BV79" s="10" t="s">
        <v>3318</v>
      </c>
      <c r="BW79" s="10" t="s">
        <v>3318</v>
      </c>
      <c r="BX79" s="10" t="s">
        <v>3318</v>
      </c>
      <c r="BY79" s="10" t="s">
        <v>3318</v>
      </c>
      <c r="BZ79" s="10" t="s">
        <v>3318</v>
      </c>
      <c r="CA79" s="10" t="s">
        <v>3318</v>
      </c>
      <c r="CB79" s="10" t="s">
        <v>3318</v>
      </c>
      <c r="CC79" s="10" t="s">
        <v>3318</v>
      </c>
      <c r="CD79" s="10" t="s">
        <v>3318</v>
      </c>
      <c r="CE79" s="10" t="s">
        <v>3318</v>
      </c>
      <c r="CF79" s="10" t="s">
        <v>3318</v>
      </c>
      <c r="CG79" s="10" t="s">
        <v>3318</v>
      </c>
      <c r="CH79" s="10" t="s">
        <v>3318</v>
      </c>
      <c r="CI79" s="10" t="s">
        <v>3318</v>
      </c>
      <c r="CJ79" s="10" t="s">
        <v>3318</v>
      </c>
      <c r="CK79" s="10" t="s">
        <v>3318</v>
      </c>
      <c r="CL79" s="10" t="s">
        <v>3318</v>
      </c>
      <c r="CM79" s="10" t="s">
        <v>3318</v>
      </c>
      <c r="CN79" s="10" t="s">
        <v>3318</v>
      </c>
      <c r="CO79" s="10" t="s">
        <v>3318</v>
      </c>
      <c r="CP79" s="10" t="s">
        <v>3318</v>
      </c>
      <c r="CQ79" s="10" t="s">
        <v>3318</v>
      </c>
      <c r="CR79" s="10" t="s">
        <v>3318</v>
      </c>
      <c r="CS79" s="10" t="s">
        <v>3318</v>
      </c>
      <c r="CT79" s="10" t="s">
        <v>3318</v>
      </c>
      <c r="CU79" s="10" t="s">
        <v>3318</v>
      </c>
      <c r="CV79" s="10" t="s">
        <v>3318</v>
      </c>
      <c r="CW79" s="10" t="s">
        <v>3318</v>
      </c>
      <c r="CX79" s="10" t="s">
        <v>3318</v>
      </c>
      <c r="CY79" s="10" t="s">
        <v>3318</v>
      </c>
      <c r="CZ79" s="10" t="s">
        <v>3318</v>
      </c>
      <c r="DA79" s="10" t="s">
        <v>3318</v>
      </c>
      <c r="DB79" s="10" t="s">
        <v>3318</v>
      </c>
      <c r="DC79" s="10" t="s">
        <v>3318</v>
      </c>
      <c r="DD79" s="10" t="s">
        <v>3318</v>
      </c>
      <c r="DE79" s="10" t="s">
        <v>3318</v>
      </c>
      <c r="DF79" s="10" t="s">
        <v>3318</v>
      </c>
      <c r="DG79" s="10" t="s">
        <v>3318</v>
      </c>
      <c r="DH79" s="10" t="s">
        <v>3318</v>
      </c>
      <c r="DI79" s="10" t="s">
        <v>3318</v>
      </c>
      <c r="DJ79" s="10" t="s">
        <v>3318</v>
      </c>
      <c r="DK79" s="10" t="s">
        <v>3318</v>
      </c>
      <c r="DL79" s="10" t="s">
        <v>3318</v>
      </c>
      <c r="DM79" s="10" t="s">
        <v>3318</v>
      </c>
      <c r="DN79" s="10" t="s">
        <v>3318</v>
      </c>
      <c r="DO79" s="10" t="s">
        <v>3318</v>
      </c>
      <c r="DP79" s="10" t="s">
        <v>3318</v>
      </c>
      <c r="DQ79" s="10" t="s">
        <v>3318</v>
      </c>
      <c r="DR79" s="10" t="s">
        <v>3318</v>
      </c>
      <c r="DS79" s="10" t="s">
        <v>3318</v>
      </c>
      <c r="DT79" s="10" t="s">
        <v>3318</v>
      </c>
      <c r="DU79" s="10" t="s">
        <v>3318</v>
      </c>
      <c r="DV79" s="10" t="s">
        <v>3318</v>
      </c>
      <c r="DW79" s="10" t="s">
        <v>3318</v>
      </c>
      <c r="DX79" s="10" t="s">
        <v>3318</v>
      </c>
      <c r="DY79" s="10" t="s">
        <v>3318</v>
      </c>
      <c r="DZ79" s="10" t="s">
        <v>3318</v>
      </c>
      <c r="EA79" s="10" t="s">
        <v>3318</v>
      </c>
      <c r="EB79" s="10" t="s">
        <v>3318</v>
      </c>
      <c r="EC79" s="10" t="s">
        <v>3318</v>
      </c>
      <c r="ED79" s="10" t="s">
        <v>3318</v>
      </c>
      <c r="EE79" s="10" t="s">
        <v>3318</v>
      </c>
      <c r="EF79" s="10" t="s">
        <v>3318</v>
      </c>
      <c r="EG79" s="10" t="s">
        <v>3318</v>
      </c>
      <c r="EH79" s="10" t="s">
        <v>3318</v>
      </c>
      <c r="EI79" s="10" t="s">
        <v>3318</v>
      </c>
      <c r="EJ79" s="10" t="s">
        <v>3318</v>
      </c>
      <c r="EK79" s="10" t="s">
        <v>3318</v>
      </c>
      <c r="EL79" s="10" t="s">
        <v>3318</v>
      </c>
      <c r="EM79" s="10" t="s">
        <v>3318</v>
      </c>
      <c r="EN79" s="10" t="s">
        <v>3318</v>
      </c>
      <c r="EO79" s="10" t="s">
        <v>3318</v>
      </c>
      <c r="EP79" s="10" t="s">
        <v>3318</v>
      </c>
      <c r="EQ79" s="10" t="s">
        <v>3318</v>
      </c>
      <c r="ER79" s="10" t="s">
        <v>3318</v>
      </c>
      <c r="ES79" s="10" t="s">
        <v>3318</v>
      </c>
      <c r="ET79" s="10" t="s">
        <v>3318</v>
      </c>
      <c r="EU79" s="10" t="s">
        <v>3318</v>
      </c>
      <c r="EV79" s="10" t="s">
        <v>3318</v>
      </c>
      <c r="EW79" s="10" t="s">
        <v>3318</v>
      </c>
      <c r="EX79" s="10" t="s">
        <v>3318</v>
      </c>
      <c r="EY79" s="10" t="s">
        <v>3318</v>
      </c>
      <c r="EZ79" s="10" t="s">
        <v>3318</v>
      </c>
      <c r="FA79" s="10" t="s">
        <v>3318</v>
      </c>
      <c r="FB79" s="10" t="s">
        <v>3318</v>
      </c>
      <c r="FC79" s="10" t="s">
        <v>3318</v>
      </c>
      <c r="FD79" s="10" t="s">
        <v>3318</v>
      </c>
      <c r="FE79" s="10" t="s">
        <v>3318</v>
      </c>
      <c r="FF79" s="10" t="s">
        <v>3318</v>
      </c>
      <c r="FG79" s="10" t="s">
        <v>3318</v>
      </c>
      <c r="FH79" s="10" t="s">
        <v>3318</v>
      </c>
      <c r="FI79" s="10" t="s">
        <v>3318</v>
      </c>
      <c r="FJ79" s="10" t="s">
        <v>3318</v>
      </c>
      <c r="FK79" s="10" t="s">
        <v>3318</v>
      </c>
      <c r="FL79" s="10" t="s">
        <v>3318</v>
      </c>
      <c r="FM79" s="10" t="s">
        <v>3318</v>
      </c>
      <c r="FN79" s="10" t="s">
        <v>3318</v>
      </c>
      <c r="FO79" s="10" t="s">
        <v>3318</v>
      </c>
      <c r="FP79" s="10" t="s">
        <v>3318</v>
      </c>
      <c r="FQ79" s="10" t="s">
        <v>3318</v>
      </c>
      <c r="FR79" s="10" t="s">
        <v>3318</v>
      </c>
      <c r="FS79" s="10" t="s">
        <v>3318</v>
      </c>
    </row>
    <row r="80" spans="1:175" x14ac:dyDescent="0.2">
      <c r="A80" t="s">
        <v>3396</v>
      </c>
      <c r="B80" s="4">
        <f t="shared" si="2"/>
        <v>2624</v>
      </c>
      <c r="C80" s="5">
        <f t="shared" si="3"/>
        <v>0.13173748895493614</v>
      </c>
      <c r="D80" s="10">
        <v>8</v>
      </c>
      <c r="E80" s="10">
        <v>7</v>
      </c>
      <c r="F80" s="10" t="s">
        <v>3318</v>
      </c>
      <c r="G80" s="10" t="s">
        <v>3318</v>
      </c>
      <c r="H80" s="10" t="s">
        <v>3318</v>
      </c>
      <c r="I80" s="10">
        <v>1454</v>
      </c>
      <c r="J80" s="10">
        <v>716</v>
      </c>
      <c r="K80" s="10" t="s">
        <v>3318</v>
      </c>
      <c r="L80" s="10" t="s">
        <v>3318</v>
      </c>
      <c r="M80" s="10" t="s">
        <v>3318</v>
      </c>
      <c r="N80" s="10">
        <v>18</v>
      </c>
      <c r="O80" s="10" t="s">
        <v>3318</v>
      </c>
      <c r="P80" s="10" t="s">
        <v>3318</v>
      </c>
      <c r="Q80" s="10" t="s">
        <v>3318</v>
      </c>
      <c r="R80" s="10">
        <v>2</v>
      </c>
      <c r="S80" s="10" t="s">
        <v>3318</v>
      </c>
      <c r="T80" s="10" t="s">
        <v>3318</v>
      </c>
      <c r="U80" s="10" t="s">
        <v>3318</v>
      </c>
      <c r="V80" s="10">
        <v>12</v>
      </c>
      <c r="W80" s="10">
        <v>136</v>
      </c>
      <c r="X80" s="10" t="s">
        <v>3318</v>
      </c>
      <c r="Y80" s="10" t="s">
        <v>3318</v>
      </c>
      <c r="Z80" s="10" t="s">
        <v>3318</v>
      </c>
      <c r="AA80" s="10" t="s">
        <v>3318</v>
      </c>
      <c r="AB80" s="10" t="s">
        <v>3318</v>
      </c>
      <c r="AC80" s="10">
        <v>4</v>
      </c>
      <c r="AD80" s="10" t="s">
        <v>3318</v>
      </c>
      <c r="AE80" s="10" t="s">
        <v>3318</v>
      </c>
      <c r="AF80" s="10" t="s">
        <v>3318</v>
      </c>
      <c r="AG80" s="10">
        <v>5</v>
      </c>
      <c r="AH80" s="10">
        <v>2</v>
      </c>
      <c r="AI80" s="10" t="s">
        <v>3318</v>
      </c>
      <c r="AJ80" s="10" t="s">
        <v>3318</v>
      </c>
      <c r="AK80" s="10" t="s">
        <v>3318</v>
      </c>
      <c r="AL80" s="10" t="s">
        <v>3318</v>
      </c>
      <c r="AM80" s="10" t="s">
        <v>3318</v>
      </c>
      <c r="AN80" s="10" t="s">
        <v>3318</v>
      </c>
      <c r="AO80" s="10">
        <v>2</v>
      </c>
      <c r="AP80" s="10" t="s">
        <v>3318</v>
      </c>
      <c r="AQ80" s="10">
        <v>3</v>
      </c>
      <c r="AR80" s="10">
        <v>4</v>
      </c>
      <c r="AS80" s="10">
        <v>3</v>
      </c>
      <c r="AT80" s="10">
        <v>1</v>
      </c>
      <c r="AU80" s="10">
        <v>1</v>
      </c>
      <c r="AV80" s="10">
        <v>1</v>
      </c>
      <c r="AW80" s="10">
        <v>3</v>
      </c>
      <c r="AX80" s="10">
        <v>4</v>
      </c>
      <c r="AY80" s="10">
        <v>18</v>
      </c>
      <c r="AZ80" s="10">
        <v>4</v>
      </c>
      <c r="BA80" s="10">
        <v>3</v>
      </c>
      <c r="BB80" s="10">
        <v>2</v>
      </c>
      <c r="BC80" s="10">
        <v>8</v>
      </c>
      <c r="BD80" s="10" t="s">
        <v>3318</v>
      </c>
      <c r="BE80" s="10">
        <v>4</v>
      </c>
      <c r="BF80" s="10">
        <v>8</v>
      </c>
      <c r="BG80" s="10">
        <v>5</v>
      </c>
      <c r="BH80" s="10">
        <v>1</v>
      </c>
      <c r="BI80" s="10">
        <v>3</v>
      </c>
      <c r="BJ80" s="10">
        <v>13</v>
      </c>
      <c r="BK80" s="10">
        <v>2</v>
      </c>
      <c r="BL80" s="10">
        <v>10</v>
      </c>
      <c r="BM80" s="10">
        <v>10</v>
      </c>
      <c r="BN80" s="10">
        <v>16</v>
      </c>
      <c r="BO80" s="10">
        <v>5</v>
      </c>
      <c r="BP80" s="10">
        <v>5</v>
      </c>
      <c r="BQ80" s="10">
        <v>2</v>
      </c>
      <c r="BR80" s="10" t="s">
        <v>3318</v>
      </c>
      <c r="BS80" s="10">
        <v>1</v>
      </c>
      <c r="BT80" s="10">
        <v>8</v>
      </c>
      <c r="BU80" s="10">
        <v>3</v>
      </c>
      <c r="BV80" s="10" t="s">
        <v>3318</v>
      </c>
      <c r="BW80" s="10">
        <v>3</v>
      </c>
      <c r="BX80" s="10">
        <v>5</v>
      </c>
      <c r="BY80" s="10">
        <v>4</v>
      </c>
      <c r="BZ80" s="10">
        <v>1</v>
      </c>
      <c r="CA80" s="10">
        <v>3</v>
      </c>
      <c r="CB80" s="10">
        <v>8</v>
      </c>
      <c r="CC80" s="10" t="s">
        <v>3318</v>
      </c>
      <c r="CD80" s="10">
        <v>1</v>
      </c>
      <c r="CE80" s="10">
        <v>4</v>
      </c>
      <c r="CF80" s="10">
        <v>6</v>
      </c>
      <c r="CG80" s="10">
        <v>30</v>
      </c>
      <c r="CH80" s="10">
        <v>7</v>
      </c>
      <c r="CI80" s="10">
        <v>13</v>
      </c>
      <c r="CJ80" s="10">
        <v>1</v>
      </c>
      <c r="CK80" s="10" t="s">
        <v>3318</v>
      </c>
      <c r="CL80" s="10">
        <v>1</v>
      </c>
      <c r="CM80" s="10" t="s">
        <v>3318</v>
      </c>
      <c r="CN80" s="10" t="s">
        <v>3318</v>
      </c>
      <c r="CO80" s="10">
        <v>1</v>
      </c>
      <c r="CP80" s="10" t="s">
        <v>3318</v>
      </c>
      <c r="CQ80" s="10">
        <v>3</v>
      </c>
      <c r="CR80" s="10" t="s">
        <v>3318</v>
      </c>
      <c r="CS80" s="10">
        <v>1</v>
      </c>
      <c r="CT80" s="10" t="s">
        <v>3318</v>
      </c>
      <c r="CU80" s="10" t="s">
        <v>3318</v>
      </c>
      <c r="CV80" s="10" t="s">
        <v>3318</v>
      </c>
      <c r="CW80" s="10">
        <v>1</v>
      </c>
      <c r="CX80" s="10" t="s">
        <v>3318</v>
      </c>
      <c r="CY80" s="10">
        <v>1</v>
      </c>
      <c r="CZ80" s="10">
        <v>1</v>
      </c>
      <c r="DA80" s="10" t="s">
        <v>3318</v>
      </c>
      <c r="DB80" s="10" t="s">
        <v>3318</v>
      </c>
      <c r="DC80" s="10">
        <v>2</v>
      </c>
      <c r="DD80" s="10" t="s">
        <v>3318</v>
      </c>
      <c r="DE80" s="10">
        <v>1</v>
      </c>
      <c r="DF80" s="10">
        <v>2</v>
      </c>
      <c r="DG80" s="10">
        <v>3</v>
      </c>
      <c r="DH80" s="10" t="s">
        <v>3318</v>
      </c>
      <c r="DI80" s="10" t="s">
        <v>3318</v>
      </c>
      <c r="DJ80" s="10" t="s">
        <v>3318</v>
      </c>
      <c r="DK80" s="10">
        <v>2</v>
      </c>
      <c r="DL80" s="10">
        <v>2</v>
      </c>
      <c r="DM80" s="10" t="s">
        <v>3318</v>
      </c>
      <c r="DN80" s="10" t="s">
        <v>3318</v>
      </c>
      <c r="DO80" s="10" t="s">
        <v>3318</v>
      </c>
      <c r="DP80" s="10" t="s">
        <v>3318</v>
      </c>
      <c r="DQ80" s="10" t="s">
        <v>3318</v>
      </c>
      <c r="DR80" s="10" t="s">
        <v>3318</v>
      </c>
      <c r="DS80" s="10" t="s">
        <v>3318</v>
      </c>
      <c r="DT80" s="10" t="s">
        <v>3318</v>
      </c>
      <c r="DU80" s="10" t="s">
        <v>3318</v>
      </c>
      <c r="DV80" s="10" t="s">
        <v>3318</v>
      </c>
      <c r="DW80" s="10" t="s">
        <v>3318</v>
      </c>
      <c r="DX80" s="10" t="s">
        <v>3318</v>
      </c>
      <c r="DY80" s="10" t="s">
        <v>3318</v>
      </c>
      <c r="DZ80" s="10" t="s">
        <v>3318</v>
      </c>
      <c r="EA80" s="10" t="s">
        <v>3318</v>
      </c>
      <c r="EB80" s="10" t="s">
        <v>3318</v>
      </c>
      <c r="EC80" s="10" t="s">
        <v>3318</v>
      </c>
      <c r="ED80" s="10" t="s">
        <v>3318</v>
      </c>
      <c r="EE80" s="10" t="s">
        <v>3318</v>
      </c>
      <c r="EF80" s="10" t="s">
        <v>3318</v>
      </c>
      <c r="EG80" s="10" t="s">
        <v>3318</v>
      </c>
      <c r="EH80" s="10" t="s">
        <v>3318</v>
      </c>
      <c r="EI80" s="10" t="s">
        <v>3318</v>
      </c>
      <c r="EJ80" s="10" t="s">
        <v>3318</v>
      </c>
      <c r="EK80" s="10" t="s">
        <v>3318</v>
      </c>
      <c r="EL80" s="10" t="s">
        <v>3318</v>
      </c>
      <c r="EM80" s="10" t="s">
        <v>3318</v>
      </c>
      <c r="EN80" s="10" t="s">
        <v>3318</v>
      </c>
      <c r="EO80" s="10" t="s">
        <v>3318</v>
      </c>
      <c r="EP80" s="10" t="s">
        <v>3318</v>
      </c>
      <c r="EQ80" s="10" t="s">
        <v>3318</v>
      </c>
      <c r="ER80" s="10" t="s">
        <v>3318</v>
      </c>
      <c r="ES80" s="10" t="s">
        <v>3318</v>
      </c>
      <c r="ET80" s="10" t="s">
        <v>3318</v>
      </c>
      <c r="EU80" s="10" t="s">
        <v>3318</v>
      </c>
      <c r="EV80" s="10" t="s">
        <v>3318</v>
      </c>
      <c r="EW80" s="10" t="s">
        <v>3318</v>
      </c>
      <c r="EX80" s="10" t="s">
        <v>3318</v>
      </c>
      <c r="EY80" s="10" t="s">
        <v>3318</v>
      </c>
      <c r="EZ80" s="10" t="s">
        <v>3318</v>
      </c>
      <c r="FA80" s="10" t="s">
        <v>3318</v>
      </c>
      <c r="FB80" s="10" t="s">
        <v>3318</v>
      </c>
      <c r="FC80" s="10" t="s">
        <v>3318</v>
      </c>
      <c r="FD80" s="10" t="s">
        <v>3318</v>
      </c>
      <c r="FE80" s="10" t="s">
        <v>3318</v>
      </c>
      <c r="FF80" s="10" t="s">
        <v>3318</v>
      </c>
      <c r="FG80" s="10" t="s">
        <v>3318</v>
      </c>
      <c r="FH80" s="10" t="s">
        <v>3318</v>
      </c>
      <c r="FI80" s="10" t="s">
        <v>3318</v>
      </c>
      <c r="FJ80" s="10" t="s">
        <v>3318</v>
      </c>
      <c r="FK80" s="10" t="s">
        <v>3318</v>
      </c>
      <c r="FL80" s="10" t="s">
        <v>3318</v>
      </c>
      <c r="FM80" s="10" t="s">
        <v>3318</v>
      </c>
      <c r="FN80" s="10" t="s">
        <v>3318</v>
      </c>
      <c r="FO80" s="10" t="s">
        <v>3318</v>
      </c>
      <c r="FP80" s="10" t="s">
        <v>3318</v>
      </c>
      <c r="FQ80" s="10" t="s">
        <v>3318</v>
      </c>
      <c r="FR80" s="10" t="s">
        <v>3318</v>
      </c>
      <c r="FS80" s="10" t="s">
        <v>3318</v>
      </c>
    </row>
    <row r="81" spans="1:175" x14ac:dyDescent="0.2">
      <c r="A81" t="s">
        <v>3397</v>
      </c>
      <c r="B81" s="4">
        <f t="shared" si="2"/>
        <v>17619</v>
      </c>
      <c r="C81" s="5">
        <f t="shared" si="3"/>
        <v>0.88455900072294968</v>
      </c>
      <c r="D81" s="10">
        <v>16</v>
      </c>
      <c r="E81" s="10" t="s">
        <v>3318</v>
      </c>
      <c r="F81" s="10" t="s">
        <v>3318</v>
      </c>
      <c r="G81" s="10" t="s">
        <v>3318</v>
      </c>
      <c r="H81" s="10" t="s">
        <v>3318</v>
      </c>
      <c r="I81" s="10" t="s">
        <v>3318</v>
      </c>
      <c r="J81" s="10" t="s">
        <v>3318</v>
      </c>
      <c r="K81" s="10" t="s">
        <v>3318</v>
      </c>
      <c r="L81" s="10" t="s">
        <v>3318</v>
      </c>
      <c r="M81" s="10" t="s">
        <v>3318</v>
      </c>
      <c r="N81" s="10" t="s">
        <v>3318</v>
      </c>
      <c r="O81" s="10" t="s">
        <v>3318</v>
      </c>
      <c r="P81" s="10" t="s">
        <v>3318</v>
      </c>
      <c r="Q81" s="10" t="s">
        <v>3318</v>
      </c>
      <c r="R81" s="10" t="s">
        <v>3318</v>
      </c>
      <c r="S81" s="10" t="s">
        <v>3318</v>
      </c>
      <c r="T81" s="10">
        <v>1</v>
      </c>
      <c r="U81" s="10">
        <v>44</v>
      </c>
      <c r="V81" s="10">
        <v>24</v>
      </c>
      <c r="W81" s="10" t="s">
        <v>3318</v>
      </c>
      <c r="X81" s="10">
        <v>1</v>
      </c>
      <c r="Y81" s="10">
        <v>4</v>
      </c>
      <c r="Z81" s="10" t="s">
        <v>3318</v>
      </c>
      <c r="AA81" s="10" t="s">
        <v>3318</v>
      </c>
      <c r="AB81" s="10" t="s">
        <v>3318</v>
      </c>
      <c r="AC81" s="10" t="s">
        <v>3318</v>
      </c>
      <c r="AD81" s="10" t="s">
        <v>3318</v>
      </c>
      <c r="AE81" s="10" t="s">
        <v>3318</v>
      </c>
      <c r="AF81" s="10">
        <v>10</v>
      </c>
      <c r="AG81" s="10" t="s">
        <v>3318</v>
      </c>
      <c r="AH81" s="10" t="s">
        <v>3318</v>
      </c>
      <c r="AI81" s="10" t="s">
        <v>3318</v>
      </c>
      <c r="AJ81" s="10" t="s">
        <v>3318</v>
      </c>
      <c r="AK81" s="10" t="s">
        <v>3318</v>
      </c>
      <c r="AL81" s="10" t="s">
        <v>3318</v>
      </c>
      <c r="AM81" s="10" t="s">
        <v>3318</v>
      </c>
      <c r="AN81" s="10" t="s">
        <v>3318</v>
      </c>
      <c r="AO81" s="10" t="s">
        <v>3318</v>
      </c>
      <c r="AP81" s="10" t="s">
        <v>3318</v>
      </c>
      <c r="AQ81" s="10" t="s">
        <v>3318</v>
      </c>
      <c r="AR81" s="10" t="s">
        <v>3318</v>
      </c>
      <c r="AS81" s="10" t="s">
        <v>3318</v>
      </c>
      <c r="AT81" s="10" t="s">
        <v>3318</v>
      </c>
      <c r="AU81" s="10" t="s">
        <v>3318</v>
      </c>
      <c r="AV81" s="10">
        <v>56</v>
      </c>
      <c r="AW81" s="10" t="s">
        <v>3318</v>
      </c>
      <c r="AX81" s="10" t="s">
        <v>3318</v>
      </c>
      <c r="AY81" s="10">
        <v>6</v>
      </c>
      <c r="AZ81" s="10">
        <v>23</v>
      </c>
      <c r="BA81" s="10">
        <v>14</v>
      </c>
      <c r="BB81" s="10" t="s">
        <v>3318</v>
      </c>
      <c r="BC81" s="10">
        <v>2</v>
      </c>
      <c r="BD81" s="10" t="s">
        <v>3318</v>
      </c>
      <c r="BE81" s="10">
        <v>2</v>
      </c>
      <c r="BF81" s="10">
        <v>20</v>
      </c>
      <c r="BG81" s="10">
        <v>241</v>
      </c>
      <c r="BH81" s="10">
        <v>1015</v>
      </c>
      <c r="BI81" s="10">
        <v>2747</v>
      </c>
      <c r="BJ81" s="10">
        <v>347</v>
      </c>
      <c r="BK81" s="10">
        <v>384</v>
      </c>
      <c r="BL81" s="10">
        <v>1104</v>
      </c>
      <c r="BM81" s="10">
        <v>302</v>
      </c>
      <c r="BN81" s="10">
        <v>450</v>
      </c>
      <c r="BO81" s="10">
        <v>1542</v>
      </c>
      <c r="BP81" s="10">
        <v>2051</v>
      </c>
      <c r="BQ81" s="10">
        <v>675</v>
      </c>
      <c r="BR81" s="10">
        <v>1559</v>
      </c>
      <c r="BS81" s="10">
        <v>786</v>
      </c>
      <c r="BT81" s="10">
        <v>964</v>
      </c>
      <c r="BU81" s="10">
        <v>1308</v>
      </c>
      <c r="BV81" s="10">
        <v>369</v>
      </c>
      <c r="BW81" s="10">
        <v>257</v>
      </c>
      <c r="BX81" s="10">
        <v>534</v>
      </c>
      <c r="BY81" s="10">
        <v>34</v>
      </c>
      <c r="BZ81" s="10">
        <v>8</v>
      </c>
      <c r="CA81" s="10">
        <v>58</v>
      </c>
      <c r="CB81" s="10">
        <v>65</v>
      </c>
      <c r="CC81" s="10">
        <v>5</v>
      </c>
      <c r="CD81" s="10">
        <v>2</v>
      </c>
      <c r="CE81" s="10">
        <v>8</v>
      </c>
      <c r="CF81" s="10">
        <v>2</v>
      </c>
      <c r="CG81" s="10">
        <v>8</v>
      </c>
      <c r="CH81" s="10">
        <v>17</v>
      </c>
      <c r="CI81" s="10">
        <v>8</v>
      </c>
      <c r="CJ81" s="10">
        <v>50</v>
      </c>
      <c r="CK81" s="10">
        <v>55</v>
      </c>
      <c r="CL81" s="10">
        <v>16</v>
      </c>
      <c r="CM81" s="10">
        <v>12</v>
      </c>
      <c r="CN81" s="10">
        <v>12</v>
      </c>
      <c r="CO81" s="10">
        <v>9</v>
      </c>
      <c r="CP81" s="10">
        <v>17</v>
      </c>
      <c r="CQ81" s="10">
        <v>36</v>
      </c>
      <c r="CR81" s="10">
        <v>11</v>
      </c>
      <c r="CS81" s="10">
        <v>2</v>
      </c>
      <c r="CT81" s="10" t="s">
        <v>3318</v>
      </c>
      <c r="CU81" s="10">
        <v>3</v>
      </c>
      <c r="CV81" s="10">
        <v>118</v>
      </c>
      <c r="CW81" s="10">
        <v>10</v>
      </c>
      <c r="CX81" s="10">
        <v>19</v>
      </c>
      <c r="CY81" s="10">
        <v>6</v>
      </c>
      <c r="CZ81" s="10">
        <v>2</v>
      </c>
      <c r="DA81" s="10">
        <v>2</v>
      </c>
      <c r="DB81" s="10" t="s">
        <v>3318</v>
      </c>
      <c r="DC81" s="10" t="s">
        <v>3318</v>
      </c>
      <c r="DD81" s="10" t="s">
        <v>3318</v>
      </c>
      <c r="DE81" s="10" t="s">
        <v>3318</v>
      </c>
      <c r="DF81" s="10">
        <v>42</v>
      </c>
      <c r="DG81" s="10">
        <v>8</v>
      </c>
      <c r="DH81" s="10">
        <v>27</v>
      </c>
      <c r="DI81" s="10">
        <v>13</v>
      </c>
      <c r="DJ81" s="10" t="s">
        <v>3318</v>
      </c>
      <c r="DK81" s="10" t="s">
        <v>3318</v>
      </c>
      <c r="DL81" s="10">
        <v>3</v>
      </c>
      <c r="DM81" s="10">
        <v>2</v>
      </c>
      <c r="DN81" s="10" t="s">
        <v>3318</v>
      </c>
      <c r="DO81" s="10" t="s">
        <v>3318</v>
      </c>
      <c r="DP81" s="10" t="s">
        <v>3318</v>
      </c>
      <c r="DQ81" s="10" t="s">
        <v>3318</v>
      </c>
      <c r="DR81" s="10" t="s">
        <v>3318</v>
      </c>
      <c r="DS81" s="10" t="s">
        <v>3318</v>
      </c>
      <c r="DT81" s="10">
        <v>38</v>
      </c>
      <c r="DU81" s="10">
        <v>18</v>
      </c>
      <c r="DV81" s="10">
        <v>15</v>
      </c>
      <c r="DW81" s="10" t="s">
        <v>3318</v>
      </c>
      <c r="DX81" s="10" t="s">
        <v>3318</v>
      </c>
      <c r="DY81" s="10" t="s">
        <v>3318</v>
      </c>
      <c r="DZ81" s="10" t="s">
        <v>3318</v>
      </c>
      <c r="EA81" s="10" t="s">
        <v>3318</v>
      </c>
      <c r="EB81" s="10" t="s">
        <v>3318</v>
      </c>
      <c r="EC81" s="10" t="s">
        <v>3318</v>
      </c>
      <c r="ED81" s="10" t="s">
        <v>3318</v>
      </c>
      <c r="EE81" s="10" t="s">
        <v>3318</v>
      </c>
      <c r="EF81" s="10" t="s">
        <v>3318</v>
      </c>
      <c r="EG81" s="10" t="s">
        <v>3318</v>
      </c>
      <c r="EH81" s="10" t="s">
        <v>3318</v>
      </c>
      <c r="EI81" s="10" t="s">
        <v>3318</v>
      </c>
      <c r="EJ81" s="10" t="s">
        <v>3318</v>
      </c>
      <c r="EK81" s="10" t="s">
        <v>3318</v>
      </c>
      <c r="EL81" s="10" t="s">
        <v>3318</v>
      </c>
      <c r="EM81" s="10" t="s">
        <v>3318</v>
      </c>
      <c r="EN81" s="10" t="s">
        <v>3318</v>
      </c>
      <c r="EO81" s="10" t="s">
        <v>3318</v>
      </c>
      <c r="EP81" s="10" t="s">
        <v>3318</v>
      </c>
      <c r="EQ81" s="10" t="s">
        <v>3318</v>
      </c>
      <c r="ER81" s="10" t="s">
        <v>3318</v>
      </c>
      <c r="ES81" s="10" t="s">
        <v>3318</v>
      </c>
      <c r="ET81" s="10" t="s">
        <v>3318</v>
      </c>
      <c r="EU81" s="10" t="s">
        <v>3318</v>
      </c>
      <c r="EV81" s="10" t="s">
        <v>3318</v>
      </c>
      <c r="EW81" s="10" t="s">
        <v>3318</v>
      </c>
      <c r="EX81" s="10" t="s">
        <v>3318</v>
      </c>
      <c r="EY81" s="10" t="s">
        <v>3318</v>
      </c>
      <c r="EZ81" s="10" t="s">
        <v>3318</v>
      </c>
      <c r="FA81" s="10" t="s">
        <v>3318</v>
      </c>
      <c r="FB81" s="10" t="s">
        <v>3318</v>
      </c>
      <c r="FC81" s="10" t="s">
        <v>3318</v>
      </c>
      <c r="FD81" s="10" t="s">
        <v>3318</v>
      </c>
      <c r="FE81" s="10" t="s">
        <v>3318</v>
      </c>
      <c r="FF81" s="10" t="s">
        <v>3318</v>
      </c>
      <c r="FG81" s="10" t="s">
        <v>3318</v>
      </c>
      <c r="FH81" s="10" t="s">
        <v>3318</v>
      </c>
      <c r="FI81" s="10" t="s">
        <v>3318</v>
      </c>
      <c r="FJ81" s="10" t="s">
        <v>3318</v>
      </c>
      <c r="FK81" s="10" t="s">
        <v>3318</v>
      </c>
      <c r="FL81" s="10" t="s">
        <v>3318</v>
      </c>
      <c r="FM81" s="10" t="s">
        <v>3318</v>
      </c>
      <c r="FN81" s="10" t="s">
        <v>3318</v>
      </c>
      <c r="FO81" s="10" t="s">
        <v>3318</v>
      </c>
      <c r="FP81" s="10" t="s">
        <v>3318</v>
      </c>
      <c r="FQ81" s="10" t="s">
        <v>3318</v>
      </c>
      <c r="FR81" s="10" t="s">
        <v>3318</v>
      </c>
      <c r="FS81" s="10" t="s">
        <v>3318</v>
      </c>
    </row>
    <row r="82" spans="1:175" x14ac:dyDescent="0.2">
      <c r="A82" t="s">
        <v>3398</v>
      </c>
      <c r="B82" s="4">
        <f t="shared" si="2"/>
        <v>16515</v>
      </c>
      <c r="C82" s="5">
        <f t="shared" si="3"/>
        <v>0.82913286207727532</v>
      </c>
      <c r="D82" s="10" t="s">
        <v>3318</v>
      </c>
      <c r="E82" s="10" t="s">
        <v>3318</v>
      </c>
      <c r="F82" s="10" t="s">
        <v>3318</v>
      </c>
      <c r="G82" s="10" t="s">
        <v>3318</v>
      </c>
      <c r="H82" s="10" t="s">
        <v>3318</v>
      </c>
      <c r="I82" s="10" t="s">
        <v>3318</v>
      </c>
      <c r="J82" s="10" t="s">
        <v>3318</v>
      </c>
      <c r="K82" s="10" t="s">
        <v>3318</v>
      </c>
      <c r="L82" s="10">
        <v>1255</v>
      </c>
      <c r="M82" s="10">
        <v>237</v>
      </c>
      <c r="N82" s="10">
        <v>73</v>
      </c>
      <c r="O82" s="10">
        <v>111</v>
      </c>
      <c r="P82" s="10">
        <v>150</v>
      </c>
      <c r="Q82" s="10">
        <v>245</v>
      </c>
      <c r="R82" s="10">
        <v>273</v>
      </c>
      <c r="S82" s="10">
        <v>550</v>
      </c>
      <c r="T82" s="10">
        <v>214</v>
      </c>
      <c r="U82" s="10">
        <v>1119</v>
      </c>
      <c r="V82" s="10">
        <v>2334</v>
      </c>
      <c r="W82" s="10">
        <v>1040</v>
      </c>
      <c r="X82" s="10">
        <v>3067</v>
      </c>
      <c r="Y82" s="10">
        <v>5644</v>
      </c>
      <c r="Z82" s="10">
        <v>130</v>
      </c>
      <c r="AA82" s="10" t="s">
        <v>3318</v>
      </c>
      <c r="AB82" s="10">
        <v>65</v>
      </c>
      <c r="AC82" s="10" t="s">
        <v>3318</v>
      </c>
      <c r="AD82" s="10" t="s">
        <v>3318</v>
      </c>
      <c r="AE82" s="10" t="s">
        <v>3318</v>
      </c>
      <c r="AF82" s="10">
        <v>8</v>
      </c>
      <c r="AG82" s="10" t="s">
        <v>3318</v>
      </c>
      <c r="AH82" s="10" t="s">
        <v>3318</v>
      </c>
      <c r="AI82" s="10" t="s">
        <v>3318</v>
      </c>
      <c r="AJ82" s="10" t="s">
        <v>3318</v>
      </c>
      <c r="AK82" s="10" t="s">
        <v>3318</v>
      </c>
      <c r="AL82" s="10" t="s">
        <v>3318</v>
      </c>
      <c r="AM82" s="10" t="s">
        <v>3318</v>
      </c>
      <c r="AN82" s="10" t="s">
        <v>3318</v>
      </c>
      <c r="AO82" s="10" t="s">
        <v>3318</v>
      </c>
      <c r="AP82" s="10" t="s">
        <v>3318</v>
      </c>
      <c r="AQ82" s="10" t="s">
        <v>3318</v>
      </c>
      <c r="AR82" s="10" t="s">
        <v>3318</v>
      </c>
      <c r="AS82" s="10" t="s">
        <v>3318</v>
      </c>
      <c r="AT82" s="10" t="s">
        <v>3318</v>
      </c>
      <c r="AU82" s="10" t="s">
        <v>3318</v>
      </c>
      <c r="AV82" s="10" t="s">
        <v>3318</v>
      </c>
      <c r="AW82" s="10" t="s">
        <v>3318</v>
      </c>
      <c r="AX82" s="10" t="s">
        <v>3318</v>
      </c>
      <c r="AY82" s="10" t="s">
        <v>3318</v>
      </c>
      <c r="AZ82" s="10" t="s">
        <v>3318</v>
      </c>
      <c r="BA82" s="10" t="s">
        <v>3318</v>
      </c>
      <c r="BB82" s="10" t="s">
        <v>3318</v>
      </c>
      <c r="BC82" s="10" t="s">
        <v>3318</v>
      </c>
      <c r="BD82" s="10" t="s">
        <v>3318</v>
      </c>
      <c r="BE82" s="10" t="s">
        <v>3318</v>
      </c>
      <c r="BF82" s="10" t="s">
        <v>3318</v>
      </c>
      <c r="BG82" s="10" t="s">
        <v>3318</v>
      </c>
      <c r="BH82" s="10" t="s">
        <v>3318</v>
      </c>
      <c r="BI82" s="10" t="s">
        <v>3318</v>
      </c>
      <c r="BJ82" s="10" t="s">
        <v>3318</v>
      </c>
      <c r="BK82" s="10" t="s">
        <v>3318</v>
      </c>
      <c r="BL82" s="10" t="s">
        <v>3318</v>
      </c>
      <c r="BM82" s="10" t="s">
        <v>3318</v>
      </c>
      <c r="BN82" s="10" t="s">
        <v>3318</v>
      </c>
      <c r="BO82" s="10" t="s">
        <v>3318</v>
      </c>
      <c r="BP82" s="10" t="s">
        <v>3318</v>
      </c>
      <c r="BQ82" s="10" t="s">
        <v>3318</v>
      </c>
      <c r="BR82" s="10" t="s">
        <v>3318</v>
      </c>
      <c r="BS82" s="10" t="s">
        <v>3318</v>
      </c>
      <c r="BT82" s="10" t="s">
        <v>3318</v>
      </c>
      <c r="BU82" s="10" t="s">
        <v>3318</v>
      </c>
      <c r="BV82" s="10" t="s">
        <v>3318</v>
      </c>
      <c r="BW82" s="10" t="s">
        <v>3318</v>
      </c>
      <c r="BX82" s="10" t="s">
        <v>3318</v>
      </c>
      <c r="BY82" s="10" t="s">
        <v>3318</v>
      </c>
      <c r="BZ82" s="10" t="s">
        <v>3318</v>
      </c>
      <c r="CA82" s="10" t="s">
        <v>3318</v>
      </c>
      <c r="CB82" s="10" t="s">
        <v>3318</v>
      </c>
      <c r="CC82" s="10" t="s">
        <v>3318</v>
      </c>
      <c r="CD82" s="10" t="s">
        <v>3318</v>
      </c>
      <c r="CE82" s="10" t="s">
        <v>3318</v>
      </c>
      <c r="CF82" s="10" t="s">
        <v>3318</v>
      </c>
      <c r="CG82" s="10" t="s">
        <v>3318</v>
      </c>
      <c r="CH82" s="10" t="s">
        <v>3318</v>
      </c>
      <c r="CI82" s="10" t="s">
        <v>3318</v>
      </c>
      <c r="CJ82" s="10" t="s">
        <v>3318</v>
      </c>
      <c r="CK82" s="10" t="s">
        <v>3318</v>
      </c>
      <c r="CL82" s="10" t="s">
        <v>3318</v>
      </c>
      <c r="CM82" s="10" t="s">
        <v>3318</v>
      </c>
      <c r="CN82" s="10" t="s">
        <v>3318</v>
      </c>
      <c r="CO82" s="10" t="s">
        <v>3318</v>
      </c>
      <c r="CP82" s="10" t="s">
        <v>3318</v>
      </c>
      <c r="CQ82" s="10" t="s">
        <v>3318</v>
      </c>
      <c r="CR82" s="10" t="s">
        <v>3318</v>
      </c>
      <c r="CS82" s="10" t="s">
        <v>3318</v>
      </c>
      <c r="CT82" s="10" t="s">
        <v>3318</v>
      </c>
      <c r="CU82" s="10" t="s">
        <v>3318</v>
      </c>
      <c r="CV82" s="10" t="s">
        <v>3318</v>
      </c>
      <c r="CW82" s="10" t="s">
        <v>3318</v>
      </c>
      <c r="CX82" s="10" t="s">
        <v>3318</v>
      </c>
      <c r="CY82" s="10" t="s">
        <v>3318</v>
      </c>
      <c r="CZ82" s="10" t="s">
        <v>3318</v>
      </c>
      <c r="DA82" s="10" t="s">
        <v>3318</v>
      </c>
      <c r="DB82" s="10" t="s">
        <v>3318</v>
      </c>
      <c r="DC82" s="10" t="s">
        <v>3318</v>
      </c>
      <c r="DD82" s="10" t="s">
        <v>3318</v>
      </c>
      <c r="DE82" s="10" t="s">
        <v>3318</v>
      </c>
      <c r="DF82" s="10" t="s">
        <v>3318</v>
      </c>
      <c r="DG82" s="10" t="s">
        <v>3318</v>
      </c>
      <c r="DH82" s="10" t="s">
        <v>3318</v>
      </c>
      <c r="DI82" s="10" t="s">
        <v>3318</v>
      </c>
      <c r="DJ82" s="10" t="s">
        <v>3318</v>
      </c>
      <c r="DK82" s="10" t="s">
        <v>3318</v>
      </c>
      <c r="DL82" s="10" t="s">
        <v>3318</v>
      </c>
      <c r="DM82" s="10" t="s">
        <v>3318</v>
      </c>
      <c r="DN82" s="10" t="s">
        <v>3318</v>
      </c>
      <c r="DO82" s="10" t="s">
        <v>3318</v>
      </c>
      <c r="DP82" s="10" t="s">
        <v>3318</v>
      </c>
      <c r="DQ82" s="10" t="s">
        <v>3318</v>
      </c>
      <c r="DR82" s="10" t="s">
        <v>3318</v>
      </c>
      <c r="DS82" s="10" t="s">
        <v>3318</v>
      </c>
      <c r="DT82" s="10" t="s">
        <v>3318</v>
      </c>
      <c r="DU82" s="10" t="s">
        <v>3318</v>
      </c>
      <c r="DV82" s="10" t="s">
        <v>3318</v>
      </c>
      <c r="DW82" s="10" t="s">
        <v>3318</v>
      </c>
      <c r="DX82" s="10" t="s">
        <v>3318</v>
      </c>
      <c r="DY82" s="10" t="s">
        <v>3318</v>
      </c>
      <c r="DZ82" s="10" t="s">
        <v>3318</v>
      </c>
      <c r="EA82" s="10" t="s">
        <v>3318</v>
      </c>
      <c r="EB82" s="10" t="s">
        <v>3318</v>
      </c>
      <c r="EC82" s="10" t="s">
        <v>3318</v>
      </c>
      <c r="ED82" s="10" t="s">
        <v>3318</v>
      </c>
      <c r="EE82" s="10" t="s">
        <v>3318</v>
      </c>
      <c r="EF82" s="10" t="s">
        <v>3318</v>
      </c>
      <c r="EG82" s="10" t="s">
        <v>3318</v>
      </c>
      <c r="EH82" s="10" t="s">
        <v>3318</v>
      </c>
      <c r="EI82" s="10" t="s">
        <v>3318</v>
      </c>
      <c r="EJ82" s="10" t="s">
        <v>3318</v>
      </c>
      <c r="EK82" s="10" t="s">
        <v>3318</v>
      </c>
      <c r="EL82" s="10" t="s">
        <v>3318</v>
      </c>
      <c r="EM82" s="10" t="s">
        <v>3318</v>
      </c>
      <c r="EN82" s="10" t="s">
        <v>3318</v>
      </c>
      <c r="EO82" s="10" t="s">
        <v>3318</v>
      </c>
      <c r="EP82" s="10" t="s">
        <v>3318</v>
      </c>
      <c r="EQ82" s="10" t="s">
        <v>3318</v>
      </c>
      <c r="ER82" s="10" t="s">
        <v>3318</v>
      </c>
      <c r="ES82" s="10" t="s">
        <v>3318</v>
      </c>
      <c r="ET82" s="10" t="s">
        <v>3318</v>
      </c>
      <c r="EU82" s="10" t="s">
        <v>3318</v>
      </c>
      <c r="EV82" s="10" t="s">
        <v>3318</v>
      </c>
      <c r="EW82" s="10" t="s">
        <v>3318</v>
      </c>
      <c r="EX82" s="10" t="s">
        <v>3318</v>
      </c>
      <c r="EY82" s="10" t="s">
        <v>3318</v>
      </c>
      <c r="EZ82" s="10" t="s">
        <v>3318</v>
      </c>
      <c r="FA82" s="10" t="s">
        <v>3318</v>
      </c>
      <c r="FB82" s="10" t="s">
        <v>3318</v>
      </c>
      <c r="FC82" s="10" t="s">
        <v>3318</v>
      </c>
      <c r="FD82" s="10" t="s">
        <v>3318</v>
      </c>
      <c r="FE82" s="10" t="s">
        <v>3318</v>
      </c>
      <c r="FF82" s="10" t="s">
        <v>3318</v>
      </c>
      <c r="FG82" s="10" t="s">
        <v>3318</v>
      </c>
      <c r="FH82" s="10" t="s">
        <v>3318</v>
      </c>
      <c r="FI82" s="10" t="s">
        <v>3318</v>
      </c>
      <c r="FJ82" s="10" t="s">
        <v>3318</v>
      </c>
      <c r="FK82" s="10" t="s">
        <v>3318</v>
      </c>
      <c r="FL82" s="10" t="s">
        <v>3318</v>
      </c>
      <c r="FM82" s="10" t="s">
        <v>3318</v>
      </c>
      <c r="FN82" s="10" t="s">
        <v>3318</v>
      </c>
      <c r="FO82" s="10" t="s">
        <v>3318</v>
      </c>
      <c r="FP82" s="10" t="s">
        <v>3318</v>
      </c>
      <c r="FQ82" s="10" t="s">
        <v>3318</v>
      </c>
      <c r="FR82" s="10" t="s">
        <v>3318</v>
      </c>
      <c r="FS82" s="10" t="s">
        <v>3318</v>
      </c>
    </row>
    <row r="83" spans="1:175" x14ac:dyDescent="0.2">
      <c r="A83" t="s">
        <v>3399</v>
      </c>
      <c r="B83" s="4">
        <f t="shared" si="2"/>
        <v>1749</v>
      </c>
      <c r="C83" s="5">
        <f t="shared" si="3"/>
        <v>8.7808257691380842E-2</v>
      </c>
      <c r="D83" s="10" t="s">
        <v>3318</v>
      </c>
      <c r="E83" s="10" t="s">
        <v>3318</v>
      </c>
      <c r="F83" s="10" t="s">
        <v>3318</v>
      </c>
      <c r="G83" s="10" t="s">
        <v>3318</v>
      </c>
      <c r="H83" s="10" t="s">
        <v>3318</v>
      </c>
      <c r="I83" s="10" t="s">
        <v>3318</v>
      </c>
      <c r="J83" s="10" t="s">
        <v>3318</v>
      </c>
      <c r="K83" s="10" t="s">
        <v>3318</v>
      </c>
      <c r="L83" s="10" t="s">
        <v>3318</v>
      </c>
      <c r="M83" s="10" t="s">
        <v>3318</v>
      </c>
      <c r="N83" s="10" t="s">
        <v>3318</v>
      </c>
      <c r="O83" s="10" t="s">
        <v>3318</v>
      </c>
      <c r="P83" s="10">
        <v>144</v>
      </c>
      <c r="Q83" s="10">
        <v>98</v>
      </c>
      <c r="R83" s="10">
        <v>28</v>
      </c>
      <c r="S83" s="10">
        <v>539</v>
      </c>
      <c r="T83" s="10">
        <v>512</v>
      </c>
      <c r="U83" s="10">
        <v>152</v>
      </c>
      <c r="V83" s="10">
        <v>1</v>
      </c>
      <c r="W83" s="10" t="s">
        <v>3318</v>
      </c>
      <c r="X83" s="10">
        <v>6</v>
      </c>
      <c r="Y83" s="10" t="s">
        <v>3318</v>
      </c>
      <c r="Z83" s="10" t="s">
        <v>3318</v>
      </c>
      <c r="AA83" s="10" t="s">
        <v>3318</v>
      </c>
      <c r="AB83" s="10" t="s">
        <v>3318</v>
      </c>
      <c r="AC83" s="10">
        <v>1</v>
      </c>
      <c r="AD83" s="10" t="s">
        <v>3318</v>
      </c>
      <c r="AE83" s="10" t="s">
        <v>3318</v>
      </c>
      <c r="AF83" s="10" t="s">
        <v>3318</v>
      </c>
      <c r="AG83" s="10" t="s">
        <v>3318</v>
      </c>
      <c r="AH83" s="10" t="s">
        <v>3318</v>
      </c>
      <c r="AI83" s="10" t="s">
        <v>3318</v>
      </c>
      <c r="AJ83" s="10" t="s">
        <v>3318</v>
      </c>
      <c r="AK83" s="10">
        <v>7</v>
      </c>
      <c r="AL83" s="10">
        <v>5</v>
      </c>
      <c r="AM83" s="10" t="s">
        <v>3318</v>
      </c>
      <c r="AN83" s="10">
        <v>1</v>
      </c>
      <c r="AO83" s="10">
        <v>5</v>
      </c>
      <c r="AP83" s="10">
        <v>5</v>
      </c>
      <c r="AQ83" s="10" t="s">
        <v>3318</v>
      </c>
      <c r="AR83" s="10" t="s">
        <v>3318</v>
      </c>
      <c r="AS83" s="10">
        <v>11</v>
      </c>
      <c r="AT83" s="10" t="s">
        <v>3318</v>
      </c>
      <c r="AU83" s="10">
        <v>43</v>
      </c>
      <c r="AV83" s="10">
        <v>1</v>
      </c>
      <c r="AW83" s="10">
        <v>12</v>
      </c>
      <c r="AX83" s="10" t="s">
        <v>3318</v>
      </c>
      <c r="AY83" s="10">
        <v>3</v>
      </c>
      <c r="AZ83" s="10">
        <v>165</v>
      </c>
      <c r="BA83" s="10">
        <v>9</v>
      </c>
      <c r="BB83" s="10" t="s">
        <v>3318</v>
      </c>
      <c r="BC83" s="10" t="s">
        <v>3318</v>
      </c>
      <c r="BD83" s="10" t="s">
        <v>3318</v>
      </c>
      <c r="BE83" s="10" t="s">
        <v>3318</v>
      </c>
      <c r="BF83" s="10" t="s">
        <v>3318</v>
      </c>
      <c r="BG83" s="10" t="s">
        <v>3318</v>
      </c>
      <c r="BH83" s="10" t="s">
        <v>3318</v>
      </c>
      <c r="BI83" s="10" t="s">
        <v>3318</v>
      </c>
      <c r="BJ83" s="10" t="s">
        <v>3318</v>
      </c>
      <c r="BK83" s="10" t="s">
        <v>3318</v>
      </c>
      <c r="BL83" s="10" t="s">
        <v>3318</v>
      </c>
      <c r="BM83" s="10" t="s">
        <v>3318</v>
      </c>
      <c r="BN83" s="10" t="s">
        <v>3318</v>
      </c>
      <c r="BO83" s="10" t="s">
        <v>3318</v>
      </c>
      <c r="BP83" s="10" t="s">
        <v>3318</v>
      </c>
      <c r="BQ83" s="10" t="s">
        <v>3318</v>
      </c>
      <c r="BR83" s="10">
        <v>1</v>
      </c>
      <c r="BS83" s="10" t="s">
        <v>3318</v>
      </c>
      <c r="BT83" s="10" t="s">
        <v>3318</v>
      </c>
      <c r="BU83" s="10" t="s">
        <v>3318</v>
      </c>
      <c r="BV83" s="10" t="s">
        <v>3318</v>
      </c>
      <c r="BW83" s="10" t="s">
        <v>3318</v>
      </c>
      <c r="BX83" s="10" t="s">
        <v>3318</v>
      </c>
      <c r="BY83" s="10" t="s">
        <v>3318</v>
      </c>
      <c r="BZ83" s="10" t="s">
        <v>3318</v>
      </c>
      <c r="CA83" s="10" t="s">
        <v>3318</v>
      </c>
      <c r="CB83" s="10" t="s">
        <v>3318</v>
      </c>
      <c r="CC83" s="10" t="s">
        <v>3318</v>
      </c>
      <c r="CD83" s="10" t="s">
        <v>3318</v>
      </c>
      <c r="CE83" s="10" t="s">
        <v>3318</v>
      </c>
      <c r="CF83" s="10" t="s">
        <v>3318</v>
      </c>
      <c r="CG83" s="10" t="s">
        <v>3318</v>
      </c>
      <c r="CH83" s="10" t="s">
        <v>3318</v>
      </c>
      <c r="CI83" s="10" t="s">
        <v>3318</v>
      </c>
      <c r="CJ83" s="10" t="s">
        <v>3318</v>
      </c>
      <c r="CK83" s="10" t="s">
        <v>3318</v>
      </c>
      <c r="CL83" s="10" t="s">
        <v>3318</v>
      </c>
      <c r="CM83" s="10" t="s">
        <v>3318</v>
      </c>
      <c r="CN83" s="10" t="s">
        <v>3318</v>
      </c>
      <c r="CO83" s="10" t="s">
        <v>3318</v>
      </c>
      <c r="CP83" s="10" t="s">
        <v>3318</v>
      </c>
      <c r="CQ83" s="10" t="s">
        <v>3318</v>
      </c>
      <c r="CR83" s="10" t="s">
        <v>3318</v>
      </c>
      <c r="CS83" s="10" t="s">
        <v>3318</v>
      </c>
      <c r="CT83" s="10" t="s">
        <v>3318</v>
      </c>
      <c r="CU83" s="10" t="s">
        <v>3318</v>
      </c>
      <c r="CV83" s="10" t="s">
        <v>3318</v>
      </c>
      <c r="CW83" s="10" t="s">
        <v>3318</v>
      </c>
      <c r="CX83" s="10" t="s">
        <v>3318</v>
      </c>
      <c r="CY83" s="10" t="s">
        <v>3318</v>
      </c>
      <c r="CZ83" s="10" t="s">
        <v>3318</v>
      </c>
      <c r="DA83" s="10" t="s">
        <v>3318</v>
      </c>
      <c r="DB83" s="10" t="s">
        <v>3318</v>
      </c>
      <c r="DC83" s="10" t="s">
        <v>3318</v>
      </c>
      <c r="DD83" s="10" t="s">
        <v>3318</v>
      </c>
      <c r="DE83" s="10" t="s">
        <v>3318</v>
      </c>
      <c r="DF83" s="10" t="s">
        <v>3318</v>
      </c>
      <c r="DG83" s="10" t="s">
        <v>3318</v>
      </c>
      <c r="DH83" s="10" t="s">
        <v>3318</v>
      </c>
      <c r="DI83" s="10" t="s">
        <v>3318</v>
      </c>
      <c r="DJ83" s="10" t="s">
        <v>3318</v>
      </c>
      <c r="DK83" s="10" t="s">
        <v>3318</v>
      </c>
      <c r="DL83" s="10" t="s">
        <v>3318</v>
      </c>
      <c r="DM83" s="10" t="s">
        <v>3318</v>
      </c>
      <c r="DN83" s="10" t="s">
        <v>3318</v>
      </c>
      <c r="DO83" s="10" t="s">
        <v>3318</v>
      </c>
      <c r="DP83" s="10" t="s">
        <v>3318</v>
      </c>
      <c r="DQ83" s="10" t="s">
        <v>3318</v>
      </c>
      <c r="DR83" s="10" t="s">
        <v>3318</v>
      </c>
      <c r="DS83" s="10" t="s">
        <v>3318</v>
      </c>
      <c r="DT83" s="10" t="s">
        <v>3318</v>
      </c>
      <c r="DU83" s="10" t="s">
        <v>3318</v>
      </c>
      <c r="DV83" s="10" t="s">
        <v>3318</v>
      </c>
      <c r="DW83" s="10" t="s">
        <v>3318</v>
      </c>
      <c r="DX83" s="10" t="s">
        <v>3318</v>
      </c>
      <c r="DY83" s="10" t="s">
        <v>3318</v>
      </c>
      <c r="DZ83" s="10" t="s">
        <v>3318</v>
      </c>
      <c r="EA83" s="10" t="s">
        <v>3318</v>
      </c>
      <c r="EB83" s="10" t="s">
        <v>3318</v>
      </c>
      <c r="EC83" s="10" t="s">
        <v>3318</v>
      </c>
      <c r="ED83" s="10" t="s">
        <v>3318</v>
      </c>
      <c r="EE83" s="10" t="s">
        <v>3318</v>
      </c>
      <c r="EF83" s="10" t="s">
        <v>3318</v>
      </c>
      <c r="EG83" s="10" t="s">
        <v>3318</v>
      </c>
      <c r="EH83" s="10" t="s">
        <v>3318</v>
      </c>
      <c r="EI83" s="10" t="s">
        <v>3318</v>
      </c>
      <c r="EJ83" s="10" t="s">
        <v>3318</v>
      </c>
      <c r="EK83" s="10" t="s">
        <v>3318</v>
      </c>
      <c r="EL83" s="10" t="s">
        <v>3318</v>
      </c>
      <c r="EM83" s="10" t="s">
        <v>3318</v>
      </c>
      <c r="EN83" s="10" t="s">
        <v>3318</v>
      </c>
      <c r="EO83" s="10" t="s">
        <v>3318</v>
      </c>
      <c r="EP83" s="10" t="s">
        <v>3318</v>
      </c>
      <c r="EQ83" s="10" t="s">
        <v>3318</v>
      </c>
      <c r="ER83" s="10" t="s">
        <v>3318</v>
      </c>
      <c r="ES83" s="10" t="s">
        <v>3318</v>
      </c>
      <c r="ET83" s="10" t="s">
        <v>3318</v>
      </c>
      <c r="EU83" s="10" t="s">
        <v>3318</v>
      </c>
      <c r="EV83" s="10" t="s">
        <v>3318</v>
      </c>
      <c r="EW83" s="10" t="s">
        <v>3318</v>
      </c>
      <c r="EX83" s="10" t="s">
        <v>3318</v>
      </c>
      <c r="EY83" s="10" t="s">
        <v>3318</v>
      </c>
      <c r="EZ83" s="10" t="s">
        <v>3318</v>
      </c>
      <c r="FA83" s="10" t="s">
        <v>3318</v>
      </c>
      <c r="FB83" s="10" t="s">
        <v>3318</v>
      </c>
      <c r="FC83" s="10" t="s">
        <v>3318</v>
      </c>
      <c r="FD83" s="10" t="s">
        <v>3318</v>
      </c>
      <c r="FE83" s="10" t="s">
        <v>3318</v>
      </c>
      <c r="FF83" s="10" t="s">
        <v>3318</v>
      </c>
      <c r="FG83" s="10" t="s">
        <v>3318</v>
      </c>
      <c r="FH83" s="10" t="s">
        <v>3318</v>
      </c>
      <c r="FI83" s="10" t="s">
        <v>3318</v>
      </c>
      <c r="FJ83" s="10" t="s">
        <v>3318</v>
      </c>
      <c r="FK83" s="10" t="s">
        <v>3318</v>
      </c>
      <c r="FL83" s="10" t="s">
        <v>3318</v>
      </c>
      <c r="FM83" s="10" t="s">
        <v>3318</v>
      </c>
      <c r="FN83" s="10" t="s">
        <v>3318</v>
      </c>
      <c r="FO83" s="10" t="s">
        <v>3318</v>
      </c>
      <c r="FP83" s="10" t="s">
        <v>3318</v>
      </c>
      <c r="FQ83" s="10" t="s">
        <v>3318</v>
      </c>
      <c r="FR83" s="10" t="s">
        <v>3318</v>
      </c>
      <c r="FS83" s="10" t="s">
        <v>3318</v>
      </c>
    </row>
    <row r="84" spans="1:175" x14ac:dyDescent="0.2">
      <c r="A84" t="s">
        <v>3400</v>
      </c>
      <c r="B84" s="4">
        <f t="shared" si="2"/>
        <v>19</v>
      </c>
      <c r="C84" s="5">
        <f t="shared" si="3"/>
        <v>9.5389187886577237E-4</v>
      </c>
      <c r="D84" s="10">
        <v>1</v>
      </c>
      <c r="E84" s="10" t="s">
        <v>3318</v>
      </c>
      <c r="F84" s="10" t="s">
        <v>3318</v>
      </c>
      <c r="G84" s="10" t="s">
        <v>3318</v>
      </c>
      <c r="H84" s="10" t="s">
        <v>3318</v>
      </c>
      <c r="I84" s="10" t="s">
        <v>3318</v>
      </c>
      <c r="J84" s="10" t="s">
        <v>3318</v>
      </c>
      <c r="K84" s="10" t="s">
        <v>3318</v>
      </c>
      <c r="L84" s="10" t="s">
        <v>3318</v>
      </c>
      <c r="M84" s="10" t="s">
        <v>3318</v>
      </c>
      <c r="N84" s="10" t="s">
        <v>3318</v>
      </c>
      <c r="O84" s="10" t="s">
        <v>3318</v>
      </c>
      <c r="P84" s="10">
        <v>1</v>
      </c>
      <c r="Q84" s="10">
        <v>15</v>
      </c>
      <c r="R84" s="10" t="s">
        <v>3318</v>
      </c>
      <c r="S84" s="10" t="s">
        <v>3318</v>
      </c>
      <c r="T84" s="10" t="s">
        <v>3318</v>
      </c>
      <c r="U84" s="10">
        <v>1</v>
      </c>
      <c r="V84" s="10" t="s">
        <v>3318</v>
      </c>
      <c r="W84" s="10" t="s">
        <v>3318</v>
      </c>
      <c r="X84" s="10">
        <v>1</v>
      </c>
      <c r="Y84" s="10" t="s">
        <v>3318</v>
      </c>
      <c r="Z84" s="10" t="s">
        <v>3318</v>
      </c>
      <c r="AA84" s="10" t="s">
        <v>3318</v>
      </c>
      <c r="AB84" s="10" t="s">
        <v>3318</v>
      </c>
      <c r="AC84" s="10" t="s">
        <v>3318</v>
      </c>
      <c r="AD84" s="10" t="s">
        <v>3318</v>
      </c>
      <c r="AE84" s="10" t="s">
        <v>3318</v>
      </c>
      <c r="AF84" s="10" t="s">
        <v>3318</v>
      </c>
      <c r="AG84" s="10" t="s">
        <v>3318</v>
      </c>
      <c r="AH84" s="10" t="s">
        <v>3318</v>
      </c>
      <c r="AI84" s="10" t="s">
        <v>3318</v>
      </c>
      <c r="AJ84" s="10" t="s">
        <v>3318</v>
      </c>
      <c r="AK84" s="10" t="s">
        <v>3318</v>
      </c>
      <c r="AL84" s="10" t="s">
        <v>3318</v>
      </c>
      <c r="AM84" s="10" t="s">
        <v>3318</v>
      </c>
      <c r="AN84" s="10" t="s">
        <v>3318</v>
      </c>
      <c r="AO84" s="10" t="s">
        <v>3318</v>
      </c>
      <c r="AP84" s="10" t="s">
        <v>3318</v>
      </c>
      <c r="AQ84" s="10" t="s">
        <v>3318</v>
      </c>
      <c r="AR84" s="10" t="s">
        <v>3318</v>
      </c>
      <c r="AS84" s="10" t="s">
        <v>3318</v>
      </c>
      <c r="AT84" s="10" t="s">
        <v>3318</v>
      </c>
      <c r="AU84" s="10" t="s">
        <v>3318</v>
      </c>
      <c r="AV84" s="10" t="s">
        <v>3318</v>
      </c>
      <c r="AW84" s="10" t="s">
        <v>3318</v>
      </c>
      <c r="AX84" s="10" t="s">
        <v>3318</v>
      </c>
      <c r="AY84" s="10" t="s">
        <v>3318</v>
      </c>
      <c r="AZ84" s="10" t="s">
        <v>3318</v>
      </c>
      <c r="BA84" s="10" t="s">
        <v>3318</v>
      </c>
      <c r="BB84" s="10" t="s">
        <v>3318</v>
      </c>
      <c r="BC84" s="10" t="s">
        <v>3318</v>
      </c>
      <c r="BD84" s="10" t="s">
        <v>3318</v>
      </c>
      <c r="BE84" s="10" t="s">
        <v>3318</v>
      </c>
      <c r="BF84" s="10" t="s">
        <v>3318</v>
      </c>
      <c r="BG84" s="10" t="s">
        <v>3318</v>
      </c>
      <c r="BH84" s="10" t="s">
        <v>3318</v>
      </c>
      <c r="BI84" s="10" t="s">
        <v>3318</v>
      </c>
      <c r="BJ84" s="10" t="s">
        <v>3318</v>
      </c>
      <c r="BK84" s="10" t="s">
        <v>3318</v>
      </c>
      <c r="BL84" s="10" t="s">
        <v>3318</v>
      </c>
      <c r="BM84" s="10" t="s">
        <v>3318</v>
      </c>
      <c r="BN84" s="10" t="s">
        <v>3318</v>
      </c>
      <c r="BO84" s="10" t="s">
        <v>3318</v>
      </c>
      <c r="BP84" s="10" t="s">
        <v>3318</v>
      </c>
      <c r="BQ84" s="10" t="s">
        <v>3318</v>
      </c>
      <c r="BR84" s="10" t="s">
        <v>3318</v>
      </c>
      <c r="BS84" s="10" t="s">
        <v>3318</v>
      </c>
      <c r="BT84" s="10" t="s">
        <v>3318</v>
      </c>
      <c r="BU84" s="10" t="s">
        <v>3318</v>
      </c>
      <c r="BV84" s="10" t="s">
        <v>3318</v>
      </c>
      <c r="BW84" s="10" t="s">
        <v>3318</v>
      </c>
      <c r="BX84" s="10" t="s">
        <v>3318</v>
      </c>
      <c r="BY84" s="10" t="s">
        <v>3318</v>
      </c>
      <c r="BZ84" s="10" t="s">
        <v>3318</v>
      </c>
      <c r="CA84" s="10" t="s">
        <v>3318</v>
      </c>
      <c r="CB84" s="10" t="s">
        <v>3318</v>
      </c>
      <c r="CC84" s="10" t="s">
        <v>3318</v>
      </c>
      <c r="CD84" s="10" t="s">
        <v>3318</v>
      </c>
      <c r="CE84" s="10" t="s">
        <v>3318</v>
      </c>
      <c r="CF84" s="10" t="s">
        <v>3318</v>
      </c>
      <c r="CG84" s="10" t="s">
        <v>3318</v>
      </c>
      <c r="CH84" s="10" t="s">
        <v>3318</v>
      </c>
      <c r="CI84" s="10" t="s">
        <v>3318</v>
      </c>
      <c r="CJ84" s="10" t="s">
        <v>3318</v>
      </c>
      <c r="CK84" s="10" t="s">
        <v>3318</v>
      </c>
      <c r="CL84" s="10" t="s">
        <v>3318</v>
      </c>
      <c r="CM84" s="10" t="s">
        <v>3318</v>
      </c>
      <c r="CN84" s="10" t="s">
        <v>3318</v>
      </c>
      <c r="CO84" s="10" t="s">
        <v>3318</v>
      </c>
      <c r="CP84" s="10" t="s">
        <v>3318</v>
      </c>
      <c r="CQ84" s="10" t="s">
        <v>3318</v>
      </c>
      <c r="CR84" s="10" t="s">
        <v>3318</v>
      </c>
      <c r="CS84" s="10" t="s">
        <v>3318</v>
      </c>
      <c r="CT84" s="10" t="s">
        <v>3318</v>
      </c>
      <c r="CU84" s="10" t="s">
        <v>3318</v>
      </c>
      <c r="CV84" s="10" t="s">
        <v>3318</v>
      </c>
      <c r="CW84" s="10" t="s">
        <v>3318</v>
      </c>
      <c r="CX84" s="10" t="s">
        <v>3318</v>
      </c>
      <c r="CY84" s="10" t="s">
        <v>3318</v>
      </c>
      <c r="CZ84" s="10" t="s">
        <v>3318</v>
      </c>
      <c r="DA84" s="10" t="s">
        <v>3318</v>
      </c>
      <c r="DB84" s="10" t="s">
        <v>3318</v>
      </c>
      <c r="DC84" s="10" t="s">
        <v>3318</v>
      </c>
      <c r="DD84" s="10" t="s">
        <v>3318</v>
      </c>
      <c r="DE84" s="10" t="s">
        <v>3318</v>
      </c>
      <c r="DF84" s="10" t="s">
        <v>3318</v>
      </c>
      <c r="DG84" s="10" t="s">
        <v>3318</v>
      </c>
      <c r="DH84" s="10" t="s">
        <v>3318</v>
      </c>
      <c r="DI84" s="10" t="s">
        <v>3318</v>
      </c>
      <c r="DJ84" s="10" t="s">
        <v>3318</v>
      </c>
      <c r="DK84" s="10" t="s">
        <v>3318</v>
      </c>
      <c r="DL84" s="10" t="s">
        <v>3318</v>
      </c>
      <c r="DM84" s="10" t="s">
        <v>3318</v>
      </c>
      <c r="DN84" s="10" t="s">
        <v>3318</v>
      </c>
      <c r="DO84" s="10" t="s">
        <v>3318</v>
      </c>
      <c r="DP84" s="10" t="s">
        <v>3318</v>
      </c>
      <c r="DQ84" s="10" t="s">
        <v>3318</v>
      </c>
      <c r="DR84" s="10" t="s">
        <v>3318</v>
      </c>
      <c r="DS84" s="10" t="s">
        <v>3318</v>
      </c>
      <c r="DT84" s="10" t="s">
        <v>3318</v>
      </c>
      <c r="DU84" s="10" t="s">
        <v>3318</v>
      </c>
      <c r="DV84" s="10" t="s">
        <v>3318</v>
      </c>
      <c r="DW84" s="10" t="s">
        <v>3318</v>
      </c>
      <c r="DX84" s="10" t="s">
        <v>3318</v>
      </c>
      <c r="DY84" s="10" t="s">
        <v>3318</v>
      </c>
      <c r="DZ84" s="10" t="s">
        <v>3318</v>
      </c>
      <c r="EA84" s="10" t="s">
        <v>3318</v>
      </c>
      <c r="EB84" s="10" t="s">
        <v>3318</v>
      </c>
      <c r="EC84" s="10" t="s">
        <v>3318</v>
      </c>
      <c r="ED84" s="10" t="s">
        <v>3318</v>
      </c>
      <c r="EE84" s="10" t="s">
        <v>3318</v>
      </c>
      <c r="EF84" s="10" t="s">
        <v>3318</v>
      </c>
      <c r="EG84" s="10" t="s">
        <v>3318</v>
      </c>
      <c r="EH84" s="10" t="s">
        <v>3318</v>
      </c>
      <c r="EI84" s="10" t="s">
        <v>3318</v>
      </c>
      <c r="EJ84" s="10" t="s">
        <v>3318</v>
      </c>
      <c r="EK84" s="10" t="s">
        <v>3318</v>
      </c>
      <c r="EL84" s="10" t="s">
        <v>3318</v>
      </c>
      <c r="EM84" s="10" t="s">
        <v>3318</v>
      </c>
      <c r="EN84" s="10" t="s">
        <v>3318</v>
      </c>
      <c r="EO84" s="10" t="s">
        <v>3318</v>
      </c>
      <c r="EP84" s="10" t="s">
        <v>3318</v>
      </c>
      <c r="EQ84" s="10" t="s">
        <v>3318</v>
      </c>
      <c r="ER84" s="10" t="s">
        <v>3318</v>
      </c>
      <c r="ES84" s="10" t="s">
        <v>3318</v>
      </c>
      <c r="ET84" s="10" t="s">
        <v>3318</v>
      </c>
      <c r="EU84" s="10" t="s">
        <v>3318</v>
      </c>
      <c r="EV84" s="10" t="s">
        <v>3318</v>
      </c>
      <c r="EW84" s="10" t="s">
        <v>3318</v>
      </c>
      <c r="EX84" s="10" t="s">
        <v>3318</v>
      </c>
      <c r="EY84" s="10" t="s">
        <v>3318</v>
      </c>
      <c r="EZ84" s="10" t="s">
        <v>3318</v>
      </c>
      <c r="FA84" s="10" t="s">
        <v>3318</v>
      </c>
      <c r="FB84" s="10" t="s">
        <v>3318</v>
      </c>
      <c r="FC84" s="10" t="s">
        <v>3318</v>
      </c>
      <c r="FD84" s="10" t="s">
        <v>3318</v>
      </c>
      <c r="FE84" s="10" t="s">
        <v>3318</v>
      </c>
      <c r="FF84" s="10" t="s">
        <v>3318</v>
      </c>
      <c r="FG84" s="10" t="s">
        <v>3318</v>
      </c>
      <c r="FH84" s="10" t="s">
        <v>3318</v>
      </c>
      <c r="FI84" s="10" t="s">
        <v>3318</v>
      </c>
      <c r="FJ84" s="10" t="s">
        <v>3318</v>
      </c>
      <c r="FK84" s="10" t="s">
        <v>3318</v>
      </c>
      <c r="FL84" s="10" t="s">
        <v>3318</v>
      </c>
      <c r="FM84" s="10" t="s">
        <v>3318</v>
      </c>
      <c r="FN84" s="10" t="s">
        <v>3318</v>
      </c>
      <c r="FO84" s="10" t="s">
        <v>3318</v>
      </c>
      <c r="FP84" s="10" t="s">
        <v>3318</v>
      </c>
      <c r="FQ84" s="10" t="s">
        <v>3318</v>
      </c>
      <c r="FR84" s="10" t="s">
        <v>3318</v>
      </c>
      <c r="FS84" s="10" t="s">
        <v>3318</v>
      </c>
    </row>
    <row r="85" spans="1:175" x14ac:dyDescent="0.2">
      <c r="A85" t="s">
        <v>3401</v>
      </c>
      <c r="B85" s="4">
        <f t="shared" si="2"/>
        <v>8</v>
      </c>
      <c r="C85" s="5">
        <f t="shared" si="3"/>
        <v>4.0163868583821999E-4</v>
      </c>
      <c r="D85" s="10" t="s">
        <v>3318</v>
      </c>
      <c r="E85" s="10" t="s">
        <v>3318</v>
      </c>
      <c r="F85" s="10" t="s">
        <v>3318</v>
      </c>
      <c r="G85" s="10" t="s">
        <v>3318</v>
      </c>
      <c r="H85" s="10" t="s">
        <v>3318</v>
      </c>
      <c r="I85" s="10" t="s">
        <v>3318</v>
      </c>
      <c r="J85" s="10" t="s">
        <v>3318</v>
      </c>
      <c r="K85" s="10" t="s">
        <v>3318</v>
      </c>
      <c r="L85" s="10" t="s">
        <v>3318</v>
      </c>
      <c r="M85" s="10" t="s">
        <v>3318</v>
      </c>
      <c r="N85" s="10" t="s">
        <v>3318</v>
      </c>
      <c r="O85" s="10" t="s">
        <v>3318</v>
      </c>
      <c r="P85" s="10" t="s">
        <v>3318</v>
      </c>
      <c r="Q85" s="10" t="s">
        <v>3318</v>
      </c>
      <c r="R85" s="10" t="s">
        <v>3318</v>
      </c>
      <c r="S85" s="10">
        <v>7</v>
      </c>
      <c r="T85" s="10" t="s">
        <v>3318</v>
      </c>
      <c r="U85" s="10" t="s">
        <v>3318</v>
      </c>
      <c r="V85" s="10">
        <v>1</v>
      </c>
      <c r="W85" s="10" t="s">
        <v>3318</v>
      </c>
      <c r="X85" s="10" t="s">
        <v>3318</v>
      </c>
      <c r="Y85" s="10" t="s">
        <v>3318</v>
      </c>
      <c r="Z85" s="10" t="s">
        <v>3318</v>
      </c>
      <c r="AA85" s="10" t="s">
        <v>3318</v>
      </c>
      <c r="AB85" s="10" t="s">
        <v>3318</v>
      </c>
      <c r="AC85" s="10" t="s">
        <v>3318</v>
      </c>
      <c r="AD85" s="10" t="s">
        <v>3318</v>
      </c>
      <c r="AE85" s="10" t="s">
        <v>3318</v>
      </c>
      <c r="AF85" s="10" t="s">
        <v>3318</v>
      </c>
      <c r="AG85" s="10" t="s">
        <v>3318</v>
      </c>
      <c r="AH85" s="10" t="s">
        <v>3318</v>
      </c>
      <c r="AI85" s="10" t="s">
        <v>3318</v>
      </c>
      <c r="AJ85" s="10" t="s">
        <v>3318</v>
      </c>
      <c r="AK85" s="10" t="s">
        <v>3318</v>
      </c>
      <c r="AL85" s="10" t="s">
        <v>3318</v>
      </c>
      <c r="AM85" s="10" t="s">
        <v>3318</v>
      </c>
      <c r="AN85" s="10" t="s">
        <v>3318</v>
      </c>
      <c r="AO85" s="10" t="s">
        <v>3318</v>
      </c>
      <c r="AP85" s="10" t="s">
        <v>3318</v>
      </c>
      <c r="AQ85" s="10" t="s">
        <v>3318</v>
      </c>
      <c r="AR85" s="10" t="s">
        <v>3318</v>
      </c>
      <c r="AS85" s="10" t="s">
        <v>3318</v>
      </c>
      <c r="AT85" s="10" t="s">
        <v>3318</v>
      </c>
      <c r="AU85" s="10" t="s">
        <v>3318</v>
      </c>
      <c r="AV85" s="10" t="s">
        <v>3318</v>
      </c>
      <c r="AW85" s="10" t="s">
        <v>3318</v>
      </c>
      <c r="AX85" s="10" t="s">
        <v>3318</v>
      </c>
      <c r="AY85" s="10" t="s">
        <v>3318</v>
      </c>
      <c r="AZ85" s="10" t="s">
        <v>3318</v>
      </c>
      <c r="BA85" s="10" t="s">
        <v>3318</v>
      </c>
      <c r="BB85" s="10" t="s">
        <v>3318</v>
      </c>
      <c r="BC85" s="10" t="s">
        <v>3318</v>
      </c>
      <c r="BD85" s="10" t="s">
        <v>3318</v>
      </c>
      <c r="BE85" s="10" t="s">
        <v>3318</v>
      </c>
      <c r="BF85" s="10" t="s">
        <v>3318</v>
      </c>
      <c r="BG85" s="10" t="s">
        <v>3318</v>
      </c>
      <c r="BH85" s="10" t="s">
        <v>3318</v>
      </c>
      <c r="BI85" s="10" t="s">
        <v>3318</v>
      </c>
      <c r="BJ85" s="10" t="s">
        <v>3318</v>
      </c>
      <c r="BK85" s="10" t="s">
        <v>3318</v>
      </c>
      <c r="BL85" s="10" t="s">
        <v>3318</v>
      </c>
      <c r="BM85" s="10" t="s">
        <v>3318</v>
      </c>
      <c r="BN85" s="10" t="s">
        <v>3318</v>
      </c>
      <c r="BO85" s="10" t="s">
        <v>3318</v>
      </c>
      <c r="BP85" s="10" t="s">
        <v>3318</v>
      </c>
      <c r="BQ85" s="10" t="s">
        <v>3318</v>
      </c>
      <c r="BR85" s="10" t="s">
        <v>3318</v>
      </c>
      <c r="BS85" s="10" t="s">
        <v>3318</v>
      </c>
      <c r="BT85" s="10" t="s">
        <v>3318</v>
      </c>
      <c r="BU85" s="10" t="s">
        <v>3318</v>
      </c>
      <c r="BV85" s="10" t="s">
        <v>3318</v>
      </c>
      <c r="BW85" s="10" t="s">
        <v>3318</v>
      </c>
      <c r="BX85" s="10" t="s">
        <v>3318</v>
      </c>
      <c r="BY85" s="10" t="s">
        <v>3318</v>
      </c>
      <c r="BZ85" s="10" t="s">
        <v>3318</v>
      </c>
      <c r="CA85" s="10" t="s">
        <v>3318</v>
      </c>
      <c r="CB85" s="10" t="s">
        <v>3318</v>
      </c>
      <c r="CC85" s="10" t="s">
        <v>3318</v>
      </c>
      <c r="CD85" s="10" t="s">
        <v>3318</v>
      </c>
      <c r="CE85" s="10" t="s">
        <v>3318</v>
      </c>
      <c r="CF85" s="10" t="s">
        <v>3318</v>
      </c>
      <c r="CG85" s="10" t="s">
        <v>3318</v>
      </c>
      <c r="CH85" s="10" t="s">
        <v>3318</v>
      </c>
      <c r="CI85" s="10" t="s">
        <v>3318</v>
      </c>
      <c r="CJ85" s="10" t="s">
        <v>3318</v>
      </c>
      <c r="CK85" s="10" t="s">
        <v>3318</v>
      </c>
      <c r="CL85" s="10" t="s">
        <v>3318</v>
      </c>
      <c r="CM85" s="10" t="s">
        <v>3318</v>
      </c>
      <c r="CN85" s="10" t="s">
        <v>3318</v>
      </c>
      <c r="CO85" s="10" t="s">
        <v>3318</v>
      </c>
      <c r="CP85" s="10" t="s">
        <v>3318</v>
      </c>
      <c r="CQ85" s="10" t="s">
        <v>3318</v>
      </c>
      <c r="CR85" s="10" t="s">
        <v>3318</v>
      </c>
      <c r="CS85" s="10" t="s">
        <v>3318</v>
      </c>
      <c r="CT85" s="10" t="s">
        <v>3318</v>
      </c>
      <c r="CU85" s="10" t="s">
        <v>3318</v>
      </c>
      <c r="CV85" s="10" t="s">
        <v>3318</v>
      </c>
      <c r="CW85" s="10" t="s">
        <v>3318</v>
      </c>
      <c r="CX85" s="10" t="s">
        <v>3318</v>
      </c>
      <c r="CY85" s="10" t="s">
        <v>3318</v>
      </c>
      <c r="CZ85" s="10" t="s">
        <v>3318</v>
      </c>
      <c r="DA85" s="10" t="s">
        <v>3318</v>
      </c>
      <c r="DB85" s="10" t="s">
        <v>3318</v>
      </c>
      <c r="DC85" s="10" t="s">
        <v>3318</v>
      </c>
      <c r="DD85" s="10" t="s">
        <v>3318</v>
      </c>
      <c r="DE85" s="10" t="s">
        <v>3318</v>
      </c>
      <c r="DF85" s="10" t="s">
        <v>3318</v>
      </c>
      <c r="DG85" s="10" t="s">
        <v>3318</v>
      </c>
      <c r="DH85" s="10" t="s">
        <v>3318</v>
      </c>
      <c r="DI85" s="10" t="s">
        <v>3318</v>
      </c>
      <c r="DJ85" s="10" t="s">
        <v>3318</v>
      </c>
      <c r="DK85" s="10" t="s">
        <v>3318</v>
      </c>
      <c r="DL85" s="10" t="s">
        <v>3318</v>
      </c>
      <c r="DM85" s="10" t="s">
        <v>3318</v>
      </c>
      <c r="DN85" s="10" t="s">
        <v>3318</v>
      </c>
      <c r="DO85" s="10" t="s">
        <v>3318</v>
      </c>
      <c r="DP85" s="10" t="s">
        <v>3318</v>
      </c>
      <c r="DQ85" s="10" t="s">
        <v>3318</v>
      </c>
      <c r="DR85" s="10" t="s">
        <v>3318</v>
      </c>
      <c r="DS85" s="10" t="s">
        <v>3318</v>
      </c>
      <c r="DT85" s="10" t="s">
        <v>3318</v>
      </c>
      <c r="DU85" s="10" t="s">
        <v>3318</v>
      </c>
      <c r="DV85" s="10" t="s">
        <v>3318</v>
      </c>
      <c r="DW85" s="10" t="s">
        <v>3318</v>
      </c>
      <c r="DX85" s="10" t="s">
        <v>3318</v>
      </c>
      <c r="DY85" s="10" t="s">
        <v>3318</v>
      </c>
      <c r="DZ85" s="10" t="s">
        <v>3318</v>
      </c>
      <c r="EA85" s="10" t="s">
        <v>3318</v>
      </c>
      <c r="EB85" s="10" t="s">
        <v>3318</v>
      </c>
      <c r="EC85" s="10" t="s">
        <v>3318</v>
      </c>
      <c r="ED85" s="10" t="s">
        <v>3318</v>
      </c>
      <c r="EE85" s="10" t="s">
        <v>3318</v>
      </c>
      <c r="EF85" s="10" t="s">
        <v>3318</v>
      </c>
      <c r="EG85" s="10" t="s">
        <v>3318</v>
      </c>
      <c r="EH85" s="10" t="s">
        <v>3318</v>
      </c>
      <c r="EI85" s="10" t="s">
        <v>3318</v>
      </c>
      <c r="EJ85" s="10" t="s">
        <v>3318</v>
      </c>
      <c r="EK85" s="10" t="s">
        <v>3318</v>
      </c>
      <c r="EL85" s="10" t="s">
        <v>3318</v>
      </c>
      <c r="EM85" s="10" t="s">
        <v>3318</v>
      </c>
      <c r="EN85" s="10" t="s">
        <v>3318</v>
      </c>
      <c r="EO85" s="10" t="s">
        <v>3318</v>
      </c>
      <c r="EP85" s="10" t="s">
        <v>3318</v>
      </c>
      <c r="EQ85" s="10" t="s">
        <v>3318</v>
      </c>
      <c r="ER85" s="10" t="s">
        <v>3318</v>
      </c>
      <c r="ES85" s="10" t="s">
        <v>3318</v>
      </c>
      <c r="ET85" s="10" t="s">
        <v>3318</v>
      </c>
      <c r="EU85" s="10" t="s">
        <v>3318</v>
      </c>
      <c r="EV85" s="10" t="s">
        <v>3318</v>
      </c>
      <c r="EW85" s="10" t="s">
        <v>3318</v>
      </c>
      <c r="EX85" s="10" t="s">
        <v>3318</v>
      </c>
      <c r="EY85" s="10" t="s">
        <v>3318</v>
      </c>
      <c r="EZ85" s="10" t="s">
        <v>3318</v>
      </c>
      <c r="FA85" s="10" t="s">
        <v>3318</v>
      </c>
      <c r="FB85" s="10" t="s">
        <v>3318</v>
      </c>
      <c r="FC85" s="10" t="s">
        <v>3318</v>
      </c>
      <c r="FD85" s="10" t="s">
        <v>3318</v>
      </c>
      <c r="FE85" s="10" t="s">
        <v>3318</v>
      </c>
      <c r="FF85" s="10" t="s">
        <v>3318</v>
      </c>
      <c r="FG85" s="10" t="s">
        <v>3318</v>
      </c>
      <c r="FH85" s="10" t="s">
        <v>3318</v>
      </c>
      <c r="FI85" s="10" t="s">
        <v>3318</v>
      </c>
      <c r="FJ85" s="10" t="s">
        <v>3318</v>
      </c>
      <c r="FK85" s="10" t="s">
        <v>3318</v>
      </c>
      <c r="FL85" s="10" t="s">
        <v>3318</v>
      </c>
      <c r="FM85" s="10" t="s">
        <v>3318</v>
      </c>
      <c r="FN85" s="10" t="s">
        <v>3318</v>
      </c>
      <c r="FO85" s="10" t="s">
        <v>3318</v>
      </c>
      <c r="FP85" s="10" t="s">
        <v>3318</v>
      </c>
      <c r="FQ85" s="10" t="s">
        <v>3318</v>
      </c>
      <c r="FR85" s="10" t="s">
        <v>3318</v>
      </c>
      <c r="FS85" s="10" t="s">
        <v>3318</v>
      </c>
    </row>
    <row r="86" spans="1:175" x14ac:dyDescent="0.2">
      <c r="A86" t="s">
        <v>3402</v>
      </c>
      <c r="B86" s="4">
        <f t="shared" si="2"/>
        <v>5790</v>
      </c>
      <c r="C86" s="5">
        <f t="shared" si="3"/>
        <v>0.29068599887541169</v>
      </c>
      <c r="D86" s="10">
        <v>32</v>
      </c>
      <c r="E86" s="10" t="s">
        <v>3318</v>
      </c>
      <c r="F86" s="10" t="s">
        <v>3318</v>
      </c>
      <c r="G86" s="10" t="s">
        <v>3318</v>
      </c>
      <c r="H86" s="10" t="s">
        <v>3318</v>
      </c>
      <c r="I86" s="10" t="s">
        <v>3318</v>
      </c>
      <c r="J86" s="10" t="s">
        <v>3318</v>
      </c>
      <c r="K86" s="10" t="s">
        <v>3318</v>
      </c>
      <c r="L86" s="10" t="s">
        <v>3318</v>
      </c>
      <c r="M86" s="10" t="s">
        <v>3318</v>
      </c>
      <c r="N86" s="10" t="s">
        <v>3318</v>
      </c>
      <c r="O86" s="10">
        <v>249</v>
      </c>
      <c r="P86" s="10">
        <v>589</v>
      </c>
      <c r="Q86" s="10">
        <v>1037</v>
      </c>
      <c r="R86" s="10" t="s">
        <v>3318</v>
      </c>
      <c r="S86" s="10" t="s">
        <v>3318</v>
      </c>
      <c r="T86" s="10" t="s">
        <v>3318</v>
      </c>
      <c r="U86" s="10">
        <v>1</v>
      </c>
      <c r="V86" s="10" t="s">
        <v>3318</v>
      </c>
      <c r="W86" s="10" t="s">
        <v>3318</v>
      </c>
      <c r="X86" s="10" t="s">
        <v>3318</v>
      </c>
      <c r="Y86" s="10" t="s">
        <v>3318</v>
      </c>
      <c r="Z86" s="10" t="s">
        <v>3318</v>
      </c>
      <c r="AA86" s="10" t="s">
        <v>3318</v>
      </c>
      <c r="AB86" s="10" t="s">
        <v>3318</v>
      </c>
      <c r="AC86" s="10">
        <v>1</v>
      </c>
      <c r="AD86" s="10" t="s">
        <v>3318</v>
      </c>
      <c r="AE86" s="10" t="s">
        <v>3318</v>
      </c>
      <c r="AF86" s="10" t="s">
        <v>3318</v>
      </c>
      <c r="AG86" s="10" t="s">
        <v>3318</v>
      </c>
      <c r="AH86" s="10">
        <v>2</v>
      </c>
      <c r="AI86" s="10">
        <v>5</v>
      </c>
      <c r="AJ86" s="10">
        <v>1</v>
      </c>
      <c r="AK86" s="10">
        <v>1</v>
      </c>
      <c r="AL86" s="10">
        <v>3</v>
      </c>
      <c r="AM86" s="10">
        <v>1</v>
      </c>
      <c r="AN86" s="10" t="s">
        <v>3318</v>
      </c>
      <c r="AO86" s="10">
        <v>109</v>
      </c>
      <c r="AP86" s="10" t="s">
        <v>3318</v>
      </c>
      <c r="AQ86" s="10" t="s">
        <v>3318</v>
      </c>
      <c r="AR86" s="10">
        <v>109</v>
      </c>
      <c r="AS86" s="10">
        <v>1</v>
      </c>
      <c r="AT86" s="10" t="s">
        <v>3318</v>
      </c>
      <c r="AU86" s="10">
        <v>135</v>
      </c>
      <c r="AV86" s="10" t="s">
        <v>3318</v>
      </c>
      <c r="AW86" s="10">
        <v>49</v>
      </c>
      <c r="AX86" s="10">
        <v>93</v>
      </c>
      <c r="AY86" s="10">
        <v>105</v>
      </c>
      <c r="AZ86" s="10">
        <v>184</v>
      </c>
      <c r="BA86" s="10">
        <v>61</v>
      </c>
      <c r="BB86" s="10" t="s">
        <v>3318</v>
      </c>
      <c r="BC86" s="10">
        <v>29</v>
      </c>
      <c r="BD86" s="10">
        <v>109</v>
      </c>
      <c r="BE86" s="10">
        <v>13</v>
      </c>
      <c r="BF86" s="10">
        <v>37</v>
      </c>
      <c r="BG86" s="10">
        <v>60</v>
      </c>
      <c r="BH86" s="10">
        <v>332</v>
      </c>
      <c r="BI86" s="10">
        <v>276</v>
      </c>
      <c r="BJ86" s="10">
        <v>268</v>
      </c>
      <c r="BK86" s="10">
        <v>441</v>
      </c>
      <c r="BL86" s="10">
        <v>98</v>
      </c>
      <c r="BM86" s="10">
        <v>18</v>
      </c>
      <c r="BN86" s="10">
        <v>11</v>
      </c>
      <c r="BO86" s="10">
        <v>22</v>
      </c>
      <c r="BP86" s="10">
        <v>18</v>
      </c>
      <c r="BQ86" s="10">
        <v>57</v>
      </c>
      <c r="BR86" s="10">
        <v>17</v>
      </c>
      <c r="BS86" s="10">
        <v>4</v>
      </c>
      <c r="BT86" s="10">
        <v>17</v>
      </c>
      <c r="BU86" s="10">
        <v>9</v>
      </c>
      <c r="BV86" s="10">
        <v>31</v>
      </c>
      <c r="BW86" s="10">
        <v>24</v>
      </c>
      <c r="BX86" s="10">
        <v>381</v>
      </c>
      <c r="BY86" s="10">
        <v>59</v>
      </c>
      <c r="BZ86" s="10">
        <v>39</v>
      </c>
      <c r="CA86" s="10" t="s">
        <v>3318</v>
      </c>
      <c r="CB86" s="10">
        <v>1</v>
      </c>
      <c r="CC86" s="10">
        <v>1</v>
      </c>
      <c r="CD86" s="10" t="s">
        <v>3318</v>
      </c>
      <c r="CE86" s="10" t="s">
        <v>3318</v>
      </c>
      <c r="CF86" s="10" t="s">
        <v>3318</v>
      </c>
      <c r="CG86" s="10">
        <v>1</v>
      </c>
      <c r="CH86" s="10" t="s">
        <v>3318</v>
      </c>
      <c r="CI86" s="10" t="s">
        <v>3318</v>
      </c>
      <c r="CJ86" s="10" t="s">
        <v>3318</v>
      </c>
      <c r="CK86" s="10" t="s">
        <v>3318</v>
      </c>
      <c r="CL86" s="10" t="s">
        <v>3318</v>
      </c>
      <c r="CM86" s="10">
        <v>1</v>
      </c>
      <c r="CN86" s="10" t="s">
        <v>3318</v>
      </c>
      <c r="CO86" s="10">
        <v>1</v>
      </c>
      <c r="CP86" s="10">
        <v>1</v>
      </c>
      <c r="CQ86" s="10">
        <v>1</v>
      </c>
      <c r="CR86" s="10">
        <v>2</v>
      </c>
      <c r="CS86" s="10">
        <v>3</v>
      </c>
      <c r="CT86" s="10">
        <v>10</v>
      </c>
      <c r="CU86" s="10">
        <v>4</v>
      </c>
      <c r="CV86" s="10">
        <v>1</v>
      </c>
      <c r="CW86" s="10">
        <v>9</v>
      </c>
      <c r="CX86" s="10">
        <v>59</v>
      </c>
      <c r="CY86" s="10">
        <v>6</v>
      </c>
      <c r="CZ86" s="10">
        <v>17</v>
      </c>
      <c r="DA86" s="10">
        <v>9</v>
      </c>
      <c r="DB86" s="10">
        <v>12</v>
      </c>
      <c r="DC86" s="10">
        <v>6</v>
      </c>
      <c r="DD86" s="10">
        <v>2</v>
      </c>
      <c r="DE86" s="10">
        <v>1</v>
      </c>
      <c r="DF86" s="10">
        <v>3</v>
      </c>
      <c r="DG86" s="10">
        <v>3</v>
      </c>
      <c r="DH86" s="10">
        <v>18</v>
      </c>
      <c r="DI86" s="10">
        <v>16</v>
      </c>
      <c r="DJ86" s="10">
        <v>37</v>
      </c>
      <c r="DK86" s="10">
        <v>42</v>
      </c>
      <c r="DL86" s="10">
        <v>39</v>
      </c>
      <c r="DM86" s="10">
        <v>79</v>
      </c>
      <c r="DN86" s="10">
        <v>37</v>
      </c>
      <c r="DO86" s="10">
        <v>36</v>
      </c>
      <c r="DP86" s="10">
        <v>54</v>
      </c>
      <c r="DQ86" s="10">
        <v>76</v>
      </c>
      <c r="DR86" s="10">
        <v>40</v>
      </c>
      <c r="DS86" s="10">
        <v>19</v>
      </c>
      <c r="DT86" s="10">
        <v>2</v>
      </c>
      <c r="DU86" s="10">
        <v>3</v>
      </c>
      <c r="DV86" s="10" t="s">
        <v>3318</v>
      </c>
      <c r="DW86" s="10" t="s">
        <v>3318</v>
      </c>
      <c r="DX86" s="10" t="s">
        <v>3318</v>
      </c>
      <c r="DY86" s="10" t="s">
        <v>3318</v>
      </c>
      <c r="DZ86" s="10" t="s">
        <v>3318</v>
      </c>
      <c r="EA86" s="10" t="s">
        <v>3318</v>
      </c>
      <c r="EB86" s="10" t="s">
        <v>3318</v>
      </c>
      <c r="EC86" s="10" t="s">
        <v>3318</v>
      </c>
      <c r="ED86" s="10" t="s">
        <v>3318</v>
      </c>
      <c r="EE86" s="10" t="s">
        <v>3318</v>
      </c>
      <c r="EF86" s="10" t="s">
        <v>3318</v>
      </c>
      <c r="EG86" s="10" t="s">
        <v>3318</v>
      </c>
      <c r="EH86" s="10" t="s">
        <v>3318</v>
      </c>
      <c r="EI86" s="10" t="s">
        <v>3318</v>
      </c>
      <c r="EJ86" s="10" t="s">
        <v>3318</v>
      </c>
      <c r="EK86" s="10" t="s">
        <v>3318</v>
      </c>
      <c r="EL86" s="10" t="s">
        <v>3318</v>
      </c>
      <c r="EM86" s="10" t="s">
        <v>3318</v>
      </c>
      <c r="EN86" s="10" t="s">
        <v>3318</v>
      </c>
      <c r="EO86" s="10" t="s">
        <v>3318</v>
      </c>
      <c r="EP86" s="10" t="s">
        <v>3318</v>
      </c>
      <c r="EQ86" s="10" t="s">
        <v>3318</v>
      </c>
      <c r="ER86" s="10" t="s">
        <v>3318</v>
      </c>
      <c r="ES86" s="10" t="s">
        <v>3318</v>
      </c>
      <c r="ET86" s="10" t="s">
        <v>3318</v>
      </c>
      <c r="EU86" s="10" t="s">
        <v>3318</v>
      </c>
      <c r="EV86" s="10" t="s">
        <v>3318</v>
      </c>
      <c r="EW86" s="10" t="s">
        <v>3318</v>
      </c>
      <c r="EX86" s="10" t="s">
        <v>3318</v>
      </c>
      <c r="EY86" s="10" t="s">
        <v>3318</v>
      </c>
      <c r="EZ86" s="10" t="s">
        <v>3318</v>
      </c>
      <c r="FA86" s="10" t="s">
        <v>3318</v>
      </c>
      <c r="FB86" s="10" t="s">
        <v>3318</v>
      </c>
      <c r="FC86" s="10" t="s">
        <v>3318</v>
      </c>
      <c r="FD86" s="10" t="s">
        <v>3318</v>
      </c>
      <c r="FE86" s="10" t="s">
        <v>3318</v>
      </c>
      <c r="FF86" s="10" t="s">
        <v>3318</v>
      </c>
      <c r="FG86" s="10" t="s">
        <v>3318</v>
      </c>
      <c r="FH86" s="10" t="s">
        <v>3318</v>
      </c>
      <c r="FI86" s="10" t="s">
        <v>3318</v>
      </c>
      <c r="FJ86" s="10" t="s">
        <v>3318</v>
      </c>
      <c r="FK86" s="10" t="s">
        <v>3318</v>
      </c>
      <c r="FL86" s="10" t="s">
        <v>3318</v>
      </c>
      <c r="FM86" s="10" t="s">
        <v>3318</v>
      </c>
      <c r="FN86" s="10" t="s">
        <v>3318</v>
      </c>
      <c r="FO86" s="10" t="s">
        <v>3318</v>
      </c>
      <c r="FP86" s="10" t="s">
        <v>3318</v>
      </c>
      <c r="FQ86" s="10" t="s">
        <v>3318</v>
      </c>
      <c r="FR86" s="10" t="s">
        <v>3318</v>
      </c>
      <c r="FS86" s="10" t="s">
        <v>3318</v>
      </c>
    </row>
    <row r="87" spans="1:175" x14ac:dyDescent="0.2">
      <c r="A87" t="s">
        <v>3403</v>
      </c>
      <c r="B87" s="4">
        <f t="shared" si="2"/>
        <v>2</v>
      </c>
      <c r="C87" s="5">
        <f t="shared" si="3"/>
        <v>1.00409671459555E-4</v>
      </c>
      <c r="D87" s="10" t="s">
        <v>3318</v>
      </c>
      <c r="E87" s="10" t="s">
        <v>3318</v>
      </c>
      <c r="F87" s="10" t="s">
        <v>3318</v>
      </c>
      <c r="G87" s="10" t="s">
        <v>3318</v>
      </c>
      <c r="H87" s="10" t="s">
        <v>3318</v>
      </c>
      <c r="I87" s="10" t="s">
        <v>3318</v>
      </c>
      <c r="J87" s="10" t="s">
        <v>3318</v>
      </c>
      <c r="K87" s="10" t="s">
        <v>3318</v>
      </c>
      <c r="L87" s="10" t="s">
        <v>3318</v>
      </c>
      <c r="M87" s="10" t="s">
        <v>3318</v>
      </c>
      <c r="N87" s="10" t="s">
        <v>3318</v>
      </c>
      <c r="O87" s="10" t="s">
        <v>3318</v>
      </c>
      <c r="P87" s="10" t="s">
        <v>3318</v>
      </c>
      <c r="Q87" s="10" t="s">
        <v>3318</v>
      </c>
      <c r="R87" s="10" t="s">
        <v>3318</v>
      </c>
      <c r="S87" s="10" t="s">
        <v>3318</v>
      </c>
      <c r="T87" s="10" t="s">
        <v>3318</v>
      </c>
      <c r="U87" s="10" t="s">
        <v>3318</v>
      </c>
      <c r="V87" s="10" t="s">
        <v>3318</v>
      </c>
      <c r="W87" s="10" t="s">
        <v>3318</v>
      </c>
      <c r="X87" s="10" t="s">
        <v>3318</v>
      </c>
      <c r="Y87" s="10" t="s">
        <v>3318</v>
      </c>
      <c r="Z87" s="10" t="s">
        <v>3318</v>
      </c>
      <c r="AA87" s="10" t="s">
        <v>3318</v>
      </c>
      <c r="AB87" s="10" t="s">
        <v>3318</v>
      </c>
      <c r="AC87" s="10" t="s">
        <v>3318</v>
      </c>
      <c r="AD87" s="10" t="s">
        <v>3318</v>
      </c>
      <c r="AE87" s="10" t="s">
        <v>3318</v>
      </c>
      <c r="AF87" s="10" t="s">
        <v>3318</v>
      </c>
      <c r="AG87" s="10" t="s">
        <v>3318</v>
      </c>
      <c r="AH87" s="10" t="s">
        <v>3318</v>
      </c>
      <c r="AI87" s="10" t="s">
        <v>3318</v>
      </c>
      <c r="AJ87" s="10" t="s">
        <v>3318</v>
      </c>
      <c r="AK87" s="10" t="s">
        <v>3318</v>
      </c>
      <c r="AL87" s="10" t="s">
        <v>3318</v>
      </c>
      <c r="AM87" s="10" t="s">
        <v>3318</v>
      </c>
      <c r="AN87" s="10" t="s">
        <v>3318</v>
      </c>
      <c r="AO87" s="10" t="s">
        <v>3318</v>
      </c>
      <c r="AP87" s="10" t="s">
        <v>3318</v>
      </c>
      <c r="AQ87" s="10" t="s">
        <v>3318</v>
      </c>
      <c r="AR87" s="10" t="s">
        <v>3318</v>
      </c>
      <c r="AS87" s="10" t="s">
        <v>3318</v>
      </c>
      <c r="AT87" s="10" t="s">
        <v>3318</v>
      </c>
      <c r="AU87" s="10" t="s">
        <v>3318</v>
      </c>
      <c r="AV87" s="10" t="s">
        <v>3318</v>
      </c>
      <c r="AW87" s="10" t="s">
        <v>3318</v>
      </c>
      <c r="AX87" s="10" t="s">
        <v>3318</v>
      </c>
      <c r="AY87" s="10" t="s">
        <v>3318</v>
      </c>
      <c r="AZ87" s="10" t="s">
        <v>3318</v>
      </c>
      <c r="BA87" s="10" t="s">
        <v>3318</v>
      </c>
      <c r="BB87" s="10" t="s">
        <v>3318</v>
      </c>
      <c r="BC87" s="10" t="s">
        <v>3318</v>
      </c>
      <c r="BD87" s="10" t="s">
        <v>3318</v>
      </c>
      <c r="BE87" s="10" t="s">
        <v>3318</v>
      </c>
      <c r="BF87" s="10" t="s">
        <v>3318</v>
      </c>
      <c r="BG87" s="10" t="s">
        <v>3318</v>
      </c>
      <c r="BH87" s="10" t="s">
        <v>3318</v>
      </c>
      <c r="BI87" s="10" t="s">
        <v>3318</v>
      </c>
      <c r="BJ87" s="10">
        <v>1</v>
      </c>
      <c r="BK87" s="10">
        <v>1</v>
      </c>
      <c r="BL87" s="10" t="s">
        <v>3318</v>
      </c>
      <c r="BM87" s="10" t="s">
        <v>3318</v>
      </c>
      <c r="BN87" s="10" t="s">
        <v>3318</v>
      </c>
      <c r="BO87" s="10" t="s">
        <v>3318</v>
      </c>
      <c r="BP87" s="10" t="s">
        <v>3318</v>
      </c>
      <c r="BQ87" s="10" t="s">
        <v>3318</v>
      </c>
      <c r="BR87" s="10" t="s">
        <v>3318</v>
      </c>
      <c r="BS87" s="10" t="s">
        <v>3318</v>
      </c>
      <c r="BT87" s="10" t="s">
        <v>3318</v>
      </c>
      <c r="BU87" s="10" t="s">
        <v>3318</v>
      </c>
      <c r="BV87" s="10" t="s">
        <v>3318</v>
      </c>
      <c r="BW87" s="10" t="s">
        <v>3318</v>
      </c>
      <c r="BX87" s="10" t="s">
        <v>3318</v>
      </c>
      <c r="BY87" s="10" t="s">
        <v>3318</v>
      </c>
      <c r="BZ87" s="10" t="s">
        <v>3318</v>
      </c>
      <c r="CA87" s="10" t="s">
        <v>3318</v>
      </c>
      <c r="CB87" s="10" t="s">
        <v>3318</v>
      </c>
      <c r="CC87" s="10" t="s">
        <v>3318</v>
      </c>
      <c r="CD87" s="10" t="s">
        <v>3318</v>
      </c>
      <c r="CE87" s="10" t="s">
        <v>3318</v>
      </c>
      <c r="CF87" s="10" t="s">
        <v>3318</v>
      </c>
      <c r="CG87" s="10" t="s">
        <v>3318</v>
      </c>
      <c r="CH87" s="10" t="s">
        <v>3318</v>
      </c>
      <c r="CI87" s="10" t="s">
        <v>3318</v>
      </c>
      <c r="CJ87" s="10" t="s">
        <v>3318</v>
      </c>
      <c r="CK87" s="10" t="s">
        <v>3318</v>
      </c>
      <c r="CL87" s="10" t="s">
        <v>3318</v>
      </c>
      <c r="CM87" s="10" t="s">
        <v>3318</v>
      </c>
      <c r="CN87" s="10" t="s">
        <v>3318</v>
      </c>
      <c r="CO87" s="10" t="s">
        <v>3318</v>
      </c>
      <c r="CP87" s="10" t="s">
        <v>3318</v>
      </c>
      <c r="CQ87" s="10" t="s">
        <v>3318</v>
      </c>
      <c r="CR87" s="10" t="s">
        <v>3318</v>
      </c>
      <c r="CS87" s="10" t="s">
        <v>3318</v>
      </c>
      <c r="CT87" s="10" t="s">
        <v>3318</v>
      </c>
      <c r="CU87" s="10" t="s">
        <v>3318</v>
      </c>
      <c r="CV87" s="10" t="s">
        <v>3318</v>
      </c>
      <c r="CW87" s="10" t="s">
        <v>3318</v>
      </c>
      <c r="CX87" s="10" t="s">
        <v>3318</v>
      </c>
      <c r="CY87" s="10" t="s">
        <v>3318</v>
      </c>
      <c r="CZ87" s="10" t="s">
        <v>3318</v>
      </c>
      <c r="DA87" s="10" t="s">
        <v>3318</v>
      </c>
      <c r="DB87" s="10" t="s">
        <v>3318</v>
      </c>
      <c r="DC87" s="10" t="s">
        <v>3318</v>
      </c>
      <c r="DD87" s="10" t="s">
        <v>3318</v>
      </c>
      <c r="DE87" s="10" t="s">
        <v>3318</v>
      </c>
      <c r="DF87" s="10" t="s">
        <v>3318</v>
      </c>
      <c r="DG87" s="10" t="s">
        <v>3318</v>
      </c>
      <c r="DH87" s="10" t="s">
        <v>3318</v>
      </c>
      <c r="DI87" s="10" t="s">
        <v>3318</v>
      </c>
      <c r="DJ87" s="10" t="s">
        <v>3318</v>
      </c>
      <c r="DK87" s="10" t="s">
        <v>3318</v>
      </c>
      <c r="DL87" s="10" t="s">
        <v>3318</v>
      </c>
      <c r="DM87" s="10" t="s">
        <v>3318</v>
      </c>
      <c r="DN87" s="10" t="s">
        <v>3318</v>
      </c>
      <c r="DO87" s="10" t="s">
        <v>3318</v>
      </c>
      <c r="DP87" s="10" t="s">
        <v>3318</v>
      </c>
      <c r="DQ87" s="10" t="s">
        <v>3318</v>
      </c>
      <c r="DR87" s="10" t="s">
        <v>3318</v>
      </c>
      <c r="DS87" s="10" t="s">
        <v>3318</v>
      </c>
      <c r="DT87" s="10" t="s">
        <v>3318</v>
      </c>
      <c r="DU87" s="10" t="s">
        <v>3318</v>
      </c>
      <c r="DV87" s="10" t="s">
        <v>3318</v>
      </c>
      <c r="DW87" s="10" t="s">
        <v>3318</v>
      </c>
      <c r="DX87" s="10" t="s">
        <v>3318</v>
      </c>
      <c r="DY87" s="10" t="s">
        <v>3318</v>
      </c>
      <c r="DZ87" s="10" t="s">
        <v>3318</v>
      </c>
      <c r="EA87" s="10" t="s">
        <v>3318</v>
      </c>
      <c r="EB87" s="10" t="s">
        <v>3318</v>
      </c>
      <c r="EC87" s="10" t="s">
        <v>3318</v>
      </c>
      <c r="ED87" s="10" t="s">
        <v>3318</v>
      </c>
      <c r="EE87" s="10" t="s">
        <v>3318</v>
      </c>
      <c r="EF87" s="10" t="s">
        <v>3318</v>
      </c>
      <c r="EG87" s="10" t="s">
        <v>3318</v>
      </c>
      <c r="EH87" s="10" t="s">
        <v>3318</v>
      </c>
      <c r="EI87" s="10" t="s">
        <v>3318</v>
      </c>
      <c r="EJ87" s="10" t="s">
        <v>3318</v>
      </c>
      <c r="EK87" s="10" t="s">
        <v>3318</v>
      </c>
      <c r="EL87" s="10" t="s">
        <v>3318</v>
      </c>
      <c r="EM87" s="10" t="s">
        <v>3318</v>
      </c>
      <c r="EN87" s="10" t="s">
        <v>3318</v>
      </c>
      <c r="EO87" s="10" t="s">
        <v>3318</v>
      </c>
      <c r="EP87" s="10" t="s">
        <v>3318</v>
      </c>
      <c r="EQ87" s="10" t="s">
        <v>3318</v>
      </c>
      <c r="ER87" s="10" t="s">
        <v>3318</v>
      </c>
      <c r="ES87" s="10" t="s">
        <v>3318</v>
      </c>
      <c r="ET87" s="10" t="s">
        <v>3318</v>
      </c>
      <c r="EU87" s="10" t="s">
        <v>3318</v>
      </c>
      <c r="EV87" s="10" t="s">
        <v>3318</v>
      </c>
      <c r="EW87" s="10" t="s">
        <v>3318</v>
      </c>
      <c r="EX87" s="10" t="s">
        <v>3318</v>
      </c>
      <c r="EY87" s="10" t="s">
        <v>3318</v>
      </c>
      <c r="EZ87" s="10" t="s">
        <v>3318</v>
      </c>
      <c r="FA87" s="10" t="s">
        <v>3318</v>
      </c>
      <c r="FB87" s="10" t="s">
        <v>3318</v>
      </c>
      <c r="FC87" s="10" t="s">
        <v>3318</v>
      </c>
      <c r="FD87" s="10" t="s">
        <v>3318</v>
      </c>
      <c r="FE87" s="10" t="s">
        <v>3318</v>
      </c>
      <c r="FF87" s="10" t="s">
        <v>3318</v>
      </c>
      <c r="FG87" s="10" t="s">
        <v>3318</v>
      </c>
      <c r="FH87" s="10" t="s">
        <v>3318</v>
      </c>
      <c r="FI87" s="10" t="s">
        <v>3318</v>
      </c>
      <c r="FJ87" s="10" t="s">
        <v>3318</v>
      </c>
      <c r="FK87" s="10" t="s">
        <v>3318</v>
      </c>
      <c r="FL87" s="10" t="s">
        <v>3318</v>
      </c>
      <c r="FM87" s="10" t="s">
        <v>3318</v>
      </c>
      <c r="FN87" s="10" t="s">
        <v>3318</v>
      </c>
      <c r="FO87" s="10" t="s">
        <v>3318</v>
      </c>
      <c r="FP87" s="10" t="s">
        <v>3318</v>
      </c>
      <c r="FQ87" s="10" t="s">
        <v>3318</v>
      </c>
      <c r="FR87" s="10" t="s">
        <v>3318</v>
      </c>
      <c r="FS87" s="10" t="s">
        <v>3318</v>
      </c>
    </row>
    <row r="88" spans="1:175" x14ac:dyDescent="0.2">
      <c r="A88" t="s">
        <v>3404</v>
      </c>
      <c r="B88" s="4">
        <f t="shared" si="2"/>
        <v>610</v>
      </c>
      <c r="C88" s="5">
        <f t="shared" si="3"/>
        <v>3.0624949795164266E-2</v>
      </c>
      <c r="D88" s="10" t="s">
        <v>3318</v>
      </c>
      <c r="E88" s="10" t="s">
        <v>3318</v>
      </c>
      <c r="F88" s="10" t="s">
        <v>3318</v>
      </c>
      <c r="G88" s="10" t="s">
        <v>3318</v>
      </c>
      <c r="H88" s="10" t="s">
        <v>3318</v>
      </c>
      <c r="I88" s="10" t="s">
        <v>3318</v>
      </c>
      <c r="J88" s="10" t="s">
        <v>3318</v>
      </c>
      <c r="K88" s="10" t="s">
        <v>3318</v>
      </c>
      <c r="L88" s="10" t="s">
        <v>3318</v>
      </c>
      <c r="M88" s="10" t="s">
        <v>3318</v>
      </c>
      <c r="N88" s="10" t="s">
        <v>3318</v>
      </c>
      <c r="O88" s="10" t="s">
        <v>3318</v>
      </c>
      <c r="P88" s="10">
        <v>8</v>
      </c>
      <c r="Q88" s="10" t="s">
        <v>3318</v>
      </c>
      <c r="R88" s="10" t="s">
        <v>3318</v>
      </c>
      <c r="S88" s="10" t="s">
        <v>3318</v>
      </c>
      <c r="T88" s="10" t="s">
        <v>3318</v>
      </c>
      <c r="U88" s="10" t="s">
        <v>3318</v>
      </c>
      <c r="V88" s="10" t="s">
        <v>3318</v>
      </c>
      <c r="W88" s="10" t="s">
        <v>3318</v>
      </c>
      <c r="X88" s="10">
        <v>1</v>
      </c>
      <c r="Y88" s="10">
        <v>15</v>
      </c>
      <c r="Z88" s="10">
        <v>24</v>
      </c>
      <c r="AA88" s="10">
        <v>9</v>
      </c>
      <c r="AB88" s="10">
        <v>24</v>
      </c>
      <c r="AC88" s="10">
        <v>15</v>
      </c>
      <c r="AD88" s="10">
        <v>52</v>
      </c>
      <c r="AE88" s="10" t="s">
        <v>3318</v>
      </c>
      <c r="AF88" s="10">
        <v>6</v>
      </c>
      <c r="AG88" s="10" t="s">
        <v>3318</v>
      </c>
      <c r="AH88" s="10">
        <v>23</v>
      </c>
      <c r="AI88" s="10">
        <v>1</v>
      </c>
      <c r="AJ88" s="10" t="s">
        <v>3318</v>
      </c>
      <c r="AK88" s="10" t="s">
        <v>3318</v>
      </c>
      <c r="AL88" s="10" t="s">
        <v>3318</v>
      </c>
      <c r="AM88" s="10" t="s">
        <v>3318</v>
      </c>
      <c r="AN88" s="10" t="s">
        <v>3318</v>
      </c>
      <c r="AO88" s="10">
        <v>1</v>
      </c>
      <c r="AP88" s="10" t="s">
        <v>3318</v>
      </c>
      <c r="AQ88" s="10" t="s">
        <v>3318</v>
      </c>
      <c r="AR88" s="10">
        <v>3</v>
      </c>
      <c r="AS88" s="10">
        <v>1</v>
      </c>
      <c r="AT88" s="10">
        <v>41</v>
      </c>
      <c r="AU88" s="10">
        <v>127</v>
      </c>
      <c r="AV88" s="10">
        <v>191</v>
      </c>
      <c r="AW88" s="10">
        <v>9</v>
      </c>
      <c r="AX88" s="10">
        <v>21</v>
      </c>
      <c r="AY88" s="10">
        <v>7</v>
      </c>
      <c r="AZ88" s="10" t="s">
        <v>3318</v>
      </c>
      <c r="BA88" s="10" t="s">
        <v>3318</v>
      </c>
      <c r="BB88" s="10" t="s">
        <v>3318</v>
      </c>
      <c r="BC88" s="10" t="s">
        <v>3318</v>
      </c>
      <c r="BD88" s="10" t="s">
        <v>3318</v>
      </c>
      <c r="BE88" s="10" t="s">
        <v>3318</v>
      </c>
      <c r="BF88" s="10" t="s">
        <v>3318</v>
      </c>
      <c r="BG88" s="10">
        <v>4</v>
      </c>
      <c r="BH88" s="10" t="s">
        <v>3318</v>
      </c>
      <c r="BI88" s="10" t="s">
        <v>3318</v>
      </c>
      <c r="BJ88" s="10" t="s">
        <v>3318</v>
      </c>
      <c r="BK88" s="10" t="s">
        <v>3318</v>
      </c>
      <c r="BL88" s="10">
        <v>1</v>
      </c>
      <c r="BM88" s="10" t="s">
        <v>3318</v>
      </c>
      <c r="BN88" s="10">
        <v>2</v>
      </c>
      <c r="BO88" s="10" t="s">
        <v>3318</v>
      </c>
      <c r="BP88" s="10">
        <v>10</v>
      </c>
      <c r="BQ88" s="10" t="s">
        <v>3318</v>
      </c>
      <c r="BR88" s="10">
        <v>2</v>
      </c>
      <c r="BS88" s="10">
        <v>1</v>
      </c>
      <c r="BT88" s="10" t="s">
        <v>3318</v>
      </c>
      <c r="BU88" s="10" t="s">
        <v>3318</v>
      </c>
      <c r="BV88" s="10" t="s">
        <v>3318</v>
      </c>
      <c r="BW88" s="10" t="s">
        <v>3318</v>
      </c>
      <c r="BX88" s="10" t="s">
        <v>3318</v>
      </c>
      <c r="BY88" s="10" t="s">
        <v>3318</v>
      </c>
      <c r="BZ88" s="10" t="s">
        <v>3318</v>
      </c>
      <c r="CA88" s="10" t="s">
        <v>3318</v>
      </c>
      <c r="CB88" s="10" t="s">
        <v>3318</v>
      </c>
      <c r="CC88" s="10" t="s">
        <v>3318</v>
      </c>
      <c r="CD88" s="10" t="s">
        <v>3318</v>
      </c>
      <c r="CE88" s="10" t="s">
        <v>3318</v>
      </c>
      <c r="CF88" s="10" t="s">
        <v>3318</v>
      </c>
      <c r="CG88" s="10">
        <v>2</v>
      </c>
      <c r="CH88" s="10" t="s">
        <v>3318</v>
      </c>
      <c r="CI88" s="10" t="s">
        <v>3318</v>
      </c>
      <c r="CJ88" s="10" t="s">
        <v>3318</v>
      </c>
      <c r="CK88" s="10" t="s">
        <v>3318</v>
      </c>
      <c r="CL88" s="10" t="s">
        <v>3318</v>
      </c>
      <c r="CM88" s="10" t="s">
        <v>3318</v>
      </c>
      <c r="CN88" s="10" t="s">
        <v>3318</v>
      </c>
      <c r="CO88" s="10" t="s">
        <v>3318</v>
      </c>
      <c r="CP88" s="10" t="s">
        <v>3318</v>
      </c>
      <c r="CQ88" s="10">
        <v>1</v>
      </c>
      <c r="CR88" s="10">
        <v>5</v>
      </c>
      <c r="CS88" s="10">
        <v>3</v>
      </c>
      <c r="CT88" s="10" t="s">
        <v>3318</v>
      </c>
      <c r="CU88" s="10" t="s">
        <v>3318</v>
      </c>
      <c r="CV88" s="10" t="s">
        <v>3318</v>
      </c>
      <c r="CW88" s="10" t="s">
        <v>3318</v>
      </c>
      <c r="CX88" s="10" t="s">
        <v>3318</v>
      </c>
      <c r="CY88" s="10" t="s">
        <v>3318</v>
      </c>
      <c r="CZ88" s="10" t="s">
        <v>3318</v>
      </c>
      <c r="DA88" s="10" t="s">
        <v>3318</v>
      </c>
      <c r="DB88" s="10" t="s">
        <v>3318</v>
      </c>
      <c r="DC88" s="10" t="s">
        <v>3318</v>
      </c>
      <c r="DD88" s="10" t="s">
        <v>3318</v>
      </c>
      <c r="DE88" s="10" t="s">
        <v>3318</v>
      </c>
      <c r="DF88" s="10" t="s">
        <v>3318</v>
      </c>
      <c r="DG88" s="10" t="s">
        <v>3318</v>
      </c>
      <c r="DH88" s="10" t="s">
        <v>3318</v>
      </c>
      <c r="DI88" s="10" t="s">
        <v>3318</v>
      </c>
      <c r="DJ88" s="10" t="s">
        <v>3318</v>
      </c>
      <c r="DK88" s="10" t="s">
        <v>3318</v>
      </c>
      <c r="DL88" s="10" t="s">
        <v>3318</v>
      </c>
      <c r="DM88" s="10" t="s">
        <v>3318</v>
      </c>
      <c r="DN88" s="10" t="s">
        <v>3318</v>
      </c>
      <c r="DO88" s="10" t="s">
        <v>3318</v>
      </c>
      <c r="DP88" s="10" t="s">
        <v>3318</v>
      </c>
      <c r="DQ88" s="10" t="s">
        <v>3318</v>
      </c>
      <c r="DR88" s="10" t="s">
        <v>3318</v>
      </c>
      <c r="DS88" s="10" t="s">
        <v>3318</v>
      </c>
      <c r="DT88" s="10" t="s">
        <v>3318</v>
      </c>
      <c r="DU88" s="10" t="s">
        <v>3318</v>
      </c>
      <c r="DV88" s="10" t="s">
        <v>3318</v>
      </c>
      <c r="DW88" s="10" t="s">
        <v>3318</v>
      </c>
      <c r="DX88" s="10" t="s">
        <v>3318</v>
      </c>
      <c r="DY88" s="10" t="s">
        <v>3318</v>
      </c>
      <c r="DZ88" s="10" t="s">
        <v>3318</v>
      </c>
      <c r="EA88" s="10" t="s">
        <v>3318</v>
      </c>
      <c r="EB88" s="10" t="s">
        <v>3318</v>
      </c>
      <c r="EC88" s="10" t="s">
        <v>3318</v>
      </c>
      <c r="ED88" s="10" t="s">
        <v>3318</v>
      </c>
      <c r="EE88" s="10" t="s">
        <v>3318</v>
      </c>
      <c r="EF88" s="10" t="s">
        <v>3318</v>
      </c>
      <c r="EG88" s="10" t="s">
        <v>3318</v>
      </c>
      <c r="EH88" s="10" t="s">
        <v>3318</v>
      </c>
      <c r="EI88" s="10" t="s">
        <v>3318</v>
      </c>
      <c r="EJ88" s="10" t="s">
        <v>3318</v>
      </c>
      <c r="EK88" s="10" t="s">
        <v>3318</v>
      </c>
      <c r="EL88" s="10" t="s">
        <v>3318</v>
      </c>
      <c r="EM88" s="10" t="s">
        <v>3318</v>
      </c>
      <c r="EN88" s="10" t="s">
        <v>3318</v>
      </c>
      <c r="EO88" s="10" t="s">
        <v>3318</v>
      </c>
      <c r="EP88" s="10" t="s">
        <v>3318</v>
      </c>
      <c r="EQ88" s="10" t="s">
        <v>3318</v>
      </c>
      <c r="ER88" s="10" t="s">
        <v>3318</v>
      </c>
      <c r="ES88" s="10" t="s">
        <v>3318</v>
      </c>
      <c r="ET88" s="10" t="s">
        <v>3318</v>
      </c>
      <c r="EU88" s="10" t="s">
        <v>3318</v>
      </c>
      <c r="EV88" s="10" t="s">
        <v>3318</v>
      </c>
      <c r="EW88" s="10" t="s">
        <v>3318</v>
      </c>
      <c r="EX88" s="10" t="s">
        <v>3318</v>
      </c>
      <c r="EY88" s="10" t="s">
        <v>3318</v>
      </c>
      <c r="EZ88" s="10" t="s">
        <v>3318</v>
      </c>
      <c r="FA88" s="10" t="s">
        <v>3318</v>
      </c>
      <c r="FB88" s="10" t="s">
        <v>3318</v>
      </c>
      <c r="FC88" s="10" t="s">
        <v>3318</v>
      </c>
      <c r="FD88" s="10" t="s">
        <v>3318</v>
      </c>
      <c r="FE88" s="10" t="s">
        <v>3318</v>
      </c>
      <c r="FF88" s="10" t="s">
        <v>3318</v>
      </c>
      <c r="FG88" s="10" t="s">
        <v>3318</v>
      </c>
      <c r="FH88" s="10" t="s">
        <v>3318</v>
      </c>
      <c r="FI88" s="10" t="s">
        <v>3318</v>
      </c>
      <c r="FJ88" s="10" t="s">
        <v>3318</v>
      </c>
      <c r="FK88" s="10" t="s">
        <v>3318</v>
      </c>
      <c r="FL88" s="10" t="s">
        <v>3318</v>
      </c>
      <c r="FM88" s="10" t="s">
        <v>3318</v>
      </c>
      <c r="FN88" s="10" t="s">
        <v>3318</v>
      </c>
      <c r="FO88" s="10" t="s">
        <v>3318</v>
      </c>
      <c r="FP88" s="10" t="s">
        <v>3318</v>
      </c>
      <c r="FQ88" s="10" t="s">
        <v>3318</v>
      </c>
      <c r="FR88" s="10" t="s">
        <v>3318</v>
      </c>
      <c r="FS88" s="10" t="s">
        <v>3318</v>
      </c>
    </row>
    <row r="89" spans="1:175" x14ac:dyDescent="0.2">
      <c r="A89" t="s">
        <v>3405</v>
      </c>
      <c r="B89" s="4">
        <f t="shared" si="2"/>
        <v>880</v>
      </c>
      <c r="C89" s="5">
        <f t="shared" si="3"/>
        <v>4.4180255442204192E-2</v>
      </c>
      <c r="D89" s="10">
        <v>5</v>
      </c>
      <c r="E89" s="10" t="s">
        <v>3318</v>
      </c>
      <c r="F89" s="10" t="s">
        <v>3318</v>
      </c>
      <c r="G89" s="10" t="s">
        <v>3318</v>
      </c>
      <c r="H89" s="10" t="s">
        <v>3318</v>
      </c>
      <c r="I89" s="10" t="s">
        <v>3318</v>
      </c>
      <c r="J89" s="10">
        <v>1</v>
      </c>
      <c r="K89" s="10">
        <v>2</v>
      </c>
      <c r="L89" s="10" t="s">
        <v>3318</v>
      </c>
      <c r="M89" s="10" t="s">
        <v>3318</v>
      </c>
      <c r="N89" s="10" t="s">
        <v>3318</v>
      </c>
      <c r="O89" s="10">
        <v>1</v>
      </c>
      <c r="P89" s="10" t="s">
        <v>3318</v>
      </c>
      <c r="Q89" s="10" t="s">
        <v>3318</v>
      </c>
      <c r="R89" s="10" t="s">
        <v>3318</v>
      </c>
      <c r="S89" s="10" t="s">
        <v>3318</v>
      </c>
      <c r="T89" s="10" t="s">
        <v>3318</v>
      </c>
      <c r="U89" s="10" t="s">
        <v>3318</v>
      </c>
      <c r="V89" s="10" t="s">
        <v>3318</v>
      </c>
      <c r="W89" s="10" t="s">
        <v>3318</v>
      </c>
      <c r="X89" s="10" t="s">
        <v>3318</v>
      </c>
      <c r="Y89" s="10" t="s">
        <v>3318</v>
      </c>
      <c r="Z89" s="10" t="s">
        <v>3318</v>
      </c>
      <c r="AA89" s="10" t="s">
        <v>3318</v>
      </c>
      <c r="AB89" s="10" t="s">
        <v>3318</v>
      </c>
      <c r="AC89" s="10" t="s">
        <v>3318</v>
      </c>
      <c r="AD89" s="10" t="s">
        <v>3318</v>
      </c>
      <c r="AE89" s="10" t="s">
        <v>3318</v>
      </c>
      <c r="AF89" s="10">
        <v>9</v>
      </c>
      <c r="AG89" s="10">
        <v>30</v>
      </c>
      <c r="AH89" s="10">
        <v>26</v>
      </c>
      <c r="AI89" s="10">
        <v>7</v>
      </c>
      <c r="AJ89" s="10" t="s">
        <v>3318</v>
      </c>
      <c r="AK89" s="10">
        <v>1</v>
      </c>
      <c r="AL89" s="10">
        <v>53</v>
      </c>
      <c r="AM89" s="10">
        <v>4</v>
      </c>
      <c r="AN89" s="10">
        <v>5</v>
      </c>
      <c r="AO89" s="10">
        <v>70</v>
      </c>
      <c r="AP89" s="10">
        <v>28</v>
      </c>
      <c r="AQ89" s="10">
        <v>85</v>
      </c>
      <c r="AR89" s="10">
        <v>62</v>
      </c>
      <c r="AS89" s="10">
        <v>21</v>
      </c>
      <c r="AT89" s="10">
        <v>16</v>
      </c>
      <c r="AU89" s="10">
        <v>13</v>
      </c>
      <c r="AV89" s="10">
        <v>25</v>
      </c>
      <c r="AW89" s="10">
        <v>10</v>
      </c>
      <c r="AX89" s="10">
        <v>2</v>
      </c>
      <c r="AY89" s="10">
        <v>2</v>
      </c>
      <c r="AZ89" s="10" t="s">
        <v>3318</v>
      </c>
      <c r="BA89" s="10" t="s">
        <v>3318</v>
      </c>
      <c r="BB89" s="10">
        <v>2</v>
      </c>
      <c r="BC89" s="10" t="s">
        <v>3318</v>
      </c>
      <c r="BD89" s="10" t="s">
        <v>3318</v>
      </c>
      <c r="BE89" s="10" t="s">
        <v>3318</v>
      </c>
      <c r="BF89" s="10" t="s">
        <v>3318</v>
      </c>
      <c r="BG89" s="10" t="s">
        <v>3318</v>
      </c>
      <c r="BH89" s="10" t="s">
        <v>3318</v>
      </c>
      <c r="BI89" s="10" t="s">
        <v>3318</v>
      </c>
      <c r="BJ89" s="10" t="s">
        <v>3318</v>
      </c>
      <c r="BK89" s="10" t="s">
        <v>3318</v>
      </c>
      <c r="BL89" s="10">
        <v>4</v>
      </c>
      <c r="BM89" s="10" t="s">
        <v>3318</v>
      </c>
      <c r="BN89" s="10">
        <v>9</v>
      </c>
      <c r="BO89" s="10">
        <v>33</v>
      </c>
      <c r="BP89" s="10">
        <v>26</v>
      </c>
      <c r="BQ89" s="10">
        <v>1</v>
      </c>
      <c r="BR89" s="10">
        <v>1</v>
      </c>
      <c r="BS89" s="10">
        <v>11</v>
      </c>
      <c r="BT89" s="10">
        <v>4</v>
      </c>
      <c r="BU89" s="10">
        <v>2</v>
      </c>
      <c r="BV89" s="10" t="s">
        <v>3318</v>
      </c>
      <c r="BW89" s="10">
        <v>1</v>
      </c>
      <c r="BX89" s="10" t="s">
        <v>3318</v>
      </c>
      <c r="BY89" s="10" t="s">
        <v>3318</v>
      </c>
      <c r="BZ89" s="10" t="s">
        <v>3318</v>
      </c>
      <c r="CA89" s="10" t="s">
        <v>3318</v>
      </c>
      <c r="CB89" s="10" t="s">
        <v>3318</v>
      </c>
      <c r="CC89" s="10">
        <v>1</v>
      </c>
      <c r="CD89" s="10">
        <v>2</v>
      </c>
      <c r="CE89" s="10">
        <v>1</v>
      </c>
      <c r="CF89" s="10" t="s">
        <v>3318</v>
      </c>
      <c r="CG89" s="10">
        <v>5</v>
      </c>
      <c r="CH89" s="10">
        <v>3</v>
      </c>
      <c r="CI89" s="10" t="s">
        <v>3318</v>
      </c>
      <c r="CJ89" s="10">
        <v>7</v>
      </c>
      <c r="CK89" s="10">
        <v>1</v>
      </c>
      <c r="CL89" s="10">
        <v>4</v>
      </c>
      <c r="CM89" s="10" t="s">
        <v>3318</v>
      </c>
      <c r="CN89" s="10">
        <v>9</v>
      </c>
      <c r="CO89" s="10">
        <v>1</v>
      </c>
      <c r="CP89" s="10" t="s">
        <v>3318</v>
      </c>
      <c r="CQ89" s="10">
        <v>2</v>
      </c>
      <c r="CR89" s="10">
        <v>2</v>
      </c>
      <c r="CS89" s="10">
        <v>1</v>
      </c>
      <c r="CT89" s="10">
        <v>2</v>
      </c>
      <c r="CU89" s="10">
        <v>176</v>
      </c>
      <c r="CV89" s="10">
        <v>20</v>
      </c>
      <c r="CW89" s="10" t="s">
        <v>3318</v>
      </c>
      <c r="CX89" s="10" t="s">
        <v>3318</v>
      </c>
      <c r="CY89" s="10" t="s">
        <v>3318</v>
      </c>
      <c r="CZ89" s="10" t="s">
        <v>3318</v>
      </c>
      <c r="DA89" s="10">
        <v>44</v>
      </c>
      <c r="DB89" s="10">
        <v>26</v>
      </c>
      <c r="DC89" s="10">
        <v>1</v>
      </c>
      <c r="DD89" s="10" t="s">
        <v>3318</v>
      </c>
      <c r="DE89" s="10" t="s">
        <v>3318</v>
      </c>
      <c r="DF89" s="10" t="s">
        <v>3318</v>
      </c>
      <c r="DG89" s="10" t="s">
        <v>3318</v>
      </c>
      <c r="DH89" s="10" t="s">
        <v>3318</v>
      </c>
      <c r="DI89" s="10" t="s">
        <v>3318</v>
      </c>
      <c r="DJ89" s="10" t="s">
        <v>3318</v>
      </c>
      <c r="DK89" s="10" t="s">
        <v>3318</v>
      </c>
      <c r="DL89" s="10" t="s">
        <v>3318</v>
      </c>
      <c r="DM89" s="10" t="s">
        <v>3318</v>
      </c>
      <c r="DN89" s="10" t="s">
        <v>3318</v>
      </c>
      <c r="DO89" s="10" t="s">
        <v>3318</v>
      </c>
      <c r="DP89" s="10" t="s">
        <v>3318</v>
      </c>
      <c r="DQ89" s="10" t="s">
        <v>3318</v>
      </c>
      <c r="DR89" s="10" t="s">
        <v>3318</v>
      </c>
      <c r="DS89" s="10" t="s">
        <v>3318</v>
      </c>
      <c r="DT89" s="10" t="s">
        <v>3318</v>
      </c>
      <c r="DU89" s="10" t="s">
        <v>3318</v>
      </c>
      <c r="DV89" s="10" t="s">
        <v>3318</v>
      </c>
      <c r="DW89" s="10" t="s">
        <v>3318</v>
      </c>
      <c r="DX89" s="10" t="s">
        <v>3318</v>
      </c>
      <c r="DY89" s="10" t="s">
        <v>3318</v>
      </c>
      <c r="DZ89" s="10" t="s">
        <v>3318</v>
      </c>
      <c r="EA89" s="10" t="s">
        <v>3318</v>
      </c>
      <c r="EB89" s="10" t="s">
        <v>3318</v>
      </c>
      <c r="EC89" s="10" t="s">
        <v>3318</v>
      </c>
      <c r="ED89" s="10" t="s">
        <v>3318</v>
      </c>
      <c r="EE89" s="10" t="s">
        <v>3318</v>
      </c>
      <c r="EF89" s="10" t="s">
        <v>3318</v>
      </c>
      <c r="EG89" s="10" t="s">
        <v>3318</v>
      </c>
      <c r="EH89" s="10" t="s">
        <v>3318</v>
      </c>
      <c r="EI89" s="10" t="s">
        <v>3318</v>
      </c>
      <c r="EJ89" s="10" t="s">
        <v>3318</v>
      </c>
      <c r="EK89" s="10" t="s">
        <v>3318</v>
      </c>
      <c r="EL89" s="10" t="s">
        <v>3318</v>
      </c>
      <c r="EM89" s="10" t="s">
        <v>3318</v>
      </c>
      <c r="EN89" s="10" t="s">
        <v>3318</v>
      </c>
      <c r="EO89" s="10" t="s">
        <v>3318</v>
      </c>
      <c r="EP89" s="10" t="s">
        <v>3318</v>
      </c>
      <c r="EQ89" s="10" t="s">
        <v>3318</v>
      </c>
      <c r="ER89" s="10" t="s">
        <v>3318</v>
      </c>
      <c r="ES89" s="10" t="s">
        <v>3318</v>
      </c>
      <c r="ET89" s="10" t="s">
        <v>3318</v>
      </c>
      <c r="EU89" s="10" t="s">
        <v>3318</v>
      </c>
      <c r="EV89" s="10" t="s">
        <v>3318</v>
      </c>
      <c r="EW89" s="10" t="s">
        <v>3318</v>
      </c>
      <c r="EX89" s="10" t="s">
        <v>3318</v>
      </c>
      <c r="EY89" s="10" t="s">
        <v>3318</v>
      </c>
      <c r="EZ89" s="10" t="s">
        <v>3318</v>
      </c>
      <c r="FA89" s="10" t="s">
        <v>3318</v>
      </c>
      <c r="FB89" s="10" t="s">
        <v>3318</v>
      </c>
      <c r="FC89" s="10" t="s">
        <v>3318</v>
      </c>
      <c r="FD89" s="10" t="s">
        <v>3318</v>
      </c>
      <c r="FE89" s="10" t="s">
        <v>3318</v>
      </c>
      <c r="FF89" s="10" t="s">
        <v>3318</v>
      </c>
      <c r="FG89" s="10" t="s">
        <v>3318</v>
      </c>
      <c r="FH89" s="10" t="s">
        <v>3318</v>
      </c>
      <c r="FI89" s="10" t="s">
        <v>3318</v>
      </c>
      <c r="FJ89" s="10" t="s">
        <v>3318</v>
      </c>
      <c r="FK89" s="10" t="s">
        <v>3318</v>
      </c>
      <c r="FL89" s="10" t="s">
        <v>3318</v>
      </c>
      <c r="FM89" s="10" t="s">
        <v>3318</v>
      </c>
      <c r="FN89" s="10" t="s">
        <v>3318</v>
      </c>
      <c r="FO89" s="10" t="s">
        <v>3318</v>
      </c>
      <c r="FP89" s="10" t="s">
        <v>3318</v>
      </c>
      <c r="FQ89" s="10" t="s">
        <v>3318</v>
      </c>
      <c r="FR89" s="10" t="s">
        <v>3318</v>
      </c>
      <c r="FS89" s="10" t="s">
        <v>3318</v>
      </c>
    </row>
    <row r="90" spans="1:175" x14ac:dyDescent="0.2">
      <c r="A90" t="s">
        <v>3406</v>
      </c>
      <c r="B90" s="4">
        <f t="shared" si="2"/>
        <v>2635</v>
      </c>
      <c r="C90" s="5">
        <f t="shared" si="3"/>
        <v>0.13228974214796368</v>
      </c>
      <c r="D90" s="10">
        <v>34</v>
      </c>
      <c r="E90" s="10" t="s">
        <v>3318</v>
      </c>
      <c r="F90" s="10" t="s">
        <v>3318</v>
      </c>
      <c r="G90" s="10">
        <v>1</v>
      </c>
      <c r="H90" s="10" t="s">
        <v>3318</v>
      </c>
      <c r="I90" s="10">
        <v>5</v>
      </c>
      <c r="J90" s="10">
        <v>23</v>
      </c>
      <c r="K90" s="10">
        <v>1</v>
      </c>
      <c r="L90" s="10">
        <v>1</v>
      </c>
      <c r="M90" s="10">
        <v>3</v>
      </c>
      <c r="N90" s="10">
        <v>1</v>
      </c>
      <c r="O90" s="10" t="s">
        <v>3318</v>
      </c>
      <c r="P90" s="10" t="s">
        <v>3318</v>
      </c>
      <c r="Q90" s="10" t="s">
        <v>3318</v>
      </c>
      <c r="R90" s="10" t="s">
        <v>3318</v>
      </c>
      <c r="S90" s="10" t="s">
        <v>3318</v>
      </c>
      <c r="T90" s="10">
        <v>1</v>
      </c>
      <c r="U90" s="10" t="s">
        <v>3318</v>
      </c>
      <c r="V90" s="10" t="s">
        <v>3318</v>
      </c>
      <c r="W90" s="10" t="s">
        <v>3318</v>
      </c>
      <c r="X90" s="10" t="s">
        <v>3318</v>
      </c>
      <c r="Y90" s="10" t="s">
        <v>3318</v>
      </c>
      <c r="Z90" s="10" t="s">
        <v>3318</v>
      </c>
      <c r="AA90" s="10" t="s">
        <v>3318</v>
      </c>
      <c r="AB90" s="10" t="s">
        <v>3318</v>
      </c>
      <c r="AC90" s="10" t="s">
        <v>3318</v>
      </c>
      <c r="AD90" s="10" t="s">
        <v>3318</v>
      </c>
      <c r="AE90" s="10" t="s">
        <v>3318</v>
      </c>
      <c r="AF90" s="10">
        <v>1</v>
      </c>
      <c r="AG90" s="10" t="s">
        <v>3318</v>
      </c>
      <c r="AH90" s="10" t="s">
        <v>3318</v>
      </c>
      <c r="AI90" s="10" t="s">
        <v>3318</v>
      </c>
      <c r="AJ90" s="10" t="s">
        <v>3318</v>
      </c>
      <c r="AK90" s="10" t="s">
        <v>3318</v>
      </c>
      <c r="AL90" s="10" t="s">
        <v>3318</v>
      </c>
      <c r="AM90" s="10">
        <v>1</v>
      </c>
      <c r="AN90" s="10" t="s">
        <v>3318</v>
      </c>
      <c r="AO90" s="10">
        <v>1</v>
      </c>
      <c r="AP90" s="10" t="s">
        <v>3318</v>
      </c>
      <c r="AQ90" s="10" t="s">
        <v>3318</v>
      </c>
      <c r="AR90" s="10" t="s">
        <v>3318</v>
      </c>
      <c r="AS90" s="10" t="s">
        <v>3318</v>
      </c>
      <c r="AT90" s="10">
        <v>12</v>
      </c>
      <c r="AU90" s="10" t="s">
        <v>3318</v>
      </c>
      <c r="AV90" s="10" t="s">
        <v>3318</v>
      </c>
      <c r="AW90" s="10" t="s">
        <v>3318</v>
      </c>
      <c r="AX90" s="10" t="s">
        <v>3318</v>
      </c>
      <c r="AY90" s="10" t="s">
        <v>3318</v>
      </c>
      <c r="AZ90" s="10">
        <v>2</v>
      </c>
      <c r="BA90" s="10">
        <v>4</v>
      </c>
      <c r="BB90" s="10" t="s">
        <v>3318</v>
      </c>
      <c r="BC90" s="10" t="s">
        <v>3318</v>
      </c>
      <c r="BD90" s="10">
        <v>212</v>
      </c>
      <c r="BE90" s="10">
        <v>94</v>
      </c>
      <c r="BF90" s="10">
        <v>7</v>
      </c>
      <c r="BG90" s="10">
        <v>29</v>
      </c>
      <c r="BH90" s="10" t="s">
        <v>3318</v>
      </c>
      <c r="BI90" s="10">
        <v>2</v>
      </c>
      <c r="BJ90" s="10">
        <v>1</v>
      </c>
      <c r="BK90" s="10">
        <v>3</v>
      </c>
      <c r="BL90" s="10" t="s">
        <v>3318</v>
      </c>
      <c r="BM90" s="10">
        <v>74</v>
      </c>
      <c r="BN90" s="10">
        <v>1</v>
      </c>
      <c r="BO90" s="10" t="s">
        <v>3318</v>
      </c>
      <c r="BP90" s="10">
        <v>36</v>
      </c>
      <c r="BQ90" s="10">
        <v>1</v>
      </c>
      <c r="BR90" s="10" t="s">
        <v>3318</v>
      </c>
      <c r="BS90" s="10">
        <v>1</v>
      </c>
      <c r="BT90" s="10">
        <v>36</v>
      </c>
      <c r="BU90" s="10">
        <v>16</v>
      </c>
      <c r="BV90" s="10">
        <v>117</v>
      </c>
      <c r="BW90" s="10" t="s">
        <v>3318</v>
      </c>
      <c r="BX90" s="10" t="s">
        <v>3318</v>
      </c>
      <c r="BY90" s="10">
        <v>18</v>
      </c>
      <c r="BZ90" s="10" t="s">
        <v>3318</v>
      </c>
      <c r="CA90" s="10" t="s">
        <v>3318</v>
      </c>
      <c r="CB90" s="10">
        <v>57</v>
      </c>
      <c r="CC90" s="10" t="s">
        <v>3318</v>
      </c>
      <c r="CD90" s="10">
        <v>20</v>
      </c>
      <c r="CE90" s="10">
        <v>2</v>
      </c>
      <c r="CF90" s="10">
        <v>3</v>
      </c>
      <c r="CG90" s="10">
        <v>80</v>
      </c>
      <c r="CH90" s="10">
        <v>35</v>
      </c>
      <c r="CI90" s="10">
        <v>20</v>
      </c>
      <c r="CJ90" s="10">
        <v>6</v>
      </c>
      <c r="CK90" s="10">
        <v>4</v>
      </c>
      <c r="CL90" s="10">
        <v>30</v>
      </c>
      <c r="CM90" s="10">
        <v>31</v>
      </c>
      <c r="CN90" s="10">
        <v>49</v>
      </c>
      <c r="CO90" s="10">
        <v>62</v>
      </c>
      <c r="CP90" s="10">
        <v>10</v>
      </c>
      <c r="CQ90" s="10">
        <v>42</v>
      </c>
      <c r="CR90" s="10">
        <v>36</v>
      </c>
      <c r="CS90" s="10">
        <v>231</v>
      </c>
      <c r="CT90" s="10">
        <v>172</v>
      </c>
      <c r="CU90" s="10">
        <v>43</v>
      </c>
      <c r="CV90" s="10">
        <v>212</v>
      </c>
      <c r="CW90" s="10">
        <v>159</v>
      </c>
      <c r="CX90" s="10">
        <v>335</v>
      </c>
      <c r="CY90" s="10">
        <v>43</v>
      </c>
      <c r="CZ90" s="10">
        <v>108</v>
      </c>
      <c r="DA90" s="10">
        <v>89</v>
      </c>
      <c r="DB90" s="10">
        <v>3</v>
      </c>
      <c r="DC90" s="10">
        <v>3</v>
      </c>
      <c r="DD90" s="10" t="s">
        <v>3318</v>
      </c>
      <c r="DE90" s="10" t="s">
        <v>3318</v>
      </c>
      <c r="DF90" s="10" t="s">
        <v>3318</v>
      </c>
      <c r="DG90" s="10" t="s">
        <v>3318</v>
      </c>
      <c r="DH90" s="10">
        <v>1</v>
      </c>
      <c r="DI90" s="10">
        <v>1</v>
      </c>
      <c r="DJ90" s="10" t="s">
        <v>3318</v>
      </c>
      <c r="DK90" s="10">
        <v>1</v>
      </c>
      <c r="DL90" s="10" t="s">
        <v>3318</v>
      </c>
      <c r="DM90" s="10">
        <v>1</v>
      </c>
      <c r="DN90" s="10" t="s">
        <v>3318</v>
      </c>
      <c r="DO90" s="10" t="s">
        <v>3318</v>
      </c>
      <c r="DP90" s="10" t="s">
        <v>3318</v>
      </c>
      <c r="DQ90" s="10" t="s">
        <v>3318</v>
      </c>
      <c r="DR90" s="10" t="s">
        <v>3318</v>
      </c>
      <c r="DS90" s="10" t="s">
        <v>3318</v>
      </c>
      <c r="DT90" s="10">
        <v>1</v>
      </c>
      <c r="DU90" s="10" t="s">
        <v>3318</v>
      </c>
      <c r="DV90" s="10">
        <v>2</v>
      </c>
      <c r="DW90" s="10" t="s">
        <v>3318</v>
      </c>
      <c r="DX90" s="10" t="s">
        <v>3318</v>
      </c>
      <c r="DY90" s="10" t="s">
        <v>3318</v>
      </c>
      <c r="DZ90" s="10" t="s">
        <v>3318</v>
      </c>
      <c r="EA90" s="10" t="s">
        <v>3318</v>
      </c>
      <c r="EB90" s="10" t="s">
        <v>3318</v>
      </c>
      <c r="EC90" s="10" t="s">
        <v>3318</v>
      </c>
      <c r="ED90" s="10" t="s">
        <v>3318</v>
      </c>
      <c r="EE90" s="10">
        <v>3</v>
      </c>
      <c r="EF90" s="10">
        <v>1</v>
      </c>
      <c r="EG90" s="10" t="s">
        <v>3318</v>
      </c>
      <c r="EH90" s="10" t="s">
        <v>3318</v>
      </c>
      <c r="EI90" s="10" t="s">
        <v>3318</v>
      </c>
      <c r="EJ90" s="10" t="s">
        <v>3318</v>
      </c>
      <c r="EK90" s="10" t="s">
        <v>3318</v>
      </c>
      <c r="EL90" s="10" t="s">
        <v>3318</v>
      </c>
      <c r="EM90" s="10" t="s">
        <v>3318</v>
      </c>
      <c r="EN90" s="10" t="s">
        <v>3318</v>
      </c>
      <c r="EO90" s="10" t="s">
        <v>3318</v>
      </c>
      <c r="EP90" s="10" t="s">
        <v>3318</v>
      </c>
      <c r="EQ90" s="10" t="s">
        <v>3318</v>
      </c>
      <c r="ER90" s="10" t="s">
        <v>3318</v>
      </c>
      <c r="ES90" s="10" t="s">
        <v>3318</v>
      </c>
      <c r="ET90" s="10" t="s">
        <v>3318</v>
      </c>
      <c r="EU90" s="10" t="s">
        <v>3318</v>
      </c>
      <c r="EV90" s="10" t="s">
        <v>3318</v>
      </c>
      <c r="EW90" s="10" t="s">
        <v>3318</v>
      </c>
      <c r="EX90" s="10" t="s">
        <v>3318</v>
      </c>
      <c r="EY90" s="10" t="s">
        <v>3318</v>
      </c>
      <c r="EZ90" s="10" t="s">
        <v>3318</v>
      </c>
      <c r="FA90" s="10" t="s">
        <v>3318</v>
      </c>
      <c r="FB90" s="10" t="s">
        <v>3318</v>
      </c>
      <c r="FC90" s="10" t="s">
        <v>3318</v>
      </c>
      <c r="FD90" s="10" t="s">
        <v>3318</v>
      </c>
      <c r="FE90" s="10" t="s">
        <v>3318</v>
      </c>
      <c r="FF90" s="10" t="s">
        <v>3318</v>
      </c>
      <c r="FG90" s="10" t="s">
        <v>3318</v>
      </c>
      <c r="FH90" s="10" t="s">
        <v>3318</v>
      </c>
      <c r="FI90" s="10" t="s">
        <v>3318</v>
      </c>
      <c r="FJ90" s="10" t="s">
        <v>3318</v>
      </c>
      <c r="FK90" s="10" t="s">
        <v>3318</v>
      </c>
      <c r="FL90" s="10" t="s">
        <v>3318</v>
      </c>
      <c r="FM90" s="10" t="s">
        <v>3318</v>
      </c>
      <c r="FN90" s="10" t="s">
        <v>3318</v>
      </c>
      <c r="FO90" s="10" t="s">
        <v>3318</v>
      </c>
      <c r="FP90" s="10" t="s">
        <v>3318</v>
      </c>
      <c r="FQ90" s="10" t="s">
        <v>3318</v>
      </c>
      <c r="FR90" s="10" t="s">
        <v>3318</v>
      </c>
      <c r="FS90" s="10" t="s">
        <v>3318</v>
      </c>
    </row>
    <row r="91" spans="1:175" x14ac:dyDescent="0.2">
      <c r="A91" t="s">
        <v>3407</v>
      </c>
      <c r="B91" s="4">
        <f t="shared" si="2"/>
        <v>1</v>
      </c>
      <c r="C91" s="5">
        <f t="shared" si="3"/>
        <v>5.0204835729777499E-5</v>
      </c>
      <c r="D91" s="10">
        <v>1</v>
      </c>
      <c r="E91" s="10" t="s">
        <v>3318</v>
      </c>
      <c r="F91" s="10" t="s">
        <v>3318</v>
      </c>
      <c r="G91" s="10" t="s">
        <v>3318</v>
      </c>
      <c r="H91" s="10" t="s">
        <v>3318</v>
      </c>
      <c r="I91" s="10" t="s">
        <v>3318</v>
      </c>
      <c r="J91" s="10" t="s">
        <v>3318</v>
      </c>
      <c r="K91" s="10" t="s">
        <v>3318</v>
      </c>
      <c r="L91" s="10" t="s">
        <v>3318</v>
      </c>
      <c r="M91" s="10" t="s">
        <v>3318</v>
      </c>
      <c r="N91" s="10" t="s">
        <v>3318</v>
      </c>
      <c r="O91" s="10" t="s">
        <v>3318</v>
      </c>
      <c r="P91" s="10" t="s">
        <v>3318</v>
      </c>
      <c r="Q91" s="10" t="s">
        <v>3318</v>
      </c>
      <c r="R91" s="10" t="s">
        <v>3318</v>
      </c>
      <c r="S91" s="10" t="s">
        <v>3318</v>
      </c>
      <c r="T91" s="10" t="s">
        <v>3318</v>
      </c>
      <c r="U91" s="10" t="s">
        <v>3318</v>
      </c>
      <c r="V91" s="10" t="s">
        <v>3318</v>
      </c>
      <c r="W91" s="10" t="s">
        <v>3318</v>
      </c>
      <c r="X91" s="10" t="s">
        <v>3318</v>
      </c>
      <c r="Y91" s="10" t="s">
        <v>3318</v>
      </c>
      <c r="Z91" s="10" t="s">
        <v>3318</v>
      </c>
      <c r="AA91" s="10" t="s">
        <v>3318</v>
      </c>
      <c r="AB91" s="10" t="s">
        <v>3318</v>
      </c>
      <c r="AC91" s="10" t="s">
        <v>3318</v>
      </c>
      <c r="AD91" s="10" t="s">
        <v>3318</v>
      </c>
      <c r="AE91" s="10" t="s">
        <v>3318</v>
      </c>
      <c r="AF91" s="10" t="s">
        <v>3318</v>
      </c>
      <c r="AG91" s="10" t="s">
        <v>3318</v>
      </c>
      <c r="AH91" s="10" t="s">
        <v>3318</v>
      </c>
      <c r="AI91" s="10" t="s">
        <v>3318</v>
      </c>
      <c r="AJ91" s="10" t="s">
        <v>3318</v>
      </c>
      <c r="AK91" s="10" t="s">
        <v>3318</v>
      </c>
      <c r="AL91" s="10" t="s">
        <v>3318</v>
      </c>
      <c r="AM91" s="10" t="s">
        <v>3318</v>
      </c>
      <c r="AN91" s="10" t="s">
        <v>3318</v>
      </c>
      <c r="AO91" s="10" t="s">
        <v>3318</v>
      </c>
      <c r="AP91" s="10" t="s">
        <v>3318</v>
      </c>
      <c r="AQ91" s="10" t="s">
        <v>3318</v>
      </c>
      <c r="AR91" s="10" t="s">
        <v>3318</v>
      </c>
      <c r="AS91" s="10" t="s">
        <v>3318</v>
      </c>
      <c r="AT91" s="10" t="s">
        <v>3318</v>
      </c>
      <c r="AU91" s="10" t="s">
        <v>3318</v>
      </c>
      <c r="AV91" s="10" t="s">
        <v>3318</v>
      </c>
      <c r="AW91" s="10" t="s">
        <v>3318</v>
      </c>
      <c r="AX91" s="10" t="s">
        <v>3318</v>
      </c>
      <c r="AY91" s="10" t="s">
        <v>3318</v>
      </c>
      <c r="AZ91" s="10" t="s">
        <v>3318</v>
      </c>
      <c r="BA91" s="10" t="s">
        <v>3318</v>
      </c>
      <c r="BB91" s="10" t="s">
        <v>3318</v>
      </c>
      <c r="BC91" s="10" t="s">
        <v>3318</v>
      </c>
      <c r="BD91" s="10" t="s">
        <v>3318</v>
      </c>
      <c r="BE91" s="10" t="s">
        <v>3318</v>
      </c>
      <c r="BF91" s="10" t="s">
        <v>3318</v>
      </c>
      <c r="BG91" s="10" t="s">
        <v>3318</v>
      </c>
      <c r="BH91" s="10" t="s">
        <v>3318</v>
      </c>
      <c r="BI91" s="10" t="s">
        <v>3318</v>
      </c>
      <c r="BJ91" s="10" t="s">
        <v>3318</v>
      </c>
      <c r="BK91" s="10" t="s">
        <v>3318</v>
      </c>
      <c r="BL91" s="10" t="s">
        <v>3318</v>
      </c>
      <c r="BM91" s="10" t="s">
        <v>3318</v>
      </c>
      <c r="BN91" s="10" t="s">
        <v>3318</v>
      </c>
      <c r="BO91" s="10" t="s">
        <v>3318</v>
      </c>
      <c r="BP91" s="10" t="s">
        <v>3318</v>
      </c>
      <c r="BQ91" s="10" t="s">
        <v>3318</v>
      </c>
      <c r="BR91" s="10" t="s">
        <v>3318</v>
      </c>
      <c r="BS91" s="10" t="s">
        <v>3318</v>
      </c>
      <c r="BT91" s="10" t="s">
        <v>3318</v>
      </c>
      <c r="BU91" s="10" t="s">
        <v>3318</v>
      </c>
      <c r="BV91" s="10" t="s">
        <v>3318</v>
      </c>
      <c r="BW91" s="10" t="s">
        <v>3318</v>
      </c>
      <c r="BX91" s="10" t="s">
        <v>3318</v>
      </c>
      <c r="BY91" s="10" t="s">
        <v>3318</v>
      </c>
      <c r="BZ91" s="10" t="s">
        <v>3318</v>
      </c>
      <c r="CA91" s="10" t="s">
        <v>3318</v>
      </c>
      <c r="CB91" s="10" t="s">
        <v>3318</v>
      </c>
      <c r="CC91" s="10" t="s">
        <v>3318</v>
      </c>
      <c r="CD91" s="10" t="s">
        <v>3318</v>
      </c>
      <c r="CE91" s="10" t="s">
        <v>3318</v>
      </c>
      <c r="CF91" s="10" t="s">
        <v>3318</v>
      </c>
      <c r="CG91" s="10" t="s">
        <v>3318</v>
      </c>
      <c r="CH91" s="10" t="s">
        <v>3318</v>
      </c>
      <c r="CI91" s="10" t="s">
        <v>3318</v>
      </c>
      <c r="CJ91" s="10" t="s">
        <v>3318</v>
      </c>
      <c r="CK91" s="10" t="s">
        <v>3318</v>
      </c>
      <c r="CL91" s="10" t="s">
        <v>3318</v>
      </c>
      <c r="CM91" s="10" t="s">
        <v>3318</v>
      </c>
      <c r="CN91" s="10" t="s">
        <v>3318</v>
      </c>
      <c r="CO91" s="10" t="s">
        <v>3318</v>
      </c>
      <c r="CP91" s="10" t="s">
        <v>3318</v>
      </c>
      <c r="CQ91" s="10" t="s">
        <v>3318</v>
      </c>
      <c r="CR91" s="10" t="s">
        <v>3318</v>
      </c>
      <c r="CS91" s="10" t="s">
        <v>3318</v>
      </c>
      <c r="CT91" s="10" t="s">
        <v>3318</v>
      </c>
      <c r="CU91" s="10" t="s">
        <v>3318</v>
      </c>
      <c r="CV91" s="10" t="s">
        <v>3318</v>
      </c>
      <c r="CW91" s="10" t="s">
        <v>3318</v>
      </c>
      <c r="CX91" s="10" t="s">
        <v>3318</v>
      </c>
      <c r="CY91" s="10" t="s">
        <v>3318</v>
      </c>
      <c r="CZ91" s="10" t="s">
        <v>3318</v>
      </c>
      <c r="DA91" s="10" t="s">
        <v>3318</v>
      </c>
      <c r="DB91" s="10" t="s">
        <v>3318</v>
      </c>
      <c r="DC91" s="10" t="s">
        <v>3318</v>
      </c>
      <c r="DD91" s="10" t="s">
        <v>3318</v>
      </c>
      <c r="DE91" s="10" t="s">
        <v>3318</v>
      </c>
      <c r="DF91" s="10" t="s">
        <v>3318</v>
      </c>
      <c r="DG91" s="10" t="s">
        <v>3318</v>
      </c>
      <c r="DH91" s="10" t="s">
        <v>3318</v>
      </c>
      <c r="DI91" s="10" t="s">
        <v>3318</v>
      </c>
      <c r="DJ91" s="10" t="s">
        <v>3318</v>
      </c>
      <c r="DK91" s="10" t="s">
        <v>3318</v>
      </c>
      <c r="DL91" s="10" t="s">
        <v>3318</v>
      </c>
      <c r="DM91" s="10" t="s">
        <v>3318</v>
      </c>
      <c r="DN91" s="10" t="s">
        <v>3318</v>
      </c>
      <c r="DO91" s="10" t="s">
        <v>3318</v>
      </c>
      <c r="DP91" s="10" t="s">
        <v>3318</v>
      </c>
      <c r="DQ91" s="10" t="s">
        <v>3318</v>
      </c>
      <c r="DR91" s="10" t="s">
        <v>3318</v>
      </c>
      <c r="DS91" s="10" t="s">
        <v>3318</v>
      </c>
      <c r="DT91" s="10" t="s">
        <v>3318</v>
      </c>
      <c r="DU91" s="10" t="s">
        <v>3318</v>
      </c>
      <c r="DV91" s="10" t="s">
        <v>3318</v>
      </c>
      <c r="DW91" s="10" t="s">
        <v>3318</v>
      </c>
      <c r="DX91" s="10" t="s">
        <v>3318</v>
      </c>
      <c r="DY91" s="10" t="s">
        <v>3318</v>
      </c>
      <c r="DZ91" s="10" t="s">
        <v>3318</v>
      </c>
      <c r="EA91" s="10" t="s">
        <v>3318</v>
      </c>
      <c r="EB91" s="10" t="s">
        <v>3318</v>
      </c>
      <c r="EC91" s="10" t="s">
        <v>3318</v>
      </c>
      <c r="ED91" s="10" t="s">
        <v>3318</v>
      </c>
      <c r="EE91" s="10" t="s">
        <v>3318</v>
      </c>
      <c r="EF91" s="10" t="s">
        <v>3318</v>
      </c>
      <c r="EG91" s="10" t="s">
        <v>3318</v>
      </c>
      <c r="EH91" s="10" t="s">
        <v>3318</v>
      </c>
      <c r="EI91" s="10" t="s">
        <v>3318</v>
      </c>
      <c r="EJ91" s="10" t="s">
        <v>3318</v>
      </c>
      <c r="EK91" s="10" t="s">
        <v>3318</v>
      </c>
      <c r="EL91" s="10" t="s">
        <v>3318</v>
      </c>
      <c r="EM91" s="10" t="s">
        <v>3318</v>
      </c>
      <c r="EN91" s="10" t="s">
        <v>3318</v>
      </c>
      <c r="EO91" s="10" t="s">
        <v>3318</v>
      </c>
      <c r="EP91" s="10" t="s">
        <v>3318</v>
      </c>
      <c r="EQ91" s="10" t="s">
        <v>3318</v>
      </c>
      <c r="ER91" s="10" t="s">
        <v>3318</v>
      </c>
      <c r="ES91" s="10" t="s">
        <v>3318</v>
      </c>
      <c r="ET91" s="10" t="s">
        <v>3318</v>
      </c>
      <c r="EU91" s="10" t="s">
        <v>3318</v>
      </c>
      <c r="EV91" s="10" t="s">
        <v>3318</v>
      </c>
      <c r="EW91" s="10" t="s">
        <v>3318</v>
      </c>
      <c r="EX91" s="10" t="s">
        <v>3318</v>
      </c>
      <c r="EY91" s="10" t="s">
        <v>3318</v>
      </c>
      <c r="EZ91" s="10" t="s">
        <v>3318</v>
      </c>
      <c r="FA91" s="10" t="s">
        <v>3318</v>
      </c>
      <c r="FB91" s="10" t="s">
        <v>3318</v>
      </c>
      <c r="FC91" s="10" t="s">
        <v>3318</v>
      </c>
      <c r="FD91" s="10" t="s">
        <v>3318</v>
      </c>
      <c r="FE91" s="10" t="s">
        <v>3318</v>
      </c>
      <c r="FF91" s="10" t="s">
        <v>3318</v>
      </c>
      <c r="FG91" s="10" t="s">
        <v>3318</v>
      </c>
      <c r="FH91" s="10" t="s">
        <v>3318</v>
      </c>
      <c r="FI91" s="10" t="s">
        <v>3318</v>
      </c>
      <c r="FJ91" s="10" t="s">
        <v>3318</v>
      </c>
      <c r="FK91" s="10" t="s">
        <v>3318</v>
      </c>
      <c r="FL91" s="10" t="s">
        <v>3318</v>
      </c>
      <c r="FM91" s="10" t="s">
        <v>3318</v>
      </c>
      <c r="FN91" s="10" t="s">
        <v>3318</v>
      </c>
      <c r="FO91" s="10" t="s">
        <v>3318</v>
      </c>
      <c r="FP91" s="10" t="s">
        <v>3318</v>
      </c>
      <c r="FQ91" s="10" t="s">
        <v>3318</v>
      </c>
      <c r="FR91" s="10" t="s">
        <v>3318</v>
      </c>
      <c r="FS91" s="10" t="s">
        <v>3318</v>
      </c>
    </row>
    <row r="92" spans="1:175" x14ac:dyDescent="0.2">
      <c r="A92" t="s">
        <v>3408</v>
      </c>
      <c r="B92" s="4">
        <f t="shared" si="2"/>
        <v>274</v>
      </c>
      <c r="C92" s="5">
        <f t="shared" si="3"/>
        <v>1.3756124989959033E-2</v>
      </c>
      <c r="D92" s="10" t="s">
        <v>3318</v>
      </c>
      <c r="E92" s="10" t="s">
        <v>3318</v>
      </c>
      <c r="F92" s="10" t="s">
        <v>3318</v>
      </c>
      <c r="G92" s="10" t="s">
        <v>3318</v>
      </c>
      <c r="H92" s="10" t="s">
        <v>3318</v>
      </c>
      <c r="I92" s="10" t="s">
        <v>3318</v>
      </c>
      <c r="J92" s="10" t="s">
        <v>3318</v>
      </c>
      <c r="K92" s="10" t="s">
        <v>3318</v>
      </c>
      <c r="L92" s="10" t="s">
        <v>3318</v>
      </c>
      <c r="M92" s="10" t="s">
        <v>3318</v>
      </c>
      <c r="N92" s="10" t="s">
        <v>3318</v>
      </c>
      <c r="O92" s="10" t="s">
        <v>3318</v>
      </c>
      <c r="P92" s="10" t="s">
        <v>3318</v>
      </c>
      <c r="Q92" s="10" t="s">
        <v>3318</v>
      </c>
      <c r="R92" s="10" t="s">
        <v>3318</v>
      </c>
      <c r="S92" s="10" t="s">
        <v>3318</v>
      </c>
      <c r="T92" s="10" t="s">
        <v>3318</v>
      </c>
      <c r="U92" s="10" t="s">
        <v>3318</v>
      </c>
      <c r="V92" s="10" t="s">
        <v>3318</v>
      </c>
      <c r="W92" s="10" t="s">
        <v>3318</v>
      </c>
      <c r="X92" s="10" t="s">
        <v>3318</v>
      </c>
      <c r="Y92" s="10" t="s">
        <v>3318</v>
      </c>
      <c r="Z92" s="10" t="s">
        <v>3318</v>
      </c>
      <c r="AA92" s="10" t="s">
        <v>3318</v>
      </c>
      <c r="AB92" s="10" t="s">
        <v>3318</v>
      </c>
      <c r="AC92" s="10" t="s">
        <v>3318</v>
      </c>
      <c r="AD92" s="10" t="s">
        <v>3318</v>
      </c>
      <c r="AE92" s="10" t="s">
        <v>3318</v>
      </c>
      <c r="AF92" s="10" t="s">
        <v>3318</v>
      </c>
      <c r="AG92" s="10" t="s">
        <v>3318</v>
      </c>
      <c r="AH92" s="10" t="s">
        <v>3318</v>
      </c>
      <c r="AI92" s="10" t="s">
        <v>3318</v>
      </c>
      <c r="AJ92" s="10" t="s">
        <v>3318</v>
      </c>
      <c r="AK92" s="10" t="s">
        <v>3318</v>
      </c>
      <c r="AL92" s="10" t="s">
        <v>3318</v>
      </c>
      <c r="AM92" s="10" t="s">
        <v>3318</v>
      </c>
      <c r="AN92" s="10" t="s">
        <v>3318</v>
      </c>
      <c r="AO92" s="10" t="s">
        <v>3318</v>
      </c>
      <c r="AP92" s="10" t="s">
        <v>3318</v>
      </c>
      <c r="AQ92" s="10" t="s">
        <v>3318</v>
      </c>
      <c r="AR92" s="10" t="s">
        <v>3318</v>
      </c>
      <c r="AS92" s="10" t="s">
        <v>3318</v>
      </c>
      <c r="AT92" s="10" t="s">
        <v>3318</v>
      </c>
      <c r="AU92" s="10" t="s">
        <v>3318</v>
      </c>
      <c r="AV92" s="10" t="s">
        <v>3318</v>
      </c>
      <c r="AW92" s="10" t="s">
        <v>3318</v>
      </c>
      <c r="AX92" s="10" t="s">
        <v>3318</v>
      </c>
      <c r="AY92" s="10" t="s">
        <v>3318</v>
      </c>
      <c r="AZ92" s="10" t="s">
        <v>3318</v>
      </c>
      <c r="BA92" s="10" t="s">
        <v>3318</v>
      </c>
      <c r="BB92" s="10" t="s">
        <v>3318</v>
      </c>
      <c r="BC92" s="10" t="s">
        <v>3318</v>
      </c>
      <c r="BD92" s="10" t="s">
        <v>3318</v>
      </c>
      <c r="BE92" s="10" t="s">
        <v>3318</v>
      </c>
      <c r="BF92" s="10" t="s">
        <v>3318</v>
      </c>
      <c r="BG92" s="10" t="s">
        <v>3318</v>
      </c>
      <c r="BH92" s="10" t="s">
        <v>3318</v>
      </c>
      <c r="BI92" s="10" t="s">
        <v>3318</v>
      </c>
      <c r="BJ92" s="10" t="s">
        <v>3318</v>
      </c>
      <c r="BK92" s="10" t="s">
        <v>3318</v>
      </c>
      <c r="BL92" s="10" t="s">
        <v>3318</v>
      </c>
      <c r="BM92" s="10" t="s">
        <v>3318</v>
      </c>
      <c r="BN92" s="10" t="s">
        <v>3318</v>
      </c>
      <c r="BO92" s="10" t="s">
        <v>3318</v>
      </c>
      <c r="BP92" s="10" t="s">
        <v>3318</v>
      </c>
      <c r="BQ92" s="10" t="s">
        <v>3318</v>
      </c>
      <c r="BR92" s="10" t="s">
        <v>3318</v>
      </c>
      <c r="BS92" s="10" t="s">
        <v>3318</v>
      </c>
      <c r="BT92" s="10" t="s">
        <v>3318</v>
      </c>
      <c r="BU92" s="10" t="s">
        <v>3318</v>
      </c>
      <c r="BV92" s="10" t="s">
        <v>3318</v>
      </c>
      <c r="BW92" s="10" t="s">
        <v>3318</v>
      </c>
      <c r="BX92" s="10" t="s">
        <v>3318</v>
      </c>
      <c r="BY92" s="10" t="s">
        <v>3318</v>
      </c>
      <c r="BZ92" s="10" t="s">
        <v>3318</v>
      </c>
      <c r="CA92" s="10" t="s">
        <v>3318</v>
      </c>
      <c r="CB92" s="10" t="s">
        <v>3318</v>
      </c>
      <c r="CC92" s="10">
        <v>1</v>
      </c>
      <c r="CD92" s="10" t="s">
        <v>3318</v>
      </c>
      <c r="CE92" s="10" t="s">
        <v>3318</v>
      </c>
      <c r="CF92" s="10" t="s">
        <v>3318</v>
      </c>
      <c r="CG92" s="10" t="s">
        <v>3318</v>
      </c>
      <c r="CH92" s="10" t="s">
        <v>3318</v>
      </c>
      <c r="CI92" s="10" t="s">
        <v>3318</v>
      </c>
      <c r="CJ92" s="10" t="s">
        <v>3318</v>
      </c>
      <c r="CK92" s="10" t="s">
        <v>3318</v>
      </c>
      <c r="CL92" s="10" t="s">
        <v>3318</v>
      </c>
      <c r="CM92" s="10" t="s">
        <v>3318</v>
      </c>
      <c r="CN92" s="10" t="s">
        <v>3318</v>
      </c>
      <c r="CO92" s="10">
        <v>2</v>
      </c>
      <c r="CP92" s="10" t="s">
        <v>3318</v>
      </c>
      <c r="CQ92" s="10">
        <v>4</v>
      </c>
      <c r="CR92" s="10">
        <v>1</v>
      </c>
      <c r="CS92" s="10">
        <v>13</v>
      </c>
      <c r="CT92" s="10">
        <v>2</v>
      </c>
      <c r="CU92" s="10">
        <v>2</v>
      </c>
      <c r="CV92" s="10" t="s">
        <v>3318</v>
      </c>
      <c r="CW92" s="10">
        <v>1</v>
      </c>
      <c r="CX92" s="10">
        <v>9</v>
      </c>
      <c r="CY92" s="10">
        <v>4</v>
      </c>
      <c r="CZ92" s="10">
        <v>6</v>
      </c>
      <c r="DA92" s="10">
        <v>6</v>
      </c>
      <c r="DB92" s="10">
        <v>21</v>
      </c>
      <c r="DC92" s="10">
        <v>6</v>
      </c>
      <c r="DD92" s="10">
        <v>49</v>
      </c>
      <c r="DE92" s="10">
        <v>49</v>
      </c>
      <c r="DF92" s="10">
        <v>12</v>
      </c>
      <c r="DG92" s="10">
        <v>5</v>
      </c>
      <c r="DH92" s="10">
        <v>2</v>
      </c>
      <c r="DI92" s="10">
        <v>5</v>
      </c>
      <c r="DJ92" s="10">
        <v>20</v>
      </c>
      <c r="DK92" s="10">
        <v>22</v>
      </c>
      <c r="DL92" s="10">
        <v>21</v>
      </c>
      <c r="DM92" s="10">
        <v>3</v>
      </c>
      <c r="DN92" s="10">
        <v>3</v>
      </c>
      <c r="DO92" s="10">
        <v>1</v>
      </c>
      <c r="DP92" s="10">
        <v>3</v>
      </c>
      <c r="DQ92" s="10">
        <v>1</v>
      </c>
      <c r="DR92" s="10" t="s">
        <v>3318</v>
      </c>
      <c r="DS92" s="10" t="s">
        <v>3318</v>
      </c>
      <c r="DT92" s="10" t="s">
        <v>3318</v>
      </c>
      <c r="DU92" s="10" t="s">
        <v>3318</v>
      </c>
      <c r="DV92" s="10" t="s">
        <v>3318</v>
      </c>
      <c r="DW92" s="10" t="s">
        <v>3318</v>
      </c>
      <c r="DX92" s="10" t="s">
        <v>3318</v>
      </c>
      <c r="DY92" s="10" t="s">
        <v>3318</v>
      </c>
      <c r="DZ92" s="10" t="s">
        <v>3318</v>
      </c>
      <c r="EA92" s="10" t="s">
        <v>3318</v>
      </c>
      <c r="EB92" s="10" t="s">
        <v>3318</v>
      </c>
      <c r="EC92" s="10" t="s">
        <v>3318</v>
      </c>
      <c r="ED92" s="10" t="s">
        <v>3318</v>
      </c>
      <c r="EE92" s="10" t="s">
        <v>3318</v>
      </c>
      <c r="EF92" s="10" t="s">
        <v>3318</v>
      </c>
      <c r="EG92" s="10" t="s">
        <v>3318</v>
      </c>
      <c r="EH92" s="10" t="s">
        <v>3318</v>
      </c>
      <c r="EI92" s="10" t="s">
        <v>3318</v>
      </c>
      <c r="EJ92" s="10" t="s">
        <v>3318</v>
      </c>
      <c r="EK92" s="10" t="s">
        <v>3318</v>
      </c>
      <c r="EL92" s="10" t="s">
        <v>3318</v>
      </c>
      <c r="EM92" s="10" t="s">
        <v>3318</v>
      </c>
      <c r="EN92" s="10" t="s">
        <v>3318</v>
      </c>
      <c r="EO92" s="10" t="s">
        <v>3318</v>
      </c>
      <c r="EP92" s="10" t="s">
        <v>3318</v>
      </c>
      <c r="EQ92" s="10" t="s">
        <v>3318</v>
      </c>
      <c r="ER92" s="10" t="s">
        <v>3318</v>
      </c>
      <c r="ES92" s="10" t="s">
        <v>3318</v>
      </c>
      <c r="ET92" s="10" t="s">
        <v>3318</v>
      </c>
      <c r="EU92" s="10" t="s">
        <v>3318</v>
      </c>
      <c r="EV92" s="10" t="s">
        <v>3318</v>
      </c>
      <c r="EW92" s="10" t="s">
        <v>3318</v>
      </c>
      <c r="EX92" s="10" t="s">
        <v>3318</v>
      </c>
      <c r="EY92" s="10" t="s">
        <v>3318</v>
      </c>
      <c r="EZ92" s="10" t="s">
        <v>3318</v>
      </c>
      <c r="FA92" s="10" t="s">
        <v>3318</v>
      </c>
      <c r="FB92" s="10" t="s">
        <v>3318</v>
      </c>
      <c r="FC92" s="10" t="s">
        <v>3318</v>
      </c>
      <c r="FD92" s="10" t="s">
        <v>3318</v>
      </c>
      <c r="FE92" s="10" t="s">
        <v>3318</v>
      </c>
      <c r="FF92" s="10" t="s">
        <v>3318</v>
      </c>
      <c r="FG92" s="10" t="s">
        <v>3318</v>
      </c>
      <c r="FH92" s="10" t="s">
        <v>3318</v>
      </c>
      <c r="FI92" s="10" t="s">
        <v>3318</v>
      </c>
      <c r="FJ92" s="10" t="s">
        <v>3318</v>
      </c>
      <c r="FK92" s="10" t="s">
        <v>3318</v>
      </c>
      <c r="FL92" s="10" t="s">
        <v>3318</v>
      </c>
      <c r="FM92" s="10" t="s">
        <v>3318</v>
      </c>
      <c r="FN92" s="10" t="s">
        <v>3318</v>
      </c>
      <c r="FO92" s="10" t="s">
        <v>3318</v>
      </c>
      <c r="FP92" s="10" t="s">
        <v>3318</v>
      </c>
      <c r="FQ92" s="10" t="s">
        <v>3318</v>
      </c>
      <c r="FR92" s="10" t="s">
        <v>3318</v>
      </c>
      <c r="FS92" s="10" t="s">
        <v>3318</v>
      </c>
    </row>
    <row r="93" spans="1:175" x14ac:dyDescent="0.2">
      <c r="A93" t="s">
        <v>3409</v>
      </c>
      <c r="B93" s="4">
        <f t="shared" si="2"/>
        <v>11</v>
      </c>
      <c r="C93" s="5">
        <f t="shared" si="3"/>
        <v>5.5225319302755244E-4</v>
      </c>
      <c r="D93" s="10" t="s">
        <v>3318</v>
      </c>
      <c r="E93" s="10" t="s">
        <v>3318</v>
      </c>
      <c r="F93" s="10" t="s">
        <v>3318</v>
      </c>
      <c r="G93" s="10" t="s">
        <v>3318</v>
      </c>
      <c r="H93" s="10" t="s">
        <v>3318</v>
      </c>
      <c r="I93" s="10" t="s">
        <v>3318</v>
      </c>
      <c r="J93" s="10" t="s">
        <v>3318</v>
      </c>
      <c r="K93" s="10" t="s">
        <v>3318</v>
      </c>
      <c r="L93" s="10" t="s">
        <v>3318</v>
      </c>
      <c r="M93" s="10" t="s">
        <v>3318</v>
      </c>
      <c r="N93" s="10">
        <v>2</v>
      </c>
      <c r="O93" s="10">
        <v>1</v>
      </c>
      <c r="P93" s="10">
        <v>2</v>
      </c>
      <c r="Q93" s="10" t="s">
        <v>3318</v>
      </c>
      <c r="R93" s="10" t="s">
        <v>3318</v>
      </c>
      <c r="S93" s="10" t="s">
        <v>3318</v>
      </c>
      <c r="T93" s="10" t="s">
        <v>3318</v>
      </c>
      <c r="U93" s="10" t="s">
        <v>3318</v>
      </c>
      <c r="V93" s="10" t="s">
        <v>3318</v>
      </c>
      <c r="W93" s="10">
        <v>3</v>
      </c>
      <c r="X93" s="10" t="s">
        <v>3318</v>
      </c>
      <c r="Y93" s="10">
        <v>1</v>
      </c>
      <c r="Z93" s="10" t="s">
        <v>3318</v>
      </c>
      <c r="AA93" s="10" t="s">
        <v>3318</v>
      </c>
      <c r="AB93" s="10">
        <v>1</v>
      </c>
      <c r="AC93" s="10" t="s">
        <v>3318</v>
      </c>
      <c r="AD93" s="10">
        <v>1</v>
      </c>
      <c r="AE93" s="10" t="s">
        <v>3318</v>
      </c>
      <c r="AF93" s="10" t="s">
        <v>3318</v>
      </c>
      <c r="AG93" s="10" t="s">
        <v>3318</v>
      </c>
      <c r="AH93" s="10" t="s">
        <v>3318</v>
      </c>
      <c r="AI93" s="10" t="s">
        <v>3318</v>
      </c>
      <c r="AJ93" s="10" t="s">
        <v>3318</v>
      </c>
      <c r="AK93" s="10" t="s">
        <v>3318</v>
      </c>
      <c r="AL93" s="10" t="s">
        <v>3318</v>
      </c>
      <c r="AM93" s="10" t="s">
        <v>3318</v>
      </c>
      <c r="AN93" s="10" t="s">
        <v>3318</v>
      </c>
      <c r="AO93" s="10" t="s">
        <v>3318</v>
      </c>
      <c r="AP93" s="10" t="s">
        <v>3318</v>
      </c>
      <c r="AQ93" s="10" t="s">
        <v>3318</v>
      </c>
      <c r="AR93" s="10" t="s">
        <v>3318</v>
      </c>
      <c r="AS93" s="10" t="s">
        <v>3318</v>
      </c>
      <c r="AT93" s="10" t="s">
        <v>3318</v>
      </c>
      <c r="AU93" s="10" t="s">
        <v>3318</v>
      </c>
      <c r="AV93" s="10" t="s">
        <v>3318</v>
      </c>
      <c r="AW93" s="10" t="s">
        <v>3318</v>
      </c>
      <c r="AX93" s="10" t="s">
        <v>3318</v>
      </c>
      <c r="AY93" s="10" t="s">
        <v>3318</v>
      </c>
      <c r="AZ93" s="10" t="s">
        <v>3318</v>
      </c>
      <c r="BA93" s="10" t="s">
        <v>3318</v>
      </c>
      <c r="BB93" s="10" t="s">
        <v>3318</v>
      </c>
      <c r="BC93" s="10" t="s">
        <v>3318</v>
      </c>
      <c r="BD93" s="10" t="s">
        <v>3318</v>
      </c>
      <c r="BE93" s="10" t="s">
        <v>3318</v>
      </c>
      <c r="BF93" s="10" t="s">
        <v>3318</v>
      </c>
      <c r="BG93" s="10" t="s">
        <v>3318</v>
      </c>
      <c r="BH93" s="10" t="s">
        <v>3318</v>
      </c>
      <c r="BI93" s="10" t="s">
        <v>3318</v>
      </c>
      <c r="BJ93" s="10" t="s">
        <v>3318</v>
      </c>
      <c r="BK93" s="10" t="s">
        <v>3318</v>
      </c>
      <c r="BL93" s="10" t="s">
        <v>3318</v>
      </c>
      <c r="BM93" s="10" t="s">
        <v>3318</v>
      </c>
      <c r="BN93" s="10" t="s">
        <v>3318</v>
      </c>
      <c r="BO93" s="10" t="s">
        <v>3318</v>
      </c>
      <c r="BP93" s="10" t="s">
        <v>3318</v>
      </c>
      <c r="BQ93" s="10" t="s">
        <v>3318</v>
      </c>
      <c r="BR93" s="10" t="s">
        <v>3318</v>
      </c>
      <c r="BS93" s="10" t="s">
        <v>3318</v>
      </c>
      <c r="BT93" s="10" t="s">
        <v>3318</v>
      </c>
      <c r="BU93" s="10" t="s">
        <v>3318</v>
      </c>
      <c r="BV93" s="10" t="s">
        <v>3318</v>
      </c>
      <c r="BW93" s="10" t="s">
        <v>3318</v>
      </c>
      <c r="BX93" s="10" t="s">
        <v>3318</v>
      </c>
      <c r="BY93" s="10" t="s">
        <v>3318</v>
      </c>
      <c r="BZ93" s="10" t="s">
        <v>3318</v>
      </c>
      <c r="CA93" s="10" t="s">
        <v>3318</v>
      </c>
      <c r="CB93" s="10" t="s">
        <v>3318</v>
      </c>
      <c r="CC93" s="10" t="s">
        <v>3318</v>
      </c>
      <c r="CD93" s="10" t="s">
        <v>3318</v>
      </c>
      <c r="CE93" s="10" t="s">
        <v>3318</v>
      </c>
      <c r="CF93" s="10" t="s">
        <v>3318</v>
      </c>
      <c r="CG93" s="10" t="s">
        <v>3318</v>
      </c>
      <c r="CH93" s="10" t="s">
        <v>3318</v>
      </c>
      <c r="CI93" s="10" t="s">
        <v>3318</v>
      </c>
      <c r="CJ93" s="10" t="s">
        <v>3318</v>
      </c>
      <c r="CK93" s="10" t="s">
        <v>3318</v>
      </c>
      <c r="CL93" s="10" t="s">
        <v>3318</v>
      </c>
      <c r="CM93" s="10" t="s">
        <v>3318</v>
      </c>
      <c r="CN93" s="10" t="s">
        <v>3318</v>
      </c>
      <c r="CO93" s="10" t="s">
        <v>3318</v>
      </c>
      <c r="CP93" s="10" t="s">
        <v>3318</v>
      </c>
      <c r="CQ93" s="10" t="s">
        <v>3318</v>
      </c>
      <c r="CR93" s="10" t="s">
        <v>3318</v>
      </c>
      <c r="CS93" s="10" t="s">
        <v>3318</v>
      </c>
      <c r="CT93" s="10" t="s">
        <v>3318</v>
      </c>
      <c r="CU93" s="10" t="s">
        <v>3318</v>
      </c>
      <c r="CV93" s="10" t="s">
        <v>3318</v>
      </c>
      <c r="CW93" s="10" t="s">
        <v>3318</v>
      </c>
      <c r="CX93" s="10" t="s">
        <v>3318</v>
      </c>
      <c r="CY93" s="10" t="s">
        <v>3318</v>
      </c>
      <c r="CZ93" s="10" t="s">
        <v>3318</v>
      </c>
      <c r="DA93" s="10" t="s">
        <v>3318</v>
      </c>
      <c r="DB93" s="10" t="s">
        <v>3318</v>
      </c>
      <c r="DC93" s="10" t="s">
        <v>3318</v>
      </c>
      <c r="DD93" s="10" t="s">
        <v>3318</v>
      </c>
      <c r="DE93" s="10" t="s">
        <v>3318</v>
      </c>
      <c r="DF93" s="10" t="s">
        <v>3318</v>
      </c>
      <c r="DG93" s="10" t="s">
        <v>3318</v>
      </c>
      <c r="DH93" s="10" t="s">
        <v>3318</v>
      </c>
      <c r="DI93" s="10" t="s">
        <v>3318</v>
      </c>
      <c r="DJ93" s="10" t="s">
        <v>3318</v>
      </c>
      <c r="DK93" s="10" t="s">
        <v>3318</v>
      </c>
      <c r="DL93" s="10" t="s">
        <v>3318</v>
      </c>
      <c r="DM93" s="10" t="s">
        <v>3318</v>
      </c>
      <c r="DN93" s="10" t="s">
        <v>3318</v>
      </c>
      <c r="DO93" s="10" t="s">
        <v>3318</v>
      </c>
      <c r="DP93" s="10" t="s">
        <v>3318</v>
      </c>
      <c r="DQ93" s="10" t="s">
        <v>3318</v>
      </c>
      <c r="DR93" s="10" t="s">
        <v>3318</v>
      </c>
      <c r="DS93" s="10" t="s">
        <v>3318</v>
      </c>
      <c r="DT93" s="10" t="s">
        <v>3318</v>
      </c>
      <c r="DU93" s="10" t="s">
        <v>3318</v>
      </c>
      <c r="DV93" s="10" t="s">
        <v>3318</v>
      </c>
      <c r="DW93" s="10" t="s">
        <v>3318</v>
      </c>
      <c r="DX93" s="10" t="s">
        <v>3318</v>
      </c>
      <c r="DY93" s="10" t="s">
        <v>3318</v>
      </c>
      <c r="DZ93" s="10" t="s">
        <v>3318</v>
      </c>
      <c r="EA93" s="10" t="s">
        <v>3318</v>
      </c>
      <c r="EB93" s="10" t="s">
        <v>3318</v>
      </c>
      <c r="EC93" s="10" t="s">
        <v>3318</v>
      </c>
      <c r="ED93" s="10" t="s">
        <v>3318</v>
      </c>
      <c r="EE93" s="10" t="s">
        <v>3318</v>
      </c>
      <c r="EF93" s="10" t="s">
        <v>3318</v>
      </c>
      <c r="EG93" s="10" t="s">
        <v>3318</v>
      </c>
      <c r="EH93" s="10" t="s">
        <v>3318</v>
      </c>
      <c r="EI93" s="10" t="s">
        <v>3318</v>
      </c>
      <c r="EJ93" s="10" t="s">
        <v>3318</v>
      </c>
      <c r="EK93" s="10" t="s">
        <v>3318</v>
      </c>
      <c r="EL93" s="10" t="s">
        <v>3318</v>
      </c>
      <c r="EM93" s="10" t="s">
        <v>3318</v>
      </c>
      <c r="EN93" s="10" t="s">
        <v>3318</v>
      </c>
      <c r="EO93" s="10" t="s">
        <v>3318</v>
      </c>
      <c r="EP93" s="10" t="s">
        <v>3318</v>
      </c>
      <c r="EQ93" s="10" t="s">
        <v>3318</v>
      </c>
      <c r="ER93" s="10" t="s">
        <v>3318</v>
      </c>
      <c r="ES93" s="10" t="s">
        <v>3318</v>
      </c>
      <c r="ET93" s="10" t="s">
        <v>3318</v>
      </c>
      <c r="EU93" s="10" t="s">
        <v>3318</v>
      </c>
      <c r="EV93" s="10" t="s">
        <v>3318</v>
      </c>
      <c r="EW93" s="10" t="s">
        <v>3318</v>
      </c>
      <c r="EX93" s="10" t="s">
        <v>3318</v>
      </c>
      <c r="EY93" s="10" t="s">
        <v>3318</v>
      </c>
      <c r="EZ93" s="10" t="s">
        <v>3318</v>
      </c>
      <c r="FA93" s="10" t="s">
        <v>3318</v>
      </c>
      <c r="FB93" s="10" t="s">
        <v>3318</v>
      </c>
      <c r="FC93" s="10" t="s">
        <v>3318</v>
      </c>
      <c r="FD93" s="10" t="s">
        <v>3318</v>
      </c>
      <c r="FE93" s="10" t="s">
        <v>3318</v>
      </c>
      <c r="FF93" s="10" t="s">
        <v>3318</v>
      </c>
      <c r="FG93" s="10" t="s">
        <v>3318</v>
      </c>
      <c r="FH93" s="10" t="s">
        <v>3318</v>
      </c>
      <c r="FI93" s="10" t="s">
        <v>3318</v>
      </c>
      <c r="FJ93" s="10" t="s">
        <v>3318</v>
      </c>
      <c r="FK93" s="10" t="s">
        <v>3318</v>
      </c>
      <c r="FL93" s="10" t="s">
        <v>3318</v>
      </c>
      <c r="FM93" s="10" t="s">
        <v>3318</v>
      </c>
      <c r="FN93" s="10" t="s">
        <v>3318</v>
      </c>
      <c r="FO93" s="10" t="s">
        <v>3318</v>
      </c>
      <c r="FP93" s="10" t="s">
        <v>3318</v>
      </c>
      <c r="FQ93" s="10" t="s">
        <v>3318</v>
      </c>
      <c r="FR93" s="10" t="s">
        <v>3318</v>
      </c>
      <c r="FS93" s="10" t="s">
        <v>3318</v>
      </c>
    </row>
    <row r="94" spans="1:175" x14ac:dyDescent="0.2">
      <c r="A94" t="s">
        <v>3410</v>
      </c>
      <c r="B94" s="4">
        <f t="shared" si="2"/>
        <v>518</v>
      </c>
      <c r="C94" s="5">
        <f t="shared" si="3"/>
        <v>2.6006104908024741E-2</v>
      </c>
      <c r="D94" s="10" t="s">
        <v>3318</v>
      </c>
      <c r="E94" s="10" t="s">
        <v>3318</v>
      </c>
      <c r="F94" s="10" t="s">
        <v>3318</v>
      </c>
      <c r="G94" s="10" t="s">
        <v>3318</v>
      </c>
      <c r="H94" s="10" t="s">
        <v>3318</v>
      </c>
      <c r="I94" s="10" t="s">
        <v>3318</v>
      </c>
      <c r="J94" s="10" t="s">
        <v>3318</v>
      </c>
      <c r="K94" s="10" t="s">
        <v>3318</v>
      </c>
      <c r="L94" s="10" t="s">
        <v>3318</v>
      </c>
      <c r="M94" s="10" t="s">
        <v>3318</v>
      </c>
      <c r="N94" s="10" t="s">
        <v>3318</v>
      </c>
      <c r="O94" s="10" t="s">
        <v>3318</v>
      </c>
      <c r="P94" s="10">
        <v>8</v>
      </c>
      <c r="Q94" s="10" t="s">
        <v>3318</v>
      </c>
      <c r="R94" s="10" t="s">
        <v>3318</v>
      </c>
      <c r="S94" s="10">
        <v>2</v>
      </c>
      <c r="T94" s="10" t="s">
        <v>3318</v>
      </c>
      <c r="U94" s="10">
        <v>3</v>
      </c>
      <c r="V94" s="10" t="s">
        <v>3318</v>
      </c>
      <c r="W94" s="10">
        <v>2</v>
      </c>
      <c r="X94" s="10">
        <v>4</v>
      </c>
      <c r="Y94" s="10" t="s">
        <v>3318</v>
      </c>
      <c r="Z94" s="10">
        <v>1</v>
      </c>
      <c r="AA94" s="10" t="s">
        <v>3318</v>
      </c>
      <c r="AB94" s="10" t="s">
        <v>3318</v>
      </c>
      <c r="AC94" s="10" t="s">
        <v>3318</v>
      </c>
      <c r="AD94" s="10" t="s">
        <v>3318</v>
      </c>
      <c r="AE94" s="10">
        <v>6</v>
      </c>
      <c r="AF94" s="10" t="s">
        <v>3318</v>
      </c>
      <c r="AG94" s="10" t="s">
        <v>3318</v>
      </c>
      <c r="AH94" s="10">
        <v>1</v>
      </c>
      <c r="AI94" s="10">
        <v>2</v>
      </c>
      <c r="AJ94" s="10">
        <v>3</v>
      </c>
      <c r="AK94" s="10">
        <v>2</v>
      </c>
      <c r="AL94" s="10" t="s">
        <v>3318</v>
      </c>
      <c r="AM94" s="10">
        <v>9</v>
      </c>
      <c r="AN94" s="10">
        <v>6</v>
      </c>
      <c r="AO94" s="10">
        <v>1</v>
      </c>
      <c r="AP94" s="10" t="s">
        <v>3318</v>
      </c>
      <c r="AQ94" s="10">
        <v>10</v>
      </c>
      <c r="AR94" s="10" t="s">
        <v>3318</v>
      </c>
      <c r="AS94" s="10">
        <v>1</v>
      </c>
      <c r="AT94" s="10">
        <v>6</v>
      </c>
      <c r="AU94" s="10">
        <v>3</v>
      </c>
      <c r="AV94" s="10" t="s">
        <v>3318</v>
      </c>
      <c r="AW94" s="10">
        <v>2</v>
      </c>
      <c r="AX94" s="10">
        <v>3</v>
      </c>
      <c r="AY94" s="10">
        <v>7</v>
      </c>
      <c r="AZ94" s="10">
        <v>8</v>
      </c>
      <c r="BA94" s="10">
        <v>17</v>
      </c>
      <c r="BB94" s="10">
        <v>7</v>
      </c>
      <c r="BC94" s="10">
        <v>5</v>
      </c>
      <c r="BD94" s="10">
        <v>12</v>
      </c>
      <c r="BE94" s="10">
        <v>30</v>
      </c>
      <c r="BF94" s="10">
        <v>17</v>
      </c>
      <c r="BG94" s="10">
        <v>17</v>
      </c>
      <c r="BH94" s="10">
        <v>13</v>
      </c>
      <c r="BI94" s="10">
        <v>24</v>
      </c>
      <c r="BJ94" s="10">
        <v>29</v>
      </c>
      <c r="BK94" s="10">
        <v>70</v>
      </c>
      <c r="BL94" s="10">
        <v>25</v>
      </c>
      <c r="BM94" s="10">
        <v>35</v>
      </c>
      <c r="BN94" s="10">
        <v>4</v>
      </c>
      <c r="BO94" s="10">
        <v>10</v>
      </c>
      <c r="BP94" s="10" t="s">
        <v>3318</v>
      </c>
      <c r="BQ94" s="10">
        <v>7</v>
      </c>
      <c r="BR94" s="10">
        <v>67</v>
      </c>
      <c r="BS94" s="10">
        <v>8</v>
      </c>
      <c r="BT94" s="10">
        <v>1</v>
      </c>
      <c r="BU94" s="10" t="s">
        <v>3318</v>
      </c>
      <c r="BV94" s="10">
        <v>4</v>
      </c>
      <c r="BW94" s="10" t="s">
        <v>3318</v>
      </c>
      <c r="BX94" s="10">
        <v>6</v>
      </c>
      <c r="BY94" s="10" t="s">
        <v>3318</v>
      </c>
      <c r="BZ94" s="10" t="s">
        <v>3318</v>
      </c>
      <c r="CA94" s="10" t="s">
        <v>3318</v>
      </c>
      <c r="CB94" s="10">
        <v>3</v>
      </c>
      <c r="CC94" s="10" t="s">
        <v>3318</v>
      </c>
      <c r="CD94" s="10" t="s">
        <v>3318</v>
      </c>
      <c r="CE94" s="10" t="s">
        <v>3318</v>
      </c>
      <c r="CF94" s="10" t="s">
        <v>3318</v>
      </c>
      <c r="CG94" s="10" t="s">
        <v>3318</v>
      </c>
      <c r="CH94" s="10" t="s">
        <v>3318</v>
      </c>
      <c r="CI94" s="10" t="s">
        <v>3318</v>
      </c>
      <c r="CJ94" s="10">
        <v>1</v>
      </c>
      <c r="CK94" s="10" t="s">
        <v>3318</v>
      </c>
      <c r="CL94" s="10" t="s">
        <v>3318</v>
      </c>
      <c r="CM94" s="10">
        <v>2</v>
      </c>
      <c r="CN94" s="10">
        <v>3</v>
      </c>
      <c r="CO94" s="10" t="s">
        <v>3318</v>
      </c>
      <c r="CP94" s="10" t="s">
        <v>3318</v>
      </c>
      <c r="CQ94" s="10" t="s">
        <v>3318</v>
      </c>
      <c r="CR94" s="10" t="s">
        <v>3318</v>
      </c>
      <c r="CS94" s="10">
        <v>1</v>
      </c>
      <c r="CT94" s="10" t="s">
        <v>3318</v>
      </c>
      <c r="CU94" s="10" t="s">
        <v>3318</v>
      </c>
      <c r="CV94" s="10" t="s">
        <v>3318</v>
      </c>
      <c r="CW94" s="10" t="s">
        <v>3318</v>
      </c>
      <c r="CX94" s="10" t="s">
        <v>3318</v>
      </c>
      <c r="CY94" s="10" t="s">
        <v>3318</v>
      </c>
      <c r="CZ94" s="10">
        <v>1</v>
      </c>
      <c r="DA94" s="10" t="s">
        <v>3318</v>
      </c>
      <c r="DB94" s="10" t="s">
        <v>3318</v>
      </c>
      <c r="DC94" s="10">
        <v>4</v>
      </c>
      <c r="DD94" s="10" t="s">
        <v>3318</v>
      </c>
      <c r="DE94" s="10" t="s">
        <v>3318</v>
      </c>
      <c r="DF94" s="10">
        <v>3</v>
      </c>
      <c r="DG94" s="10" t="s">
        <v>3318</v>
      </c>
      <c r="DH94" s="10" t="s">
        <v>3318</v>
      </c>
      <c r="DI94" s="10">
        <v>1</v>
      </c>
      <c r="DJ94" s="10" t="s">
        <v>3318</v>
      </c>
      <c r="DK94" s="10" t="s">
        <v>3318</v>
      </c>
      <c r="DL94" s="10" t="s">
        <v>3318</v>
      </c>
      <c r="DM94" s="10" t="s">
        <v>3318</v>
      </c>
      <c r="DN94" s="10">
        <v>1</v>
      </c>
      <c r="DO94" s="10" t="s">
        <v>3318</v>
      </c>
      <c r="DP94" s="10" t="s">
        <v>3318</v>
      </c>
      <c r="DQ94" s="10" t="s">
        <v>3318</v>
      </c>
      <c r="DR94" s="10" t="s">
        <v>3318</v>
      </c>
      <c r="DS94" s="10" t="s">
        <v>3318</v>
      </c>
      <c r="DT94" s="10" t="s">
        <v>3318</v>
      </c>
      <c r="DU94" s="10" t="s">
        <v>3318</v>
      </c>
      <c r="DV94" s="10" t="s">
        <v>3318</v>
      </c>
      <c r="DW94" s="10" t="s">
        <v>3318</v>
      </c>
      <c r="DX94" s="10" t="s">
        <v>3318</v>
      </c>
      <c r="DY94" s="10" t="s">
        <v>3318</v>
      </c>
      <c r="DZ94" s="10" t="s">
        <v>3318</v>
      </c>
      <c r="EA94" s="10" t="s">
        <v>3318</v>
      </c>
      <c r="EB94" s="10" t="s">
        <v>3318</v>
      </c>
      <c r="EC94" s="10" t="s">
        <v>3318</v>
      </c>
      <c r="ED94" s="10" t="s">
        <v>3318</v>
      </c>
      <c r="EE94" s="10" t="s">
        <v>3318</v>
      </c>
      <c r="EF94" s="10" t="s">
        <v>3318</v>
      </c>
      <c r="EG94" s="10" t="s">
        <v>3318</v>
      </c>
      <c r="EH94" s="10" t="s">
        <v>3318</v>
      </c>
      <c r="EI94" s="10" t="s">
        <v>3318</v>
      </c>
      <c r="EJ94" s="10" t="s">
        <v>3318</v>
      </c>
      <c r="EK94" s="10" t="s">
        <v>3318</v>
      </c>
      <c r="EL94" s="10" t="s">
        <v>3318</v>
      </c>
      <c r="EM94" s="10" t="s">
        <v>3318</v>
      </c>
      <c r="EN94" s="10" t="s">
        <v>3318</v>
      </c>
      <c r="EO94" s="10" t="s">
        <v>3318</v>
      </c>
      <c r="EP94" s="10" t="s">
        <v>3318</v>
      </c>
      <c r="EQ94" s="10" t="s">
        <v>3318</v>
      </c>
      <c r="ER94" s="10" t="s">
        <v>3318</v>
      </c>
      <c r="ES94" s="10" t="s">
        <v>3318</v>
      </c>
      <c r="ET94" s="10" t="s">
        <v>3318</v>
      </c>
      <c r="EU94" s="10" t="s">
        <v>3318</v>
      </c>
      <c r="EV94" s="10" t="s">
        <v>3318</v>
      </c>
      <c r="EW94" s="10" t="s">
        <v>3318</v>
      </c>
      <c r="EX94" s="10" t="s">
        <v>3318</v>
      </c>
      <c r="EY94" s="10" t="s">
        <v>3318</v>
      </c>
      <c r="EZ94" s="10" t="s">
        <v>3318</v>
      </c>
      <c r="FA94" s="10" t="s">
        <v>3318</v>
      </c>
      <c r="FB94" s="10" t="s">
        <v>3318</v>
      </c>
      <c r="FC94" s="10" t="s">
        <v>3318</v>
      </c>
      <c r="FD94" s="10" t="s">
        <v>3318</v>
      </c>
      <c r="FE94" s="10" t="s">
        <v>3318</v>
      </c>
      <c r="FF94" s="10" t="s">
        <v>3318</v>
      </c>
      <c r="FG94" s="10" t="s">
        <v>3318</v>
      </c>
      <c r="FH94" s="10" t="s">
        <v>3318</v>
      </c>
      <c r="FI94" s="10" t="s">
        <v>3318</v>
      </c>
      <c r="FJ94" s="10" t="s">
        <v>3318</v>
      </c>
      <c r="FK94" s="10" t="s">
        <v>3318</v>
      </c>
      <c r="FL94" s="10" t="s">
        <v>3318</v>
      </c>
      <c r="FM94" s="10" t="s">
        <v>3318</v>
      </c>
      <c r="FN94" s="10" t="s">
        <v>3318</v>
      </c>
      <c r="FO94" s="10" t="s">
        <v>3318</v>
      </c>
      <c r="FP94" s="10" t="s">
        <v>3318</v>
      </c>
      <c r="FQ94" s="10" t="s">
        <v>3318</v>
      </c>
      <c r="FR94" s="10" t="s">
        <v>3318</v>
      </c>
      <c r="FS94" s="10" t="s">
        <v>3318</v>
      </c>
    </row>
    <row r="95" spans="1:175" x14ac:dyDescent="0.2">
      <c r="A95" t="s">
        <v>3411</v>
      </c>
      <c r="B95" s="4">
        <f t="shared" si="2"/>
        <v>2</v>
      </c>
      <c r="C95" s="5">
        <f t="shared" si="3"/>
        <v>1.00409671459555E-4</v>
      </c>
      <c r="D95" s="10" t="s">
        <v>3318</v>
      </c>
      <c r="E95" s="10" t="s">
        <v>3318</v>
      </c>
      <c r="F95" s="10" t="s">
        <v>3318</v>
      </c>
      <c r="G95" s="10" t="s">
        <v>3318</v>
      </c>
      <c r="H95" s="10">
        <v>2</v>
      </c>
      <c r="I95" s="10" t="s">
        <v>3318</v>
      </c>
      <c r="J95" s="10" t="s">
        <v>3318</v>
      </c>
      <c r="K95" s="10" t="s">
        <v>3318</v>
      </c>
      <c r="L95" s="10" t="s">
        <v>3318</v>
      </c>
      <c r="M95" s="10" t="s">
        <v>3318</v>
      </c>
      <c r="N95" s="10" t="s">
        <v>3318</v>
      </c>
      <c r="O95" s="10" t="s">
        <v>3318</v>
      </c>
      <c r="P95" s="10" t="s">
        <v>3318</v>
      </c>
      <c r="Q95" s="10" t="s">
        <v>3318</v>
      </c>
      <c r="R95" s="10" t="s">
        <v>3318</v>
      </c>
      <c r="S95" s="10" t="s">
        <v>3318</v>
      </c>
      <c r="T95" s="10" t="s">
        <v>3318</v>
      </c>
      <c r="U95" s="10" t="s">
        <v>3318</v>
      </c>
      <c r="V95" s="10" t="s">
        <v>3318</v>
      </c>
      <c r="W95" s="10" t="s">
        <v>3318</v>
      </c>
      <c r="X95" s="10" t="s">
        <v>3318</v>
      </c>
      <c r="Y95" s="10" t="s">
        <v>3318</v>
      </c>
      <c r="Z95" s="10" t="s">
        <v>3318</v>
      </c>
      <c r="AA95" s="10" t="s">
        <v>3318</v>
      </c>
      <c r="AB95" s="10" t="s">
        <v>3318</v>
      </c>
      <c r="AC95" s="10" t="s">
        <v>3318</v>
      </c>
      <c r="AD95" s="10" t="s">
        <v>3318</v>
      </c>
      <c r="AE95" s="10" t="s">
        <v>3318</v>
      </c>
      <c r="AF95" s="10" t="s">
        <v>3318</v>
      </c>
      <c r="AG95" s="10" t="s">
        <v>3318</v>
      </c>
      <c r="AH95" s="10" t="s">
        <v>3318</v>
      </c>
      <c r="AI95" s="10" t="s">
        <v>3318</v>
      </c>
      <c r="AJ95" s="10" t="s">
        <v>3318</v>
      </c>
      <c r="AK95" s="10" t="s">
        <v>3318</v>
      </c>
      <c r="AL95" s="10" t="s">
        <v>3318</v>
      </c>
      <c r="AM95" s="10" t="s">
        <v>3318</v>
      </c>
      <c r="AN95" s="10" t="s">
        <v>3318</v>
      </c>
      <c r="AO95" s="10" t="s">
        <v>3318</v>
      </c>
      <c r="AP95" s="10" t="s">
        <v>3318</v>
      </c>
      <c r="AQ95" s="10" t="s">
        <v>3318</v>
      </c>
      <c r="AR95" s="10" t="s">
        <v>3318</v>
      </c>
      <c r="AS95" s="10" t="s">
        <v>3318</v>
      </c>
      <c r="AT95" s="10" t="s">
        <v>3318</v>
      </c>
      <c r="AU95" s="10" t="s">
        <v>3318</v>
      </c>
      <c r="AV95" s="10" t="s">
        <v>3318</v>
      </c>
      <c r="AW95" s="10" t="s">
        <v>3318</v>
      </c>
      <c r="AX95" s="10" t="s">
        <v>3318</v>
      </c>
      <c r="AY95" s="10" t="s">
        <v>3318</v>
      </c>
      <c r="AZ95" s="10" t="s">
        <v>3318</v>
      </c>
      <c r="BA95" s="10" t="s">
        <v>3318</v>
      </c>
      <c r="BB95" s="10" t="s">
        <v>3318</v>
      </c>
      <c r="BC95" s="10" t="s">
        <v>3318</v>
      </c>
      <c r="BD95" s="10" t="s">
        <v>3318</v>
      </c>
      <c r="BE95" s="10" t="s">
        <v>3318</v>
      </c>
      <c r="BF95" s="10" t="s">
        <v>3318</v>
      </c>
      <c r="BG95" s="10" t="s">
        <v>3318</v>
      </c>
      <c r="BH95" s="10" t="s">
        <v>3318</v>
      </c>
      <c r="BI95" s="10" t="s">
        <v>3318</v>
      </c>
      <c r="BJ95" s="10" t="s">
        <v>3318</v>
      </c>
      <c r="BK95" s="10" t="s">
        <v>3318</v>
      </c>
      <c r="BL95" s="10" t="s">
        <v>3318</v>
      </c>
      <c r="BM95" s="10" t="s">
        <v>3318</v>
      </c>
      <c r="BN95" s="10" t="s">
        <v>3318</v>
      </c>
      <c r="BO95" s="10" t="s">
        <v>3318</v>
      </c>
      <c r="BP95" s="10" t="s">
        <v>3318</v>
      </c>
      <c r="BQ95" s="10" t="s">
        <v>3318</v>
      </c>
      <c r="BR95" s="10" t="s">
        <v>3318</v>
      </c>
      <c r="BS95" s="10" t="s">
        <v>3318</v>
      </c>
      <c r="BT95" s="10" t="s">
        <v>3318</v>
      </c>
      <c r="BU95" s="10" t="s">
        <v>3318</v>
      </c>
      <c r="BV95" s="10" t="s">
        <v>3318</v>
      </c>
      <c r="BW95" s="10" t="s">
        <v>3318</v>
      </c>
      <c r="BX95" s="10" t="s">
        <v>3318</v>
      </c>
      <c r="BY95" s="10" t="s">
        <v>3318</v>
      </c>
      <c r="BZ95" s="10" t="s">
        <v>3318</v>
      </c>
      <c r="CA95" s="10" t="s">
        <v>3318</v>
      </c>
      <c r="CB95" s="10" t="s">
        <v>3318</v>
      </c>
      <c r="CC95" s="10" t="s">
        <v>3318</v>
      </c>
      <c r="CD95" s="10" t="s">
        <v>3318</v>
      </c>
      <c r="CE95" s="10" t="s">
        <v>3318</v>
      </c>
      <c r="CF95" s="10" t="s">
        <v>3318</v>
      </c>
      <c r="CG95" s="10" t="s">
        <v>3318</v>
      </c>
      <c r="CH95" s="10" t="s">
        <v>3318</v>
      </c>
      <c r="CI95" s="10" t="s">
        <v>3318</v>
      </c>
      <c r="CJ95" s="10" t="s">
        <v>3318</v>
      </c>
      <c r="CK95" s="10" t="s">
        <v>3318</v>
      </c>
      <c r="CL95" s="10" t="s">
        <v>3318</v>
      </c>
      <c r="CM95" s="10" t="s">
        <v>3318</v>
      </c>
      <c r="CN95" s="10" t="s">
        <v>3318</v>
      </c>
      <c r="CO95" s="10" t="s">
        <v>3318</v>
      </c>
      <c r="CP95" s="10" t="s">
        <v>3318</v>
      </c>
      <c r="CQ95" s="10" t="s">
        <v>3318</v>
      </c>
      <c r="CR95" s="10" t="s">
        <v>3318</v>
      </c>
      <c r="CS95" s="10" t="s">
        <v>3318</v>
      </c>
      <c r="CT95" s="10" t="s">
        <v>3318</v>
      </c>
      <c r="CU95" s="10" t="s">
        <v>3318</v>
      </c>
      <c r="CV95" s="10" t="s">
        <v>3318</v>
      </c>
      <c r="CW95" s="10" t="s">
        <v>3318</v>
      </c>
      <c r="CX95" s="10" t="s">
        <v>3318</v>
      </c>
      <c r="CY95" s="10" t="s">
        <v>3318</v>
      </c>
      <c r="CZ95" s="10" t="s">
        <v>3318</v>
      </c>
      <c r="DA95" s="10" t="s">
        <v>3318</v>
      </c>
      <c r="DB95" s="10" t="s">
        <v>3318</v>
      </c>
      <c r="DC95" s="10" t="s">
        <v>3318</v>
      </c>
      <c r="DD95" s="10" t="s">
        <v>3318</v>
      </c>
      <c r="DE95" s="10" t="s">
        <v>3318</v>
      </c>
      <c r="DF95" s="10" t="s">
        <v>3318</v>
      </c>
      <c r="DG95" s="10" t="s">
        <v>3318</v>
      </c>
      <c r="DH95" s="10" t="s">
        <v>3318</v>
      </c>
      <c r="DI95" s="10" t="s">
        <v>3318</v>
      </c>
      <c r="DJ95" s="10" t="s">
        <v>3318</v>
      </c>
      <c r="DK95" s="10" t="s">
        <v>3318</v>
      </c>
      <c r="DL95" s="10" t="s">
        <v>3318</v>
      </c>
      <c r="DM95" s="10" t="s">
        <v>3318</v>
      </c>
      <c r="DN95" s="10" t="s">
        <v>3318</v>
      </c>
      <c r="DO95" s="10" t="s">
        <v>3318</v>
      </c>
      <c r="DP95" s="10" t="s">
        <v>3318</v>
      </c>
      <c r="DQ95" s="10" t="s">
        <v>3318</v>
      </c>
      <c r="DR95" s="10" t="s">
        <v>3318</v>
      </c>
      <c r="DS95" s="10" t="s">
        <v>3318</v>
      </c>
      <c r="DT95" s="10" t="s">
        <v>3318</v>
      </c>
      <c r="DU95" s="10" t="s">
        <v>3318</v>
      </c>
      <c r="DV95" s="10" t="s">
        <v>3318</v>
      </c>
      <c r="DW95" s="10" t="s">
        <v>3318</v>
      </c>
      <c r="DX95" s="10" t="s">
        <v>3318</v>
      </c>
      <c r="DY95" s="10" t="s">
        <v>3318</v>
      </c>
      <c r="DZ95" s="10" t="s">
        <v>3318</v>
      </c>
      <c r="EA95" s="10" t="s">
        <v>3318</v>
      </c>
      <c r="EB95" s="10" t="s">
        <v>3318</v>
      </c>
      <c r="EC95" s="10" t="s">
        <v>3318</v>
      </c>
      <c r="ED95" s="10" t="s">
        <v>3318</v>
      </c>
      <c r="EE95" s="10" t="s">
        <v>3318</v>
      </c>
      <c r="EF95" s="10" t="s">
        <v>3318</v>
      </c>
      <c r="EG95" s="10" t="s">
        <v>3318</v>
      </c>
      <c r="EH95" s="10" t="s">
        <v>3318</v>
      </c>
      <c r="EI95" s="10" t="s">
        <v>3318</v>
      </c>
      <c r="EJ95" s="10" t="s">
        <v>3318</v>
      </c>
      <c r="EK95" s="10" t="s">
        <v>3318</v>
      </c>
      <c r="EL95" s="10" t="s">
        <v>3318</v>
      </c>
      <c r="EM95" s="10" t="s">
        <v>3318</v>
      </c>
      <c r="EN95" s="10" t="s">
        <v>3318</v>
      </c>
      <c r="EO95" s="10" t="s">
        <v>3318</v>
      </c>
      <c r="EP95" s="10" t="s">
        <v>3318</v>
      </c>
      <c r="EQ95" s="10" t="s">
        <v>3318</v>
      </c>
      <c r="ER95" s="10" t="s">
        <v>3318</v>
      </c>
      <c r="ES95" s="10" t="s">
        <v>3318</v>
      </c>
      <c r="ET95" s="10" t="s">
        <v>3318</v>
      </c>
      <c r="EU95" s="10" t="s">
        <v>3318</v>
      </c>
      <c r="EV95" s="10" t="s">
        <v>3318</v>
      </c>
      <c r="EW95" s="10" t="s">
        <v>3318</v>
      </c>
      <c r="EX95" s="10" t="s">
        <v>3318</v>
      </c>
      <c r="EY95" s="10" t="s">
        <v>3318</v>
      </c>
      <c r="EZ95" s="10" t="s">
        <v>3318</v>
      </c>
      <c r="FA95" s="10" t="s">
        <v>3318</v>
      </c>
      <c r="FB95" s="10" t="s">
        <v>3318</v>
      </c>
      <c r="FC95" s="10" t="s">
        <v>3318</v>
      </c>
      <c r="FD95" s="10" t="s">
        <v>3318</v>
      </c>
      <c r="FE95" s="10" t="s">
        <v>3318</v>
      </c>
      <c r="FF95" s="10" t="s">
        <v>3318</v>
      </c>
      <c r="FG95" s="10" t="s">
        <v>3318</v>
      </c>
      <c r="FH95" s="10" t="s">
        <v>3318</v>
      </c>
      <c r="FI95" s="10" t="s">
        <v>3318</v>
      </c>
      <c r="FJ95" s="10" t="s">
        <v>3318</v>
      </c>
      <c r="FK95" s="10" t="s">
        <v>3318</v>
      </c>
      <c r="FL95" s="10" t="s">
        <v>3318</v>
      </c>
      <c r="FM95" s="10" t="s">
        <v>3318</v>
      </c>
      <c r="FN95" s="10" t="s">
        <v>3318</v>
      </c>
      <c r="FO95" s="10" t="s">
        <v>3318</v>
      </c>
      <c r="FP95" s="10" t="s">
        <v>3318</v>
      </c>
      <c r="FQ95" s="10" t="s">
        <v>3318</v>
      </c>
      <c r="FR95" s="10" t="s">
        <v>3318</v>
      </c>
      <c r="FS95" s="10" t="s">
        <v>3318</v>
      </c>
    </row>
    <row r="96" spans="1:175" x14ac:dyDescent="0.2">
      <c r="A96" t="s">
        <v>3412</v>
      </c>
      <c r="B96" s="4">
        <f t="shared" si="2"/>
        <v>31798</v>
      </c>
      <c r="C96" s="5">
        <f t="shared" si="3"/>
        <v>1.5964133665354647</v>
      </c>
      <c r="D96" s="10">
        <v>139</v>
      </c>
      <c r="E96" s="10">
        <v>42</v>
      </c>
      <c r="F96" s="10" t="s">
        <v>3318</v>
      </c>
      <c r="G96" s="10">
        <v>80</v>
      </c>
      <c r="H96" s="10">
        <v>102</v>
      </c>
      <c r="I96" s="10">
        <v>581</v>
      </c>
      <c r="J96" s="10">
        <v>21</v>
      </c>
      <c r="K96" s="10">
        <v>26</v>
      </c>
      <c r="L96" s="10">
        <v>5</v>
      </c>
      <c r="M96" s="10">
        <v>464</v>
      </c>
      <c r="N96" s="10">
        <v>16</v>
      </c>
      <c r="O96" s="10">
        <v>190</v>
      </c>
      <c r="P96" s="10">
        <v>46</v>
      </c>
      <c r="Q96" s="10">
        <v>49</v>
      </c>
      <c r="R96" s="10">
        <v>21</v>
      </c>
      <c r="S96" s="10">
        <v>51</v>
      </c>
      <c r="T96" s="10">
        <v>3</v>
      </c>
      <c r="U96" s="10">
        <v>28</v>
      </c>
      <c r="V96" s="10">
        <v>27</v>
      </c>
      <c r="W96" s="10">
        <v>14</v>
      </c>
      <c r="X96" s="10">
        <v>230</v>
      </c>
      <c r="Y96" s="10">
        <v>176</v>
      </c>
      <c r="Z96" s="10">
        <v>65</v>
      </c>
      <c r="AA96" s="10">
        <v>121</v>
      </c>
      <c r="AB96" s="10">
        <v>100</v>
      </c>
      <c r="AC96" s="10">
        <v>141</v>
      </c>
      <c r="AD96" s="10">
        <v>48</v>
      </c>
      <c r="AE96" s="10">
        <v>158</v>
      </c>
      <c r="AF96" s="10">
        <v>253</v>
      </c>
      <c r="AG96" s="10">
        <v>152</v>
      </c>
      <c r="AH96" s="10">
        <v>291</v>
      </c>
      <c r="AI96" s="10">
        <v>135</v>
      </c>
      <c r="AJ96" s="10">
        <v>65</v>
      </c>
      <c r="AK96" s="10">
        <v>329</v>
      </c>
      <c r="AL96" s="10">
        <v>36</v>
      </c>
      <c r="AM96" s="10">
        <v>125</v>
      </c>
      <c r="AN96" s="10">
        <v>156</v>
      </c>
      <c r="AO96" s="10">
        <v>222</v>
      </c>
      <c r="AP96" s="10">
        <v>106</v>
      </c>
      <c r="AQ96" s="10">
        <v>199</v>
      </c>
      <c r="AR96" s="10">
        <v>583</v>
      </c>
      <c r="AS96" s="10">
        <v>5423</v>
      </c>
      <c r="AT96" s="10">
        <v>4498</v>
      </c>
      <c r="AU96" s="10">
        <v>1731</v>
      </c>
      <c r="AV96" s="10">
        <v>1195</v>
      </c>
      <c r="AW96" s="10">
        <v>620</v>
      </c>
      <c r="AX96" s="10">
        <v>704</v>
      </c>
      <c r="AY96" s="10">
        <v>513</v>
      </c>
      <c r="AZ96" s="10">
        <v>183</v>
      </c>
      <c r="BA96" s="10">
        <v>76</v>
      </c>
      <c r="BB96" s="10">
        <v>165</v>
      </c>
      <c r="BC96" s="10">
        <v>75</v>
      </c>
      <c r="BD96" s="10">
        <v>111</v>
      </c>
      <c r="BE96" s="10">
        <v>243</v>
      </c>
      <c r="BF96" s="10">
        <v>147</v>
      </c>
      <c r="BG96" s="10">
        <v>120</v>
      </c>
      <c r="BH96" s="10">
        <v>108</v>
      </c>
      <c r="BI96" s="10">
        <v>144</v>
      </c>
      <c r="BJ96" s="10">
        <v>364</v>
      </c>
      <c r="BK96" s="10">
        <v>453</v>
      </c>
      <c r="BL96" s="10">
        <v>532</v>
      </c>
      <c r="BM96" s="10">
        <v>377</v>
      </c>
      <c r="BN96" s="10">
        <v>65</v>
      </c>
      <c r="BO96" s="10">
        <v>127</v>
      </c>
      <c r="BP96" s="10">
        <v>175</v>
      </c>
      <c r="BQ96" s="10">
        <v>236</v>
      </c>
      <c r="BR96" s="10">
        <v>783</v>
      </c>
      <c r="BS96" s="10">
        <v>1100</v>
      </c>
      <c r="BT96" s="10">
        <v>632</v>
      </c>
      <c r="BU96" s="10">
        <v>72</v>
      </c>
      <c r="BV96" s="10">
        <v>44</v>
      </c>
      <c r="BW96" s="10">
        <v>122</v>
      </c>
      <c r="BX96" s="10">
        <v>237</v>
      </c>
      <c r="BY96" s="10">
        <v>1135</v>
      </c>
      <c r="BZ96" s="10">
        <v>246</v>
      </c>
      <c r="CA96" s="10">
        <v>5</v>
      </c>
      <c r="CB96" s="10" t="s">
        <v>3318</v>
      </c>
      <c r="CC96" s="10">
        <v>1</v>
      </c>
      <c r="CD96" s="10">
        <v>1</v>
      </c>
      <c r="CE96" s="10">
        <v>2</v>
      </c>
      <c r="CF96" s="10">
        <v>198</v>
      </c>
      <c r="CG96" s="10">
        <v>3</v>
      </c>
      <c r="CH96" s="10" t="s">
        <v>3318</v>
      </c>
      <c r="CI96" s="10">
        <v>47</v>
      </c>
      <c r="CJ96" s="10">
        <v>44</v>
      </c>
      <c r="CK96" s="10">
        <v>126</v>
      </c>
      <c r="CL96" s="10">
        <v>59</v>
      </c>
      <c r="CM96" s="10">
        <v>76</v>
      </c>
      <c r="CN96" s="10">
        <v>177</v>
      </c>
      <c r="CO96" s="10">
        <v>267</v>
      </c>
      <c r="CP96" s="10">
        <v>378</v>
      </c>
      <c r="CQ96" s="10">
        <v>565</v>
      </c>
      <c r="CR96" s="10">
        <v>599</v>
      </c>
      <c r="CS96" s="10">
        <v>246</v>
      </c>
      <c r="CT96" s="10">
        <v>21</v>
      </c>
      <c r="CU96" s="10">
        <v>20</v>
      </c>
      <c r="CV96" s="10">
        <v>8</v>
      </c>
      <c r="CW96" s="10">
        <v>7</v>
      </c>
      <c r="CX96" s="10">
        <v>9</v>
      </c>
      <c r="CY96" s="10">
        <v>4</v>
      </c>
      <c r="CZ96" s="10">
        <v>20</v>
      </c>
      <c r="DA96" s="10">
        <v>28</v>
      </c>
      <c r="DB96" s="10">
        <v>129</v>
      </c>
      <c r="DC96" s="10">
        <v>343</v>
      </c>
      <c r="DD96" s="10">
        <v>5</v>
      </c>
      <c r="DE96" s="10">
        <v>20</v>
      </c>
      <c r="DF96" s="10">
        <v>2</v>
      </c>
      <c r="DG96" s="10">
        <v>2</v>
      </c>
      <c r="DH96" s="10">
        <v>12</v>
      </c>
      <c r="DI96" s="10">
        <v>1</v>
      </c>
      <c r="DJ96" s="10" t="s">
        <v>3318</v>
      </c>
      <c r="DK96" s="10" t="s">
        <v>3318</v>
      </c>
      <c r="DL96" s="10" t="s">
        <v>3318</v>
      </c>
      <c r="DM96" s="10">
        <v>3</v>
      </c>
      <c r="DN96" s="10">
        <v>1</v>
      </c>
      <c r="DO96" s="10">
        <v>1</v>
      </c>
      <c r="DP96" s="10">
        <v>3</v>
      </c>
      <c r="DQ96" s="10">
        <v>4</v>
      </c>
      <c r="DR96" s="10" t="s">
        <v>3318</v>
      </c>
      <c r="DS96" s="10">
        <v>4</v>
      </c>
      <c r="DT96" s="10">
        <v>1</v>
      </c>
      <c r="DU96" s="10" t="s">
        <v>3318</v>
      </c>
      <c r="DV96" s="10">
        <v>2</v>
      </c>
      <c r="DW96" s="10" t="s">
        <v>3318</v>
      </c>
      <c r="DX96" s="10">
        <v>2</v>
      </c>
      <c r="DY96" s="10" t="s">
        <v>3318</v>
      </c>
      <c r="DZ96" s="10" t="s">
        <v>3318</v>
      </c>
      <c r="EA96" s="10" t="s">
        <v>3318</v>
      </c>
      <c r="EB96" s="10" t="s">
        <v>3318</v>
      </c>
      <c r="EC96" s="10" t="s">
        <v>3318</v>
      </c>
      <c r="ED96" s="10" t="s">
        <v>3318</v>
      </c>
      <c r="EE96" s="10" t="s">
        <v>3318</v>
      </c>
      <c r="EF96" s="10" t="s">
        <v>3318</v>
      </c>
      <c r="EG96" s="10" t="s">
        <v>3318</v>
      </c>
      <c r="EH96" s="10" t="s">
        <v>3318</v>
      </c>
      <c r="EI96" s="10" t="s">
        <v>3318</v>
      </c>
      <c r="EJ96" s="10" t="s">
        <v>3318</v>
      </c>
      <c r="EK96" s="10" t="s">
        <v>3318</v>
      </c>
      <c r="EL96" s="10" t="s">
        <v>3318</v>
      </c>
      <c r="EM96" s="10" t="s">
        <v>3318</v>
      </c>
      <c r="EN96" s="10" t="s">
        <v>3318</v>
      </c>
      <c r="EO96" s="10" t="s">
        <v>3318</v>
      </c>
      <c r="EP96" s="10" t="s">
        <v>3318</v>
      </c>
      <c r="EQ96" s="10" t="s">
        <v>3318</v>
      </c>
      <c r="ER96" s="10" t="s">
        <v>3318</v>
      </c>
      <c r="ES96" s="10" t="s">
        <v>3318</v>
      </c>
      <c r="ET96" s="10" t="s">
        <v>3318</v>
      </c>
      <c r="EU96" s="10" t="s">
        <v>3318</v>
      </c>
      <c r="EV96" s="10" t="s">
        <v>3318</v>
      </c>
      <c r="EW96" s="10" t="s">
        <v>3318</v>
      </c>
      <c r="EX96" s="10" t="s">
        <v>3318</v>
      </c>
      <c r="EY96" s="10" t="s">
        <v>3318</v>
      </c>
      <c r="EZ96" s="10" t="s">
        <v>3318</v>
      </c>
      <c r="FA96" s="10" t="s">
        <v>3318</v>
      </c>
      <c r="FB96" s="10" t="s">
        <v>3318</v>
      </c>
      <c r="FC96" s="10" t="s">
        <v>3318</v>
      </c>
      <c r="FD96" s="10" t="s">
        <v>3318</v>
      </c>
      <c r="FE96" s="10" t="s">
        <v>3318</v>
      </c>
      <c r="FF96" s="10" t="s">
        <v>3318</v>
      </c>
      <c r="FG96" s="10" t="s">
        <v>3318</v>
      </c>
      <c r="FH96" s="10" t="s">
        <v>3318</v>
      </c>
      <c r="FI96" s="10" t="s">
        <v>3318</v>
      </c>
      <c r="FJ96" s="10" t="s">
        <v>3318</v>
      </c>
      <c r="FK96" s="10" t="s">
        <v>3318</v>
      </c>
      <c r="FL96" s="10" t="s">
        <v>3318</v>
      </c>
      <c r="FM96" s="10" t="s">
        <v>3318</v>
      </c>
      <c r="FN96" s="10" t="s">
        <v>3318</v>
      </c>
      <c r="FO96" s="10" t="s">
        <v>3318</v>
      </c>
      <c r="FP96" s="10" t="s">
        <v>3318</v>
      </c>
      <c r="FQ96" s="10" t="s">
        <v>3318</v>
      </c>
      <c r="FR96" s="10" t="s">
        <v>3318</v>
      </c>
      <c r="FS96" s="10" t="s">
        <v>3318</v>
      </c>
    </row>
    <row r="97" spans="1:175" x14ac:dyDescent="0.2">
      <c r="A97" t="s">
        <v>3413</v>
      </c>
      <c r="B97" s="4">
        <f t="shared" si="2"/>
        <v>4</v>
      </c>
      <c r="C97" s="5">
        <f t="shared" si="3"/>
        <v>2.0081934291910999E-4</v>
      </c>
      <c r="D97" s="10">
        <v>3</v>
      </c>
      <c r="E97" s="10" t="s">
        <v>3318</v>
      </c>
      <c r="F97" s="10" t="s">
        <v>3318</v>
      </c>
      <c r="G97" s="10" t="s">
        <v>3318</v>
      </c>
      <c r="H97" s="10" t="s">
        <v>3318</v>
      </c>
      <c r="I97" s="10" t="s">
        <v>3318</v>
      </c>
      <c r="J97" s="10" t="s">
        <v>3318</v>
      </c>
      <c r="K97" s="10" t="s">
        <v>3318</v>
      </c>
      <c r="L97" s="10" t="s">
        <v>3318</v>
      </c>
      <c r="M97" s="10" t="s">
        <v>3318</v>
      </c>
      <c r="N97" s="10" t="s">
        <v>3318</v>
      </c>
      <c r="O97" s="10" t="s">
        <v>3318</v>
      </c>
      <c r="P97" s="10" t="s">
        <v>3318</v>
      </c>
      <c r="Q97" s="10" t="s">
        <v>3318</v>
      </c>
      <c r="R97" s="10" t="s">
        <v>3318</v>
      </c>
      <c r="S97" s="10" t="s">
        <v>3318</v>
      </c>
      <c r="T97" s="10" t="s">
        <v>3318</v>
      </c>
      <c r="U97" s="10" t="s">
        <v>3318</v>
      </c>
      <c r="V97" s="10" t="s">
        <v>3318</v>
      </c>
      <c r="W97" s="10" t="s">
        <v>3318</v>
      </c>
      <c r="X97" s="10" t="s">
        <v>3318</v>
      </c>
      <c r="Y97" s="10" t="s">
        <v>3318</v>
      </c>
      <c r="Z97" s="10" t="s">
        <v>3318</v>
      </c>
      <c r="AA97" s="10" t="s">
        <v>3318</v>
      </c>
      <c r="AB97" s="10" t="s">
        <v>3318</v>
      </c>
      <c r="AC97" s="10" t="s">
        <v>3318</v>
      </c>
      <c r="AD97" s="10" t="s">
        <v>3318</v>
      </c>
      <c r="AE97" s="10" t="s">
        <v>3318</v>
      </c>
      <c r="AF97" s="10" t="s">
        <v>3318</v>
      </c>
      <c r="AG97" s="10" t="s">
        <v>3318</v>
      </c>
      <c r="AH97" s="10" t="s">
        <v>3318</v>
      </c>
      <c r="AI97" s="10" t="s">
        <v>3318</v>
      </c>
      <c r="AJ97" s="10" t="s">
        <v>3318</v>
      </c>
      <c r="AK97" s="10" t="s">
        <v>3318</v>
      </c>
      <c r="AL97" s="10" t="s">
        <v>3318</v>
      </c>
      <c r="AM97" s="10" t="s">
        <v>3318</v>
      </c>
      <c r="AN97" s="10" t="s">
        <v>3318</v>
      </c>
      <c r="AO97" s="10" t="s">
        <v>3318</v>
      </c>
      <c r="AP97" s="10" t="s">
        <v>3318</v>
      </c>
      <c r="AQ97" s="10" t="s">
        <v>3318</v>
      </c>
      <c r="AR97" s="10" t="s">
        <v>3318</v>
      </c>
      <c r="AS97" s="10" t="s">
        <v>3318</v>
      </c>
      <c r="AT97" s="10" t="s">
        <v>3318</v>
      </c>
      <c r="AU97" s="10" t="s">
        <v>3318</v>
      </c>
      <c r="AV97" s="10" t="s">
        <v>3318</v>
      </c>
      <c r="AW97" s="10" t="s">
        <v>3318</v>
      </c>
      <c r="AX97" s="10" t="s">
        <v>3318</v>
      </c>
      <c r="AY97" s="10" t="s">
        <v>3318</v>
      </c>
      <c r="AZ97" s="10" t="s">
        <v>3318</v>
      </c>
      <c r="BA97" s="10" t="s">
        <v>3318</v>
      </c>
      <c r="BB97" s="10" t="s">
        <v>3318</v>
      </c>
      <c r="BC97" s="10" t="s">
        <v>3318</v>
      </c>
      <c r="BD97" s="10" t="s">
        <v>3318</v>
      </c>
      <c r="BE97" s="10" t="s">
        <v>3318</v>
      </c>
      <c r="BF97" s="10" t="s">
        <v>3318</v>
      </c>
      <c r="BG97" s="10" t="s">
        <v>3318</v>
      </c>
      <c r="BH97" s="10" t="s">
        <v>3318</v>
      </c>
      <c r="BI97" s="10" t="s">
        <v>3318</v>
      </c>
      <c r="BJ97" s="10" t="s">
        <v>3318</v>
      </c>
      <c r="BK97" s="10" t="s">
        <v>3318</v>
      </c>
      <c r="BL97" s="10" t="s">
        <v>3318</v>
      </c>
      <c r="BM97" s="10" t="s">
        <v>3318</v>
      </c>
      <c r="BN97" s="10" t="s">
        <v>3318</v>
      </c>
      <c r="BO97" s="10" t="s">
        <v>3318</v>
      </c>
      <c r="BP97" s="10" t="s">
        <v>3318</v>
      </c>
      <c r="BQ97" s="10" t="s">
        <v>3318</v>
      </c>
      <c r="BR97" s="10" t="s">
        <v>3318</v>
      </c>
      <c r="BS97" s="10" t="s">
        <v>3318</v>
      </c>
      <c r="BT97" s="10" t="s">
        <v>3318</v>
      </c>
      <c r="BU97" s="10" t="s">
        <v>3318</v>
      </c>
      <c r="BV97" s="10" t="s">
        <v>3318</v>
      </c>
      <c r="BW97" s="10" t="s">
        <v>3318</v>
      </c>
      <c r="BX97" s="10" t="s">
        <v>3318</v>
      </c>
      <c r="BY97" s="10" t="s">
        <v>3318</v>
      </c>
      <c r="BZ97" s="10" t="s">
        <v>3318</v>
      </c>
      <c r="CA97" s="10" t="s">
        <v>3318</v>
      </c>
      <c r="CB97" s="10" t="s">
        <v>3318</v>
      </c>
      <c r="CC97" s="10" t="s">
        <v>3318</v>
      </c>
      <c r="CD97" s="10" t="s">
        <v>3318</v>
      </c>
      <c r="CE97" s="10" t="s">
        <v>3318</v>
      </c>
      <c r="CF97" s="10" t="s">
        <v>3318</v>
      </c>
      <c r="CG97" s="10" t="s">
        <v>3318</v>
      </c>
      <c r="CH97" s="10" t="s">
        <v>3318</v>
      </c>
      <c r="CI97" s="10" t="s">
        <v>3318</v>
      </c>
      <c r="CJ97" s="10" t="s">
        <v>3318</v>
      </c>
      <c r="CK97" s="10" t="s">
        <v>3318</v>
      </c>
      <c r="CL97" s="10" t="s">
        <v>3318</v>
      </c>
      <c r="CM97" s="10" t="s">
        <v>3318</v>
      </c>
      <c r="CN97" s="10" t="s">
        <v>3318</v>
      </c>
      <c r="CO97" s="10" t="s">
        <v>3318</v>
      </c>
      <c r="CP97" s="10" t="s">
        <v>3318</v>
      </c>
      <c r="CQ97" s="10" t="s">
        <v>3318</v>
      </c>
      <c r="CR97" s="10" t="s">
        <v>3318</v>
      </c>
      <c r="CS97" s="10" t="s">
        <v>3318</v>
      </c>
      <c r="CT97" s="10" t="s">
        <v>3318</v>
      </c>
      <c r="CU97" s="10" t="s">
        <v>3318</v>
      </c>
      <c r="CV97" s="10" t="s">
        <v>3318</v>
      </c>
      <c r="CW97" s="10" t="s">
        <v>3318</v>
      </c>
      <c r="CX97" s="10" t="s">
        <v>3318</v>
      </c>
      <c r="CY97" s="10" t="s">
        <v>3318</v>
      </c>
      <c r="CZ97" s="10" t="s">
        <v>3318</v>
      </c>
      <c r="DA97" s="10" t="s">
        <v>3318</v>
      </c>
      <c r="DB97" s="10" t="s">
        <v>3318</v>
      </c>
      <c r="DC97" s="10" t="s">
        <v>3318</v>
      </c>
      <c r="DD97" s="10" t="s">
        <v>3318</v>
      </c>
      <c r="DE97" s="10" t="s">
        <v>3318</v>
      </c>
      <c r="DF97" s="10" t="s">
        <v>3318</v>
      </c>
      <c r="DG97" s="10" t="s">
        <v>3318</v>
      </c>
      <c r="DH97" s="10" t="s">
        <v>3318</v>
      </c>
      <c r="DI97" s="10" t="s">
        <v>3318</v>
      </c>
      <c r="DJ97" s="10" t="s">
        <v>3318</v>
      </c>
      <c r="DK97" s="10" t="s">
        <v>3318</v>
      </c>
      <c r="DL97" s="10" t="s">
        <v>3318</v>
      </c>
      <c r="DM97" s="10" t="s">
        <v>3318</v>
      </c>
      <c r="DN97" s="10" t="s">
        <v>3318</v>
      </c>
      <c r="DO97" s="10" t="s">
        <v>3318</v>
      </c>
      <c r="DP97" s="10" t="s">
        <v>3318</v>
      </c>
      <c r="DQ97" s="10" t="s">
        <v>3318</v>
      </c>
      <c r="DR97" s="10" t="s">
        <v>3318</v>
      </c>
      <c r="DS97" s="10" t="s">
        <v>3318</v>
      </c>
      <c r="DT97" s="10" t="s">
        <v>3318</v>
      </c>
      <c r="DU97" s="10" t="s">
        <v>3318</v>
      </c>
      <c r="DV97" s="10" t="s">
        <v>3318</v>
      </c>
      <c r="DW97" s="10">
        <v>1</v>
      </c>
      <c r="DX97" s="10" t="s">
        <v>3318</v>
      </c>
      <c r="DY97" s="10" t="s">
        <v>3318</v>
      </c>
      <c r="DZ97" s="10" t="s">
        <v>3318</v>
      </c>
      <c r="EA97" s="10" t="s">
        <v>3318</v>
      </c>
      <c r="EB97" s="10" t="s">
        <v>3318</v>
      </c>
      <c r="EC97" s="10" t="s">
        <v>3318</v>
      </c>
      <c r="ED97" s="10" t="s">
        <v>3318</v>
      </c>
      <c r="EE97" s="10" t="s">
        <v>3318</v>
      </c>
      <c r="EF97" s="10" t="s">
        <v>3318</v>
      </c>
      <c r="EG97" s="10" t="s">
        <v>3318</v>
      </c>
      <c r="EH97" s="10" t="s">
        <v>3318</v>
      </c>
      <c r="EI97" s="10" t="s">
        <v>3318</v>
      </c>
      <c r="EJ97" s="10" t="s">
        <v>3318</v>
      </c>
      <c r="EK97" s="10" t="s">
        <v>3318</v>
      </c>
      <c r="EL97" s="10" t="s">
        <v>3318</v>
      </c>
      <c r="EM97" s="10" t="s">
        <v>3318</v>
      </c>
      <c r="EN97" s="10" t="s">
        <v>3318</v>
      </c>
      <c r="EO97" s="10" t="s">
        <v>3318</v>
      </c>
      <c r="EP97" s="10" t="s">
        <v>3318</v>
      </c>
      <c r="EQ97" s="10" t="s">
        <v>3318</v>
      </c>
      <c r="ER97" s="10" t="s">
        <v>3318</v>
      </c>
      <c r="ES97" s="10" t="s">
        <v>3318</v>
      </c>
      <c r="ET97" s="10" t="s">
        <v>3318</v>
      </c>
      <c r="EU97" s="10" t="s">
        <v>3318</v>
      </c>
      <c r="EV97" s="10" t="s">
        <v>3318</v>
      </c>
      <c r="EW97" s="10" t="s">
        <v>3318</v>
      </c>
      <c r="EX97" s="10" t="s">
        <v>3318</v>
      </c>
      <c r="EY97" s="10" t="s">
        <v>3318</v>
      </c>
      <c r="EZ97" s="10" t="s">
        <v>3318</v>
      </c>
      <c r="FA97" s="10" t="s">
        <v>3318</v>
      </c>
      <c r="FB97" s="10" t="s">
        <v>3318</v>
      </c>
      <c r="FC97" s="10" t="s">
        <v>3318</v>
      </c>
      <c r="FD97" s="10" t="s">
        <v>3318</v>
      </c>
      <c r="FE97" s="10" t="s">
        <v>3318</v>
      </c>
      <c r="FF97" s="10" t="s">
        <v>3318</v>
      </c>
      <c r="FG97" s="10" t="s">
        <v>3318</v>
      </c>
      <c r="FH97" s="10" t="s">
        <v>3318</v>
      </c>
      <c r="FI97" s="10" t="s">
        <v>3318</v>
      </c>
      <c r="FJ97" s="10" t="s">
        <v>3318</v>
      </c>
      <c r="FK97" s="10" t="s">
        <v>3318</v>
      </c>
      <c r="FL97" s="10" t="s">
        <v>3318</v>
      </c>
      <c r="FM97" s="10" t="s">
        <v>3318</v>
      </c>
      <c r="FN97" s="10" t="s">
        <v>3318</v>
      </c>
      <c r="FO97" s="10" t="s">
        <v>3318</v>
      </c>
      <c r="FP97" s="10" t="s">
        <v>3318</v>
      </c>
      <c r="FQ97" s="10" t="s">
        <v>3318</v>
      </c>
      <c r="FR97" s="10" t="s">
        <v>3318</v>
      </c>
      <c r="FS97" s="10" t="s">
        <v>3318</v>
      </c>
    </row>
    <row r="98" spans="1:175" x14ac:dyDescent="0.2">
      <c r="A98" t="s">
        <v>3414</v>
      </c>
      <c r="B98" s="4">
        <f t="shared" ref="B98:B141" si="4">SUM(D98:FS98)</f>
        <v>54</v>
      </c>
      <c r="C98" s="5">
        <f t="shared" si="3"/>
        <v>2.7110611294079846E-3</v>
      </c>
      <c r="D98" s="10">
        <v>2</v>
      </c>
      <c r="E98" s="10" t="s">
        <v>3318</v>
      </c>
      <c r="F98" s="10" t="s">
        <v>3318</v>
      </c>
      <c r="G98" s="10">
        <v>1</v>
      </c>
      <c r="H98" s="10" t="s">
        <v>3318</v>
      </c>
      <c r="I98" s="10" t="s">
        <v>3318</v>
      </c>
      <c r="J98" s="10" t="s">
        <v>3318</v>
      </c>
      <c r="K98" s="10" t="s">
        <v>3318</v>
      </c>
      <c r="L98" s="10" t="s">
        <v>3318</v>
      </c>
      <c r="M98" s="10" t="s">
        <v>3318</v>
      </c>
      <c r="N98" s="10" t="s">
        <v>3318</v>
      </c>
      <c r="O98" s="10" t="s">
        <v>3318</v>
      </c>
      <c r="P98" s="10" t="s">
        <v>3318</v>
      </c>
      <c r="Q98" s="10" t="s">
        <v>3318</v>
      </c>
      <c r="R98" s="10" t="s">
        <v>3318</v>
      </c>
      <c r="S98" s="10" t="s">
        <v>3318</v>
      </c>
      <c r="T98" s="10" t="s">
        <v>3318</v>
      </c>
      <c r="U98" s="10" t="s">
        <v>3318</v>
      </c>
      <c r="V98" s="10" t="s">
        <v>3318</v>
      </c>
      <c r="W98" s="10" t="s">
        <v>3318</v>
      </c>
      <c r="X98" s="10" t="s">
        <v>3318</v>
      </c>
      <c r="Y98" s="10" t="s">
        <v>3318</v>
      </c>
      <c r="Z98" s="10" t="s">
        <v>3318</v>
      </c>
      <c r="AA98" s="10" t="s">
        <v>3318</v>
      </c>
      <c r="AB98" s="10" t="s">
        <v>3318</v>
      </c>
      <c r="AC98" s="10" t="s">
        <v>3318</v>
      </c>
      <c r="AD98" s="10" t="s">
        <v>3318</v>
      </c>
      <c r="AE98" s="10" t="s">
        <v>3318</v>
      </c>
      <c r="AF98" s="10" t="s">
        <v>3318</v>
      </c>
      <c r="AG98" s="10" t="s">
        <v>3318</v>
      </c>
      <c r="AH98" s="10" t="s">
        <v>3318</v>
      </c>
      <c r="AI98" s="10" t="s">
        <v>3318</v>
      </c>
      <c r="AJ98" s="10" t="s">
        <v>3318</v>
      </c>
      <c r="AK98" s="10" t="s">
        <v>3318</v>
      </c>
      <c r="AL98" s="10" t="s">
        <v>3318</v>
      </c>
      <c r="AM98" s="10">
        <v>1</v>
      </c>
      <c r="AN98" s="10" t="s">
        <v>3318</v>
      </c>
      <c r="AO98" s="10" t="s">
        <v>3318</v>
      </c>
      <c r="AP98" s="10" t="s">
        <v>3318</v>
      </c>
      <c r="AQ98" s="10" t="s">
        <v>3318</v>
      </c>
      <c r="AR98" s="10">
        <v>1</v>
      </c>
      <c r="AS98" s="10" t="s">
        <v>3318</v>
      </c>
      <c r="AT98" s="10" t="s">
        <v>3318</v>
      </c>
      <c r="AU98" s="10" t="s">
        <v>3318</v>
      </c>
      <c r="AV98" s="10" t="s">
        <v>3318</v>
      </c>
      <c r="AW98" s="10">
        <v>11</v>
      </c>
      <c r="AX98" s="10">
        <v>18</v>
      </c>
      <c r="AY98" s="10">
        <v>1</v>
      </c>
      <c r="AZ98" s="10" t="s">
        <v>3318</v>
      </c>
      <c r="BA98" s="10">
        <v>1</v>
      </c>
      <c r="BB98" s="10" t="s">
        <v>3318</v>
      </c>
      <c r="BC98" s="10">
        <v>1</v>
      </c>
      <c r="BD98" s="10">
        <v>1</v>
      </c>
      <c r="BE98" s="10">
        <v>1</v>
      </c>
      <c r="BF98" s="10">
        <v>3</v>
      </c>
      <c r="BG98" s="10" t="s">
        <v>3318</v>
      </c>
      <c r="BH98" s="10" t="s">
        <v>3318</v>
      </c>
      <c r="BI98" s="10" t="s">
        <v>3318</v>
      </c>
      <c r="BJ98" s="10" t="s">
        <v>3318</v>
      </c>
      <c r="BK98" s="10" t="s">
        <v>3318</v>
      </c>
      <c r="BL98" s="10" t="s">
        <v>3318</v>
      </c>
      <c r="BM98" s="10" t="s">
        <v>3318</v>
      </c>
      <c r="BN98" s="10" t="s">
        <v>3318</v>
      </c>
      <c r="BO98" s="10" t="s">
        <v>3318</v>
      </c>
      <c r="BP98" s="10" t="s">
        <v>3318</v>
      </c>
      <c r="BQ98" s="10" t="s">
        <v>3318</v>
      </c>
      <c r="BR98" s="10" t="s">
        <v>3318</v>
      </c>
      <c r="BS98" s="10" t="s">
        <v>3318</v>
      </c>
      <c r="BT98" s="10" t="s">
        <v>3318</v>
      </c>
      <c r="BU98" s="10" t="s">
        <v>3318</v>
      </c>
      <c r="BV98" s="10" t="s">
        <v>3318</v>
      </c>
      <c r="BW98" s="10" t="s">
        <v>3318</v>
      </c>
      <c r="BX98" s="10" t="s">
        <v>3318</v>
      </c>
      <c r="BY98" s="10" t="s">
        <v>3318</v>
      </c>
      <c r="BZ98" s="10" t="s">
        <v>3318</v>
      </c>
      <c r="CA98" s="10" t="s">
        <v>3318</v>
      </c>
      <c r="CB98" s="10" t="s">
        <v>3318</v>
      </c>
      <c r="CC98" s="10" t="s">
        <v>3318</v>
      </c>
      <c r="CD98" s="10" t="s">
        <v>3318</v>
      </c>
      <c r="CE98" s="10" t="s">
        <v>3318</v>
      </c>
      <c r="CF98" s="10" t="s">
        <v>3318</v>
      </c>
      <c r="CG98" s="10" t="s">
        <v>3318</v>
      </c>
      <c r="CH98" s="10" t="s">
        <v>3318</v>
      </c>
      <c r="CI98" s="10" t="s">
        <v>3318</v>
      </c>
      <c r="CJ98" s="10" t="s">
        <v>3318</v>
      </c>
      <c r="CK98" s="10" t="s">
        <v>3318</v>
      </c>
      <c r="CL98" s="10" t="s">
        <v>3318</v>
      </c>
      <c r="CM98" s="10">
        <v>1</v>
      </c>
      <c r="CN98" s="10" t="s">
        <v>3318</v>
      </c>
      <c r="CO98" s="10">
        <v>1</v>
      </c>
      <c r="CP98" s="10" t="s">
        <v>3318</v>
      </c>
      <c r="CQ98" s="10">
        <v>3</v>
      </c>
      <c r="CR98" s="10">
        <v>1</v>
      </c>
      <c r="CS98" s="10">
        <v>2</v>
      </c>
      <c r="CT98" s="10">
        <v>1</v>
      </c>
      <c r="CU98" s="10" t="s">
        <v>3318</v>
      </c>
      <c r="CV98" s="10" t="s">
        <v>3318</v>
      </c>
      <c r="CW98" s="10" t="s">
        <v>3318</v>
      </c>
      <c r="CX98" s="10" t="s">
        <v>3318</v>
      </c>
      <c r="CY98" s="10" t="s">
        <v>3318</v>
      </c>
      <c r="CZ98" s="10" t="s">
        <v>3318</v>
      </c>
      <c r="DA98" s="10" t="s">
        <v>3318</v>
      </c>
      <c r="DB98" s="10" t="s">
        <v>3318</v>
      </c>
      <c r="DC98" s="10">
        <v>2</v>
      </c>
      <c r="DD98" s="10" t="s">
        <v>3318</v>
      </c>
      <c r="DE98" s="10">
        <v>1</v>
      </c>
      <c r="DF98" s="10" t="s">
        <v>3318</v>
      </c>
      <c r="DG98" s="10" t="s">
        <v>3318</v>
      </c>
      <c r="DH98" s="10" t="s">
        <v>3318</v>
      </c>
      <c r="DI98" s="10" t="s">
        <v>3318</v>
      </c>
      <c r="DJ98" s="10" t="s">
        <v>3318</v>
      </c>
      <c r="DK98" s="10" t="s">
        <v>3318</v>
      </c>
      <c r="DL98" s="10" t="s">
        <v>3318</v>
      </c>
      <c r="DM98" s="10" t="s">
        <v>3318</v>
      </c>
      <c r="DN98" s="10" t="s">
        <v>3318</v>
      </c>
      <c r="DO98" s="10" t="s">
        <v>3318</v>
      </c>
      <c r="DP98" s="10" t="s">
        <v>3318</v>
      </c>
      <c r="DQ98" s="10" t="s">
        <v>3318</v>
      </c>
      <c r="DR98" s="10" t="s">
        <v>3318</v>
      </c>
      <c r="DS98" s="10" t="s">
        <v>3318</v>
      </c>
      <c r="DT98" s="10" t="s">
        <v>3318</v>
      </c>
      <c r="DU98" s="10" t="s">
        <v>3318</v>
      </c>
      <c r="DV98" s="10" t="s">
        <v>3318</v>
      </c>
      <c r="DW98" s="10" t="s">
        <v>3318</v>
      </c>
      <c r="DX98" s="10" t="s">
        <v>3318</v>
      </c>
      <c r="DY98" s="10" t="s">
        <v>3318</v>
      </c>
      <c r="DZ98" s="10" t="s">
        <v>3318</v>
      </c>
      <c r="EA98" s="10" t="s">
        <v>3318</v>
      </c>
      <c r="EB98" s="10" t="s">
        <v>3318</v>
      </c>
      <c r="EC98" s="10" t="s">
        <v>3318</v>
      </c>
      <c r="ED98" s="10" t="s">
        <v>3318</v>
      </c>
      <c r="EE98" s="10" t="s">
        <v>3318</v>
      </c>
      <c r="EF98" s="10" t="s">
        <v>3318</v>
      </c>
      <c r="EG98" s="10" t="s">
        <v>3318</v>
      </c>
      <c r="EH98" s="10" t="s">
        <v>3318</v>
      </c>
      <c r="EI98" s="10" t="s">
        <v>3318</v>
      </c>
      <c r="EJ98" s="10" t="s">
        <v>3318</v>
      </c>
      <c r="EK98" s="10" t="s">
        <v>3318</v>
      </c>
      <c r="EL98" s="10" t="s">
        <v>3318</v>
      </c>
      <c r="EM98" s="10" t="s">
        <v>3318</v>
      </c>
      <c r="EN98" s="10" t="s">
        <v>3318</v>
      </c>
      <c r="EO98" s="10" t="s">
        <v>3318</v>
      </c>
      <c r="EP98" s="10" t="s">
        <v>3318</v>
      </c>
      <c r="EQ98" s="10" t="s">
        <v>3318</v>
      </c>
      <c r="ER98" s="10" t="s">
        <v>3318</v>
      </c>
      <c r="ES98" s="10" t="s">
        <v>3318</v>
      </c>
      <c r="ET98" s="10" t="s">
        <v>3318</v>
      </c>
      <c r="EU98" s="10" t="s">
        <v>3318</v>
      </c>
      <c r="EV98" s="10" t="s">
        <v>3318</v>
      </c>
      <c r="EW98" s="10" t="s">
        <v>3318</v>
      </c>
      <c r="EX98" s="10" t="s">
        <v>3318</v>
      </c>
      <c r="EY98" s="10" t="s">
        <v>3318</v>
      </c>
      <c r="EZ98" s="10" t="s">
        <v>3318</v>
      </c>
      <c r="FA98" s="10" t="s">
        <v>3318</v>
      </c>
      <c r="FB98" s="10" t="s">
        <v>3318</v>
      </c>
      <c r="FC98" s="10" t="s">
        <v>3318</v>
      </c>
      <c r="FD98" s="10" t="s">
        <v>3318</v>
      </c>
      <c r="FE98" s="10" t="s">
        <v>3318</v>
      </c>
      <c r="FF98" s="10" t="s">
        <v>3318</v>
      </c>
      <c r="FG98" s="10" t="s">
        <v>3318</v>
      </c>
      <c r="FH98" s="10" t="s">
        <v>3318</v>
      </c>
      <c r="FI98" s="10" t="s">
        <v>3318</v>
      </c>
      <c r="FJ98" s="10" t="s">
        <v>3318</v>
      </c>
      <c r="FK98" s="10" t="s">
        <v>3318</v>
      </c>
      <c r="FL98" s="10" t="s">
        <v>3318</v>
      </c>
      <c r="FM98" s="10" t="s">
        <v>3318</v>
      </c>
      <c r="FN98" s="10" t="s">
        <v>3318</v>
      </c>
      <c r="FO98" s="10" t="s">
        <v>3318</v>
      </c>
      <c r="FP98" s="10" t="s">
        <v>3318</v>
      </c>
      <c r="FQ98" s="10" t="s">
        <v>3318</v>
      </c>
      <c r="FR98" s="10" t="s">
        <v>3318</v>
      </c>
      <c r="FS98" s="10" t="s">
        <v>3318</v>
      </c>
    </row>
    <row r="99" spans="1:175" x14ac:dyDescent="0.2">
      <c r="A99" t="s">
        <v>3415</v>
      </c>
      <c r="B99" s="4">
        <f t="shared" si="4"/>
        <v>4</v>
      </c>
      <c r="C99" s="5">
        <f t="shared" si="3"/>
        <v>2.0081934291910999E-4</v>
      </c>
      <c r="D99" s="10" t="s">
        <v>3318</v>
      </c>
      <c r="E99" s="10" t="s">
        <v>3318</v>
      </c>
      <c r="F99" s="10" t="s">
        <v>3318</v>
      </c>
      <c r="G99" s="10" t="s">
        <v>3318</v>
      </c>
      <c r="H99" s="10" t="s">
        <v>3318</v>
      </c>
      <c r="I99" s="10" t="s">
        <v>3318</v>
      </c>
      <c r="J99" s="10" t="s">
        <v>3318</v>
      </c>
      <c r="K99" s="10">
        <v>2</v>
      </c>
      <c r="L99" s="10" t="s">
        <v>3318</v>
      </c>
      <c r="M99" s="10" t="s">
        <v>3318</v>
      </c>
      <c r="N99" s="10">
        <v>1</v>
      </c>
      <c r="O99" s="10">
        <v>1</v>
      </c>
      <c r="P99" s="10" t="s">
        <v>3318</v>
      </c>
      <c r="Q99" s="10" t="s">
        <v>3318</v>
      </c>
      <c r="R99" s="10" t="s">
        <v>3318</v>
      </c>
      <c r="S99" s="10" t="s">
        <v>3318</v>
      </c>
      <c r="T99" s="10" t="s">
        <v>3318</v>
      </c>
      <c r="U99" s="10" t="s">
        <v>3318</v>
      </c>
      <c r="V99" s="10" t="s">
        <v>3318</v>
      </c>
      <c r="W99" s="10" t="s">
        <v>3318</v>
      </c>
      <c r="X99" s="10" t="s">
        <v>3318</v>
      </c>
      <c r="Y99" s="10" t="s">
        <v>3318</v>
      </c>
      <c r="Z99" s="10" t="s">
        <v>3318</v>
      </c>
      <c r="AA99" s="10" t="s">
        <v>3318</v>
      </c>
      <c r="AB99" s="10" t="s">
        <v>3318</v>
      </c>
      <c r="AC99" s="10" t="s">
        <v>3318</v>
      </c>
      <c r="AD99" s="10" t="s">
        <v>3318</v>
      </c>
      <c r="AE99" s="10" t="s">
        <v>3318</v>
      </c>
      <c r="AF99" s="10" t="s">
        <v>3318</v>
      </c>
      <c r="AG99" s="10" t="s">
        <v>3318</v>
      </c>
      <c r="AH99" s="10" t="s">
        <v>3318</v>
      </c>
      <c r="AI99" s="10" t="s">
        <v>3318</v>
      </c>
      <c r="AJ99" s="10" t="s">
        <v>3318</v>
      </c>
      <c r="AK99" s="10" t="s">
        <v>3318</v>
      </c>
      <c r="AL99" s="10" t="s">
        <v>3318</v>
      </c>
      <c r="AM99" s="10" t="s">
        <v>3318</v>
      </c>
      <c r="AN99" s="10" t="s">
        <v>3318</v>
      </c>
      <c r="AO99" s="10" t="s">
        <v>3318</v>
      </c>
      <c r="AP99" s="10" t="s">
        <v>3318</v>
      </c>
      <c r="AQ99" s="10" t="s">
        <v>3318</v>
      </c>
      <c r="AR99" s="10" t="s">
        <v>3318</v>
      </c>
      <c r="AS99" s="10" t="s">
        <v>3318</v>
      </c>
      <c r="AT99" s="10" t="s">
        <v>3318</v>
      </c>
      <c r="AU99" s="10" t="s">
        <v>3318</v>
      </c>
      <c r="AV99" s="10" t="s">
        <v>3318</v>
      </c>
      <c r="AW99" s="10" t="s">
        <v>3318</v>
      </c>
      <c r="AX99" s="10" t="s">
        <v>3318</v>
      </c>
      <c r="AY99" s="10" t="s">
        <v>3318</v>
      </c>
      <c r="AZ99" s="10" t="s">
        <v>3318</v>
      </c>
      <c r="BA99" s="10" t="s">
        <v>3318</v>
      </c>
      <c r="BB99" s="10" t="s">
        <v>3318</v>
      </c>
      <c r="BC99" s="10" t="s">
        <v>3318</v>
      </c>
      <c r="BD99" s="10" t="s">
        <v>3318</v>
      </c>
      <c r="BE99" s="10" t="s">
        <v>3318</v>
      </c>
      <c r="BF99" s="10" t="s">
        <v>3318</v>
      </c>
      <c r="BG99" s="10" t="s">
        <v>3318</v>
      </c>
      <c r="BH99" s="10" t="s">
        <v>3318</v>
      </c>
      <c r="BI99" s="10" t="s">
        <v>3318</v>
      </c>
      <c r="BJ99" s="10" t="s">
        <v>3318</v>
      </c>
      <c r="BK99" s="10" t="s">
        <v>3318</v>
      </c>
      <c r="BL99" s="10" t="s">
        <v>3318</v>
      </c>
      <c r="BM99" s="10" t="s">
        <v>3318</v>
      </c>
      <c r="BN99" s="10" t="s">
        <v>3318</v>
      </c>
      <c r="BO99" s="10" t="s">
        <v>3318</v>
      </c>
      <c r="BP99" s="10" t="s">
        <v>3318</v>
      </c>
      <c r="BQ99" s="10" t="s">
        <v>3318</v>
      </c>
      <c r="BR99" s="10" t="s">
        <v>3318</v>
      </c>
      <c r="BS99" s="10" t="s">
        <v>3318</v>
      </c>
      <c r="BT99" s="10" t="s">
        <v>3318</v>
      </c>
      <c r="BU99" s="10" t="s">
        <v>3318</v>
      </c>
      <c r="BV99" s="10" t="s">
        <v>3318</v>
      </c>
      <c r="BW99" s="10" t="s">
        <v>3318</v>
      </c>
      <c r="BX99" s="10" t="s">
        <v>3318</v>
      </c>
      <c r="BY99" s="10" t="s">
        <v>3318</v>
      </c>
      <c r="BZ99" s="10" t="s">
        <v>3318</v>
      </c>
      <c r="CA99" s="10" t="s">
        <v>3318</v>
      </c>
      <c r="CB99" s="10" t="s">
        <v>3318</v>
      </c>
      <c r="CC99" s="10" t="s">
        <v>3318</v>
      </c>
      <c r="CD99" s="10" t="s">
        <v>3318</v>
      </c>
      <c r="CE99" s="10" t="s">
        <v>3318</v>
      </c>
      <c r="CF99" s="10" t="s">
        <v>3318</v>
      </c>
      <c r="CG99" s="10" t="s">
        <v>3318</v>
      </c>
      <c r="CH99" s="10" t="s">
        <v>3318</v>
      </c>
      <c r="CI99" s="10" t="s">
        <v>3318</v>
      </c>
      <c r="CJ99" s="10" t="s">
        <v>3318</v>
      </c>
      <c r="CK99" s="10" t="s">
        <v>3318</v>
      </c>
      <c r="CL99" s="10" t="s">
        <v>3318</v>
      </c>
      <c r="CM99" s="10" t="s">
        <v>3318</v>
      </c>
      <c r="CN99" s="10" t="s">
        <v>3318</v>
      </c>
      <c r="CO99" s="10" t="s">
        <v>3318</v>
      </c>
      <c r="CP99" s="10" t="s">
        <v>3318</v>
      </c>
      <c r="CQ99" s="10" t="s">
        <v>3318</v>
      </c>
      <c r="CR99" s="10" t="s">
        <v>3318</v>
      </c>
      <c r="CS99" s="10" t="s">
        <v>3318</v>
      </c>
      <c r="CT99" s="10" t="s">
        <v>3318</v>
      </c>
      <c r="CU99" s="10" t="s">
        <v>3318</v>
      </c>
      <c r="CV99" s="10" t="s">
        <v>3318</v>
      </c>
      <c r="CW99" s="10" t="s">
        <v>3318</v>
      </c>
      <c r="CX99" s="10" t="s">
        <v>3318</v>
      </c>
      <c r="CY99" s="10" t="s">
        <v>3318</v>
      </c>
      <c r="CZ99" s="10" t="s">
        <v>3318</v>
      </c>
      <c r="DA99" s="10" t="s">
        <v>3318</v>
      </c>
      <c r="DB99" s="10" t="s">
        <v>3318</v>
      </c>
      <c r="DC99" s="10" t="s">
        <v>3318</v>
      </c>
      <c r="DD99" s="10" t="s">
        <v>3318</v>
      </c>
      <c r="DE99" s="10" t="s">
        <v>3318</v>
      </c>
      <c r="DF99" s="10" t="s">
        <v>3318</v>
      </c>
      <c r="DG99" s="10" t="s">
        <v>3318</v>
      </c>
      <c r="DH99" s="10" t="s">
        <v>3318</v>
      </c>
      <c r="DI99" s="10" t="s">
        <v>3318</v>
      </c>
      <c r="DJ99" s="10" t="s">
        <v>3318</v>
      </c>
      <c r="DK99" s="10" t="s">
        <v>3318</v>
      </c>
      <c r="DL99" s="10" t="s">
        <v>3318</v>
      </c>
      <c r="DM99" s="10" t="s">
        <v>3318</v>
      </c>
      <c r="DN99" s="10" t="s">
        <v>3318</v>
      </c>
      <c r="DO99" s="10" t="s">
        <v>3318</v>
      </c>
      <c r="DP99" s="10" t="s">
        <v>3318</v>
      </c>
      <c r="DQ99" s="10" t="s">
        <v>3318</v>
      </c>
      <c r="DR99" s="10" t="s">
        <v>3318</v>
      </c>
      <c r="DS99" s="10" t="s">
        <v>3318</v>
      </c>
      <c r="DT99" s="10" t="s">
        <v>3318</v>
      </c>
      <c r="DU99" s="10" t="s">
        <v>3318</v>
      </c>
      <c r="DV99" s="10" t="s">
        <v>3318</v>
      </c>
      <c r="DW99" s="10" t="s">
        <v>3318</v>
      </c>
      <c r="DX99" s="10" t="s">
        <v>3318</v>
      </c>
      <c r="DY99" s="10" t="s">
        <v>3318</v>
      </c>
      <c r="DZ99" s="10" t="s">
        <v>3318</v>
      </c>
      <c r="EA99" s="10" t="s">
        <v>3318</v>
      </c>
      <c r="EB99" s="10" t="s">
        <v>3318</v>
      </c>
      <c r="EC99" s="10" t="s">
        <v>3318</v>
      </c>
      <c r="ED99" s="10" t="s">
        <v>3318</v>
      </c>
      <c r="EE99" s="10" t="s">
        <v>3318</v>
      </c>
      <c r="EF99" s="10" t="s">
        <v>3318</v>
      </c>
      <c r="EG99" s="10" t="s">
        <v>3318</v>
      </c>
      <c r="EH99" s="10" t="s">
        <v>3318</v>
      </c>
      <c r="EI99" s="10" t="s">
        <v>3318</v>
      </c>
      <c r="EJ99" s="10" t="s">
        <v>3318</v>
      </c>
      <c r="EK99" s="10" t="s">
        <v>3318</v>
      </c>
      <c r="EL99" s="10" t="s">
        <v>3318</v>
      </c>
      <c r="EM99" s="10" t="s">
        <v>3318</v>
      </c>
      <c r="EN99" s="10" t="s">
        <v>3318</v>
      </c>
      <c r="EO99" s="10" t="s">
        <v>3318</v>
      </c>
      <c r="EP99" s="10" t="s">
        <v>3318</v>
      </c>
      <c r="EQ99" s="10" t="s">
        <v>3318</v>
      </c>
      <c r="ER99" s="10" t="s">
        <v>3318</v>
      </c>
      <c r="ES99" s="10" t="s">
        <v>3318</v>
      </c>
      <c r="ET99" s="10" t="s">
        <v>3318</v>
      </c>
      <c r="EU99" s="10" t="s">
        <v>3318</v>
      </c>
      <c r="EV99" s="10" t="s">
        <v>3318</v>
      </c>
      <c r="EW99" s="10" t="s">
        <v>3318</v>
      </c>
      <c r="EX99" s="10" t="s">
        <v>3318</v>
      </c>
      <c r="EY99" s="10" t="s">
        <v>3318</v>
      </c>
      <c r="EZ99" s="10" t="s">
        <v>3318</v>
      </c>
      <c r="FA99" s="10" t="s">
        <v>3318</v>
      </c>
      <c r="FB99" s="10" t="s">
        <v>3318</v>
      </c>
      <c r="FC99" s="10" t="s">
        <v>3318</v>
      </c>
      <c r="FD99" s="10" t="s">
        <v>3318</v>
      </c>
      <c r="FE99" s="10" t="s">
        <v>3318</v>
      </c>
      <c r="FF99" s="10" t="s">
        <v>3318</v>
      </c>
      <c r="FG99" s="10" t="s">
        <v>3318</v>
      </c>
      <c r="FH99" s="10" t="s">
        <v>3318</v>
      </c>
      <c r="FI99" s="10" t="s">
        <v>3318</v>
      </c>
      <c r="FJ99" s="10" t="s">
        <v>3318</v>
      </c>
      <c r="FK99" s="10" t="s">
        <v>3318</v>
      </c>
      <c r="FL99" s="10" t="s">
        <v>3318</v>
      </c>
      <c r="FM99" s="10" t="s">
        <v>3318</v>
      </c>
      <c r="FN99" s="10" t="s">
        <v>3318</v>
      </c>
      <c r="FO99" s="10" t="s">
        <v>3318</v>
      </c>
      <c r="FP99" s="10" t="s">
        <v>3318</v>
      </c>
      <c r="FQ99" s="10" t="s">
        <v>3318</v>
      </c>
      <c r="FR99" s="10" t="s">
        <v>3318</v>
      </c>
      <c r="FS99" s="10" t="s">
        <v>3318</v>
      </c>
    </row>
    <row r="100" spans="1:175" x14ac:dyDescent="0.2">
      <c r="A100" t="s">
        <v>3416</v>
      </c>
      <c r="B100" s="4">
        <f t="shared" si="4"/>
        <v>4</v>
      </c>
      <c r="C100" s="5">
        <f t="shared" si="3"/>
        <v>2.0081934291910999E-4</v>
      </c>
      <c r="D100" s="10" t="s">
        <v>3318</v>
      </c>
      <c r="E100" s="10" t="s">
        <v>3318</v>
      </c>
      <c r="F100" s="10" t="s">
        <v>3318</v>
      </c>
      <c r="G100" s="10" t="s">
        <v>3318</v>
      </c>
      <c r="H100" s="10" t="s">
        <v>3318</v>
      </c>
      <c r="I100" s="10" t="s">
        <v>3318</v>
      </c>
      <c r="J100" s="10" t="s">
        <v>3318</v>
      </c>
      <c r="K100" s="10" t="s">
        <v>3318</v>
      </c>
      <c r="L100" s="10" t="s">
        <v>3318</v>
      </c>
      <c r="M100" s="10" t="s">
        <v>3318</v>
      </c>
      <c r="N100" s="10" t="s">
        <v>3318</v>
      </c>
      <c r="O100" s="10" t="s">
        <v>3318</v>
      </c>
      <c r="P100" s="10" t="s">
        <v>3318</v>
      </c>
      <c r="Q100" s="10" t="s">
        <v>3318</v>
      </c>
      <c r="R100" s="10" t="s">
        <v>3318</v>
      </c>
      <c r="S100" s="10" t="s">
        <v>3318</v>
      </c>
      <c r="T100" s="10" t="s">
        <v>3318</v>
      </c>
      <c r="U100" s="10" t="s">
        <v>3318</v>
      </c>
      <c r="V100" s="10" t="s">
        <v>3318</v>
      </c>
      <c r="W100" s="10" t="s">
        <v>3318</v>
      </c>
      <c r="X100" s="10" t="s">
        <v>3318</v>
      </c>
      <c r="Y100" s="10" t="s">
        <v>3318</v>
      </c>
      <c r="Z100" s="10" t="s">
        <v>3318</v>
      </c>
      <c r="AA100" s="10" t="s">
        <v>3318</v>
      </c>
      <c r="AB100" s="10" t="s">
        <v>3318</v>
      </c>
      <c r="AC100" s="10" t="s">
        <v>3318</v>
      </c>
      <c r="AD100" s="10" t="s">
        <v>3318</v>
      </c>
      <c r="AE100" s="10" t="s">
        <v>3318</v>
      </c>
      <c r="AF100" s="10" t="s">
        <v>3318</v>
      </c>
      <c r="AG100" s="10" t="s">
        <v>3318</v>
      </c>
      <c r="AH100" s="10" t="s">
        <v>3318</v>
      </c>
      <c r="AI100" s="10" t="s">
        <v>3318</v>
      </c>
      <c r="AJ100" s="10" t="s">
        <v>3318</v>
      </c>
      <c r="AK100" s="10" t="s">
        <v>3318</v>
      </c>
      <c r="AL100" s="10" t="s">
        <v>3318</v>
      </c>
      <c r="AM100" s="10" t="s">
        <v>3318</v>
      </c>
      <c r="AN100" s="10" t="s">
        <v>3318</v>
      </c>
      <c r="AO100" s="10" t="s">
        <v>3318</v>
      </c>
      <c r="AP100" s="10" t="s">
        <v>3318</v>
      </c>
      <c r="AQ100" s="10" t="s">
        <v>3318</v>
      </c>
      <c r="AR100" s="10" t="s">
        <v>3318</v>
      </c>
      <c r="AS100" s="10" t="s">
        <v>3318</v>
      </c>
      <c r="AT100" s="10" t="s">
        <v>3318</v>
      </c>
      <c r="AU100" s="10" t="s">
        <v>3318</v>
      </c>
      <c r="AV100" s="10" t="s">
        <v>3318</v>
      </c>
      <c r="AW100" s="10" t="s">
        <v>3318</v>
      </c>
      <c r="AX100" s="10" t="s">
        <v>3318</v>
      </c>
      <c r="AY100" s="10" t="s">
        <v>3318</v>
      </c>
      <c r="AZ100" s="10" t="s">
        <v>3318</v>
      </c>
      <c r="BA100" s="10" t="s">
        <v>3318</v>
      </c>
      <c r="BB100" s="10" t="s">
        <v>3318</v>
      </c>
      <c r="BC100" s="10" t="s">
        <v>3318</v>
      </c>
      <c r="BD100" s="10" t="s">
        <v>3318</v>
      </c>
      <c r="BE100" s="10">
        <v>3</v>
      </c>
      <c r="BF100" s="10" t="s">
        <v>3318</v>
      </c>
      <c r="BG100" s="10" t="s">
        <v>3318</v>
      </c>
      <c r="BH100" s="10" t="s">
        <v>3318</v>
      </c>
      <c r="BI100" s="10" t="s">
        <v>3318</v>
      </c>
      <c r="BJ100" s="10" t="s">
        <v>3318</v>
      </c>
      <c r="BK100" s="10" t="s">
        <v>3318</v>
      </c>
      <c r="BL100" s="10" t="s">
        <v>3318</v>
      </c>
      <c r="BM100" s="10" t="s">
        <v>3318</v>
      </c>
      <c r="BN100" s="10" t="s">
        <v>3318</v>
      </c>
      <c r="BO100" s="10" t="s">
        <v>3318</v>
      </c>
      <c r="BP100" s="10" t="s">
        <v>3318</v>
      </c>
      <c r="BQ100" s="10" t="s">
        <v>3318</v>
      </c>
      <c r="BR100" s="10" t="s">
        <v>3318</v>
      </c>
      <c r="BS100" s="10" t="s">
        <v>3318</v>
      </c>
      <c r="BT100" s="10" t="s">
        <v>3318</v>
      </c>
      <c r="BU100" s="10" t="s">
        <v>3318</v>
      </c>
      <c r="BV100" s="10" t="s">
        <v>3318</v>
      </c>
      <c r="BW100" s="10" t="s">
        <v>3318</v>
      </c>
      <c r="BX100" s="10" t="s">
        <v>3318</v>
      </c>
      <c r="BY100" s="10" t="s">
        <v>3318</v>
      </c>
      <c r="BZ100" s="10" t="s">
        <v>3318</v>
      </c>
      <c r="CA100" s="10" t="s">
        <v>3318</v>
      </c>
      <c r="CB100" s="10" t="s">
        <v>3318</v>
      </c>
      <c r="CC100" s="10">
        <v>1</v>
      </c>
      <c r="CD100" s="10" t="s">
        <v>3318</v>
      </c>
      <c r="CE100" s="10" t="s">
        <v>3318</v>
      </c>
      <c r="CF100" s="10" t="s">
        <v>3318</v>
      </c>
      <c r="CG100" s="10" t="s">
        <v>3318</v>
      </c>
      <c r="CH100" s="10" t="s">
        <v>3318</v>
      </c>
      <c r="CI100" s="10" t="s">
        <v>3318</v>
      </c>
      <c r="CJ100" s="10" t="s">
        <v>3318</v>
      </c>
      <c r="CK100" s="10" t="s">
        <v>3318</v>
      </c>
      <c r="CL100" s="10" t="s">
        <v>3318</v>
      </c>
      <c r="CM100" s="10" t="s">
        <v>3318</v>
      </c>
      <c r="CN100" s="10" t="s">
        <v>3318</v>
      </c>
      <c r="CO100" s="10" t="s">
        <v>3318</v>
      </c>
      <c r="CP100" s="10" t="s">
        <v>3318</v>
      </c>
      <c r="CQ100" s="10" t="s">
        <v>3318</v>
      </c>
      <c r="CR100" s="10" t="s">
        <v>3318</v>
      </c>
      <c r="CS100" s="10" t="s">
        <v>3318</v>
      </c>
      <c r="CT100" s="10" t="s">
        <v>3318</v>
      </c>
      <c r="CU100" s="10" t="s">
        <v>3318</v>
      </c>
      <c r="CV100" s="10" t="s">
        <v>3318</v>
      </c>
      <c r="CW100" s="10" t="s">
        <v>3318</v>
      </c>
      <c r="CX100" s="10" t="s">
        <v>3318</v>
      </c>
      <c r="CY100" s="10" t="s">
        <v>3318</v>
      </c>
      <c r="CZ100" s="10" t="s">
        <v>3318</v>
      </c>
      <c r="DA100" s="10" t="s">
        <v>3318</v>
      </c>
      <c r="DB100" s="10" t="s">
        <v>3318</v>
      </c>
      <c r="DC100" s="10" t="s">
        <v>3318</v>
      </c>
      <c r="DD100" s="10" t="s">
        <v>3318</v>
      </c>
      <c r="DE100" s="10" t="s">
        <v>3318</v>
      </c>
      <c r="DF100" s="10" t="s">
        <v>3318</v>
      </c>
      <c r="DG100" s="10" t="s">
        <v>3318</v>
      </c>
      <c r="DH100" s="10" t="s">
        <v>3318</v>
      </c>
      <c r="DI100" s="10" t="s">
        <v>3318</v>
      </c>
      <c r="DJ100" s="10" t="s">
        <v>3318</v>
      </c>
      <c r="DK100" s="10" t="s">
        <v>3318</v>
      </c>
      <c r="DL100" s="10" t="s">
        <v>3318</v>
      </c>
      <c r="DM100" s="10" t="s">
        <v>3318</v>
      </c>
      <c r="DN100" s="10" t="s">
        <v>3318</v>
      </c>
      <c r="DO100" s="10" t="s">
        <v>3318</v>
      </c>
      <c r="DP100" s="10" t="s">
        <v>3318</v>
      </c>
      <c r="DQ100" s="10" t="s">
        <v>3318</v>
      </c>
      <c r="DR100" s="10" t="s">
        <v>3318</v>
      </c>
      <c r="DS100" s="10" t="s">
        <v>3318</v>
      </c>
      <c r="DT100" s="10" t="s">
        <v>3318</v>
      </c>
      <c r="DU100" s="10" t="s">
        <v>3318</v>
      </c>
      <c r="DV100" s="10" t="s">
        <v>3318</v>
      </c>
      <c r="DW100" s="10" t="s">
        <v>3318</v>
      </c>
      <c r="DX100" s="10" t="s">
        <v>3318</v>
      </c>
      <c r="DY100" s="10" t="s">
        <v>3318</v>
      </c>
      <c r="DZ100" s="10" t="s">
        <v>3318</v>
      </c>
      <c r="EA100" s="10" t="s">
        <v>3318</v>
      </c>
      <c r="EB100" s="10" t="s">
        <v>3318</v>
      </c>
      <c r="EC100" s="10" t="s">
        <v>3318</v>
      </c>
      <c r="ED100" s="10" t="s">
        <v>3318</v>
      </c>
      <c r="EE100" s="10" t="s">
        <v>3318</v>
      </c>
      <c r="EF100" s="10" t="s">
        <v>3318</v>
      </c>
      <c r="EG100" s="10" t="s">
        <v>3318</v>
      </c>
      <c r="EH100" s="10" t="s">
        <v>3318</v>
      </c>
      <c r="EI100" s="10" t="s">
        <v>3318</v>
      </c>
      <c r="EJ100" s="10" t="s">
        <v>3318</v>
      </c>
      <c r="EK100" s="10" t="s">
        <v>3318</v>
      </c>
      <c r="EL100" s="10" t="s">
        <v>3318</v>
      </c>
      <c r="EM100" s="10" t="s">
        <v>3318</v>
      </c>
      <c r="EN100" s="10" t="s">
        <v>3318</v>
      </c>
      <c r="EO100" s="10" t="s">
        <v>3318</v>
      </c>
      <c r="EP100" s="10" t="s">
        <v>3318</v>
      </c>
      <c r="EQ100" s="10" t="s">
        <v>3318</v>
      </c>
      <c r="ER100" s="10" t="s">
        <v>3318</v>
      </c>
      <c r="ES100" s="10" t="s">
        <v>3318</v>
      </c>
      <c r="ET100" s="10" t="s">
        <v>3318</v>
      </c>
      <c r="EU100" s="10" t="s">
        <v>3318</v>
      </c>
      <c r="EV100" s="10" t="s">
        <v>3318</v>
      </c>
      <c r="EW100" s="10" t="s">
        <v>3318</v>
      </c>
      <c r="EX100" s="10" t="s">
        <v>3318</v>
      </c>
      <c r="EY100" s="10" t="s">
        <v>3318</v>
      </c>
      <c r="EZ100" s="10" t="s">
        <v>3318</v>
      </c>
      <c r="FA100" s="10" t="s">
        <v>3318</v>
      </c>
      <c r="FB100" s="10" t="s">
        <v>3318</v>
      </c>
      <c r="FC100" s="10" t="s">
        <v>3318</v>
      </c>
      <c r="FD100" s="10" t="s">
        <v>3318</v>
      </c>
      <c r="FE100" s="10" t="s">
        <v>3318</v>
      </c>
      <c r="FF100" s="10" t="s">
        <v>3318</v>
      </c>
      <c r="FG100" s="10" t="s">
        <v>3318</v>
      </c>
      <c r="FH100" s="10" t="s">
        <v>3318</v>
      </c>
      <c r="FI100" s="10" t="s">
        <v>3318</v>
      </c>
      <c r="FJ100" s="10" t="s">
        <v>3318</v>
      </c>
      <c r="FK100" s="10" t="s">
        <v>3318</v>
      </c>
      <c r="FL100" s="10" t="s">
        <v>3318</v>
      </c>
      <c r="FM100" s="10" t="s">
        <v>3318</v>
      </c>
      <c r="FN100" s="10" t="s">
        <v>3318</v>
      </c>
      <c r="FO100" s="10" t="s">
        <v>3318</v>
      </c>
      <c r="FP100" s="10" t="s">
        <v>3318</v>
      </c>
      <c r="FQ100" s="10" t="s">
        <v>3318</v>
      </c>
      <c r="FR100" s="10" t="s">
        <v>3318</v>
      </c>
      <c r="FS100" s="10" t="s">
        <v>3318</v>
      </c>
    </row>
    <row r="101" spans="1:175" x14ac:dyDescent="0.2">
      <c r="A101" t="s">
        <v>3417</v>
      </c>
      <c r="B101" s="4">
        <f t="shared" si="4"/>
        <v>10983</v>
      </c>
      <c r="C101" s="5">
        <f t="shared" si="3"/>
        <v>0.55139971082014627</v>
      </c>
      <c r="D101" s="10">
        <v>35</v>
      </c>
      <c r="E101" s="10">
        <v>6</v>
      </c>
      <c r="F101" s="10" t="s">
        <v>3318</v>
      </c>
      <c r="G101" s="10" t="s">
        <v>3318</v>
      </c>
      <c r="H101" s="10" t="s">
        <v>3318</v>
      </c>
      <c r="I101" s="10" t="s">
        <v>3318</v>
      </c>
      <c r="J101" s="10" t="s">
        <v>3318</v>
      </c>
      <c r="K101" s="10" t="s">
        <v>3318</v>
      </c>
      <c r="L101" s="10" t="s">
        <v>3318</v>
      </c>
      <c r="M101" s="10" t="s">
        <v>3318</v>
      </c>
      <c r="N101" s="10" t="s">
        <v>3318</v>
      </c>
      <c r="O101" s="10">
        <v>156</v>
      </c>
      <c r="P101" s="10">
        <v>8</v>
      </c>
      <c r="Q101" s="10" t="s">
        <v>3318</v>
      </c>
      <c r="R101" s="10" t="s">
        <v>3318</v>
      </c>
      <c r="S101" s="10">
        <v>2</v>
      </c>
      <c r="T101" s="10" t="s">
        <v>3318</v>
      </c>
      <c r="U101" s="10" t="s">
        <v>3318</v>
      </c>
      <c r="V101" s="10" t="s">
        <v>3318</v>
      </c>
      <c r="W101" s="10" t="s">
        <v>3318</v>
      </c>
      <c r="X101" s="10" t="s">
        <v>3318</v>
      </c>
      <c r="Y101" s="10">
        <v>1</v>
      </c>
      <c r="Z101" s="10">
        <v>8</v>
      </c>
      <c r="AA101" s="10">
        <v>29</v>
      </c>
      <c r="AB101" s="10">
        <v>2</v>
      </c>
      <c r="AC101" s="10">
        <v>1</v>
      </c>
      <c r="AD101" s="10" t="s">
        <v>3318</v>
      </c>
      <c r="AE101" s="10">
        <v>1</v>
      </c>
      <c r="AF101" s="10" t="s">
        <v>3318</v>
      </c>
      <c r="AG101" s="10">
        <v>21</v>
      </c>
      <c r="AH101" s="10">
        <v>27</v>
      </c>
      <c r="AI101" s="10">
        <v>31</v>
      </c>
      <c r="AJ101" s="10">
        <v>34</v>
      </c>
      <c r="AK101" s="10">
        <v>8</v>
      </c>
      <c r="AL101" s="10">
        <v>14</v>
      </c>
      <c r="AM101" s="10">
        <v>5</v>
      </c>
      <c r="AN101" s="10">
        <v>18</v>
      </c>
      <c r="AO101" s="10">
        <v>22</v>
      </c>
      <c r="AP101" s="10">
        <v>28</v>
      </c>
      <c r="AQ101" s="10">
        <v>47</v>
      </c>
      <c r="AR101" s="10">
        <v>95</v>
      </c>
      <c r="AS101" s="10">
        <v>64</v>
      </c>
      <c r="AT101" s="10">
        <v>113</v>
      </c>
      <c r="AU101" s="10">
        <v>152</v>
      </c>
      <c r="AV101" s="10">
        <v>314</v>
      </c>
      <c r="AW101" s="10">
        <v>232</v>
      </c>
      <c r="AX101" s="10">
        <v>648</v>
      </c>
      <c r="AY101" s="10">
        <v>223</v>
      </c>
      <c r="AZ101" s="10">
        <v>249</v>
      </c>
      <c r="BA101" s="10">
        <v>194</v>
      </c>
      <c r="BB101" s="10">
        <v>331</v>
      </c>
      <c r="BC101" s="10">
        <v>211</v>
      </c>
      <c r="BD101" s="10">
        <v>296</v>
      </c>
      <c r="BE101" s="10">
        <v>616</v>
      </c>
      <c r="BF101" s="10">
        <v>450</v>
      </c>
      <c r="BG101" s="10">
        <v>572</v>
      </c>
      <c r="BH101" s="10">
        <v>325</v>
      </c>
      <c r="BI101" s="10">
        <v>264</v>
      </c>
      <c r="BJ101" s="10">
        <v>373</v>
      </c>
      <c r="BK101" s="10">
        <v>165</v>
      </c>
      <c r="BL101" s="10">
        <v>280</v>
      </c>
      <c r="BM101" s="10">
        <v>440</v>
      </c>
      <c r="BN101" s="10">
        <v>280</v>
      </c>
      <c r="BO101" s="10">
        <v>130</v>
      </c>
      <c r="BP101" s="10">
        <v>284</v>
      </c>
      <c r="BQ101" s="10">
        <v>164</v>
      </c>
      <c r="BR101" s="10">
        <v>251</v>
      </c>
      <c r="BS101" s="10">
        <v>346</v>
      </c>
      <c r="BT101" s="10">
        <v>338</v>
      </c>
      <c r="BU101" s="10">
        <v>654</v>
      </c>
      <c r="BV101" s="10">
        <v>354</v>
      </c>
      <c r="BW101" s="10">
        <v>518</v>
      </c>
      <c r="BX101" s="10">
        <v>123</v>
      </c>
      <c r="BY101" s="10">
        <v>113</v>
      </c>
      <c r="BZ101" s="10">
        <v>48</v>
      </c>
      <c r="CA101" s="10">
        <v>32</v>
      </c>
      <c r="CB101" s="10">
        <v>1</v>
      </c>
      <c r="CC101" s="10">
        <v>4</v>
      </c>
      <c r="CD101" s="10">
        <v>6</v>
      </c>
      <c r="CE101" s="10">
        <v>4</v>
      </c>
      <c r="CF101" s="10">
        <v>3</v>
      </c>
      <c r="CG101" s="10">
        <v>7</v>
      </c>
      <c r="CH101" s="10">
        <v>13</v>
      </c>
      <c r="CI101" s="10">
        <v>2</v>
      </c>
      <c r="CJ101" s="10">
        <v>7</v>
      </c>
      <c r="CK101" s="10">
        <v>36</v>
      </c>
      <c r="CL101" s="10">
        <v>39</v>
      </c>
      <c r="CM101" s="10">
        <v>10</v>
      </c>
      <c r="CN101" s="10">
        <v>11</v>
      </c>
      <c r="CO101" s="10">
        <v>42</v>
      </c>
      <c r="CP101" s="10">
        <v>9</v>
      </c>
      <c r="CQ101" s="10">
        <v>4</v>
      </c>
      <c r="CR101" s="10">
        <v>19</v>
      </c>
      <c r="CS101" s="10">
        <v>2</v>
      </c>
      <c r="CT101" s="10" t="s">
        <v>3318</v>
      </c>
      <c r="CU101" s="10" t="s">
        <v>3318</v>
      </c>
      <c r="CV101" s="10">
        <v>4</v>
      </c>
      <c r="CW101" s="10">
        <v>3</v>
      </c>
      <c r="CX101" s="10">
        <v>3</v>
      </c>
      <c r="CY101" s="10" t="s">
        <v>3318</v>
      </c>
      <c r="CZ101" s="10">
        <v>1</v>
      </c>
      <c r="DA101" s="10" t="s">
        <v>3318</v>
      </c>
      <c r="DB101" s="10" t="s">
        <v>3318</v>
      </c>
      <c r="DC101" s="10" t="s">
        <v>3318</v>
      </c>
      <c r="DD101" s="10">
        <v>1</v>
      </c>
      <c r="DE101" s="10" t="s">
        <v>3318</v>
      </c>
      <c r="DF101" s="10" t="s">
        <v>3318</v>
      </c>
      <c r="DG101" s="10">
        <v>1</v>
      </c>
      <c r="DH101" s="10" t="s">
        <v>3318</v>
      </c>
      <c r="DI101" s="10" t="s">
        <v>3318</v>
      </c>
      <c r="DJ101" s="10" t="s">
        <v>3318</v>
      </c>
      <c r="DK101" s="10" t="s">
        <v>3318</v>
      </c>
      <c r="DL101" s="10" t="s">
        <v>3318</v>
      </c>
      <c r="DM101" s="10">
        <v>1</v>
      </c>
      <c r="DN101" s="10" t="s">
        <v>3318</v>
      </c>
      <c r="DO101" s="10">
        <v>1</v>
      </c>
      <c r="DP101" s="10" t="s">
        <v>3318</v>
      </c>
      <c r="DQ101" s="10" t="s">
        <v>3318</v>
      </c>
      <c r="DR101" s="10" t="s">
        <v>3318</v>
      </c>
      <c r="DS101" s="10" t="s">
        <v>3318</v>
      </c>
      <c r="DT101" s="10" t="s">
        <v>3318</v>
      </c>
      <c r="DU101" s="10" t="s">
        <v>3318</v>
      </c>
      <c r="DV101" s="10">
        <v>3</v>
      </c>
      <c r="DW101" s="10" t="s">
        <v>3318</v>
      </c>
      <c r="DX101" s="10" t="s">
        <v>3318</v>
      </c>
      <c r="DY101" s="10" t="s">
        <v>3318</v>
      </c>
      <c r="DZ101" s="10" t="s">
        <v>3318</v>
      </c>
      <c r="EA101" s="10" t="s">
        <v>3318</v>
      </c>
      <c r="EB101" s="10" t="s">
        <v>3318</v>
      </c>
      <c r="EC101" s="10" t="s">
        <v>3318</v>
      </c>
      <c r="ED101" s="10" t="s">
        <v>3318</v>
      </c>
      <c r="EE101" s="10" t="s">
        <v>3318</v>
      </c>
      <c r="EF101" s="10" t="s">
        <v>3318</v>
      </c>
      <c r="EG101" s="10" t="s">
        <v>3318</v>
      </c>
      <c r="EH101" s="10" t="s">
        <v>3318</v>
      </c>
      <c r="EI101" s="10" t="s">
        <v>3318</v>
      </c>
      <c r="EJ101" s="10" t="s">
        <v>3318</v>
      </c>
      <c r="EK101" s="10" t="s">
        <v>3318</v>
      </c>
      <c r="EL101" s="10" t="s">
        <v>3318</v>
      </c>
      <c r="EM101" s="10" t="s">
        <v>3318</v>
      </c>
      <c r="EN101" s="10" t="s">
        <v>3318</v>
      </c>
      <c r="EO101" s="10" t="s">
        <v>3318</v>
      </c>
      <c r="EP101" s="10" t="s">
        <v>3318</v>
      </c>
      <c r="EQ101" s="10" t="s">
        <v>3318</v>
      </c>
      <c r="ER101" s="10" t="s">
        <v>3318</v>
      </c>
      <c r="ES101" s="10" t="s">
        <v>3318</v>
      </c>
      <c r="ET101" s="10" t="s">
        <v>3318</v>
      </c>
      <c r="EU101" s="10" t="s">
        <v>3318</v>
      </c>
      <c r="EV101" s="10" t="s">
        <v>3318</v>
      </c>
      <c r="EW101" s="10" t="s">
        <v>3318</v>
      </c>
      <c r="EX101" s="10" t="s">
        <v>3318</v>
      </c>
      <c r="EY101" s="10" t="s">
        <v>3318</v>
      </c>
      <c r="EZ101" s="10" t="s">
        <v>3318</v>
      </c>
      <c r="FA101" s="10" t="s">
        <v>3318</v>
      </c>
      <c r="FB101" s="10" t="s">
        <v>3318</v>
      </c>
      <c r="FC101" s="10" t="s">
        <v>3318</v>
      </c>
      <c r="FD101" s="10" t="s">
        <v>3318</v>
      </c>
      <c r="FE101" s="10" t="s">
        <v>3318</v>
      </c>
      <c r="FF101" s="10" t="s">
        <v>3318</v>
      </c>
      <c r="FG101" s="10" t="s">
        <v>3318</v>
      </c>
      <c r="FH101" s="10" t="s">
        <v>3318</v>
      </c>
      <c r="FI101" s="10" t="s">
        <v>3318</v>
      </c>
      <c r="FJ101" s="10" t="s">
        <v>3318</v>
      </c>
      <c r="FK101" s="10" t="s">
        <v>3318</v>
      </c>
      <c r="FL101" s="10" t="s">
        <v>3318</v>
      </c>
      <c r="FM101" s="10" t="s">
        <v>3318</v>
      </c>
      <c r="FN101" s="10" t="s">
        <v>3318</v>
      </c>
      <c r="FO101" s="10" t="s">
        <v>3318</v>
      </c>
      <c r="FP101" s="10" t="s">
        <v>3318</v>
      </c>
      <c r="FQ101" s="10" t="s">
        <v>3318</v>
      </c>
      <c r="FR101" s="10" t="s">
        <v>3318</v>
      </c>
      <c r="FS101" s="10" t="s">
        <v>3318</v>
      </c>
    </row>
    <row r="102" spans="1:175" x14ac:dyDescent="0.2">
      <c r="A102" t="s">
        <v>3418</v>
      </c>
      <c r="B102" s="4">
        <f t="shared" si="4"/>
        <v>14931</v>
      </c>
      <c r="C102" s="5">
        <f t="shared" si="3"/>
        <v>0.74960840228130765</v>
      </c>
      <c r="D102" s="10">
        <v>3270</v>
      </c>
      <c r="E102" s="10">
        <v>14</v>
      </c>
      <c r="F102" s="10" t="s">
        <v>3318</v>
      </c>
      <c r="G102" s="10" t="s">
        <v>3318</v>
      </c>
      <c r="H102" s="10" t="s">
        <v>3318</v>
      </c>
      <c r="I102" s="10" t="s">
        <v>3318</v>
      </c>
      <c r="J102" s="10" t="s">
        <v>3318</v>
      </c>
      <c r="K102" s="10" t="s">
        <v>3318</v>
      </c>
      <c r="L102" s="10" t="s">
        <v>3318</v>
      </c>
      <c r="M102" s="10">
        <v>3</v>
      </c>
      <c r="N102" s="10" t="s">
        <v>3318</v>
      </c>
      <c r="O102" s="10" t="s">
        <v>3318</v>
      </c>
      <c r="P102" s="10">
        <v>99</v>
      </c>
      <c r="Q102" s="10">
        <v>137</v>
      </c>
      <c r="R102" s="10">
        <v>139</v>
      </c>
      <c r="S102" s="10">
        <v>234</v>
      </c>
      <c r="T102" s="10">
        <v>19</v>
      </c>
      <c r="U102" s="10">
        <v>113</v>
      </c>
      <c r="V102" s="10">
        <v>4187</v>
      </c>
      <c r="W102" s="10">
        <v>2017</v>
      </c>
      <c r="X102" s="10">
        <v>161</v>
      </c>
      <c r="Y102" s="10">
        <v>170</v>
      </c>
      <c r="Z102" s="10">
        <v>146</v>
      </c>
      <c r="AA102" s="10">
        <v>28</v>
      </c>
      <c r="AB102" s="10">
        <v>48</v>
      </c>
      <c r="AC102" s="10">
        <v>9</v>
      </c>
      <c r="AD102" s="10">
        <v>31</v>
      </c>
      <c r="AE102" s="10">
        <v>566</v>
      </c>
      <c r="AF102" s="10">
        <v>243</v>
      </c>
      <c r="AG102" s="10">
        <v>67</v>
      </c>
      <c r="AH102" s="10">
        <v>7</v>
      </c>
      <c r="AI102" s="10">
        <v>7</v>
      </c>
      <c r="AJ102" s="10">
        <v>4</v>
      </c>
      <c r="AK102" s="10">
        <v>11</v>
      </c>
      <c r="AL102" s="10">
        <v>10</v>
      </c>
      <c r="AM102" s="10">
        <v>8</v>
      </c>
      <c r="AN102" s="10">
        <v>22</v>
      </c>
      <c r="AO102" s="10">
        <v>168</v>
      </c>
      <c r="AP102" s="10">
        <v>28</v>
      </c>
      <c r="AQ102" s="10">
        <v>15</v>
      </c>
      <c r="AR102" s="10">
        <v>45</v>
      </c>
      <c r="AS102" s="10">
        <v>9</v>
      </c>
      <c r="AT102" s="10">
        <v>51</v>
      </c>
      <c r="AU102" s="10">
        <v>140</v>
      </c>
      <c r="AV102" s="10">
        <v>260</v>
      </c>
      <c r="AW102" s="10">
        <v>291</v>
      </c>
      <c r="AX102" s="10">
        <v>140</v>
      </c>
      <c r="AY102" s="10">
        <v>121</v>
      </c>
      <c r="AZ102" s="10">
        <v>13</v>
      </c>
      <c r="BA102" s="10">
        <v>2</v>
      </c>
      <c r="BB102" s="10">
        <v>1</v>
      </c>
      <c r="BC102" s="10">
        <v>3</v>
      </c>
      <c r="BD102" s="10" t="s">
        <v>3318</v>
      </c>
      <c r="BE102" s="10">
        <v>144</v>
      </c>
      <c r="BF102" s="10">
        <v>81</v>
      </c>
      <c r="BG102" s="10">
        <v>97</v>
      </c>
      <c r="BH102" s="10">
        <v>409</v>
      </c>
      <c r="BI102" s="10">
        <v>19</v>
      </c>
      <c r="BJ102" s="10">
        <v>21</v>
      </c>
      <c r="BK102" s="10">
        <v>165</v>
      </c>
      <c r="BL102" s="10">
        <v>170</v>
      </c>
      <c r="BM102" s="10">
        <v>80</v>
      </c>
      <c r="BN102" s="10">
        <v>1</v>
      </c>
      <c r="BO102" s="10">
        <v>3</v>
      </c>
      <c r="BP102" s="10">
        <v>2</v>
      </c>
      <c r="BQ102" s="10">
        <v>6</v>
      </c>
      <c r="BR102" s="10">
        <v>4</v>
      </c>
      <c r="BS102" s="10">
        <v>2</v>
      </c>
      <c r="BT102" s="10">
        <v>3</v>
      </c>
      <c r="BU102" s="10">
        <v>1</v>
      </c>
      <c r="BV102" s="10" t="s">
        <v>3318</v>
      </c>
      <c r="BW102" s="10">
        <v>1</v>
      </c>
      <c r="BX102" s="10">
        <v>2</v>
      </c>
      <c r="BY102" s="10">
        <v>1</v>
      </c>
      <c r="BZ102" s="10" t="s">
        <v>3318</v>
      </c>
      <c r="CA102" s="10">
        <v>30</v>
      </c>
      <c r="CB102" s="10">
        <v>36</v>
      </c>
      <c r="CC102" s="10">
        <v>1</v>
      </c>
      <c r="CD102" s="10">
        <v>4</v>
      </c>
      <c r="CE102" s="10" t="s">
        <v>3318</v>
      </c>
      <c r="CF102" s="10">
        <v>47</v>
      </c>
      <c r="CG102" s="10">
        <v>72</v>
      </c>
      <c r="CH102" s="10">
        <v>7</v>
      </c>
      <c r="CI102" s="10">
        <v>38</v>
      </c>
      <c r="CJ102" s="10">
        <v>32</v>
      </c>
      <c r="CK102" s="10">
        <v>11</v>
      </c>
      <c r="CL102" s="10">
        <v>31</v>
      </c>
      <c r="CM102" s="10">
        <v>3</v>
      </c>
      <c r="CN102" s="10">
        <v>51</v>
      </c>
      <c r="CO102" s="10">
        <v>37</v>
      </c>
      <c r="CP102" s="10">
        <v>3</v>
      </c>
      <c r="CQ102" s="10">
        <v>4</v>
      </c>
      <c r="CR102" s="10">
        <v>20</v>
      </c>
      <c r="CS102" s="10">
        <v>50</v>
      </c>
      <c r="CT102" s="10">
        <v>7</v>
      </c>
      <c r="CU102" s="10">
        <v>17</v>
      </c>
      <c r="CV102" s="10">
        <v>9</v>
      </c>
      <c r="CW102" s="10">
        <v>30</v>
      </c>
      <c r="CX102" s="10">
        <v>4</v>
      </c>
      <c r="CY102" s="10">
        <v>2</v>
      </c>
      <c r="CZ102" s="10">
        <v>17</v>
      </c>
      <c r="DA102" s="10">
        <v>2</v>
      </c>
      <c r="DB102" s="10">
        <v>3</v>
      </c>
      <c r="DC102" s="10">
        <v>1</v>
      </c>
      <c r="DD102" s="10" t="s">
        <v>3318</v>
      </c>
      <c r="DE102" s="10" t="s">
        <v>3318</v>
      </c>
      <c r="DF102" s="10" t="s">
        <v>3318</v>
      </c>
      <c r="DG102" s="10">
        <v>3</v>
      </c>
      <c r="DH102" s="10">
        <v>3</v>
      </c>
      <c r="DI102" s="10">
        <v>4</v>
      </c>
      <c r="DJ102" s="10">
        <v>1</v>
      </c>
      <c r="DK102" s="10">
        <v>3</v>
      </c>
      <c r="DL102" s="10">
        <v>2</v>
      </c>
      <c r="DM102" s="10">
        <v>3</v>
      </c>
      <c r="DN102" s="10">
        <v>2</v>
      </c>
      <c r="DO102" s="10">
        <v>7</v>
      </c>
      <c r="DP102" s="10">
        <v>9</v>
      </c>
      <c r="DQ102" s="10">
        <v>1</v>
      </c>
      <c r="DR102" s="10">
        <v>1</v>
      </c>
      <c r="DS102" s="10">
        <v>1</v>
      </c>
      <c r="DT102" s="10">
        <v>3</v>
      </c>
      <c r="DU102" s="10">
        <v>22</v>
      </c>
      <c r="DV102" s="10">
        <v>1</v>
      </c>
      <c r="DW102" s="10">
        <v>4</v>
      </c>
      <c r="DX102" s="10">
        <v>6</v>
      </c>
      <c r="DY102" s="10">
        <v>2</v>
      </c>
      <c r="DZ102" s="10">
        <v>3</v>
      </c>
      <c r="EA102" s="10">
        <v>5</v>
      </c>
      <c r="EB102" s="10">
        <v>5</v>
      </c>
      <c r="EC102" s="10">
        <v>1</v>
      </c>
      <c r="ED102" s="10" t="s">
        <v>3318</v>
      </c>
      <c r="EE102" s="10">
        <v>1</v>
      </c>
      <c r="EF102" s="10" t="s">
        <v>3318</v>
      </c>
      <c r="EG102" s="10" t="s">
        <v>3318</v>
      </c>
      <c r="EH102" s="10" t="s">
        <v>3318</v>
      </c>
      <c r="EI102" s="10" t="s">
        <v>3318</v>
      </c>
      <c r="EJ102" s="10" t="s">
        <v>3318</v>
      </c>
      <c r="EK102" s="10" t="s">
        <v>3318</v>
      </c>
      <c r="EL102" s="10" t="s">
        <v>3318</v>
      </c>
      <c r="EM102" s="10" t="s">
        <v>3318</v>
      </c>
      <c r="EN102" s="10" t="s">
        <v>3318</v>
      </c>
      <c r="EO102" s="10" t="s">
        <v>3318</v>
      </c>
      <c r="EP102" s="10" t="s">
        <v>3318</v>
      </c>
      <c r="EQ102" s="10" t="s">
        <v>3318</v>
      </c>
      <c r="ER102" s="10" t="s">
        <v>3318</v>
      </c>
      <c r="ES102" s="10" t="s">
        <v>3318</v>
      </c>
      <c r="ET102" s="10" t="s">
        <v>3318</v>
      </c>
      <c r="EU102" s="10" t="s">
        <v>3318</v>
      </c>
      <c r="EV102" s="10" t="s">
        <v>3318</v>
      </c>
      <c r="EW102" s="10" t="s">
        <v>3318</v>
      </c>
      <c r="EX102" s="10" t="s">
        <v>3318</v>
      </c>
      <c r="EY102" s="10" t="s">
        <v>3318</v>
      </c>
      <c r="EZ102" s="10" t="s">
        <v>3318</v>
      </c>
      <c r="FA102" s="10" t="s">
        <v>3318</v>
      </c>
      <c r="FB102" s="10" t="s">
        <v>3318</v>
      </c>
      <c r="FC102" s="10" t="s">
        <v>3318</v>
      </c>
      <c r="FD102" s="10" t="s">
        <v>3318</v>
      </c>
      <c r="FE102" s="10" t="s">
        <v>3318</v>
      </c>
      <c r="FF102" s="10" t="s">
        <v>3318</v>
      </c>
      <c r="FG102" s="10" t="s">
        <v>3318</v>
      </c>
      <c r="FH102" s="10" t="s">
        <v>3318</v>
      </c>
      <c r="FI102" s="10" t="s">
        <v>3318</v>
      </c>
      <c r="FJ102" s="10" t="s">
        <v>3318</v>
      </c>
      <c r="FK102" s="10" t="s">
        <v>3318</v>
      </c>
      <c r="FL102" s="10" t="s">
        <v>3318</v>
      </c>
      <c r="FM102" s="10" t="s">
        <v>3318</v>
      </c>
      <c r="FN102" s="10" t="s">
        <v>3318</v>
      </c>
      <c r="FO102" s="10" t="s">
        <v>3318</v>
      </c>
      <c r="FP102" s="10" t="s">
        <v>3318</v>
      </c>
      <c r="FQ102" s="10" t="s">
        <v>3318</v>
      </c>
      <c r="FR102" s="10" t="s">
        <v>3318</v>
      </c>
      <c r="FS102" s="10" t="s">
        <v>3318</v>
      </c>
    </row>
    <row r="103" spans="1:175" x14ac:dyDescent="0.2">
      <c r="A103" t="s">
        <v>3419</v>
      </c>
      <c r="B103" s="4">
        <f t="shared" si="4"/>
        <v>19412</v>
      </c>
      <c r="C103" s="5">
        <f t="shared" si="3"/>
        <v>0.97457627118644075</v>
      </c>
      <c r="D103" s="10">
        <v>19</v>
      </c>
      <c r="E103" s="10" t="s">
        <v>3318</v>
      </c>
      <c r="F103" s="10" t="s">
        <v>3318</v>
      </c>
      <c r="G103" s="10" t="s">
        <v>3318</v>
      </c>
      <c r="H103" s="10" t="s">
        <v>3318</v>
      </c>
      <c r="I103" s="10" t="s">
        <v>3318</v>
      </c>
      <c r="J103" s="10" t="s">
        <v>3318</v>
      </c>
      <c r="K103" s="10" t="s">
        <v>3318</v>
      </c>
      <c r="L103" s="10" t="s">
        <v>3318</v>
      </c>
      <c r="M103" s="10" t="s">
        <v>3318</v>
      </c>
      <c r="N103" s="10">
        <v>795</v>
      </c>
      <c r="O103" s="10">
        <v>236</v>
      </c>
      <c r="P103" s="10">
        <v>3577</v>
      </c>
      <c r="Q103" s="10">
        <v>2026</v>
      </c>
      <c r="R103" s="10">
        <v>28</v>
      </c>
      <c r="S103" s="10">
        <v>2396</v>
      </c>
      <c r="T103" s="10">
        <v>2024</v>
      </c>
      <c r="U103" s="10">
        <v>679</v>
      </c>
      <c r="V103" s="10">
        <v>165</v>
      </c>
      <c r="W103" s="10">
        <v>294</v>
      </c>
      <c r="X103" s="10">
        <v>14</v>
      </c>
      <c r="Y103" s="10">
        <v>225</v>
      </c>
      <c r="Z103" s="10">
        <v>292</v>
      </c>
      <c r="AA103" s="10">
        <v>28</v>
      </c>
      <c r="AB103" s="10">
        <v>21</v>
      </c>
      <c r="AC103" s="10">
        <v>39</v>
      </c>
      <c r="AD103" s="10">
        <v>19</v>
      </c>
      <c r="AE103" s="10">
        <v>8</v>
      </c>
      <c r="AF103" s="10">
        <v>4</v>
      </c>
      <c r="AG103" s="10">
        <v>15</v>
      </c>
      <c r="AH103" s="10">
        <v>13</v>
      </c>
      <c r="AI103" s="10">
        <v>2</v>
      </c>
      <c r="AJ103" s="10">
        <v>9</v>
      </c>
      <c r="AK103" s="10">
        <v>7</v>
      </c>
      <c r="AL103" s="10">
        <v>1</v>
      </c>
      <c r="AM103" s="10" t="s">
        <v>3318</v>
      </c>
      <c r="AN103" s="10">
        <v>7</v>
      </c>
      <c r="AO103" s="10">
        <v>6</v>
      </c>
      <c r="AP103" s="10">
        <v>57</v>
      </c>
      <c r="AQ103" s="10">
        <v>78</v>
      </c>
      <c r="AR103" s="10">
        <v>18</v>
      </c>
      <c r="AS103" s="10">
        <v>44</v>
      </c>
      <c r="AT103" s="10">
        <v>21</v>
      </c>
      <c r="AU103" s="10">
        <v>194</v>
      </c>
      <c r="AV103" s="10">
        <v>17</v>
      </c>
      <c r="AW103" s="10">
        <v>20</v>
      </c>
      <c r="AX103" s="10">
        <v>156</v>
      </c>
      <c r="AY103" s="10">
        <v>993</v>
      </c>
      <c r="AZ103" s="10">
        <v>1311</v>
      </c>
      <c r="BA103" s="10">
        <v>295</v>
      </c>
      <c r="BB103" s="10">
        <v>277</v>
      </c>
      <c r="BC103" s="10">
        <v>173</v>
      </c>
      <c r="BD103" s="10">
        <v>168</v>
      </c>
      <c r="BE103" s="10">
        <v>26</v>
      </c>
      <c r="BF103" s="10">
        <v>300</v>
      </c>
      <c r="BG103" s="10">
        <v>670</v>
      </c>
      <c r="BH103" s="10">
        <v>406</v>
      </c>
      <c r="BI103" s="10">
        <v>47</v>
      </c>
      <c r="BJ103" s="10">
        <v>115</v>
      </c>
      <c r="BK103" s="10">
        <v>63</v>
      </c>
      <c r="BL103" s="10">
        <v>22</v>
      </c>
      <c r="BM103" s="10">
        <v>56</v>
      </c>
      <c r="BN103" s="10">
        <v>48</v>
      </c>
      <c r="BO103" s="10">
        <v>25</v>
      </c>
      <c r="BP103" s="10">
        <v>17</v>
      </c>
      <c r="BQ103" s="10">
        <v>15</v>
      </c>
      <c r="BR103" s="10">
        <v>23</v>
      </c>
      <c r="BS103" s="10">
        <v>78</v>
      </c>
      <c r="BT103" s="10">
        <v>67</v>
      </c>
      <c r="BU103" s="10">
        <v>17</v>
      </c>
      <c r="BV103" s="10">
        <v>16</v>
      </c>
      <c r="BW103" s="10">
        <v>12</v>
      </c>
      <c r="BX103" s="10">
        <v>10</v>
      </c>
      <c r="BY103" s="10">
        <v>8</v>
      </c>
      <c r="BZ103" s="10">
        <v>15</v>
      </c>
      <c r="CA103" s="10">
        <v>5</v>
      </c>
      <c r="CB103" s="10">
        <v>9</v>
      </c>
      <c r="CC103" s="10">
        <v>5</v>
      </c>
      <c r="CD103" s="10">
        <v>23</v>
      </c>
      <c r="CE103" s="10">
        <v>1</v>
      </c>
      <c r="CF103" s="10">
        <v>2</v>
      </c>
      <c r="CG103" s="10">
        <v>19</v>
      </c>
      <c r="CH103" s="10">
        <v>4</v>
      </c>
      <c r="CI103" s="10">
        <v>5</v>
      </c>
      <c r="CJ103" s="10">
        <v>16</v>
      </c>
      <c r="CK103" s="10">
        <v>25</v>
      </c>
      <c r="CL103" s="10">
        <v>31</v>
      </c>
      <c r="CM103" s="10">
        <v>8</v>
      </c>
      <c r="CN103" s="10">
        <v>14</v>
      </c>
      <c r="CO103" s="10">
        <v>48</v>
      </c>
      <c r="CP103" s="10">
        <v>33</v>
      </c>
      <c r="CQ103" s="10">
        <v>29</v>
      </c>
      <c r="CR103" s="10">
        <v>24</v>
      </c>
      <c r="CS103" s="10">
        <v>12</v>
      </c>
      <c r="CT103" s="10">
        <v>10</v>
      </c>
      <c r="CU103" s="10">
        <v>14</v>
      </c>
      <c r="CV103" s="10">
        <v>7</v>
      </c>
      <c r="CW103" s="10">
        <v>1</v>
      </c>
      <c r="CX103" s="10">
        <v>2</v>
      </c>
      <c r="CY103" s="10">
        <v>11</v>
      </c>
      <c r="CZ103" s="10">
        <v>4</v>
      </c>
      <c r="DA103" s="10" t="s">
        <v>3318</v>
      </c>
      <c r="DB103" s="10">
        <v>10</v>
      </c>
      <c r="DC103" s="10" t="s">
        <v>3318</v>
      </c>
      <c r="DD103" s="10">
        <v>1</v>
      </c>
      <c r="DE103" s="10">
        <v>1</v>
      </c>
      <c r="DF103" s="10" t="s">
        <v>3318</v>
      </c>
      <c r="DG103" s="10">
        <v>1</v>
      </c>
      <c r="DH103" s="10">
        <v>2</v>
      </c>
      <c r="DI103" s="10">
        <v>10</v>
      </c>
      <c r="DJ103" s="10">
        <v>1</v>
      </c>
      <c r="DK103" s="10">
        <v>1</v>
      </c>
      <c r="DL103" s="10" t="s">
        <v>3318</v>
      </c>
      <c r="DM103" s="10">
        <v>10</v>
      </c>
      <c r="DN103" s="10" t="s">
        <v>3318</v>
      </c>
      <c r="DO103" s="10" t="s">
        <v>3318</v>
      </c>
      <c r="DP103" s="10">
        <v>2</v>
      </c>
      <c r="DQ103" s="10">
        <v>91</v>
      </c>
      <c r="DR103" s="10">
        <v>71</v>
      </c>
      <c r="DS103" s="10">
        <v>8</v>
      </c>
      <c r="DT103" s="10">
        <v>11</v>
      </c>
      <c r="DU103" s="10" t="s">
        <v>3318</v>
      </c>
      <c r="DV103" s="10" t="s">
        <v>3318</v>
      </c>
      <c r="DW103" s="10" t="s">
        <v>3318</v>
      </c>
      <c r="DX103" s="10" t="s">
        <v>3318</v>
      </c>
      <c r="DY103" s="10" t="s">
        <v>3318</v>
      </c>
      <c r="DZ103" s="10">
        <v>2</v>
      </c>
      <c r="EA103" s="10" t="s">
        <v>3318</v>
      </c>
      <c r="EB103" s="10" t="s">
        <v>3318</v>
      </c>
      <c r="EC103" s="10" t="s">
        <v>3318</v>
      </c>
      <c r="ED103" s="10" t="s">
        <v>3318</v>
      </c>
      <c r="EE103" s="10" t="s">
        <v>3318</v>
      </c>
      <c r="EF103" s="10" t="s">
        <v>3318</v>
      </c>
      <c r="EG103" s="10" t="s">
        <v>3318</v>
      </c>
      <c r="EH103" s="10" t="s">
        <v>3318</v>
      </c>
      <c r="EI103" s="10" t="s">
        <v>3318</v>
      </c>
      <c r="EJ103" s="10" t="s">
        <v>3318</v>
      </c>
      <c r="EK103" s="10" t="s">
        <v>3318</v>
      </c>
      <c r="EL103" s="10" t="s">
        <v>3318</v>
      </c>
      <c r="EM103" s="10" t="s">
        <v>3318</v>
      </c>
      <c r="EN103" s="10" t="s">
        <v>3318</v>
      </c>
      <c r="EO103" s="10" t="s">
        <v>3318</v>
      </c>
      <c r="EP103" s="10">
        <v>1</v>
      </c>
      <c r="EQ103" s="10" t="s">
        <v>3318</v>
      </c>
      <c r="ER103" s="10" t="s">
        <v>3318</v>
      </c>
      <c r="ES103" s="10" t="s">
        <v>3318</v>
      </c>
      <c r="ET103" s="10" t="s">
        <v>3318</v>
      </c>
      <c r="EU103" s="10" t="s">
        <v>3318</v>
      </c>
      <c r="EV103" s="10" t="s">
        <v>3318</v>
      </c>
      <c r="EW103" s="10" t="s">
        <v>3318</v>
      </c>
      <c r="EX103" s="10" t="s">
        <v>3318</v>
      </c>
      <c r="EY103" s="10" t="s">
        <v>3318</v>
      </c>
      <c r="EZ103" s="10" t="s">
        <v>3318</v>
      </c>
      <c r="FA103" s="10" t="s">
        <v>3318</v>
      </c>
      <c r="FB103" s="10" t="s">
        <v>3318</v>
      </c>
      <c r="FC103" s="10" t="s">
        <v>3318</v>
      </c>
      <c r="FD103" s="10" t="s">
        <v>3318</v>
      </c>
      <c r="FE103" s="10" t="s">
        <v>3318</v>
      </c>
      <c r="FF103" s="10" t="s">
        <v>3318</v>
      </c>
      <c r="FG103" s="10" t="s">
        <v>3318</v>
      </c>
      <c r="FH103" s="10" t="s">
        <v>3318</v>
      </c>
      <c r="FI103" s="10" t="s">
        <v>3318</v>
      </c>
      <c r="FJ103" s="10" t="s">
        <v>3318</v>
      </c>
      <c r="FK103" s="10" t="s">
        <v>3318</v>
      </c>
      <c r="FL103" s="10" t="s">
        <v>3318</v>
      </c>
      <c r="FM103" s="10" t="s">
        <v>3318</v>
      </c>
      <c r="FN103" s="10" t="s">
        <v>3318</v>
      </c>
      <c r="FO103" s="10" t="s">
        <v>3318</v>
      </c>
      <c r="FP103" s="10" t="s">
        <v>3318</v>
      </c>
      <c r="FQ103" s="10" t="s">
        <v>3318</v>
      </c>
      <c r="FR103" s="10" t="s">
        <v>3318</v>
      </c>
      <c r="FS103" s="10" t="s">
        <v>3318</v>
      </c>
    </row>
    <row r="104" spans="1:175" x14ac:dyDescent="0.2">
      <c r="A104" t="s">
        <v>3420</v>
      </c>
      <c r="B104" s="4">
        <f t="shared" si="4"/>
        <v>65615</v>
      </c>
      <c r="C104" s="5">
        <f t="shared" si="3"/>
        <v>3.2941902964093503</v>
      </c>
      <c r="D104" s="10">
        <v>294</v>
      </c>
      <c r="E104" s="10">
        <v>240</v>
      </c>
      <c r="F104" s="10" t="s">
        <v>3318</v>
      </c>
      <c r="G104" s="10" t="s">
        <v>3318</v>
      </c>
      <c r="H104" s="10">
        <v>7</v>
      </c>
      <c r="I104" s="10">
        <v>4</v>
      </c>
      <c r="J104" s="10" t="s">
        <v>3318</v>
      </c>
      <c r="K104" s="10">
        <v>3</v>
      </c>
      <c r="L104" s="10">
        <v>57</v>
      </c>
      <c r="M104" s="10">
        <v>14</v>
      </c>
      <c r="N104" s="10">
        <v>32</v>
      </c>
      <c r="O104" s="10">
        <v>130</v>
      </c>
      <c r="P104" s="10">
        <v>378</v>
      </c>
      <c r="Q104" s="10">
        <v>39</v>
      </c>
      <c r="R104" s="10">
        <v>42</v>
      </c>
      <c r="S104" s="10">
        <v>15</v>
      </c>
      <c r="T104" s="10">
        <v>37</v>
      </c>
      <c r="U104" s="10">
        <v>200</v>
      </c>
      <c r="V104" s="10">
        <v>215</v>
      </c>
      <c r="W104" s="10">
        <v>407</v>
      </c>
      <c r="X104" s="10">
        <v>58</v>
      </c>
      <c r="Y104" s="10">
        <v>579</v>
      </c>
      <c r="Z104" s="10">
        <v>171</v>
      </c>
      <c r="AA104" s="10">
        <v>564</v>
      </c>
      <c r="AB104" s="10">
        <v>96</v>
      </c>
      <c r="AC104" s="10">
        <v>85</v>
      </c>
      <c r="AD104" s="10">
        <v>57</v>
      </c>
      <c r="AE104" s="10">
        <v>34</v>
      </c>
      <c r="AF104" s="10">
        <v>153</v>
      </c>
      <c r="AG104" s="10">
        <v>39</v>
      </c>
      <c r="AH104" s="10">
        <v>389</v>
      </c>
      <c r="AI104" s="10">
        <v>51</v>
      </c>
      <c r="AJ104" s="10">
        <v>37</v>
      </c>
      <c r="AK104" s="10">
        <v>19</v>
      </c>
      <c r="AL104" s="10">
        <v>54</v>
      </c>
      <c r="AM104" s="10">
        <v>133</v>
      </c>
      <c r="AN104" s="10">
        <v>116</v>
      </c>
      <c r="AO104" s="10">
        <v>170</v>
      </c>
      <c r="AP104" s="10">
        <v>257</v>
      </c>
      <c r="AQ104" s="10">
        <v>290</v>
      </c>
      <c r="AR104" s="10">
        <v>140</v>
      </c>
      <c r="AS104" s="10">
        <v>119</v>
      </c>
      <c r="AT104" s="10">
        <v>169</v>
      </c>
      <c r="AU104" s="10">
        <v>217</v>
      </c>
      <c r="AV104" s="10">
        <v>68</v>
      </c>
      <c r="AW104" s="10">
        <v>128</v>
      </c>
      <c r="AX104" s="10">
        <v>92</v>
      </c>
      <c r="AY104" s="10">
        <v>319</v>
      </c>
      <c r="AZ104" s="10">
        <v>137</v>
      </c>
      <c r="BA104" s="10">
        <v>189</v>
      </c>
      <c r="BB104" s="10">
        <v>383</v>
      </c>
      <c r="BC104" s="10">
        <v>178</v>
      </c>
      <c r="BD104" s="10">
        <v>90</v>
      </c>
      <c r="BE104" s="10">
        <v>442</v>
      </c>
      <c r="BF104" s="10">
        <v>924</v>
      </c>
      <c r="BG104" s="10">
        <v>2037</v>
      </c>
      <c r="BH104" s="10">
        <v>712</v>
      </c>
      <c r="BI104" s="10">
        <v>1188</v>
      </c>
      <c r="BJ104" s="10">
        <v>1812</v>
      </c>
      <c r="BK104" s="10">
        <v>1839</v>
      </c>
      <c r="BL104" s="10">
        <v>1442</v>
      </c>
      <c r="BM104" s="10">
        <v>1893</v>
      </c>
      <c r="BN104" s="10">
        <v>524</v>
      </c>
      <c r="BO104" s="10">
        <v>1080</v>
      </c>
      <c r="BP104" s="10">
        <v>1703</v>
      </c>
      <c r="BQ104" s="10">
        <v>1199</v>
      </c>
      <c r="BR104" s="10">
        <v>1069</v>
      </c>
      <c r="BS104" s="10">
        <v>1232</v>
      </c>
      <c r="BT104" s="10">
        <v>1128</v>
      </c>
      <c r="BU104" s="10">
        <v>954</v>
      </c>
      <c r="BV104" s="10">
        <v>1016</v>
      </c>
      <c r="BW104" s="10">
        <v>597</v>
      </c>
      <c r="BX104" s="10">
        <v>785</v>
      </c>
      <c r="BY104" s="10">
        <v>788</v>
      </c>
      <c r="BZ104" s="10">
        <v>387</v>
      </c>
      <c r="CA104" s="10">
        <v>685</v>
      </c>
      <c r="CB104" s="10">
        <v>769</v>
      </c>
      <c r="CC104" s="10">
        <v>650</v>
      </c>
      <c r="CD104" s="10">
        <v>948</v>
      </c>
      <c r="CE104" s="10">
        <v>196</v>
      </c>
      <c r="CF104" s="10">
        <v>642</v>
      </c>
      <c r="CG104" s="10">
        <v>879</v>
      </c>
      <c r="CH104" s="10">
        <v>1246</v>
      </c>
      <c r="CI104" s="10">
        <v>1752</v>
      </c>
      <c r="CJ104" s="10">
        <v>1661</v>
      </c>
      <c r="CK104" s="10">
        <v>1720</v>
      </c>
      <c r="CL104" s="10">
        <v>3346</v>
      </c>
      <c r="CM104" s="10">
        <v>1371</v>
      </c>
      <c r="CN104" s="10">
        <v>3132</v>
      </c>
      <c r="CO104" s="10">
        <v>1707</v>
      </c>
      <c r="CP104" s="10">
        <v>1575</v>
      </c>
      <c r="CQ104" s="10">
        <v>1050</v>
      </c>
      <c r="CR104" s="10">
        <v>1240</v>
      </c>
      <c r="CS104" s="10">
        <v>1240</v>
      </c>
      <c r="CT104" s="10">
        <v>1666</v>
      </c>
      <c r="CU104" s="10">
        <v>1474</v>
      </c>
      <c r="CV104" s="10">
        <v>1128</v>
      </c>
      <c r="CW104" s="10">
        <v>1327</v>
      </c>
      <c r="CX104" s="10">
        <v>321</v>
      </c>
      <c r="CY104" s="10">
        <v>87</v>
      </c>
      <c r="CZ104" s="10">
        <v>70</v>
      </c>
      <c r="DA104" s="10">
        <v>106</v>
      </c>
      <c r="DB104" s="10">
        <v>145</v>
      </c>
      <c r="DC104" s="10">
        <v>73</v>
      </c>
      <c r="DD104" s="10">
        <v>44</v>
      </c>
      <c r="DE104" s="10">
        <v>72</v>
      </c>
      <c r="DF104" s="10">
        <v>44</v>
      </c>
      <c r="DG104" s="10">
        <v>28</v>
      </c>
      <c r="DH104" s="10">
        <v>65</v>
      </c>
      <c r="DI104" s="10">
        <v>105</v>
      </c>
      <c r="DJ104" s="10">
        <v>80</v>
      </c>
      <c r="DK104" s="10">
        <v>61</v>
      </c>
      <c r="DL104" s="10">
        <v>30</v>
      </c>
      <c r="DM104" s="10">
        <v>36</v>
      </c>
      <c r="DN104" s="10">
        <v>64</v>
      </c>
      <c r="DO104" s="10">
        <v>72</v>
      </c>
      <c r="DP104" s="10">
        <v>26</v>
      </c>
      <c r="DQ104" s="10">
        <v>35</v>
      </c>
      <c r="DR104" s="10">
        <v>33</v>
      </c>
      <c r="DS104" s="10">
        <v>28</v>
      </c>
      <c r="DT104" s="10">
        <v>42</v>
      </c>
      <c r="DU104" s="10">
        <v>35</v>
      </c>
      <c r="DV104" s="10">
        <v>25</v>
      </c>
      <c r="DW104" s="10">
        <v>11</v>
      </c>
      <c r="DX104" s="10">
        <v>3</v>
      </c>
      <c r="DY104" s="10">
        <v>7</v>
      </c>
      <c r="DZ104" s="10">
        <v>4</v>
      </c>
      <c r="EA104" s="10">
        <v>4</v>
      </c>
      <c r="EB104" s="10">
        <v>5</v>
      </c>
      <c r="EC104" s="10">
        <v>1</v>
      </c>
      <c r="ED104" s="10" t="s">
        <v>3318</v>
      </c>
      <c r="EE104" s="10" t="s">
        <v>3318</v>
      </c>
      <c r="EF104" s="10" t="s">
        <v>3318</v>
      </c>
      <c r="EG104" s="10" t="s">
        <v>3318</v>
      </c>
      <c r="EH104" s="10" t="s">
        <v>3318</v>
      </c>
      <c r="EI104" s="10" t="s">
        <v>3318</v>
      </c>
      <c r="EJ104" s="10" t="s">
        <v>3318</v>
      </c>
      <c r="EK104" s="10">
        <v>1</v>
      </c>
      <c r="EL104" s="10" t="s">
        <v>3318</v>
      </c>
      <c r="EM104" s="10" t="s">
        <v>3318</v>
      </c>
      <c r="EN104" s="10" t="s">
        <v>3318</v>
      </c>
      <c r="EO104" s="10" t="s">
        <v>3318</v>
      </c>
      <c r="EP104" s="10" t="s">
        <v>3318</v>
      </c>
      <c r="EQ104" s="10" t="s">
        <v>3318</v>
      </c>
      <c r="ER104" s="10" t="s">
        <v>3318</v>
      </c>
      <c r="ES104" s="10" t="s">
        <v>3318</v>
      </c>
      <c r="ET104" s="10" t="s">
        <v>3318</v>
      </c>
      <c r="EU104" s="10" t="s">
        <v>3318</v>
      </c>
      <c r="EV104" s="10" t="s">
        <v>3318</v>
      </c>
      <c r="EW104" s="10" t="s">
        <v>3318</v>
      </c>
      <c r="EX104" s="10" t="s">
        <v>3318</v>
      </c>
      <c r="EY104" s="10" t="s">
        <v>3318</v>
      </c>
      <c r="EZ104" s="10" t="s">
        <v>3318</v>
      </c>
      <c r="FA104" s="10" t="s">
        <v>3318</v>
      </c>
      <c r="FB104" s="10" t="s">
        <v>3318</v>
      </c>
      <c r="FC104" s="10" t="s">
        <v>3318</v>
      </c>
      <c r="FD104" s="10" t="s">
        <v>3318</v>
      </c>
      <c r="FE104" s="10" t="s">
        <v>3318</v>
      </c>
      <c r="FF104" s="10" t="s">
        <v>3318</v>
      </c>
      <c r="FG104" s="10" t="s">
        <v>3318</v>
      </c>
      <c r="FH104" s="10" t="s">
        <v>3318</v>
      </c>
      <c r="FI104" s="10">
        <v>1</v>
      </c>
      <c r="FJ104" s="10" t="s">
        <v>3318</v>
      </c>
      <c r="FK104" s="10" t="s">
        <v>3318</v>
      </c>
      <c r="FL104" s="10">
        <v>1</v>
      </c>
      <c r="FM104" s="10" t="s">
        <v>3318</v>
      </c>
      <c r="FN104" s="10" t="s">
        <v>3318</v>
      </c>
      <c r="FO104" s="10" t="s">
        <v>3318</v>
      </c>
      <c r="FP104" s="10" t="s">
        <v>3318</v>
      </c>
      <c r="FQ104" s="10" t="s">
        <v>3318</v>
      </c>
      <c r="FR104" s="10" t="s">
        <v>3318</v>
      </c>
      <c r="FS104" s="10" t="s">
        <v>3318</v>
      </c>
    </row>
    <row r="105" spans="1:175" x14ac:dyDescent="0.2">
      <c r="A105" t="s">
        <v>3421</v>
      </c>
      <c r="B105" s="4">
        <f t="shared" si="4"/>
        <v>2309</v>
      </c>
      <c r="C105" s="5">
        <f t="shared" si="3"/>
        <v>0.11592296570005624</v>
      </c>
      <c r="D105" s="10">
        <v>45</v>
      </c>
      <c r="E105" s="10">
        <v>375</v>
      </c>
      <c r="F105" s="10" t="s">
        <v>3318</v>
      </c>
      <c r="G105" s="10">
        <v>745</v>
      </c>
      <c r="H105" s="10">
        <v>130</v>
      </c>
      <c r="I105" s="10">
        <v>60</v>
      </c>
      <c r="J105" s="10">
        <v>426</v>
      </c>
      <c r="K105" s="10">
        <v>54</v>
      </c>
      <c r="L105" s="10">
        <v>5</v>
      </c>
      <c r="M105" s="10">
        <v>3</v>
      </c>
      <c r="N105" s="10" t="s">
        <v>3318</v>
      </c>
      <c r="O105" s="10">
        <v>5</v>
      </c>
      <c r="P105" s="10">
        <v>3</v>
      </c>
      <c r="Q105" s="10" t="s">
        <v>3318</v>
      </c>
      <c r="R105" s="10" t="s">
        <v>3318</v>
      </c>
      <c r="S105" s="10" t="s">
        <v>3318</v>
      </c>
      <c r="T105" s="10" t="s">
        <v>3318</v>
      </c>
      <c r="U105" s="10">
        <v>10</v>
      </c>
      <c r="V105" s="10">
        <v>12</v>
      </c>
      <c r="W105" s="10">
        <v>26</v>
      </c>
      <c r="X105" s="10" t="s">
        <v>3318</v>
      </c>
      <c r="Y105" s="10">
        <v>10</v>
      </c>
      <c r="Z105" s="10">
        <v>7</v>
      </c>
      <c r="AA105" s="10">
        <v>16</v>
      </c>
      <c r="AB105" s="10">
        <v>4</v>
      </c>
      <c r="AC105" s="10">
        <v>6</v>
      </c>
      <c r="AD105" s="10">
        <v>7</v>
      </c>
      <c r="AE105" s="10" t="s">
        <v>3318</v>
      </c>
      <c r="AF105" s="10">
        <v>1</v>
      </c>
      <c r="AG105" s="10" t="s">
        <v>3318</v>
      </c>
      <c r="AH105" s="10">
        <v>28</v>
      </c>
      <c r="AI105" s="10">
        <v>3</v>
      </c>
      <c r="AJ105" s="10" t="s">
        <v>3318</v>
      </c>
      <c r="AK105" s="10">
        <v>106</v>
      </c>
      <c r="AL105" s="10" t="s">
        <v>3318</v>
      </c>
      <c r="AM105" s="10">
        <v>2</v>
      </c>
      <c r="AN105" s="10" t="s">
        <v>3318</v>
      </c>
      <c r="AO105" s="10">
        <v>7</v>
      </c>
      <c r="AP105" s="10">
        <v>11</v>
      </c>
      <c r="AQ105" s="10">
        <v>8</v>
      </c>
      <c r="AR105" s="10">
        <v>13</v>
      </c>
      <c r="AS105" s="10">
        <v>24</v>
      </c>
      <c r="AT105" s="10">
        <v>3</v>
      </c>
      <c r="AU105" s="10">
        <v>6</v>
      </c>
      <c r="AV105" s="10">
        <v>3</v>
      </c>
      <c r="AW105" s="10">
        <v>1</v>
      </c>
      <c r="AX105" s="10">
        <v>16</v>
      </c>
      <c r="AY105" s="10">
        <v>14</v>
      </c>
      <c r="AZ105" s="10">
        <v>4</v>
      </c>
      <c r="BA105" s="10">
        <v>7</v>
      </c>
      <c r="BB105" s="10">
        <v>18</v>
      </c>
      <c r="BC105" s="10">
        <v>1</v>
      </c>
      <c r="BD105" s="10">
        <v>6</v>
      </c>
      <c r="BE105" s="10">
        <v>4</v>
      </c>
      <c r="BF105" s="10">
        <v>4</v>
      </c>
      <c r="BG105" s="10">
        <v>9</v>
      </c>
      <c r="BH105" s="10">
        <v>2</v>
      </c>
      <c r="BI105" s="10" t="s">
        <v>3318</v>
      </c>
      <c r="BJ105" s="10" t="s">
        <v>3318</v>
      </c>
      <c r="BK105" s="10">
        <v>3</v>
      </c>
      <c r="BL105" s="10">
        <v>2</v>
      </c>
      <c r="BM105" s="10">
        <v>1</v>
      </c>
      <c r="BN105" s="10" t="s">
        <v>3318</v>
      </c>
      <c r="BO105" s="10">
        <v>9</v>
      </c>
      <c r="BP105" s="10">
        <v>18</v>
      </c>
      <c r="BQ105" s="10" t="s">
        <v>3318</v>
      </c>
      <c r="BR105" s="10">
        <v>7</v>
      </c>
      <c r="BS105" s="10" t="s">
        <v>3318</v>
      </c>
      <c r="BT105" s="10">
        <v>10</v>
      </c>
      <c r="BU105" s="10">
        <v>2</v>
      </c>
      <c r="BV105" s="10" t="s">
        <v>3318</v>
      </c>
      <c r="BW105" s="10">
        <v>1</v>
      </c>
      <c r="BX105" s="10" t="s">
        <v>3318</v>
      </c>
      <c r="BY105" s="10" t="s">
        <v>3318</v>
      </c>
      <c r="BZ105" s="10" t="s">
        <v>3318</v>
      </c>
      <c r="CA105" s="10" t="s">
        <v>3318</v>
      </c>
      <c r="CB105" s="10" t="s">
        <v>3318</v>
      </c>
      <c r="CC105" s="10" t="s">
        <v>3318</v>
      </c>
      <c r="CD105" s="10" t="s">
        <v>3318</v>
      </c>
      <c r="CE105" s="10" t="s">
        <v>3318</v>
      </c>
      <c r="CF105" s="10" t="s">
        <v>3318</v>
      </c>
      <c r="CG105" s="10" t="s">
        <v>3318</v>
      </c>
      <c r="CH105" s="10" t="s">
        <v>3318</v>
      </c>
      <c r="CI105" s="10" t="s">
        <v>3318</v>
      </c>
      <c r="CJ105" s="10" t="s">
        <v>3318</v>
      </c>
      <c r="CK105" s="10">
        <v>2</v>
      </c>
      <c r="CL105" s="10">
        <v>1</v>
      </c>
      <c r="CM105" s="10" t="s">
        <v>3318</v>
      </c>
      <c r="CN105" s="10" t="s">
        <v>3318</v>
      </c>
      <c r="CO105" s="10" t="s">
        <v>3318</v>
      </c>
      <c r="CP105" s="10" t="s">
        <v>3318</v>
      </c>
      <c r="CQ105" s="10" t="s">
        <v>3318</v>
      </c>
      <c r="CR105" s="10" t="s">
        <v>3318</v>
      </c>
      <c r="CS105" s="10">
        <v>1</v>
      </c>
      <c r="CT105" s="10">
        <v>1</v>
      </c>
      <c r="CU105" s="10" t="s">
        <v>3318</v>
      </c>
      <c r="CV105" s="10" t="s">
        <v>3318</v>
      </c>
      <c r="CW105" s="10" t="s">
        <v>3318</v>
      </c>
      <c r="CX105" s="10" t="s">
        <v>3318</v>
      </c>
      <c r="CY105" s="10" t="s">
        <v>3318</v>
      </c>
      <c r="CZ105" s="10" t="s">
        <v>3318</v>
      </c>
      <c r="DA105" s="10" t="s">
        <v>3318</v>
      </c>
      <c r="DB105" s="10" t="s">
        <v>3318</v>
      </c>
      <c r="DC105" s="10" t="s">
        <v>3318</v>
      </c>
      <c r="DD105" s="10" t="s">
        <v>3318</v>
      </c>
      <c r="DE105" s="10" t="s">
        <v>3318</v>
      </c>
      <c r="DF105" s="10" t="s">
        <v>3318</v>
      </c>
      <c r="DG105" s="10" t="s">
        <v>3318</v>
      </c>
      <c r="DH105" s="10" t="s">
        <v>3318</v>
      </c>
      <c r="DI105" s="10" t="s">
        <v>3318</v>
      </c>
      <c r="DJ105" s="10" t="s">
        <v>3318</v>
      </c>
      <c r="DK105" s="10" t="s">
        <v>3318</v>
      </c>
      <c r="DL105" s="10" t="s">
        <v>3318</v>
      </c>
      <c r="DM105" s="10" t="s">
        <v>3318</v>
      </c>
      <c r="DN105" s="10" t="s">
        <v>3318</v>
      </c>
      <c r="DO105" s="10" t="s">
        <v>3318</v>
      </c>
      <c r="DP105" s="10" t="s">
        <v>3318</v>
      </c>
      <c r="DQ105" s="10" t="s">
        <v>3318</v>
      </c>
      <c r="DR105" s="10">
        <v>1</v>
      </c>
      <c r="DS105" s="10" t="s">
        <v>3318</v>
      </c>
      <c r="DT105" s="10" t="s">
        <v>3318</v>
      </c>
      <c r="DU105" s="10" t="s">
        <v>3318</v>
      </c>
      <c r="DV105" s="10" t="s">
        <v>3318</v>
      </c>
      <c r="DW105" s="10" t="s">
        <v>3318</v>
      </c>
      <c r="DX105" s="10" t="s">
        <v>3318</v>
      </c>
      <c r="DY105" s="10" t="s">
        <v>3318</v>
      </c>
      <c r="DZ105" s="10" t="s">
        <v>3318</v>
      </c>
      <c r="EA105" s="10" t="s">
        <v>3318</v>
      </c>
      <c r="EB105" s="10" t="s">
        <v>3318</v>
      </c>
      <c r="EC105" s="10" t="s">
        <v>3318</v>
      </c>
      <c r="ED105" s="10" t="s">
        <v>3318</v>
      </c>
      <c r="EE105" s="10" t="s">
        <v>3318</v>
      </c>
      <c r="EF105" s="10" t="s">
        <v>3318</v>
      </c>
      <c r="EG105" s="10" t="s">
        <v>3318</v>
      </c>
      <c r="EH105" s="10" t="s">
        <v>3318</v>
      </c>
      <c r="EI105" s="10" t="s">
        <v>3318</v>
      </c>
      <c r="EJ105" s="10" t="s">
        <v>3318</v>
      </c>
      <c r="EK105" s="10" t="s">
        <v>3318</v>
      </c>
      <c r="EL105" s="10" t="s">
        <v>3318</v>
      </c>
      <c r="EM105" s="10" t="s">
        <v>3318</v>
      </c>
      <c r="EN105" s="10" t="s">
        <v>3318</v>
      </c>
      <c r="EO105" s="10" t="s">
        <v>3318</v>
      </c>
      <c r="EP105" s="10" t="s">
        <v>3318</v>
      </c>
      <c r="EQ105" s="10" t="s">
        <v>3318</v>
      </c>
      <c r="ER105" s="10" t="s">
        <v>3318</v>
      </c>
      <c r="ES105" s="10" t="s">
        <v>3318</v>
      </c>
      <c r="ET105" s="10" t="s">
        <v>3318</v>
      </c>
      <c r="EU105" s="10" t="s">
        <v>3318</v>
      </c>
      <c r="EV105" s="10" t="s">
        <v>3318</v>
      </c>
      <c r="EW105" s="10" t="s">
        <v>3318</v>
      </c>
      <c r="EX105" s="10" t="s">
        <v>3318</v>
      </c>
      <c r="EY105" s="10" t="s">
        <v>3318</v>
      </c>
      <c r="EZ105" s="10" t="s">
        <v>3318</v>
      </c>
      <c r="FA105" s="10" t="s">
        <v>3318</v>
      </c>
      <c r="FB105" s="10" t="s">
        <v>3318</v>
      </c>
      <c r="FC105" s="10" t="s">
        <v>3318</v>
      </c>
      <c r="FD105" s="10" t="s">
        <v>3318</v>
      </c>
      <c r="FE105" s="10" t="s">
        <v>3318</v>
      </c>
      <c r="FF105" s="10" t="s">
        <v>3318</v>
      </c>
      <c r="FG105" s="10" t="s">
        <v>3318</v>
      </c>
      <c r="FH105" s="10" t="s">
        <v>3318</v>
      </c>
      <c r="FI105" s="10" t="s">
        <v>3318</v>
      </c>
      <c r="FJ105" s="10" t="s">
        <v>3318</v>
      </c>
      <c r="FK105" s="10" t="s">
        <v>3318</v>
      </c>
      <c r="FL105" s="10" t="s">
        <v>3318</v>
      </c>
      <c r="FM105" s="10" t="s">
        <v>3318</v>
      </c>
      <c r="FN105" s="10" t="s">
        <v>3318</v>
      </c>
      <c r="FO105" s="10" t="s">
        <v>3318</v>
      </c>
      <c r="FP105" s="10" t="s">
        <v>3318</v>
      </c>
      <c r="FQ105" s="10" t="s">
        <v>3318</v>
      </c>
      <c r="FR105" s="10" t="s">
        <v>3318</v>
      </c>
      <c r="FS105" s="10" t="s">
        <v>3318</v>
      </c>
    </row>
    <row r="106" spans="1:175" x14ac:dyDescent="0.2">
      <c r="A106" t="s">
        <v>3422</v>
      </c>
      <c r="B106" s="4">
        <f t="shared" si="4"/>
        <v>5319</v>
      </c>
      <c r="C106" s="5">
        <f t="shared" si="3"/>
        <v>0.26703952124668645</v>
      </c>
      <c r="D106" s="10" t="s">
        <v>3318</v>
      </c>
      <c r="E106" s="10" t="s">
        <v>3318</v>
      </c>
      <c r="F106" s="10" t="s">
        <v>3318</v>
      </c>
      <c r="G106" s="10" t="s">
        <v>3318</v>
      </c>
      <c r="H106" s="10" t="s">
        <v>3318</v>
      </c>
      <c r="I106" s="10">
        <v>6</v>
      </c>
      <c r="J106" s="10" t="s">
        <v>3318</v>
      </c>
      <c r="K106" s="10" t="s">
        <v>3318</v>
      </c>
      <c r="L106" s="10" t="s">
        <v>3318</v>
      </c>
      <c r="M106" s="10" t="s">
        <v>3318</v>
      </c>
      <c r="N106" s="10" t="s">
        <v>3318</v>
      </c>
      <c r="O106" s="10" t="s">
        <v>3318</v>
      </c>
      <c r="P106" s="10" t="s">
        <v>3318</v>
      </c>
      <c r="Q106" s="10" t="s">
        <v>3318</v>
      </c>
      <c r="R106" s="10" t="s">
        <v>3318</v>
      </c>
      <c r="S106" s="10" t="s">
        <v>3318</v>
      </c>
      <c r="T106" s="10" t="s">
        <v>3318</v>
      </c>
      <c r="U106" s="10" t="s">
        <v>3318</v>
      </c>
      <c r="V106" s="10" t="s">
        <v>3318</v>
      </c>
      <c r="W106" s="10" t="s">
        <v>3318</v>
      </c>
      <c r="X106" s="10" t="s">
        <v>3318</v>
      </c>
      <c r="Y106" s="10" t="s">
        <v>3318</v>
      </c>
      <c r="Z106" s="10" t="s">
        <v>3318</v>
      </c>
      <c r="AA106" s="10">
        <v>113</v>
      </c>
      <c r="AB106" s="10">
        <v>59</v>
      </c>
      <c r="AC106" s="10">
        <v>366</v>
      </c>
      <c r="AD106" s="10">
        <v>574</v>
      </c>
      <c r="AE106" s="10">
        <v>588</v>
      </c>
      <c r="AF106" s="10">
        <v>375</v>
      </c>
      <c r="AG106" s="10">
        <v>1124</v>
      </c>
      <c r="AH106" s="10">
        <v>741</v>
      </c>
      <c r="AI106" s="10">
        <v>1243</v>
      </c>
      <c r="AJ106" s="10">
        <v>84</v>
      </c>
      <c r="AK106" s="10">
        <v>45</v>
      </c>
      <c r="AL106" s="10" t="s">
        <v>3318</v>
      </c>
      <c r="AM106" s="10">
        <v>1</v>
      </c>
      <c r="AN106" s="10" t="s">
        <v>3318</v>
      </c>
      <c r="AO106" s="10" t="s">
        <v>3318</v>
      </c>
      <c r="AP106" s="10" t="s">
        <v>3318</v>
      </c>
      <c r="AQ106" s="10" t="s">
        <v>3318</v>
      </c>
      <c r="AR106" s="10" t="s">
        <v>3318</v>
      </c>
      <c r="AS106" s="10" t="s">
        <v>3318</v>
      </c>
      <c r="AT106" s="10" t="s">
        <v>3318</v>
      </c>
      <c r="AU106" s="10" t="s">
        <v>3318</v>
      </c>
      <c r="AV106" s="10" t="s">
        <v>3318</v>
      </c>
      <c r="AW106" s="10" t="s">
        <v>3318</v>
      </c>
      <c r="AX106" s="10" t="s">
        <v>3318</v>
      </c>
      <c r="AY106" s="10" t="s">
        <v>3318</v>
      </c>
      <c r="AZ106" s="10" t="s">
        <v>3318</v>
      </c>
      <c r="BA106" s="10" t="s">
        <v>3318</v>
      </c>
      <c r="BB106" s="10" t="s">
        <v>3318</v>
      </c>
      <c r="BC106" s="10" t="s">
        <v>3318</v>
      </c>
      <c r="BD106" s="10" t="s">
        <v>3318</v>
      </c>
      <c r="BE106" s="10" t="s">
        <v>3318</v>
      </c>
      <c r="BF106" s="10" t="s">
        <v>3318</v>
      </c>
      <c r="BG106" s="10" t="s">
        <v>3318</v>
      </c>
      <c r="BH106" s="10" t="s">
        <v>3318</v>
      </c>
      <c r="BI106" s="10" t="s">
        <v>3318</v>
      </c>
      <c r="BJ106" s="10" t="s">
        <v>3318</v>
      </c>
      <c r="BK106" s="10" t="s">
        <v>3318</v>
      </c>
      <c r="BL106" s="10" t="s">
        <v>3318</v>
      </c>
      <c r="BM106" s="10" t="s">
        <v>3318</v>
      </c>
      <c r="BN106" s="10" t="s">
        <v>3318</v>
      </c>
      <c r="BO106" s="10" t="s">
        <v>3318</v>
      </c>
      <c r="BP106" s="10" t="s">
        <v>3318</v>
      </c>
      <c r="BQ106" s="10" t="s">
        <v>3318</v>
      </c>
      <c r="BR106" s="10" t="s">
        <v>3318</v>
      </c>
      <c r="BS106" s="10" t="s">
        <v>3318</v>
      </c>
      <c r="BT106" s="10" t="s">
        <v>3318</v>
      </c>
      <c r="BU106" s="10" t="s">
        <v>3318</v>
      </c>
      <c r="BV106" s="10" t="s">
        <v>3318</v>
      </c>
      <c r="BW106" s="10" t="s">
        <v>3318</v>
      </c>
      <c r="BX106" s="10" t="s">
        <v>3318</v>
      </c>
      <c r="BY106" s="10" t="s">
        <v>3318</v>
      </c>
      <c r="BZ106" s="10" t="s">
        <v>3318</v>
      </c>
      <c r="CA106" s="10" t="s">
        <v>3318</v>
      </c>
      <c r="CB106" s="10" t="s">
        <v>3318</v>
      </c>
      <c r="CC106" s="10" t="s">
        <v>3318</v>
      </c>
      <c r="CD106" s="10" t="s">
        <v>3318</v>
      </c>
      <c r="CE106" s="10" t="s">
        <v>3318</v>
      </c>
      <c r="CF106" s="10" t="s">
        <v>3318</v>
      </c>
      <c r="CG106" s="10" t="s">
        <v>3318</v>
      </c>
      <c r="CH106" s="10" t="s">
        <v>3318</v>
      </c>
      <c r="CI106" s="10" t="s">
        <v>3318</v>
      </c>
      <c r="CJ106" s="10" t="s">
        <v>3318</v>
      </c>
      <c r="CK106" s="10" t="s">
        <v>3318</v>
      </c>
      <c r="CL106" s="10" t="s">
        <v>3318</v>
      </c>
      <c r="CM106" s="10" t="s">
        <v>3318</v>
      </c>
      <c r="CN106" s="10" t="s">
        <v>3318</v>
      </c>
      <c r="CO106" s="10" t="s">
        <v>3318</v>
      </c>
      <c r="CP106" s="10" t="s">
        <v>3318</v>
      </c>
      <c r="CQ106" s="10" t="s">
        <v>3318</v>
      </c>
      <c r="CR106" s="10" t="s">
        <v>3318</v>
      </c>
      <c r="CS106" s="10" t="s">
        <v>3318</v>
      </c>
      <c r="CT106" s="10" t="s">
        <v>3318</v>
      </c>
      <c r="CU106" s="10" t="s">
        <v>3318</v>
      </c>
      <c r="CV106" s="10" t="s">
        <v>3318</v>
      </c>
      <c r="CW106" s="10" t="s">
        <v>3318</v>
      </c>
      <c r="CX106" s="10" t="s">
        <v>3318</v>
      </c>
      <c r="CY106" s="10" t="s">
        <v>3318</v>
      </c>
      <c r="CZ106" s="10" t="s">
        <v>3318</v>
      </c>
      <c r="DA106" s="10" t="s">
        <v>3318</v>
      </c>
      <c r="DB106" s="10" t="s">
        <v>3318</v>
      </c>
      <c r="DC106" s="10" t="s">
        <v>3318</v>
      </c>
      <c r="DD106" s="10" t="s">
        <v>3318</v>
      </c>
      <c r="DE106" s="10" t="s">
        <v>3318</v>
      </c>
      <c r="DF106" s="10" t="s">
        <v>3318</v>
      </c>
      <c r="DG106" s="10" t="s">
        <v>3318</v>
      </c>
      <c r="DH106" s="10" t="s">
        <v>3318</v>
      </c>
      <c r="DI106" s="10" t="s">
        <v>3318</v>
      </c>
      <c r="DJ106" s="10" t="s">
        <v>3318</v>
      </c>
      <c r="DK106" s="10" t="s">
        <v>3318</v>
      </c>
      <c r="DL106" s="10" t="s">
        <v>3318</v>
      </c>
      <c r="DM106" s="10" t="s">
        <v>3318</v>
      </c>
      <c r="DN106" s="10" t="s">
        <v>3318</v>
      </c>
      <c r="DO106" s="10" t="s">
        <v>3318</v>
      </c>
      <c r="DP106" s="10" t="s">
        <v>3318</v>
      </c>
      <c r="DQ106" s="10" t="s">
        <v>3318</v>
      </c>
      <c r="DR106" s="10" t="s">
        <v>3318</v>
      </c>
      <c r="DS106" s="10" t="s">
        <v>3318</v>
      </c>
      <c r="DT106" s="10" t="s">
        <v>3318</v>
      </c>
      <c r="DU106" s="10" t="s">
        <v>3318</v>
      </c>
      <c r="DV106" s="10" t="s">
        <v>3318</v>
      </c>
      <c r="DW106" s="10" t="s">
        <v>3318</v>
      </c>
      <c r="DX106" s="10" t="s">
        <v>3318</v>
      </c>
      <c r="DY106" s="10" t="s">
        <v>3318</v>
      </c>
      <c r="DZ106" s="10" t="s">
        <v>3318</v>
      </c>
      <c r="EA106" s="10" t="s">
        <v>3318</v>
      </c>
      <c r="EB106" s="10" t="s">
        <v>3318</v>
      </c>
      <c r="EC106" s="10" t="s">
        <v>3318</v>
      </c>
      <c r="ED106" s="10" t="s">
        <v>3318</v>
      </c>
      <c r="EE106" s="10" t="s">
        <v>3318</v>
      </c>
      <c r="EF106" s="10" t="s">
        <v>3318</v>
      </c>
      <c r="EG106" s="10" t="s">
        <v>3318</v>
      </c>
      <c r="EH106" s="10" t="s">
        <v>3318</v>
      </c>
      <c r="EI106" s="10" t="s">
        <v>3318</v>
      </c>
      <c r="EJ106" s="10" t="s">
        <v>3318</v>
      </c>
      <c r="EK106" s="10" t="s">
        <v>3318</v>
      </c>
      <c r="EL106" s="10" t="s">
        <v>3318</v>
      </c>
      <c r="EM106" s="10" t="s">
        <v>3318</v>
      </c>
      <c r="EN106" s="10" t="s">
        <v>3318</v>
      </c>
      <c r="EO106" s="10" t="s">
        <v>3318</v>
      </c>
      <c r="EP106" s="10" t="s">
        <v>3318</v>
      </c>
      <c r="EQ106" s="10" t="s">
        <v>3318</v>
      </c>
      <c r="ER106" s="10" t="s">
        <v>3318</v>
      </c>
      <c r="ES106" s="10" t="s">
        <v>3318</v>
      </c>
      <c r="ET106" s="10" t="s">
        <v>3318</v>
      </c>
      <c r="EU106" s="10" t="s">
        <v>3318</v>
      </c>
      <c r="EV106" s="10" t="s">
        <v>3318</v>
      </c>
      <c r="EW106" s="10" t="s">
        <v>3318</v>
      </c>
      <c r="EX106" s="10" t="s">
        <v>3318</v>
      </c>
      <c r="EY106" s="10" t="s">
        <v>3318</v>
      </c>
      <c r="EZ106" s="10" t="s">
        <v>3318</v>
      </c>
      <c r="FA106" s="10" t="s">
        <v>3318</v>
      </c>
      <c r="FB106" s="10" t="s">
        <v>3318</v>
      </c>
      <c r="FC106" s="10" t="s">
        <v>3318</v>
      </c>
      <c r="FD106" s="10" t="s">
        <v>3318</v>
      </c>
      <c r="FE106" s="10" t="s">
        <v>3318</v>
      </c>
      <c r="FF106" s="10" t="s">
        <v>3318</v>
      </c>
      <c r="FG106" s="10" t="s">
        <v>3318</v>
      </c>
      <c r="FH106" s="10" t="s">
        <v>3318</v>
      </c>
      <c r="FI106" s="10" t="s">
        <v>3318</v>
      </c>
      <c r="FJ106" s="10" t="s">
        <v>3318</v>
      </c>
      <c r="FK106" s="10" t="s">
        <v>3318</v>
      </c>
      <c r="FL106" s="10" t="s">
        <v>3318</v>
      </c>
      <c r="FM106" s="10" t="s">
        <v>3318</v>
      </c>
      <c r="FN106" s="10" t="s">
        <v>3318</v>
      </c>
      <c r="FO106" s="10" t="s">
        <v>3318</v>
      </c>
      <c r="FP106" s="10" t="s">
        <v>3318</v>
      </c>
      <c r="FQ106" s="10" t="s">
        <v>3318</v>
      </c>
      <c r="FR106" s="10" t="s">
        <v>3318</v>
      </c>
      <c r="FS106" s="10" t="s">
        <v>3318</v>
      </c>
    </row>
    <row r="107" spans="1:175" x14ac:dyDescent="0.2">
      <c r="A107" t="s">
        <v>3423</v>
      </c>
      <c r="B107" s="4">
        <f t="shared" si="4"/>
        <v>1</v>
      </c>
      <c r="C107" s="5">
        <f t="shared" si="3"/>
        <v>5.0204835729777499E-5</v>
      </c>
      <c r="D107" s="10" t="s">
        <v>3318</v>
      </c>
      <c r="E107" s="10" t="s">
        <v>3318</v>
      </c>
      <c r="F107" s="10" t="s">
        <v>3318</v>
      </c>
      <c r="G107" s="10" t="s">
        <v>3318</v>
      </c>
      <c r="H107" s="10" t="s">
        <v>3318</v>
      </c>
      <c r="I107" s="10" t="s">
        <v>3318</v>
      </c>
      <c r="J107" s="10" t="s">
        <v>3318</v>
      </c>
      <c r="K107" s="10" t="s">
        <v>3318</v>
      </c>
      <c r="L107" s="10" t="s">
        <v>3318</v>
      </c>
      <c r="M107" s="10" t="s">
        <v>3318</v>
      </c>
      <c r="N107" s="10" t="s">
        <v>3318</v>
      </c>
      <c r="O107" s="10" t="s">
        <v>3318</v>
      </c>
      <c r="P107" s="10" t="s">
        <v>3318</v>
      </c>
      <c r="Q107" s="10" t="s">
        <v>3318</v>
      </c>
      <c r="R107" s="10" t="s">
        <v>3318</v>
      </c>
      <c r="S107" s="10" t="s">
        <v>3318</v>
      </c>
      <c r="T107" s="10" t="s">
        <v>3318</v>
      </c>
      <c r="U107" s="10" t="s">
        <v>3318</v>
      </c>
      <c r="V107" s="10" t="s">
        <v>3318</v>
      </c>
      <c r="W107" s="10" t="s">
        <v>3318</v>
      </c>
      <c r="X107" s="10" t="s">
        <v>3318</v>
      </c>
      <c r="Y107" s="10" t="s">
        <v>3318</v>
      </c>
      <c r="Z107" s="10" t="s">
        <v>3318</v>
      </c>
      <c r="AA107" s="10" t="s">
        <v>3318</v>
      </c>
      <c r="AB107" s="10" t="s">
        <v>3318</v>
      </c>
      <c r="AC107" s="10" t="s">
        <v>3318</v>
      </c>
      <c r="AD107" s="10" t="s">
        <v>3318</v>
      </c>
      <c r="AE107" s="10" t="s">
        <v>3318</v>
      </c>
      <c r="AF107" s="10" t="s">
        <v>3318</v>
      </c>
      <c r="AG107" s="10" t="s">
        <v>3318</v>
      </c>
      <c r="AH107" s="10" t="s">
        <v>3318</v>
      </c>
      <c r="AI107" s="10" t="s">
        <v>3318</v>
      </c>
      <c r="AJ107" s="10">
        <v>1</v>
      </c>
      <c r="AK107" s="10" t="s">
        <v>3318</v>
      </c>
      <c r="AL107" s="10" t="s">
        <v>3318</v>
      </c>
      <c r="AM107" s="10" t="s">
        <v>3318</v>
      </c>
      <c r="AN107" s="10" t="s">
        <v>3318</v>
      </c>
      <c r="AO107" s="10" t="s">
        <v>3318</v>
      </c>
      <c r="AP107" s="10" t="s">
        <v>3318</v>
      </c>
      <c r="AQ107" s="10" t="s">
        <v>3318</v>
      </c>
      <c r="AR107" s="10" t="s">
        <v>3318</v>
      </c>
      <c r="AS107" s="10" t="s">
        <v>3318</v>
      </c>
      <c r="AT107" s="10" t="s">
        <v>3318</v>
      </c>
      <c r="AU107" s="10" t="s">
        <v>3318</v>
      </c>
      <c r="AV107" s="10" t="s">
        <v>3318</v>
      </c>
      <c r="AW107" s="10" t="s">
        <v>3318</v>
      </c>
      <c r="AX107" s="10" t="s">
        <v>3318</v>
      </c>
      <c r="AY107" s="10" t="s">
        <v>3318</v>
      </c>
      <c r="AZ107" s="10" t="s">
        <v>3318</v>
      </c>
      <c r="BA107" s="10" t="s">
        <v>3318</v>
      </c>
      <c r="BB107" s="10" t="s">
        <v>3318</v>
      </c>
      <c r="BC107" s="10" t="s">
        <v>3318</v>
      </c>
      <c r="BD107" s="10" t="s">
        <v>3318</v>
      </c>
      <c r="BE107" s="10" t="s">
        <v>3318</v>
      </c>
      <c r="BF107" s="10" t="s">
        <v>3318</v>
      </c>
      <c r="BG107" s="10" t="s">
        <v>3318</v>
      </c>
      <c r="BH107" s="10" t="s">
        <v>3318</v>
      </c>
      <c r="BI107" s="10" t="s">
        <v>3318</v>
      </c>
      <c r="BJ107" s="10" t="s">
        <v>3318</v>
      </c>
      <c r="BK107" s="10" t="s">
        <v>3318</v>
      </c>
      <c r="BL107" s="10" t="s">
        <v>3318</v>
      </c>
      <c r="BM107" s="10" t="s">
        <v>3318</v>
      </c>
      <c r="BN107" s="10" t="s">
        <v>3318</v>
      </c>
      <c r="BO107" s="10" t="s">
        <v>3318</v>
      </c>
      <c r="BP107" s="10" t="s">
        <v>3318</v>
      </c>
      <c r="BQ107" s="10" t="s">
        <v>3318</v>
      </c>
      <c r="BR107" s="10" t="s">
        <v>3318</v>
      </c>
      <c r="BS107" s="10" t="s">
        <v>3318</v>
      </c>
      <c r="BT107" s="10" t="s">
        <v>3318</v>
      </c>
      <c r="BU107" s="10" t="s">
        <v>3318</v>
      </c>
      <c r="BV107" s="10" t="s">
        <v>3318</v>
      </c>
      <c r="BW107" s="10" t="s">
        <v>3318</v>
      </c>
      <c r="BX107" s="10" t="s">
        <v>3318</v>
      </c>
      <c r="BY107" s="10" t="s">
        <v>3318</v>
      </c>
      <c r="BZ107" s="10" t="s">
        <v>3318</v>
      </c>
      <c r="CA107" s="10" t="s">
        <v>3318</v>
      </c>
      <c r="CB107" s="10" t="s">
        <v>3318</v>
      </c>
      <c r="CC107" s="10" t="s">
        <v>3318</v>
      </c>
      <c r="CD107" s="10" t="s">
        <v>3318</v>
      </c>
      <c r="CE107" s="10" t="s">
        <v>3318</v>
      </c>
      <c r="CF107" s="10" t="s">
        <v>3318</v>
      </c>
      <c r="CG107" s="10" t="s">
        <v>3318</v>
      </c>
      <c r="CH107" s="10" t="s">
        <v>3318</v>
      </c>
      <c r="CI107" s="10" t="s">
        <v>3318</v>
      </c>
      <c r="CJ107" s="10" t="s">
        <v>3318</v>
      </c>
      <c r="CK107" s="10" t="s">
        <v>3318</v>
      </c>
      <c r="CL107" s="10" t="s">
        <v>3318</v>
      </c>
      <c r="CM107" s="10" t="s">
        <v>3318</v>
      </c>
      <c r="CN107" s="10" t="s">
        <v>3318</v>
      </c>
      <c r="CO107" s="10" t="s">
        <v>3318</v>
      </c>
      <c r="CP107" s="10" t="s">
        <v>3318</v>
      </c>
      <c r="CQ107" s="10" t="s">
        <v>3318</v>
      </c>
      <c r="CR107" s="10" t="s">
        <v>3318</v>
      </c>
      <c r="CS107" s="10" t="s">
        <v>3318</v>
      </c>
      <c r="CT107" s="10" t="s">
        <v>3318</v>
      </c>
      <c r="CU107" s="10" t="s">
        <v>3318</v>
      </c>
      <c r="CV107" s="10" t="s">
        <v>3318</v>
      </c>
      <c r="CW107" s="10" t="s">
        <v>3318</v>
      </c>
      <c r="CX107" s="10" t="s">
        <v>3318</v>
      </c>
      <c r="CY107" s="10" t="s">
        <v>3318</v>
      </c>
      <c r="CZ107" s="10" t="s">
        <v>3318</v>
      </c>
      <c r="DA107" s="10" t="s">
        <v>3318</v>
      </c>
      <c r="DB107" s="10" t="s">
        <v>3318</v>
      </c>
      <c r="DC107" s="10" t="s">
        <v>3318</v>
      </c>
      <c r="DD107" s="10" t="s">
        <v>3318</v>
      </c>
      <c r="DE107" s="10" t="s">
        <v>3318</v>
      </c>
      <c r="DF107" s="10" t="s">
        <v>3318</v>
      </c>
      <c r="DG107" s="10" t="s">
        <v>3318</v>
      </c>
      <c r="DH107" s="10" t="s">
        <v>3318</v>
      </c>
      <c r="DI107" s="10" t="s">
        <v>3318</v>
      </c>
      <c r="DJ107" s="10" t="s">
        <v>3318</v>
      </c>
      <c r="DK107" s="10" t="s">
        <v>3318</v>
      </c>
      <c r="DL107" s="10" t="s">
        <v>3318</v>
      </c>
      <c r="DM107" s="10" t="s">
        <v>3318</v>
      </c>
      <c r="DN107" s="10" t="s">
        <v>3318</v>
      </c>
      <c r="DO107" s="10" t="s">
        <v>3318</v>
      </c>
      <c r="DP107" s="10" t="s">
        <v>3318</v>
      </c>
      <c r="DQ107" s="10" t="s">
        <v>3318</v>
      </c>
      <c r="DR107" s="10" t="s">
        <v>3318</v>
      </c>
      <c r="DS107" s="10" t="s">
        <v>3318</v>
      </c>
      <c r="DT107" s="10" t="s">
        <v>3318</v>
      </c>
      <c r="DU107" s="10" t="s">
        <v>3318</v>
      </c>
      <c r="DV107" s="10" t="s">
        <v>3318</v>
      </c>
      <c r="DW107" s="10" t="s">
        <v>3318</v>
      </c>
      <c r="DX107" s="10" t="s">
        <v>3318</v>
      </c>
      <c r="DY107" s="10" t="s">
        <v>3318</v>
      </c>
      <c r="DZ107" s="10" t="s">
        <v>3318</v>
      </c>
      <c r="EA107" s="10" t="s">
        <v>3318</v>
      </c>
      <c r="EB107" s="10" t="s">
        <v>3318</v>
      </c>
      <c r="EC107" s="10" t="s">
        <v>3318</v>
      </c>
      <c r="ED107" s="10" t="s">
        <v>3318</v>
      </c>
      <c r="EE107" s="10" t="s">
        <v>3318</v>
      </c>
      <c r="EF107" s="10" t="s">
        <v>3318</v>
      </c>
      <c r="EG107" s="10" t="s">
        <v>3318</v>
      </c>
      <c r="EH107" s="10" t="s">
        <v>3318</v>
      </c>
      <c r="EI107" s="10" t="s">
        <v>3318</v>
      </c>
      <c r="EJ107" s="10" t="s">
        <v>3318</v>
      </c>
      <c r="EK107" s="10" t="s">
        <v>3318</v>
      </c>
      <c r="EL107" s="10" t="s">
        <v>3318</v>
      </c>
      <c r="EM107" s="10" t="s">
        <v>3318</v>
      </c>
      <c r="EN107" s="10" t="s">
        <v>3318</v>
      </c>
      <c r="EO107" s="10" t="s">
        <v>3318</v>
      </c>
      <c r="EP107" s="10" t="s">
        <v>3318</v>
      </c>
      <c r="EQ107" s="10" t="s">
        <v>3318</v>
      </c>
      <c r="ER107" s="10" t="s">
        <v>3318</v>
      </c>
      <c r="ES107" s="10" t="s">
        <v>3318</v>
      </c>
      <c r="ET107" s="10" t="s">
        <v>3318</v>
      </c>
      <c r="EU107" s="10" t="s">
        <v>3318</v>
      </c>
      <c r="EV107" s="10" t="s">
        <v>3318</v>
      </c>
      <c r="EW107" s="10" t="s">
        <v>3318</v>
      </c>
      <c r="EX107" s="10" t="s">
        <v>3318</v>
      </c>
      <c r="EY107" s="10" t="s">
        <v>3318</v>
      </c>
      <c r="EZ107" s="10" t="s">
        <v>3318</v>
      </c>
      <c r="FA107" s="10" t="s">
        <v>3318</v>
      </c>
      <c r="FB107" s="10" t="s">
        <v>3318</v>
      </c>
      <c r="FC107" s="10" t="s">
        <v>3318</v>
      </c>
      <c r="FD107" s="10" t="s">
        <v>3318</v>
      </c>
      <c r="FE107" s="10" t="s">
        <v>3318</v>
      </c>
      <c r="FF107" s="10" t="s">
        <v>3318</v>
      </c>
      <c r="FG107" s="10" t="s">
        <v>3318</v>
      </c>
      <c r="FH107" s="10" t="s">
        <v>3318</v>
      </c>
      <c r="FI107" s="10" t="s">
        <v>3318</v>
      </c>
      <c r="FJ107" s="10" t="s">
        <v>3318</v>
      </c>
      <c r="FK107" s="10" t="s">
        <v>3318</v>
      </c>
      <c r="FL107" s="10" t="s">
        <v>3318</v>
      </c>
      <c r="FM107" s="10" t="s">
        <v>3318</v>
      </c>
      <c r="FN107" s="10" t="s">
        <v>3318</v>
      </c>
      <c r="FO107" s="10" t="s">
        <v>3318</v>
      </c>
      <c r="FP107" s="10" t="s">
        <v>3318</v>
      </c>
      <c r="FQ107" s="10" t="s">
        <v>3318</v>
      </c>
      <c r="FR107" s="10" t="s">
        <v>3318</v>
      </c>
      <c r="FS107" s="10" t="s">
        <v>3318</v>
      </c>
    </row>
    <row r="108" spans="1:175" x14ac:dyDescent="0.2">
      <c r="A108" t="s">
        <v>3424</v>
      </c>
      <c r="B108" s="4">
        <f t="shared" si="4"/>
        <v>40</v>
      </c>
      <c r="C108" s="5">
        <f t="shared" si="3"/>
        <v>2.0081934291910999E-3</v>
      </c>
      <c r="D108" s="10">
        <v>3</v>
      </c>
      <c r="E108" s="10" t="s">
        <v>3318</v>
      </c>
      <c r="F108" s="10" t="s">
        <v>3318</v>
      </c>
      <c r="G108" s="10" t="s">
        <v>3318</v>
      </c>
      <c r="H108" s="10" t="s">
        <v>3318</v>
      </c>
      <c r="I108" s="10" t="s">
        <v>3318</v>
      </c>
      <c r="J108" s="10" t="s">
        <v>3318</v>
      </c>
      <c r="K108" s="10" t="s">
        <v>3318</v>
      </c>
      <c r="L108" s="10" t="s">
        <v>3318</v>
      </c>
      <c r="M108" s="10" t="s">
        <v>3318</v>
      </c>
      <c r="N108" s="10" t="s">
        <v>3318</v>
      </c>
      <c r="O108" s="10" t="s">
        <v>3318</v>
      </c>
      <c r="P108" s="10" t="s">
        <v>3318</v>
      </c>
      <c r="Q108" s="10" t="s">
        <v>3318</v>
      </c>
      <c r="R108" s="10" t="s">
        <v>3318</v>
      </c>
      <c r="S108" s="10">
        <v>2</v>
      </c>
      <c r="T108" s="10" t="s">
        <v>3318</v>
      </c>
      <c r="U108" s="10" t="s">
        <v>3318</v>
      </c>
      <c r="V108" s="10" t="s">
        <v>3318</v>
      </c>
      <c r="W108" s="10" t="s">
        <v>3318</v>
      </c>
      <c r="X108" s="10" t="s">
        <v>3318</v>
      </c>
      <c r="Y108" s="10" t="s">
        <v>3318</v>
      </c>
      <c r="Z108" s="10" t="s">
        <v>3318</v>
      </c>
      <c r="AA108" s="10" t="s">
        <v>3318</v>
      </c>
      <c r="AB108" s="10" t="s">
        <v>3318</v>
      </c>
      <c r="AC108" s="10" t="s">
        <v>3318</v>
      </c>
      <c r="AD108" s="10" t="s">
        <v>3318</v>
      </c>
      <c r="AE108" s="10" t="s">
        <v>3318</v>
      </c>
      <c r="AF108" s="10" t="s">
        <v>3318</v>
      </c>
      <c r="AG108" s="10" t="s">
        <v>3318</v>
      </c>
      <c r="AH108" s="10" t="s">
        <v>3318</v>
      </c>
      <c r="AI108" s="10" t="s">
        <v>3318</v>
      </c>
      <c r="AJ108" s="10" t="s">
        <v>3318</v>
      </c>
      <c r="AK108" s="10" t="s">
        <v>3318</v>
      </c>
      <c r="AL108" s="10" t="s">
        <v>3318</v>
      </c>
      <c r="AM108" s="10" t="s">
        <v>3318</v>
      </c>
      <c r="AN108" s="10" t="s">
        <v>3318</v>
      </c>
      <c r="AO108" s="10" t="s">
        <v>3318</v>
      </c>
      <c r="AP108" s="10" t="s">
        <v>3318</v>
      </c>
      <c r="AQ108" s="10" t="s">
        <v>3318</v>
      </c>
      <c r="AR108" s="10" t="s">
        <v>3318</v>
      </c>
      <c r="AS108" s="10" t="s">
        <v>3318</v>
      </c>
      <c r="AT108" s="10" t="s">
        <v>3318</v>
      </c>
      <c r="AU108" s="10" t="s">
        <v>3318</v>
      </c>
      <c r="AV108" s="10" t="s">
        <v>3318</v>
      </c>
      <c r="AW108" s="10" t="s">
        <v>3318</v>
      </c>
      <c r="AX108" s="10" t="s">
        <v>3318</v>
      </c>
      <c r="AY108" s="10" t="s">
        <v>3318</v>
      </c>
      <c r="AZ108" s="10" t="s">
        <v>3318</v>
      </c>
      <c r="BA108" s="10" t="s">
        <v>3318</v>
      </c>
      <c r="BB108" s="10" t="s">
        <v>3318</v>
      </c>
      <c r="BC108" s="10" t="s">
        <v>3318</v>
      </c>
      <c r="BD108" s="10" t="s">
        <v>3318</v>
      </c>
      <c r="BE108" s="10" t="s">
        <v>3318</v>
      </c>
      <c r="BF108" s="10">
        <v>2</v>
      </c>
      <c r="BG108" s="10" t="s">
        <v>3318</v>
      </c>
      <c r="BH108" s="10" t="s">
        <v>3318</v>
      </c>
      <c r="BI108" s="10" t="s">
        <v>3318</v>
      </c>
      <c r="BJ108" s="10" t="s">
        <v>3318</v>
      </c>
      <c r="BK108" s="10" t="s">
        <v>3318</v>
      </c>
      <c r="BL108" s="10" t="s">
        <v>3318</v>
      </c>
      <c r="BM108" s="10" t="s">
        <v>3318</v>
      </c>
      <c r="BN108" s="10" t="s">
        <v>3318</v>
      </c>
      <c r="BO108" s="10" t="s">
        <v>3318</v>
      </c>
      <c r="BP108" s="10">
        <v>1</v>
      </c>
      <c r="BQ108" s="10">
        <v>1</v>
      </c>
      <c r="BR108" s="10">
        <v>2</v>
      </c>
      <c r="BS108" s="10" t="s">
        <v>3318</v>
      </c>
      <c r="BT108" s="10" t="s">
        <v>3318</v>
      </c>
      <c r="BU108" s="10">
        <v>3</v>
      </c>
      <c r="BV108" s="10">
        <v>4</v>
      </c>
      <c r="BW108" s="10" t="s">
        <v>3318</v>
      </c>
      <c r="BX108" s="10" t="s">
        <v>3318</v>
      </c>
      <c r="BY108" s="10">
        <v>5</v>
      </c>
      <c r="BZ108" s="10">
        <v>1</v>
      </c>
      <c r="CA108" s="10" t="s">
        <v>3318</v>
      </c>
      <c r="CB108" s="10" t="s">
        <v>3318</v>
      </c>
      <c r="CC108" s="10">
        <v>2</v>
      </c>
      <c r="CD108" s="10" t="s">
        <v>3318</v>
      </c>
      <c r="CE108" s="10" t="s">
        <v>3318</v>
      </c>
      <c r="CF108" s="10" t="s">
        <v>3318</v>
      </c>
      <c r="CG108" s="10" t="s">
        <v>3318</v>
      </c>
      <c r="CH108" s="10" t="s">
        <v>3318</v>
      </c>
      <c r="CI108" s="10" t="s">
        <v>3318</v>
      </c>
      <c r="CJ108" s="10">
        <v>3</v>
      </c>
      <c r="CK108" s="10">
        <v>2</v>
      </c>
      <c r="CL108" s="10" t="s">
        <v>3318</v>
      </c>
      <c r="CM108" s="10">
        <v>1</v>
      </c>
      <c r="CN108" s="10">
        <v>3</v>
      </c>
      <c r="CO108" s="10" t="s">
        <v>3318</v>
      </c>
      <c r="CP108" s="10">
        <v>1</v>
      </c>
      <c r="CQ108" s="10" t="s">
        <v>3318</v>
      </c>
      <c r="CR108" s="10" t="s">
        <v>3318</v>
      </c>
      <c r="CS108" s="10" t="s">
        <v>3318</v>
      </c>
      <c r="CT108" s="10" t="s">
        <v>3318</v>
      </c>
      <c r="CU108" s="10" t="s">
        <v>3318</v>
      </c>
      <c r="CV108" s="10">
        <v>1</v>
      </c>
      <c r="CW108" s="10" t="s">
        <v>3318</v>
      </c>
      <c r="CX108" s="10" t="s">
        <v>3318</v>
      </c>
      <c r="CY108" s="10" t="s">
        <v>3318</v>
      </c>
      <c r="CZ108" s="10" t="s">
        <v>3318</v>
      </c>
      <c r="DA108" s="10" t="s">
        <v>3318</v>
      </c>
      <c r="DB108" s="10" t="s">
        <v>3318</v>
      </c>
      <c r="DC108" s="10" t="s">
        <v>3318</v>
      </c>
      <c r="DD108" s="10" t="s">
        <v>3318</v>
      </c>
      <c r="DE108" s="10" t="s">
        <v>3318</v>
      </c>
      <c r="DF108" s="10" t="s">
        <v>3318</v>
      </c>
      <c r="DG108" s="10">
        <v>1</v>
      </c>
      <c r="DH108" s="10">
        <v>1</v>
      </c>
      <c r="DI108" s="10" t="s">
        <v>3318</v>
      </c>
      <c r="DJ108" s="10" t="s">
        <v>3318</v>
      </c>
      <c r="DK108" s="10" t="s">
        <v>3318</v>
      </c>
      <c r="DL108" s="10" t="s">
        <v>3318</v>
      </c>
      <c r="DM108" s="10" t="s">
        <v>3318</v>
      </c>
      <c r="DN108" s="10" t="s">
        <v>3318</v>
      </c>
      <c r="DO108" s="10">
        <v>1</v>
      </c>
      <c r="DP108" s="10" t="s">
        <v>3318</v>
      </c>
      <c r="DQ108" s="10" t="s">
        <v>3318</v>
      </c>
      <c r="DR108" s="10" t="s">
        <v>3318</v>
      </c>
      <c r="DS108" s="10" t="s">
        <v>3318</v>
      </c>
      <c r="DT108" s="10" t="s">
        <v>3318</v>
      </c>
      <c r="DU108" s="10" t="s">
        <v>3318</v>
      </c>
      <c r="DV108" s="10" t="s">
        <v>3318</v>
      </c>
      <c r="DW108" s="10" t="s">
        <v>3318</v>
      </c>
      <c r="DX108" s="10" t="s">
        <v>3318</v>
      </c>
      <c r="DY108" s="10" t="s">
        <v>3318</v>
      </c>
      <c r="DZ108" s="10" t="s">
        <v>3318</v>
      </c>
      <c r="EA108" s="10" t="s">
        <v>3318</v>
      </c>
      <c r="EB108" s="10" t="s">
        <v>3318</v>
      </c>
      <c r="EC108" s="10" t="s">
        <v>3318</v>
      </c>
      <c r="ED108" s="10" t="s">
        <v>3318</v>
      </c>
      <c r="EE108" s="10" t="s">
        <v>3318</v>
      </c>
      <c r="EF108" s="10" t="s">
        <v>3318</v>
      </c>
      <c r="EG108" s="10" t="s">
        <v>3318</v>
      </c>
      <c r="EH108" s="10" t="s">
        <v>3318</v>
      </c>
      <c r="EI108" s="10" t="s">
        <v>3318</v>
      </c>
      <c r="EJ108" s="10" t="s">
        <v>3318</v>
      </c>
      <c r="EK108" s="10" t="s">
        <v>3318</v>
      </c>
      <c r="EL108" s="10" t="s">
        <v>3318</v>
      </c>
      <c r="EM108" s="10" t="s">
        <v>3318</v>
      </c>
      <c r="EN108" s="10" t="s">
        <v>3318</v>
      </c>
      <c r="EO108" s="10" t="s">
        <v>3318</v>
      </c>
      <c r="EP108" s="10" t="s">
        <v>3318</v>
      </c>
      <c r="EQ108" s="10" t="s">
        <v>3318</v>
      </c>
      <c r="ER108" s="10" t="s">
        <v>3318</v>
      </c>
      <c r="ES108" s="10" t="s">
        <v>3318</v>
      </c>
      <c r="ET108" s="10" t="s">
        <v>3318</v>
      </c>
      <c r="EU108" s="10" t="s">
        <v>3318</v>
      </c>
      <c r="EV108" s="10" t="s">
        <v>3318</v>
      </c>
      <c r="EW108" s="10" t="s">
        <v>3318</v>
      </c>
      <c r="EX108" s="10" t="s">
        <v>3318</v>
      </c>
      <c r="EY108" s="10" t="s">
        <v>3318</v>
      </c>
      <c r="EZ108" s="10" t="s">
        <v>3318</v>
      </c>
      <c r="FA108" s="10" t="s">
        <v>3318</v>
      </c>
      <c r="FB108" s="10" t="s">
        <v>3318</v>
      </c>
      <c r="FC108" s="10" t="s">
        <v>3318</v>
      </c>
      <c r="FD108" s="10" t="s">
        <v>3318</v>
      </c>
      <c r="FE108" s="10" t="s">
        <v>3318</v>
      </c>
      <c r="FF108" s="10" t="s">
        <v>3318</v>
      </c>
      <c r="FG108" s="10" t="s">
        <v>3318</v>
      </c>
      <c r="FH108" s="10" t="s">
        <v>3318</v>
      </c>
      <c r="FI108" s="10" t="s">
        <v>3318</v>
      </c>
      <c r="FJ108" s="10" t="s">
        <v>3318</v>
      </c>
      <c r="FK108" s="10" t="s">
        <v>3318</v>
      </c>
      <c r="FL108" s="10" t="s">
        <v>3318</v>
      </c>
      <c r="FM108" s="10" t="s">
        <v>3318</v>
      </c>
      <c r="FN108" s="10" t="s">
        <v>3318</v>
      </c>
      <c r="FO108" s="10" t="s">
        <v>3318</v>
      </c>
      <c r="FP108" s="10" t="s">
        <v>3318</v>
      </c>
      <c r="FQ108" s="10" t="s">
        <v>3318</v>
      </c>
      <c r="FR108" s="10" t="s">
        <v>3318</v>
      </c>
      <c r="FS108" s="10" t="s">
        <v>3318</v>
      </c>
    </row>
    <row r="109" spans="1:175" x14ac:dyDescent="0.2">
      <c r="A109" t="s">
        <v>3425</v>
      </c>
      <c r="B109" s="4">
        <f t="shared" si="4"/>
        <v>191</v>
      </c>
      <c r="C109" s="5">
        <f t="shared" si="3"/>
        <v>9.5891236243875015E-3</v>
      </c>
      <c r="D109" s="10">
        <v>3</v>
      </c>
      <c r="E109" s="10">
        <v>1</v>
      </c>
      <c r="F109" s="10" t="s">
        <v>3318</v>
      </c>
      <c r="G109" s="10" t="s">
        <v>3318</v>
      </c>
      <c r="H109" s="10" t="s">
        <v>3318</v>
      </c>
      <c r="I109" s="10">
        <v>124</v>
      </c>
      <c r="J109" s="10" t="s">
        <v>3318</v>
      </c>
      <c r="K109" s="10" t="s">
        <v>3318</v>
      </c>
      <c r="L109" s="10" t="s">
        <v>3318</v>
      </c>
      <c r="M109" s="10" t="s">
        <v>3318</v>
      </c>
      <c r="N109" s="10" t="s">
        <v>3318</v>
      </c>
      <c r="O109" s="10" t="s">
        <v>3318</v>
      </c>
      <c r="P109" s="10" t="s">
        <v>3318</v>
      </c>
      <c r="Q109" s="10" t="s">
        <v>3318</v>
      </c>
      <c r="R109" s="10" t="s">
        <v>3318</v>
      </c>
      <c r="S109" s="10" t="s">
        <v>3318</v>
      </c>
      <c r="T109" s="10" t="s">
        <v>3318</v>
      </c>
      <c r="U109" s="10" t="s">
        <v>3318</v>
      </c>
      <c r="V109" s="10" t="s">
        <v>3318</v>
      </c>
      <c r="W109" s="10">
        <v>1</v>
      </c>
      <c r="X109" s="10">
        <v>3</v>
      </c>
      <c r="Y109" s="10" t="s">
        <v>3318</v>
      </c>
      <c r="Z109" s="10" t="s">
        <v>3318</v>
      </c>
      <c r="AA109" s="10" t="s">
        <v>3318</v>
      </c>
      <c r="AB109" s="10" t="s">
        <v>3318</v>
      </c>
      <c r="AC109" s="10">
        <v>2</v>
      </c>
      <c r="AD109" s="10" t="s">
        <v>3318</v>
      </c>
      <c r="AE109" s="10" t="s">
        <v>3318</v>
      </c>
      <c r="AF109" s="10" t="s">
        <v>3318</v>
      </c>
      <c r="AG109" s="10" t="s">
        <v>3318</v>
      </c>
      <c r="AH109" s="10" t="s">
        <v>3318</v>
      </c>
      <c r="AI109" s="10" t="s">
        <v>3318</v>
      </c>
      <c r="AJ109" s="10" t="s">
        <v>3318</v>
      </c>
      <c r="AK109" s="10" t="s">
        <v>3318</v>
      </c>
      <c r="AL109" s="10">
        <v>1</v>
      </c>
      <c r="AM109" s="10" t="s">
        <v>3318</v>
      </c>
      <c r="AN109" s="10" t="s">
        <v>3318</v>
      </c>
      <c r="AO109" s="10" t="s">
        <v>3318</v>
      </c>
      <c r="AP109" s="10" t="s">
        <v>3318</v>
      </c>
      <c r="AQ109" s="10" t="s">
        <v>3318</v>
      </c>
      <c r="AR109" s="10" t="s">
        <v>3318</v>
      </c>
      <c r="AS109" s="10" t="s">
        <v>3318</v>
      </c>
      <c r="AT109" s="10" t="s">
        <v>3318</v>
      </c>
      <c r="AU109" s="10">
        <v>1</v>
      </c>
      <c r="AV109" s="10" t="s">
        <v>3318</v>
      </c>
      <c r="AW109" s="10" t="s">
        <v>3318</v>
      </c>
      <c r="AX109" s="10">
        <v>1</v>
      </c>
      <c r="AY109" s="10" t="s">
        <v>3318</v>
      </c>
      <c r="AZ109" s="10" t="s">
        <v>3318</v>
      </c>
      <c r="BA109" s="10" t="s">
        <v>3318</v>
      </c>
      <c r="BB109" s="10" t="s">
        <v>3318</v>
      </c>
      <c r="BC109" s="10" t="s">
        <v>3318</v>
      </c>
      <c r="BD109" s="10" t="s">
        <v>3318</v>
      </c>
      <c r="BE109" s="10">
        <v>5</v>
      </c>
      <c r="BF109" s="10" t="s">
        <v>3318</v>
      </c>
      <c r="BG109" s="10">
        <v>3</v>
      </c>
      <c r="BH109" s="10">
        <v>1</v>
      </c>
      <c r="BI109" s="10">
        <v>10</v>
      </c>
      <c r="BJ109" s="10">
        <v>2</v>
      </c>
      <c r="BK109" s="10">
        <v>1</v>
      </c>
      <c r="BL109" s="10">
        <v>2</v>
      </c>
      <c r="BM109" s="10" t="s">
        <v>3318</v>
      </c>
      <c r="BN109" s="10">
        <v>1</v>
      </c>
      <c r="BO109" s="10">
        <v>1</v>
      </c>
      <c r="BP109" s="10">
        <v>2</v>
      </c>
      <c r="BQ109" s="10" t="s">
        <v>3318</v>
      </c>
      <c r="BR109" s="10">
        <v>2</v>
      </c>
      <c r="BS109" s="10">
        <v>1</v>
      </c>
      <c r="BT109" s="10">
        <v>3</v>
      </c>
      <c r="BU109" s="10" t="s">
        <v>3318</v>
      </c>
      <c r="BV109" s="10">
        <v>1</v>
      </c>
      <c r="BW109" s="10">
        <v>1</v>
      </c>
      <c r="BX109" s="10" t="s">
        <v>3318</v>
      </c>
      <c r="BY109" s="10" t="s">
        <v>3318</v>
      </c>
      <c r="BZ109" s="10">
        <v>2</v>
      </c>
      <c r="CA109" s="10" t="s">
        <v>3318</v>
      </c>
      <c r="CB109" s="10">
        <v>2</v>
      </c>
      <c r="CC109" s="10" t="s">
        <v>3318</v>
      </c>
      <c r="CD109" s="10" t="s">
        <v>3318</v>
      </c>
      <c r="CE109" s="10" t="s">
        <v>3318</v>
      </c>
      <c r="CF109" s="10">
        <v>1</v>
      </c>
      <c r="CG109" s="10">
        <v>1</v>
      </c>
      <c r="CH109" s="10" t="s">
        <v>3318</v>
      </c>
      <c r="CI109" s="10" t="s">
        <v>3318</v>
      </c>
      <c r="CJ109" s="10" t="s">
        <v>3318</v>
      </c>
      <c r="CK109" s="10">
        <v>1</v>
      </c>
      <c r="CL109" s="10">
        <v>1</v>
      </c>
      <c r="CM109" s="10" t="s">
        <v>3318</v>
      </c>
      <c r="CN109" s="10">
        <v>2</v>
      </c>
      <c r="CO109" s="10">
        <v>1</v>
      </c>
      <c r="CP109" s="10" t="s">
        <v>3318</v>
      </c>
      <c r="CQ109" s="10">
        <v>1</v>
      </c>
      <c r="CR109" s="10">
        <v>1</v>
      </c>
      <c r="CS109" s="10" t="s">
        <v>3318</v>
      </c>
      <c r="CT109" s="10" t="s">
        <v>3318</v>
      </c>
      <c r="CU109" s="10" t="s">
        <v>3318</v>
      </c>
      <c r="CV109" s="10">
        <v>1</v>
      </c>
      <c r="CW109" s="10" t="s">
        <v>3318</v>
      </c>
      <c r="CX109" s="10" t="s">
        <v>3318</v>
      </c>
      <c r="CY109" s="10" t="s">
        <v>3318</v>
      </c>
      <c r="CZ109" s="10" t="s">
        <v>3318</v>
      </c>
      <c r="DA109" s="10" t="s">
        <v>3318</v>
      </c>
      <c r="DB109" s="10" t="s">
        <v>3318</v>
      </c>
      <c r="DC109" s="10" t="s">
        <v>3318</v>
      </c>
      <c r="DD109" s="10">
        <v>3</v>
      </c>
      <c r="DE109" s="10" t="s">
        <v>3318</v>
      </c>
      <c r="DF109" s="10" t="s">
        <v>3318</v>
      </c>
      <c r="DG109" s="10" t="s">
        <v>3318</v>
      </c>
      <c r="DH109" s="10" t="s">
        <v>3318</v>
      </c>
      <c r="DI109" s="10" t="s">
        <v>3318</v>
      </c>
      <c r="DJ109" s="10" t="s">
        <v>3318</v>
      </c>
      <c r="DK109" s="10" t="s">
        <v>3318</v>
      </c>
      <c r="DL109" s="10" t="s">
        <v>3318</v>
      </c>
      <c r="DM109" s="10" t="s">
        <v>3318</v>
      </c>
      <c r="DN109" s="10">
        <v>1</v>
      </c>
      <c r="DO109" s="10" t="s">
        <v>3318</v>
      </c>
      <c r="DP109" s="10" t="s">
        <v>3318</v>
      </c>
      <c r="DQ109" s="10" t="s">
        <v>3318</v>
      </c>
      <c r="DR109" s="10" t="s">
        <v>3318</v>
      </c>
      <c r="DS109" s="10" t="s">
        <v>3318</v>
      </c>
      <c r="DT109" s="10" t="s">
        <v>3318</v>
      </c>
      <c r="DU109" s="10" t="s">
        <v>3318</v>
      </c>
      <c r="DV109" s="10" t="s">
        <v>3318</v>
      </c>
      <c r="DW109" s="10" t="s">
        <v>3318</v>
      </c>
      <c r="DX109" s="10" t="s">
        <v>3318</v>
      </c>
      <c r="DY109" s="10" t="s">
        <v>3318</v>
      </c>
      <c r="DZ109" s="10" t="s">
        <v>3318</v>
      </c>
      <c r="EA109" s="10" t="s">
        <v>3318</v>
      </c>
      <c r="EB109" s="10" t="s">
        <v>3318</v>
      </c>
      <c r="EC109" s="10" t="s">
        <v>3318</v>
      </c>
      <c r="ED109" s="10" t="s">
        <v>3318</v>
      </c>
      <c r="EE109" s="10" t="s">
        <v>3318</v>
      </c>
      <c r="EF109" s="10" t="s">
        <v>3318</v>
      </c>
      <c r="EG109" s="10" t="s">
        <v>3318</v>
      </c>
      <c r="EH109" s="10" t="s">
        <v>3318</v>
      </c>
      <c r="EI109" s="10" t="s">
        <v>3318</v>
      </c>
      <c r="EJ109" s="10" t="s">
        <v>3318</v>
      </c>
      <c r="EK109" s="10" t="s">
        <v>3318</v>
      </c>
      <c r="EL109" s="10" t="s">
        <v>3318</v>
      </c>
      <c r="EM109" s="10" t="s">
        <v>3318</v>
      </c>
      <c r="EN109" s="10" t="s">
        <v>3318</v>
      </c>
      <c r="EO109" s="10" t="s">
        <v>3318</v>
      </c>
      <c r="EP109" s="10" t="s">
        <v>3318</v>
      </c>
      <c r="EQ109" s="10" t="s">
        <v>3318</v>
      </c>
      <c r="ER109" s="10" t="s">
        <v>3318</v>
      </c>
      <c r="ES109" s="10" t="s">
        <v>3318</v>
      </c>
      <c r="ET109" s="10" t="s">
        <v>3318</v>
      </c>
      <c r="EU109" s="10" t="s">
        <v>3318</v>
      </c>
      <c r="EV109" s="10" t="s">
        <v>3318</v>
      </c>
      <c r="EW109" s="10" t="s">
        <v>3318</v>
      </c>
      <c r="EX109" s="10" t="s">
        <v>3318</v>
      </c>
      <c r="EY109" s="10" t="s">
        <v>3318</v>
      </c>
      <c r="EZ109" s="10" t="s">
        <v>3318</v>
      </c>
      <c r="FA109" s="10" t="s">
        <v>3318</v>
      </c>
      <c r="FB109" s="10" t="s">
        <v>3318</v>
      </c>
      <c r="FC109" s="10" t="s">
        <v>3318</v>
      </c>
      <c r="FD109" s="10" t="s">
        <v>3318</v>
      </c>
      <c r="FE109" s="10" t="s">
        <v>3318</v>
      </c>
      <c r="FF109" s="10" t="s">
        <v>3318</v>
      </c>
      <c r="FG109" s="10" t="s">
        <v>3318</v>
      </c>
      <c r="FH109" s="10" t="s">
        <v>3318</v>
      </c>
      <c r="FI109" s="10" t="s">
        <v>3318</v>
      </c>
      <c r="FJ109" s="10" t="s">
        <v>3318</v>
      </c>
      <c r="FK109" s="10" t="s">
        <v>3318</v>
      </c>
      <c r="FL109" s="10" t="s">
        <v>3318</v>
      </c>
      <c r="FM109" s="10" t="s">
        <v>3318</v>
      </c>
      <c r="FN109" s="10" t="s">
        <v>3318</v>
      </c>
      <c r="FO109" s="10" t="s">
        <v>3318</v>
      </c>
      <c r="FP109" s="10" t="s">
        <v>3318</v>
      </c>
      <c r="FQ109" s="10" t="s">
        <v>3318</v>
      </c>
      <c r="FR109" s="10" t="s">
        <v>3318</v>
      </c>
      <c r="FS109" s="10" t="s">
        <v>3318</v>
      </c>
    </row>
    <row r="110" spans="1:175" x14ac:dyDescent="0.2">
      <c r="A110" t="s">
        <v>3426</v>
      </c>
      <c r="B110" s="4">
        <f t="shared" si="4"/>
        <v>220</v>
      </c>
      <c r="C110" s="5">
        <f t="shared" si="3"/>
        <v>1.1045063860551048E-2</v>
      </c>
      <c r="D110" s="10" t="s">
        <v>3318</v>
      </c>
      <c r="E110" s="10" t="s">
        <v>3318</v>
      </c>
      <c r="F110" s="10" t="s">
        <v>3318</v>
      </c>
      <c r="G110" s="10" t="s">
        <v>3318</v>
      </c>
      <c r="H110" s="10" t="s">
        <v>3318</v>
      </c>
      <c r="I110" s="10" t="s">
        <v>3318</v>
      </c>
      <c r="J110" s="10" t="s">
        <v>3318</v>
      </c>
      <c r="K110" s="10" t="s">
        <v>3318</v>
      </c>
      <c r="L110" s="10" t="s">
        <v>3318</v>
      </c>
      <c r="M110" s="10" t="s">
        <v>3318</v>
      </c>
      <c r="N110" s="10" t="s">
        <v>3318</v>
      </c>
      <c r="O110" s="10">
        <v>220</v>
      </c>
      <c r="P110" s="10" t="s">
        <v>3318</v>
      </c>
      <c r="Q110" s="10" t="s">
        <v>3318</v>
      </c>
      <c r="R110" s="10" t="s">
        <v>3318</v>
      </c>
      <c r="S110" s="10" t="s">
        <v>3318</v>
      </c>
      <c r="T110" s="10" t="s">
        <v>3318</v>
      </c>
      <c r="U110" s="10" t="s">
        <v>3318</v>
      </c>
      <c r="V110" s="10" t="s">
        <v>3318</v>
      </c>
      <c r="W110" s="10" t="s">
        <v>3318</v>
      </c>
      <c r="X110" s="10" t="s">
        <v>3318</v>
      </c>
      <c r="Y110" s="10" t="s">
        <v>3318</v>
      </c>
      <c r="Z110" s="10" t="s">
        <v>3318</v>
      </c>
      <c r="AA110" s="10" t="s">
        <v>3318</v>
      </c>
      <c r="AB110" s="10" t="s">
        <v>3318</v>
      </c>
      <c r="AC110" s="10" t="s">
        <v>3318</v>
      </c>
      <c r="AD110" s="10" t="s">
        <v>3318</v>
      </c>
      <c r="AE110" s="10" t="s">
        <v>3318</v>
      </c>
      <c r="AF110" s="10" t="s">
        <v>3318</v>
      </c>
      <c r="AG110" s="10" t="s">
        <v>3318</v>
      </c>
      <c r="AH110" s="10" t="s">
        <v>3318</v>
      </c>
      <c r="AI110" s="10" t="s">
        <v>3318</v>
      </c>
      <c r="AJ110" s="10" t="s">
        <v>3318</v>
      </c>
      <c r="AK110" s="10" t="s">
        <v>3318</v>
      </c>
      <c r="AL110" s="10" t="s">
        <v>3318</v>
      </c>
      <c r="AM110" s="10" t="s">
        <v>3318</v>
      </c>
      <c r="AN110" s="10" t="s">
        <v>3318</v>
      </c>
      <c r="AO110" s="10" t="s">
        <v>3318</v>
      </c>
      <c r="AP110" s="10" t="s">
        <v>3318</v>
      </c>
      <c r="AQ110" s="10" t="s">
        <v>3318</v>
      </c>
      <c r="AR110" s="10" t="s">
        <v>3318</v>
      </c>
      <c r="AS110" s="10" t="s">
        <v>3318</v>
      </c>
      <c r="AT110" s="10" t="s">
        <v>3318</v>
      </c>
      <c r="AU110" s="10" t="s">
        <v>3318</v>
      </c>
      <c r="AV110" s="10" t="s">
        <v>3318</v>
      </c>
      <c r="AW110" s="10" t="s">
        <v>3318</v>
      </c>
      <c r="AX110" s="10" t="s">
        <v>3318</v>
      </c>
      <c r="AY110" s="10" t="s">
        <v>3318</v>
      </c>
      <c r="AZ110" s="10" t="s">
        <v>3318</v>
      </c>
      <c r="BA110" s="10" t="s">
        <v>3318</v>
      </c>
      <c r="BB110" s="10" t="s">
        <v>3318</v>
      </c>
      <c r="BC110" s="10" t="s">
        <v>3318</v>
      </c>
      <c r="BD110" s="10" t="s">
        <v>3318</v>
      </c>
      <c r="BE110" s="10" t="s">
        <v>3318</v>
      </c>
      <c r="BF110" s="10" t="s">
        <v>3318</v>
      </c>
      <c r="BG110" s="10" t="s">
        <v>3318</v>
      </c>
      <c r="BH110" s="10" t="s">
        <v>3318</v>
      </c>
      <c r="BI110" s="10" t="s">
        <v>3318</v>
      </c>
      <c r="BJ110" s="10" t="s">
        <v>3318</v>
      </c>
      <c r="BK110" s="10" t="s">
        <v>3318</v>
      </c>
      <c r="BL110" s="10" t="s">
        <v>3318</v>
      </c>
      <c r="BM110" s="10" t="s">
        <v>3318</v>
      </c>
      <c r="BN110" s="10" t="s">
        <v>3318</v>
      </c>
      <c r="BO110" s="10" t="s">
        <v>3318</v>
      </c>
      <c r="BP110" s="10" t="s">
        <v>3318</v>
      </c>
      <c r="BQ110" s="10" t="s">
        <v>3318</v>
      </c>
      <c r="BR110" s="10" t="s">
        <v>3318</v>
      </c>
      <c r="BS110" s="10" t="s">
        <v>3318</v>
      </c>
      <c r="BT110" s="10" t="s">
        <v>3318</v>
      </c>
      <c r="BU110" s="10" t="s">
        <v>3318</v>
      </c>
      <c r="BV110" s="10" t="s">
        <v>3318</v>
      </c>
      <c r="BW110" s="10" t="s">
        <v>3318</v>
      </c>
      <c r="BX110" s="10" t="s">
        <v>3318</v>
      </c>
      <c r="BY110" s="10" t="s">
        <v>3318</v>
      </c>
      <c r="BZ110" s="10" t="s">
        <v>3318</v>
      </c>
      <c r="CA110" s="10" t="s">
        <v>3318</v>
      </c>
      <c r="CB110" s="10" t="s">
        <v>3318</v>
      </c>
      <c r="CC110" s="10" t="s">
        <v>3318</v>
      </c>
      <c r="CD110" s="10" t="s">
        <v>3318</v>
      </c>
      <c r="CE110" s="10" t="s">
        <v>3318</v>
      </c>
      <c r="CF110" s="10" t="s">
        <v>3318</v>
      </c>
      <c r="CG110" s="10" t="s">
        <v>3318</v>
      </c>
      <c r="CH110" s="10" t="s">
        <v>3318</v>
      </c>
      <c r="CI110" s="10" t="s">
        <v>3318</v>
      </c>
      <c r="CJ110" s="10" t="s">
        <v>3318</v>
      </c>
      <c r="CK110" s="10" t="s">
        <v>3318</v>
      </c>
      <c r="CL110" s="10" t="s">
        <v>3318</v>
      </c>
      <c r="CM110" s="10" t="s">
        <v>3318</v>
      </c>
      <c r="CN110" s="10" t="s">
        <v>3318</v>
      </c>
      <c r="CO110" s="10" t="s">
        <v>3318</v>
      </c>
      <c r="CP110" s="10" t="s">
        <v>3318</v>
      </c>
      <c r="CQ110" s="10" t="s">
        <v>3318</v>
      </c>
      <c r="CR110" s="10" t="s">
        <v>3318</v>
      </c>
      <c r="CS110" s="10" t="s">
        <v>3318</v>
      </c>
      <c r="CT110" s="10" t="s">
        <v>3318</v>
      </c>
      <c r="CU110" s="10" t="s">
        <v>3318</v>
      </c>
      <c r="CV110" s="10" t="s">
        <v>3318</v>
      </c>
      <c r="CW110" s="10" t="s">
        <v>3318</v>
      </c>
      <c r="CX110" s="10" t="s">
        <v>3318</v>
      </c>
      <c r="CY110" s="10" t="s">
        <v>3318</v>
      </c>
      <c r="CZ110" s="10" t="s">
        <v>3318</v>
      </c>
      <c r="DA110" s="10" t="s">
        <v>3318</v>
      </c>
      <c r="DB110" s="10" t="s">
        <v>3318</v>
      </c>
      <c r="DC110" s="10" t="s">
        <v>3318</v>
      </c>
      <c r="DD110" s="10" t="s">
        <v>3318</v>
      </c>
      <c r="DE110" s="10" t="s">
        <v>3318</v>
      </c>
      <c r="DF110" s="10" t="s">
        <v>3318</v>
      </c>
      <c r="DG110" s="10" t="s">
        <v>3318</v>
      </c>
      <c r="DH110" s="10" t="s">
        <v>3318</v>
      </c>
      <c r="DI110" s="10" t="s">
        <v>3318</v>
      </c>
      <c r="DJ110" s="10" t="s">
        <v>3318</v>
      </c>
      <c r="DK110" s="10" t="s">
        <v>3318</v>
      </c>
      <c r="DL110" s="10" t="s">
        <v>3318</v>
      </c>
      <c r="DM110" s="10" t="s">
        <v>3318</v>
      </c>
      <c r="DN110" s="10" t="s">
        <v>3318</v>
      </c>
      <c r="DO110" s="10" t="s">
        <v>3318</v>
      </c>
      <c r="DP110" s="10" t="s">
        <v>3318</v>
      </c>
      <c r="DQ110" s="10" t="s">
        <v>3318</v>
      </c>
      <c r="DR110" s="10" t="s">
        <v>3318</v>
      </c>
      <c r="DS110" s="10" t="s">
        <v>3318</v>
      </c>
      <c r="DT110" s="10" t="s">
        <v>3318</v>
      </c>
      <c r="DU110" s="10" t="s">
        <v>3318</v>
      </c>
      <c r="DV110" s="10" t="s">
        <v>3318</v>
      </c>
      <c r="DW110" s="10" t="s">
        <v>3318</v>
      </c>
      <c r="DX110" s="10" t="s">
        <v>3318</v>
      </c>
      <c r="DY110" s="10" t="s">
        <v>3318</v>
      </c>
      <c r="DZ110" s="10" t="s">
        <v>3318</v>
      </c>
      <c r="EA110" s="10" t="s">
        <v>3318</v>
      </c>
      <c r="EB110" s="10" t="s">
        <v>3318</v>
      </c>
      <c r="EC110" s="10" t="s">
        <v>3318</v>
      </c>
      <c r="ED110" s="10" t="s">
        <v>3318</v>
      </c>
      <c r="EE110" s="10" t="s">
        <v>3318</v>
      </c>
      <c r="EF110" s="10" t="s">
        <v>3318</v>
      </c>
      <c r="EG110" s="10" t="s">
        <v>3318</v>
      </c>
      <c r="EH110" s="10" t="s">
        <v>3318</v>
      </c>
      <c r="EI110" s="10" t="s">
        <v>3318</v>
      </c>
      <c r="EJ110" s="10" t="s">
        <v>3318</v>
      </c>
      <c r="EK110" s="10" t="s">
        <v>3318</v>
      </c>
      <c r="EL110" s="10" t="s">
        <v>3318</v>
      </c>
      <c r="EM110" s="10" t="s">
        <v>3318</v>
      </c>
      <c r="EN110" s="10" t="s">
        <v>3318</v>
      </c>
      <c r="EO110" s="10" t="s">
        <v>3318</v>
      </c>
      <c r="EP110" s="10" t="s">
        <v>3318</v>
      </c>
      <c r="EQ110" s="10" t="s">
        <v>3318</v>
      </c>
      <c r="ER110" s="10" t="s">
        <v>3318</v>
      </c>
      <c r="ES110" s="10" t="s">
        <v>3318</v>
      </c>
      <c r="ET110" s="10" t="s">
        <v>3318</v>
      </c>
      <c r="EU110" s="10" t="s">
        <v>3318</v>
      </c>
      <c r="EV110" s="10" t="s">
        <v>3318</v>
      </c>
      <c r="EW110" s="10" t="s">
        <v>3318</v>
      </c>
      <c r="EX110" s="10" t="s">
        <v>3318</v>
      </c>
      <c r="EY110" s="10" t="s">
        <v>3318</v>
      </c>
      <c r="EZ110" s="10" t="s">
        <v>3318</v>
      </c>
      <c r="FA110" s="10" t="s">
        <v>3318</v>
      </c>
      <c r="FB110" s="10" t="s">
        <v>3318</v>
      </c>
      <c r="FC110" s="10" t="s">
        <v>3318</v>
      </c>
      <c r="FD110" s="10" t="s">
        <v>3318</v>
      </c>
      <c r="FE110" s="10" t="s">
        <v>3318</v>
      </c>
      <c r="FF110" s="10" t="s">
        <v>3318</v>
      </c>
      <c r="FG110" s="10" t="s">
        <v>3318</v>
      </c>
      <c r="FH110" s="10" t="s">
        <v>3318</v>
      </c>
      <c r="FI110" s="10" t="s">
        <v>3318</v>
      </c>
      <c r="FJ110" s="10" t="s">
        <v>3318</v>
      </c>
      <c r="FK110" s="10" t="s">
        <v>3318</v>
      </c>
      <c r="FL110" s="10" t="s">
        <v>3318</v>
      </c>
      <c r="FM110" s="10" t="s">
        <v>3318</v>
      </c>
      <c r="FN110" s="10" t="s">
        <v>3318</v>
      </c>
      <c r="FO110" s="10" t="s">
        <v>3318</v>
      </c>
      <c r="FP110" s="10" t="s">
        <v>3318</v>
      </c>
      <c r="FQ110" s="10" t="s">
        <v>3318</v>
      </c>
      <c r="FR110" s="10" t="s">
        <v>3318</v>
      </c>
      <c r="FS110" s="10" t="s">
        <v>3318</v>
      </c>
    </row>
    <row r="111" spans="1:175" x14ac:dyDescent="0.2">
      <c r="A111" t="s">
        <v>3427</v>
      </c>
      <c r="B111" s="4">
        <f t="shared" si="4"/>
        <v>973</v>
      </c>
      <c r="C111" s="5">
        <f t="shared" si="3"/>
        <v>4.8849305165073499E-2</v>
      </c>
      <c r="D111" s="10" t="s">
        <v>3318</v>
      </c>
      <c r="E111" s="10" t="s">
        <v>3318</v>
      </c>
      <c r="F111" s="10" t="s">
        <v>3318</v>
      </c>
      <c r="G111" s="10" t="s">
        <v>3318</v>
      </c>
      <c r="H111" s="10" t="s">
        <v>3318</v>
      </c>
      <c r="I111" s="10" t="s">
        <v>3318</v>
      </c>
      <c r="J111" s="10" t="s">
        <v>3318</v>
      </c>
      <c r="K111" s="10" t="s">
        <v>3318</v>
      </c>
      <c r="L111" s="10" t="s">
        <v>3318</v>
      </c>
      <c r="M111" s="10" t="s">
        <v>3318</v>
      </c>
      <c r="N111" s="10" t="s">
        <v>3318</v>
      </c>
      <c r="O111" s="10" t="s">
        <v>3318</v>
      </c>
      <c r="P111" s="10" t="s">
        <v>3318</v>
      </c>
      <c r="Q111" s="10" t="s">
        <v>3318</v>
      </c>
      <c r="R111" s="10" t="s">
        <v>3318</v>
      </c>
      <c r="S111" s="10" t="s">
        <v>3318</v>
      </c>
      <c r="T111" s="10">
        <v>1</v>
      </c>
      <c r="U111" s="10" t="s">
        <v>3318</v>
      </c>
      <c r="V111" s="10" t="s">
        <v>3318</v>
      </c>
      <c r="W111" s="10" t="s">
        <v>3318</v>
      </c>
      <c r="X111" s="10" t="s">
        <v>3318</v>
      </c>
      <c r="Y111" s="10" t="s">
        <v>3318</v>
      </c>
      <c r="Z111" s="10" t="s">
        <v>3318</v>
      </c>
      <c r="AA111" s="10" t="s">
        <v>3318</v>
      </c>
      <c r="AB111" s="10" t="s">
        <v>3318</v>
      </c>
      <c r="AC111" s="10">
        <v>1</v>
      </c>
      <c r="AD111" s="10">
        <v>1</v>
      </c>
      <c r="AE111" s="10" t="s">
        <v>3318</v>
      </c>
      <c r="AF111" s="10" t="s">
        <v>3318</v>
      </c>
      <c r="AG111" s="10" t="s">
        <v>3318</v>
      </c>
      <c r="AH111" s="10" t="s">
        <v>3318</v>
      </c>
      <c r="AI111" s="10" t="s">
        <v>3318</v>
      </c>
      <c r="AJ111" s="10" t="s">
        <v>3318</v>
      </c>
      <c r="AK111" s="10">
        <v>1</v>
      </c>
      <c r="AL111" s="10" t="s">
        <v>3318</v>
      </c>
      <c r="AM111" s="10" t="s">
        <v>3318</v>
      </c>
      <c r="AN111" s="10" t="s">
        <v>3318</v>
      </c>
      <c r="AO111" s="10" t="s">
        <v>3318</v>
      </c>
      <c r="AP111" s="10" t="s">
        <v>3318</v>
      </c>
      <c r="AQ111" s="10" t="s">
        <v>3318</v>
      </c>
      <c r="AR111" s="10" t="s">
        <v>3318</v>
      </c>
      <c r="AS111" s="10" t="s">
        <v>3318</v>
      </c>
      <c r="AT111" s="10" t="s">
        <v>3318</v>
      </c>
      <c r="AU111" s="10" t="s">
        <v>3318</v>
      </c>
      <c r="AV111" s="10" t="s">
        <v>3318</v>
      </c>
      <c r="AW111" s="10" t="s">
        <v>3318</v>
      </c>
      <c r="AX111" s="10" t="s">
        <v>3318</v>
      </c>
      <c r="AY111" s="10" t="s">
        <v>3318</v>
      </c>
      <c r="AZ111" s="10" t="s">
        <v>3318</v>
      </c>
      <c r="BA111" s="10" t="s">
        <v>3318</v>
      </c>
      <c r="BB111" s="10" t="s">
        <v>3318</v>
      </c>
      <c r="BC111" s="10" t="s">
        <v>3318</v>
      </c>
      <c r="BD111" s="10" t="s">
        <v>3318</v>
      </c>
      <c r="BE111" s="10" t="s">
        <v>3318</v>
      </c>
      <c r="BF111" s="10">
        <v>2</v>
      </c>
      <c r="BG111" s="10" t="s">
        <v>3318</v>
      </c>
      <c r="BH111" s="10" t="s">
        <v>3318</v>
      </c>
      <c r="BI111" s="10" t="s">
        <v>3318</v>
      </c>
      <c r="BJ111" s="10" t="s">
        <v>3318</v>
      </c>
      <c r="BK111" s="10" t="s">
        <v>3318</v>
      </c>
      <c r="BL111" s="10" t="s">
        <v>3318</v>
      </c>
      <c r="BM111" s="10" t="s">
        <v>3318</v>
      </c>
      <c r="BN111" s="10" t="s">
        <v>3318</v>
      </c>
      <c r="BO111" s="10" t="s">
        <v>3318</v>
      </c>
      <c r="BP111" s="10" t="s">
        <v>3318</v>
      </c>
      <c r="BQ111" s="10" t="s">
        <v>3318</v>
      </c>
      <c r="BR111" s="10" t="s">
        <v>3318</v>
      </c>
      <c r="BS111" s="10" t="s">
        <v>3318</v>
      </c>
      <c r="BT111" s="10" t="s">
        <v>3318</v>
      </c>
      <c r="BU111" s="10" t="s">
        <v>3318</v>
      </c>
      <c r="BV111" s="10" t="s">
        <v>3318</v>
      </c>
      <c r="BW111" s="10" t="s">
        <v>3318</v>
      </c>
      <c r="BX111" s="10" t="s">
        <v>3318</v>
      </c>
      <c r="BY111" s="10" t="s">
        <v>3318</v>
      </c>
      <c r="BZ111" s="10">
        <v>2</v>
      </c>
      <c r="CA111" s="10" t="s">
        <v>3318</v>
      </c>
      <c r="CB111" s="10">
        <v>2</v>
      </c>
      <c r="CC111" s="10">
        <v>1</v>
      </c>
      <c r="CD111" s="10" t="s">
        <v>3318</v>
      </c>
      <c r="CE111" s="10">
        <v>5</v>
      </c>
      <c r="CF111" s="10" t="s">
        <v>3318</v>
      </c>
      <c r="CG111" s="10">
        <v>8</v>
      </c>
      <c r="CH111" s="10">
        <v>8</v>
      </c>
      <c r="CI111" s="10">
        <v>157</v>
      </c>
      <c r="CJ111" s="10">
        <v>29</v>
      </c>
      <c r="CK111" s="10">
        <v>1</v>
      </c>
      <c r="CL111" s="10" t="s">
        <v>3318</v>
      </c>
      <c r="CM111" s="10">
        <v>5</v>
      </c>
      <c r="CN111" s="10">
        <v>2</v>
      </c>
      <c r="CO111" s="10" t="s">
        <v>3318</v>
      </c>
      <c r="CP111" s="10">
        <v>2</v>
      </c>
      <c r="CQ111" s="10" t="s">
        <v>3318</v>
      </c>
      <c r="CR111" s="10" t="s">
        <v>3318</v>
      </c>
      <c r="CS111" s="10">
        <v>12</v>
      </c>
      <c r="CT111" s="10">
        <v>27</v>
      </c>
      <c r="CU111" s="10">
        <v>1</v>
      </c>
      <c r="CV111" s="10">
        <v>2</v>
      </c>
      <c r="CW111" s="10">
        <v>6</v>
      </c>
      <c r="CX111" s="10" t="s">
        <v>3318</v>
      </c>
      <c r="CY111" s="10">
        <v>1</v>
      </c>
      <c r="CZ111" s="10">
        <v>49</v>
      </c>
      <c r="DA111" s="10" t="s">
        <v>3318</v>
      </c>
      <c r="DB111" s="10" t="s">
        <v>3318</v>
      </c>
      <c r="DC111" s="10" t="s">
        <v>3318</v>
      </c>
      <c r="DD111" s="10">
        <v>1</v>
      </c>
      <c r="DE111" s="10">
        <v>8</v>
      </c>
      <c r="DF111" s="10">
        <v>3</v>
      </c>
      <c r="DG111" s="10">
        <v>11</v>
      </c>
      <c r="DH111" s="10">
        <v>5</v>
      </c>
      <c r="DI111" s="10" t="s">
        <v>3318</v>
      </c>
      <c r="DJ111" s="10">
        <v>2</v>
      </c>
      <c r="DK111" s="10" t="s">
        <v>3318</v>
      </c>
      <c r="DL111" s="10" t="s">
        <v>3318</v>
      </c>
      <c r="DM111" s="10">
        <v>2</v>
      </c>
      <c r="DN111" s="10" t="s">
        <v>3318</v>
      </c>
      <c r="DO111" s="10">
        <v>7</v>
      </c>
      <c r="DP111" s="10">
        <v>9</v>
      </c>
      <c r="DQ111" s="10">
        <v>26</v>
      </c>
      <c r="DR111" s="10">
        <v>262</v>
      </c>
      <c r="DS111" s="10">
        <v>46</v>
      </c>
      <c r="DT111" s="10">
        <v>14</v>
      </c>
      <c r="DU111" s="10">
        <v>53</v>
      </c>
      <c r="DV111" s="10">
        <v>3</v>
      </c>
      <c r="DW111" s="10">
        <v>91</v>
      </c>
      <c r="DX111" s="10">
        <v>8</v>
      </c>
      <c r="DY111" s="10">
        <v>52</v>
      </c>
      <c r="DZ111" s="10">
        <v>9</v>
      </c>
      <c r="EA111" s="10">
        <v>4</v>
      </c>
      <c r="EB111" s="10">
        <v>7</v>
      </c>
      <c r="EC111" s="10" t="s">
        <v>3318</v>
      </c>
      <c r="ED111" s="10">
        <v>9</v>
      </c>
      <c r="EE111" s="10">
        <v>12</v>
      </c>
      <c r="EF111" s="10" t="s">
        <v>3318</v>
      </c>
      <c r="EG111" s="10">
        <v>2</v>
      </c>
      <c r="EH111" s="10">
        <v>1</v>
      </c>
      <c r="EI111" s="10" t="s">
        <v>3318</v>
      </c>
      <c r="EJ111" s="10" t="s">
        <v>3318</v>
      </c>
      <c r="EK111" s="10" t="s">
        <v>3318</v>
      </c>
      <c r="EL111" s="10" t="s">
        <v>3318</v>
      </c>
      <c r="EM111" s="10" t="s">
        <v>3318</v>
      </c>
      <c r="EN111" s="10" t="s">
        <v>3318</v>
      </c>
      <c r="EO111" s="10" t="s">
        <v>3318</v>
      </c>
      <c r="EP111" s="10" t="s">
        <v>3318</v>
      </c>
      <c r="EQ111" s="10" t="s">
        <v>3318</v>
      </c>
      <c r="ER111" s="10" t="s">
        <v>3318</v>
      </c>
      <c r="ES111" s="10" t="s">
        <v>3318</v>
      </c>
      <c r="ET111" s="10" t="s">
        <v>3318</v>
      </c>
      <c r="EU111" s="10" t="s">
        <v>3318</v>
      </c>
      <c r="EV111" s="10" t="s">
        <v>3318</v>
      </c>
      <c r="EW111" s="10" t="s">
        <v>3318</v>
      </c>
      <c r="EX111" s="10" t="s">
        <v>3318</v>
      </c>
      <c r="EY111" s="10" t="s">
        <v>3318</v>
      </c>
      <c r="EZ111" s="10" t="s">
        <v>3318</v>
      </c>
      <c r="FA111" s="10" t="s">
        <v>3318</v>
      </c>
      <c r="FB111" s="10" t="s">
        <v>3318</v>
      </c>
      <c r="FC111" s="10" t="s">
        <v>3318</v>
      </c>
      <c r="FD111" s="10" t="s">
        <v>3318</v>
      </c>
      <c r="FE111" s="10" t="s">
        <v>3318</v>
      </c>
      <c r="FF111" s="10" t="s">
        <v>3318</v>
      </c>
      <c r="FG111" s="10" t="s">
        <v>3318</v>
      </c>
      <c r="FH111" s="10" t="s">
        <v>3318</v>
      </c>
      <c r="FI111" s="10" t="s">
        <v>3318</v>
      </c>
      <c r="FJ111" s="10" t="s">
        <v>3318</v>
      </c>
      <c r="FK111" s="10" t="s">
        <v>3318</v>
      </c>
      <c r="FL111" s="10" t="s">
        <v>3318</v>
      </c>
      <c r="FM111" s="10" t="s">
        <v>3318</v>
      </c>
      <c r="FN111" s="10" t="s">
        <v>3318</v>
      </c>
      <c r="FO111" s="10" t="s">
        <v>3318</v>
      </c>
      <c r="FP111" s="10" t="s">
        <v>3318</v>
      </c>
      <c r="FQ111" s="10" t="s">
        <v>3318</v>
      </c>
      <c r="FR111" s="10" t="s">
        <v>3318</v>
      </c>
      <c r="FS111" s="10" t="s">
        <v>3318</v>
      </c>
    </row>
    <row r="112" spans="1:175" x14ac:dyDescent="0.2">
      <c r="A112" t="s">
        <v>3428</v>
      </c>
      <c r="B112" s="4">
        <f t="shared" si="4"/>
        <v>2</v>
      </c>
      <c r="C112" s="5">
        <f t="shared" si="3"/>
        <v>1.00409671459555E-4</v>
      </c>
      <c r="D112" s="10" t="s">
        <v>3318</v>
      </c>
      <c r="E112" s="10" t="s">
        <v>3318</v>
      </c>
      <c r="F112" s="10" t="s">
        <v>3318</v>
      </c>
      <c r="G112" s="10" t="s">
        <v>3318</v>
      </c>
      <c r="H112" s="10" t="s">
        <v>3318</v>
      </c>
      <c r="I112" s="10" t="s">
        <v>3318</v>
      </c>
      <c r="J112" s="10" t="s">
        <v>3318</v>
      </c>
      <c r="K112" s="10" t="s">
        <v>3318</v>
      </c>
      <c r="L112" s="10" t="s">
        <v>3318</v>
      </c>
      <c r="M112" s="10" t="s">
        <v>3318</v>
      </c>
      <c r="N112" s="10" t="s">
        <v>3318</v>
      </c>
      <c r="O112" s="10" t="s">
        <v>3318</v>
      </c>
      <c r="P112" s="10" t="s">
        <v>3318</v>
      </c>
      <c r="Q112" s="10" t="s">
        <v>3318</v>
      </c>
      <c r="R112" s="10" t="s">
        <v>3318</v>
      </c>
      <c r="S112" s="10" t="s">
        <v>3318</v>
      </c>
      <c r="T112" s="10" t="s">
        <v>3318</v>
      </c>
      <c r="U112" s="10">
        <v>2</v>
      </c>
      <c r="V112" s="10" t="s">
        <v>3318</v>
      </c>
      <c r="W112" s="10" t="s">
        <v>3318</v>
      </c>
      <c r="X112" s="10" t="s">
        <v>3318</v>
      </c>
      <c r="Y112" s="10" t="s">
        <v>3318</v>
      </c>
      <c r="Z112" s="10" t="s">
        <v>3318</v>
      </c>
      <c r="AA112" s="10" t="s">
        <v>3318</v>
      </c>
      <c r="AB112" s="10" t="s">
        <v>3318</v>
      </c>
      <c r="AC112" s="10" t="s">
        <v>3318</v>
      </c>
      <c r="AD112" s="10" t="s">
        <v>3318</v>
      </c>
      <c r="AE112" s="10" t="s">
        <v>3318</v>
      </c>
      <c r="AF112" s="10" t="s">
        <v>3318</v>
      </c>
      <c r="AG112" s="10" t="s">
        <v>3318</v>
      </c>
      <c r="AH112" s="10" t="s">
        <v>3318</v>
      </c>
      <c r="AI112" s="10" t="s">
        <v>3318</v>
      </c>
      <c r="AJ112" s="10" t="s">
        <v>3318</v>
      </c>
      <c r="AK112" s="10" t="s">
        <v>3318</v>
      </c>
      <c r="AL112" s="10" t="s">
        <v>3318</v>
      </c>
      <c r="AM112" s="10" t="s">
        <v>3318</v>
      </c>
      <c r="AN112" s="10" t="s">
        <v>3318</v>
      </c>
      <c r="AO112" s="10" t="s">
        <v>3318</v>
      </c>
      <c r="AP112" s="10" t="s">
        <v>3318</v>
      </c>
      <c r="AQ112" s="10" t="s">
        <v>3318</v>
      </c>
      <c r="AR112" s="10" t="s">
        <v>3318</v>
      </c>
      <c r="AS112" s="10" t="s">
        <v>3318</v>
      </c>
      <c r="AT112" s="10" t="s">
        <v>3318</v>
      </c>
      <c r="AU112" s="10" t="s">
        <v>3318</v>
      </c>
      <c r="AV112" s="10" t="s">
        <v>3318</v>
      </c>
      <c r="AW112" s="10" t="s">
        <v>3318</v>
      </c>
      <c r="AX112" s="10" t="s">
        <v>3318</v>
      </c>
      <c r="AY112" s="10" t="s">
        <v>3318</v>
      </c>
      <c r="AZ112" s="10" t="s">
        <v>3318</v>
      </c>
      <c r="BA112" s="10" t="s">
        <v>3318</v>
      </c>
      <c r="BB112" s="10" t="s">
        <v>3318</v>
      </c>
      <c r="BC112" s="10" t="s">
        <v>3318</v>
      </c>
      <c r="BD112" s="10" t="s">
        <v>3318</v>
      </c>
      <c r="BE112" s="10" t="s">
        <v>3318</v>
      </c>
      <c r="BF112" s="10" t="s">
        <v>3318</v>
      </c>
      <c r="BG112" s="10" t="s">
        <v>3318</v>
      </c>
      <c r="BH112" s="10" t="s">
        <v>3318</v>
      </c>
      <c r="BI112" s="10" t="s">
        <v>3318</v>
      </c>
      <c r="BJ112" s="10" t="s">
        <v>3318</v>
      </c>
      <c r="BK112" s="10" t="s">
        <v>3318</v>
      </c>
      <c r="BL112" s="10" t="s">
        <v>3318</v>
      </c>
      <c r="BM112" s="10" t="s">
        <v>3318</v>
      </c>
      <c r="BN112" s="10" t="s">
        <v>3318</v>
      </c>
      <c r="BO112" s="10" t="s">
        <v>3318</v>
      </c>
      <c r="BP112" s="10" t="s">
        <v>3318</v>
      </c>
      <c r="BQ112" s="10" t="s">
        <v>3318</v>
      </c>
      <c r="BR112" s="10" t="s">
        <v>3318</v>
      </c>
      <c r="BS112" s="10" t="s">
        <v>3318</v>
      </c>
      <c r="BT112" s="10" t="s">
        <v>3318</v>
      </c>
      <c r="BU112" s="10" t="s">
        <v>3318</v>
      </c>
      <c r="BV112" s="10" t="s">
        <v>3318</v>
      </c>
      <c r="BW112" s="10" t="s">
        <v>3318</v>
      </c>
      <c r="BX112" s="10" t="s">
        <v>3318</v>
      </c>
      <c r="BY112" s="10" t="s">
        <v>3318</v>
      </c>
      <c r="BZ112" s="10" t="s">
        <v>3318</v>
      </c>
      <c r="CA112" s="10" t="s">
        <v>3318</v>
      </c>
      <c r="CB112" s="10" t="s">
        <v>3318</v>
      </c>
      <c r="CC112" s="10" t="s">
        <v>3318</v>
      </c>
      <c r="CD112" s="10" t="s">
        <v>3318</v>
      </c>
      <c r="CE112" s="10" t="s">
        <v>3318</v>
      </c>
      <c r="CF112" s="10" t="s">
        <v>3318</v>
      </c>
      <c r="CG112" s="10" t="s">
        <v>3318</v>
      </c>
      <c r="CH112" s="10" t="s">
        <v>3318</v>
      </c>
      <c r="CI112" s="10" t="s">
        <v>3318</v>
      </c>
      <c r="CJ112" s="10" t="s">
        <v>3318</v>
      </c>
      <c r="CK112" s="10" t="s">
        <v>3318</v>
      </c>
      <c r="CL112" s="10" t="s">
        <v>3318</v>
      </c>
      <c r="CM112" s="10" t="s">
        <v>3318</v>
      </c>
      <c r="CN112" s="10" t="s">
        <v>3318</v>
      </c>
      <c r="CO112" s="10" t="s">
        <v>3318</v>
      </c>
      <c r="CP112" s="10" t="s">
        <v>3318</v>
      </c>
      <c r="CQ112" s="10" t="s">
        <v>3318</v>
      </c>
      <c r="CR112" s="10" t="s">
        <v>3318</v>
      </c>
      <c r="CS112" s="10" t="s">
        <v>3318</v>
      </c>
      <c r="CT112" s="10" t="s">
        <v>3318</v>
      </c>
      <c r="CU112" s="10" t="s">
        <v>3318</v>
      </c>
      <c r="CV112" s="10" t="s">
        <v>3318</v>
      </c>
      <c r="CW112" s="10" t="s">
        <v>3318</v>
      </c>
      <c r="CX112" s="10" t="s">
        <v>3318</v>
      </c>
      <c r="CY112" s="10" t="s">
        <v>3318</v>
      </c>
      <c r="CZ112" s="10" t="s">
        <v>3318</v>
      </c>
      <c r="DA112" s="10" t="s">
        <v>3318</v>
      </c>
      <c r="DB112" s="10" t="s">
        <v>3318</v>
      </c>
      <c r="DC112" s="10" t="s">
        <v>3318</v>
      </c>
      <c r="DD112" s="10" t="s">
        <v>3318</v>
      </c>
      <c r="DE112" s="10" t="s">
        <v>3318</v>
      </c>
      <c r="DF112" s="10" t="s">
        <v>3318</v>
      </c>
      <c r="DG112" s="10" t="s">
        <v>3318</v>
      </c>
      <c r="DH112" s="10" t="s">
        <v>3318</v>
      </c>
      <c r="DI112" s="10" t="s">
        <v>3318</v>
      </c>
      <c r="DJ112" s="10" t="s">
        <v>3318</v>
      </c>
      <c r="DK112" s="10" t="s">
        <v>3318</v>
      </c>
      <c r="DL112" s="10" t="s">
        <v>3318</v>
      </c>
      <c r="DM112" s="10" t="s">
        <v>3318</v>
      </c>
      <c r="DN112" s="10" t="s">
        <v>3318</v>
      </c>
      <c r="DO112" s="10" t="s">
        <v>3318</v>
      </c>
      <c r="DP112" s="10" t="s">
        <v>3318</v>
      </c>
      <c r="DQ112" s="10" t="s">
        <v>3318</v>
      </c>
      <c r="DR112" s="10" t="s">
        <v>3318</v>
      </c>
      <c r="DS112" s="10" t="s">
        <v>3318</v>
      </c>
      <c r="DT112" s="10" t="s">
        <v>3318</v>
      </c>
      <c r="DU112" s="10" t="s">
        <v>3318</v>
      </c>
      <c r="DV112" s="10" t="s">
        <v>3318</v>
      </c>
      <c r="DW112" s="10" t="s">
        <v>3318</v>
      </c>
      <c r="DX112" s="10" t="s">
        <v>3318</v>
      </c>
      <c r="DY112" s="10" t="s">
        <v>3318</v>
      </c>
      <c r="DZ112" s="10" t="s">
        <v>3318</v>
      </c>
      <c r="EA112" s="10" t="s">
        <v>3318</v>
      </c>
      <c r="EB112" s="10" t="s">
        <v>3318</v>
      </c>
      <c r="EC112" s="10" t="s">
        <v>3318</v>
      </c>
      <c r="ED112" s="10" t="s">
        <v>3318</v>
      </c>
      <c r="EE112" s="10" t="s">
        <v>3318</v>
      </c>
      <c r="EF112" s="10" t="s">
        <v>3318</v>
      </c>
      <c r="EG112" s="10" t="s">
        <v>3318</v>
      </c>
      <c r="EH112" s="10" t="s">
        <v>3318</v>
      </c>
      <c r="EI112" s="10" t="s">
        <v>3318</v>
      </c>
      <c r="EJ112" s="10" t="s">
        <v>3318</v>
      </c>
      <c r="EK112" s="10" t="s">
        <v>3318</v>
      </c>
      <c r="EL112" s="10" t="s">
        <v>3318</v>
      </c>
      <c r="EM112" s="10" t="s">
        <v>3318</v>
      </c>
      <c r="EN112" s="10" t="s">
        <v>3318</v>
      </c>
      <c r="EO112" s="10" t="s">
        <v>3318</v>
      </c>
      <c r="EP112" s="10" t="s">
        <v>3318</v>
      </c>
      <c r="EQ112" s="10" t="s">
        <v>3318</v>
      </c>
      <c r="ER112" s="10" t="s">
        <v>3318</v>
      </c>
      <c r="ES112" s="10" t="s">
        <v>3318</v>
      </c>
      <c r="ET112" s="10" t="s">
        <v>3318</v>
      </c>
      <c r="EU112" s="10" t="s">
        <v>3318</v>
      </c>
      <c r="EV112" s="10" t="s">
        <v>3318</v>
      </c>
      <c r="EW112" s="10" t="s">
        <v>3318</v>
      </c>
      <c r="EX112" s="10" t="s">
        <v>3318</v>
      </c>
      <c r="EY112" s="10" t="s">
        <v>3318</v>
      </c>
      <c r="EZ112" s="10" t="s">
        <v>3318</v>
      </c>
      <c r="FA112" s="10" t="s">
        <v>3318</v>
      </c>
      <c r="FB112" s="10" t="s">
        <v>3318</v>
      </c>
      <c r="FC112" s="10" t="s">
        <v>3318</v>
      </c>
      <c r="FD112" s="10" t="s">
        <v>3318</v>
      </c>
      <c r="FE112" s="10" t="s">
        <v>3318</v>
      </c>
      <c r="FF112" s="10" t="s">
        <v>3318</v>
      </c>
      <c r="FG112" s="10" t="s">
        <v>3318</v>
      </c>
      <c r="FH112" s="10" t="s">
        <v>3318</v>
      </c>
      <c r="FI112" s="10" t="s">
        <v>3318</v>
      </c>
      <c r="FJ112" s="10" t="s">
        <v>3318</v>
      </c>
      <c r="FK112" s="10" t="s">
        <v>3318</v>
      </c>
      <c r="FL112" s="10" t="s">
        <v>3318</v>
      </c>
      <c r="FM112" s="10" t="s">
        <v>3318</v>
      </c>
      <c r="FN112" s="10" t="s">
        <v>3318</v>
      </c>
      <c r="FO112" s="10" t="s">
        <v>3318</v>
      </c>
      <c r="FP112" s="10" t="s">
        <v>3318</v>
      </c>
      <c r="FQ112" s="10" t="s">
        <v>3318</v>
      </c>
      <c r="FR112" s="10" t="s">
        <v>3318</v>
      </c>
      <c r="FS112" s="10" t="s">
        <v>3318</v>
      </c>
    </row>
    <row r="113" spans="1:175" x14ac:dyDescent="0.2">
      <c r="A113" t="s">
        <v>3429</v>
      </c>
      <c r="B113" s="4">
        <f t="shared" si="4"/>
        <v>10230</v>
      </c>
      <c r="C113" s="5">
        <f t="shared" si="3"/>
        <v>0.51359546951562374</v>
      </c>
      <c r="D113" s="10">
        <v>50</v>
      </c>
      <c r="E113" s="10" t="s">
        <v>3318</v>
      </c>
      <c r="F113" s="10" t="s">
        <v>3318</v>
      </c>
      <c r="G113" s="10">
        <v>74</v>
      </c>
      <c r="H113" s="10" t="s">
        <v>3318</v>
      </c>
      <c r="I113" s="10" t="s">
        <v>3318</v>
      </c>
      <c r="J113" s="10" t="s">
        <v>3318</v>
      </c>
      <c r="K113" s="10" t="s">
        <v>3318</v>
      </c>
      <c r="L113" s="10">
        <v>1</v>
      </c>
      <c r="M113" s="10" t="s">
        <v>3318</v>
      </c>
      <c r="N113" s="10">
        <v>4</v>
      </c>
      <c r="O113" s="10">
        <v>2</v>
      </c>
      <c r="P113" s="10">
        <v>7</v>
      </c>
      <c r="Q113" s="10">
        <v>1</v>
      </c>
      <c r="R113" s="10">
        <v>1</v>
      </c>
      <c r="S113" s="10">
        <v>1</v>
      </c>
      <c r="T113" s="10" t="s">
        <v>3318</v>
      </c>
      <c r="U113" s="10">
        <v>9</v>
      </c>
      <c r="V113" s="10" t="s">
        <v>3318</v>
      </c>
      <c r="W113" s="10" t="s">
        <v>3318</v>
      </c>
      <c r="X113" s="10" t="s">
        <v>3318</v>
      </c>
      <c r="Y113" s="10">
        <v>2</v>
      </c>
      <c r="Z113" s="10">
        <v>10</v>
      </c>
      <c r="AA113" s="10">
        <v>11</v>
      </c>
      <c r="AB113" s="10">
        <v>1</v>
      </c>
      <c r="AC113" s="10">
        <v>1</v>
      </c>
      <c r="AD113" s="10">
        <v>11</v>
      </c>
      <c r="AE113" s="10">
        <v>37</v>
      </c>
      <c r="AF113" s="10">
        <v>56</v>
      </c>
      <c r="AG113" s="10">
        <v>3</v>
      </c>
      <c r="AH113" s="10">
        <v>13</v>
      </c>
      <c r="AI113" s="10">
        <v>2</v>
      </c>
      <c r="AJ113" s="10">
        <v>53</v>
      </c>
      <c r="AK113" s="10">
        <v>60</v>
      </c>
      <c r="AL113" s="10">
        <v>30</v>
      </c>
      <c r="AM113" s="10">
        <v>43</v>
      </c>
      <c r="AN113" s="10">
        <v>488</v>
      </c>
      <c r="AO113" s="10">
        <v>51</v>
      </c>
      <c r="AP113" s="10">
        <v>105</v>
      </c>
      <c r="AQ113" s="10">
        <v>217</v>
      </c>
      <c r="AR113" s="10">
        <v>89</v>
      </c>
      <c r="AS113" s="10">
        <v>100</v>
      </c>
      <c r="AT113" s="10">
        <v>48</v>
      </c>
      <c r="AU113" s="10">
        <v>52</v>
      </c>
      <c r="AV113" s="10">
        <v>190</v>
      </c>
      <c r="AW113" s="10">
        <v>119</v>
      </c>
      <c r="AX113" s="10">
        <v>101</v>
      </c>
      <c r="AY113" s="10">
        <v>758</v>
      </c>
      <c r="AZ113" s="10">
        <v>190</v>
      </c>
      <c r="BA113" s="10">
        <v>511</v>
      </c>
      <c r="BB113" s="10">
        <v>1024</v>
      </c>
      <c r="BC113" s="10">
        <v>68</v>
      </c>
      <c r="BD113" s="10">
        <v>30</v>
      </c>
      <c r="BE113" s="10">
        <v>30</v>
      </c>
      <c r="BF113" s="10">
        <v>6</v>
      </c>
      <c r="BG113" s="10">
        <v>24</v>
      </c>
      <c r="BH113" s="10">
        <v>13</v>
      </c>
      <c r="BI113" s="10">
        <v>25</v>
      </c>
      <c r="BJ113" s="10">
        <v>166</v>
      </c>
      <c r="BK113" s="10">
        <v>18</v>
      </c>
      <c r="BL113" s="10">
        <v>14</v>
      </c>
      <c r="BM113" s="10">
        <v>52</v>
      </c>
      <c r="BN113" s="10">
        <v>78</v>
      </c>
      <c r="BO113" s="10">
        <v>155</v>
      </c>
      <c r="BP113" s="10">
        <v>222</v>
      </c>
      <c r="BQ113" s="10">
        <v>154</v>
      </c>
      <c r="BR113" s="10">
        <v>19</v>
      </c>
      <c r="BS113" s="10">
        <v>77</v>
      </c>
      <c r="BT113" s="10">
        <v>50</v>
      </c>
      <c r="BU113" s="10">
        <v>66</v>
      </c>
      <c r="BV113" s="10">
        <v>75</v>
      </c>
      <c r="BW113" s="10">
        <v>130</v>
      </c>
      <c r="BX113" s="10">
        <v>176</v>
      </c>
      <c r="BY113" s="10">
        <v>266</v>
      </c>
      <c r="BZ113" s="10">
        <v>112</v>
      </c>
      <c r="CA113" s="10">
        <v>163</v>
      </c>
      <c r="CB113" s="10">
        <v>172</v>
      </c>
      <c r="CC113" s="10">
        <v>60</v>
      </c>
      <c r="CD113" s="10">
        <v>150</v>
      </c>
      <c r="CE113" s="10">
        <v>96</v>
      </c>
      <c r="CF113" s="10">
        <v>129</v>
      </c>
      <c r="CG113" s="10">
        <v>164</v>
      </c>
      <c r="CH113" s="10">
        <v>189</v>
      </c>
      <c r="CI113" s="10">
        <v>130</v>
      </c>
      <c r="CJ113" s="10">
        <v>119</v>
      </c>
      <c r="CK113" s="10">
        <v>105</v>
      </c>
      <c r="CL113" s="10">
        <v>45</v>
      </c>
      <c r="CM113" s="10">
        <v>79</v>
      </c>
      <c r="CN113" s="10">
        <v>43</v>
      </c>
      <c r="CO113" s="10">
        <v>56</v>
      </c>
      <c r="CP113" s="10">
        <v>36</v>
      </c>
      <c r="CQ113" s="10">
        <v>18</v>
      </c>
      <c r="CR113" s="10">
        <v>32</v>
      </c>
      <c r="CS113" s="10">
        <v>66</v>
      </c>
      <c r="CT113" s="10">
        <v>25</v>
      </c>
      <c r="CU113" s="10">
        <v>275</v>
      </c>
      <c r="CV113" s="10">
        <v>63</v>
      </c>
      <c r="CW113" s="10">
        <v>173</v>
      </c>
      <c r="CX113" s="10">
        <v>551</v>
      </c>
      <c r="CY113" s="10">
        <v>131</v>
      </c>
      <c r="CZ113" s="10">
        <v>79</v>
      </c>
      <c r="DA113" s="10">
        <v>73</v>
      </c>
      <c r="DB113" s="10">
        <v>18</v>
      </c>
      <c r="DC113" s="10">
        <v>49</v>
      </c>
      <c r="DD113" s="10">
        <v>67</v>
      </c>
      <c r="DE113" s="10">
        <v>12</v>
      </c>
      <c r="DF113" s="10">
        <v>58</v>
      </c>
      <c r="DG113" s="10">
        <v>16</v>
      </c>
      <c r="DH113" s="10">
        <v>70</v>
      </c>
      <c r="DI113" s="10">
        <v>35</v>
      </c>
      <c r="DJ113" s="10">
        <v>42</v>
      </c>
      <c r="DK113" s="10">
        <v>1</v>
      </c>
      <c r="DL113" s="10">
        <v>1</v>
      </c>
      <c r="DM113" s="10">
        <v>21</v>
      </c>
      <c r="DN113" s="10">
        <v>1</v>
      </c>
      <c r="DO113" s="10">
        <v>3</v>
      </c>
      <c r="DP113" s="10">
        <v>4</v>
      </c>
      <c r="DQ113" s="10">
        <v>20</v>
      </c>
      <c r="DR113" s="10" t="s">
        <v>3318</v>
      </c>
      <c r="DS113" s="10">
        <v>3</v>
      </c>
      <c r="DT113" s="10" t="s">
        <v>3318</v>
      </c>
      <c r="DU113" s="10">
        <v>35</v>
      </c>
      <c r="DV113" s="10" t="s">
        <v>3318</v>
      </c>
      <c r="DW113" s="10" t="s">
        <v>3318</v>
      </c>
      <c r="DX113" s="10" t="s">
        <v>3318</v>
      </c>
      <c r="DY113" s="10" t="s">
        <v>3318</v>
      </c>
      <c r="DZ113" s="10" t="s">
        <v>3318</v>
      </c>
      <c r="EA113" s="10" t="s">
        <v>3318</v>
      </c>
      <c r="EB113" s="10" t="s">
        <v>3318</v>
      </c>
      <c r="EC113" s="10" t="s">
        <v>3318</v>
      </c>
      <c r="ED113" s="10" t="s">
        <v>3318</v>
      </c>
      <c r="EE113" s="10" t="s">
        <v>3318</v>
      </c>
      <c r="EF113" s="10" t="s">
        <v>3318</v>
      </c>
      <c r="EG113" s="10" t="s">
        <v>3318</v>
      </c>
      <c r="EH113" s="10" t="s">
        <v>3318</v>
      </c>
      <c r="EI113" s="10" t="s">
        <v>3318</v>
      </c>
      <c r="EJ113" s="10" t="s">
        <v>3318</v>
      </c>
      <c r="EK113" s="10" t="s">
        <v>3318</v>
      </c>
      <c r="EL113" s="10" t="s">
        <v>3318</v>
      </c>
      <c r="EM113" s="10" t="s">
        <v>3318</v>
      </c>
      <c r="EN113" s="10" t="s">
        <v>3318</v>
      </c>
      <c r="EO113" s="10" t="s">
        <v>3318</v>
      </c>
      <c r="EP113" s="10" t="s">
        <v>3318</v>
      </c>
      <c r="EQ113" s="10" t="s">
        <v>3318</v>
      </c>
      <c r="ER113" s="10" t="s">
        <v>3318</v>
      </c>
      <c r="ES113" s="10" t="s">
        <v>3318</v>
      </c>
      <c r="ET113" s="10" t="s">
        <v>3318</v>
      </c>
      <c r="EU113" s="10" t="s">
        <v>3318</v>
      </c>
      <c r="EV113" s="10" t="s">
        <v>3318</v>
      </c>
      <c r="EW113" s="10" t="s">
        <v>3318</v>
      </c>
      <c r="EX113" s="10" t="s">
        <v>3318</v>
      </c>
      <c r="EY113" s="10" t="s">
        <v>3318</v>
      </c>
      <c r="EZ113" s="10" t="s">
        <v>3318</v>
      </c>
      <c r="FA113" s="10" t="s">
        <v>3318</v>
      </c>
      <c r="FB113" s="10" t="s">
        <v>3318</v>
      </c>
      <c r="FC113" s="10" t="s">
        <v>3318</v>
      </c>
      <c r="FD113" s="10" t="s">
        <v>3318</v>
      </c>
      <c r="FE113" s="10" t="s">
        <v>3318</v>
      </c>
      <c r="FF113" s="10" t="s">
        <v>3318</v>
      </c>
      <c r="FG113" s="10" t="s">
        <v>3318</v>
      </c>
      <c r="FH113" s="10" t="s">
        <v>3318</v>
      </c>
      <c r="FI113" s="10" t="s">
        <v>3318</v>
      </c>
      <c r="FJ113" s="10" t="s">
        <v>3318</v>
      </c>
      <c r="FK113" s="10" t="s">
        <v>3318</v>
      </c>
      <c r="FL113" s="10" t="s">
        <v>3318</v>
      </c>
      <c r="FM113" s="10" t="s">
        <v>3318</v>
      </c>
      <c r="FN113" s="10" t="s">
        <v>3318</v>
      </c>
      <c r="FO113" s="10" t="s">
        <v>3318</v>
      </c>
      <c r="FP113" s="10" t="s">
        <v>3318</v>
      </c>
      <c r="FQ113" s="10" t="s">
        <v>3318</v>
      </c>
      <c r="FR113" s="10" t="s">
        <v>3318</v>
      </c>
      <c r="FS113" s="10" t="s">
        <v>3318</v>
      </c>
    </row>
    <row r="114" spans="1:175" x14ac:dyDescent="0.2">
      <c r="A114" t="s">
        <v>3430</v>
      </c>
      <c r="B114" s="4">
        <f t="shared" si="4"/>
        <v>21401</v>
      </c>
      <c r="C114" s="5">
        <f t="shared" si="3"/>
        <v>1.0744336894529682</v>
      </c>
      <c r="D114" s="10" t="s">
        <v>3318</v>
      </c>
      <c r="E114" s="10" t="s">
        <v>3318</v>
      </c>
      <c r="F114" s="10" t="s">
        <v>3318</v>
      </c>
      <c r="G114" s="10">
        <v>4165</v>
      </c>
      <c r="H114" s="10">
        <v>3734</v>
      </c>
      <c r="I114" s="10">
        <v>1773</v>
      </c>
      <c r="J114" s="10">
        <v>4126</v>
      </c>
      <c r="K114" s="10">
        <v>7023</v>
      </c>
      <c r="L114" s="10">
        <v>264</v>
      </c>
      <c r="M114" s="10">
        <v>316</v>
      </c>
      <c r="N114" s="10" t="s">
        <v>3318</v>
      </c>
      <c r="O114" s="10" t="s">
        <v>3318</v>
      </c>
      <c r="P114" s="10" t="s">
        <v>3318</v>
      </c>
      <c r="Q114" s="10" t="s">
        <v>3318</v>
      </c>
      <c r="R114" s="10" t="s">
        <v>3318</v>
      </c>
      <c r="S114" s="10" t="s">
        <v>3318</v>
      </c>
      <c r="T114" s="10" t="s">
        <v>3318</v>
      </c>
      <c r="U114" s="10" t="s">
        <v>3318</v>
      </c>
      <c r="V114" s="10" t="s">
        <v>3318</v>
      </c>
      <c r="W114" s="10" t="s">
        <v>3318</v>
      </c>
      <c r="X114" s="10" t="s">
        <v>3318</v>
      </c>
      <c r="Y114" s="10" t="s">
        <v>3318</v>
      </c>
      <c r="Z114" s="10" t="s">
        <v>3318</v>
      </c>
      <c r="AA114" s="10" t="s">
        <v>3318</v>
      </c>
      <c r="AB114" s="10" t="s">
        <v>3318</v>
      </c>
      <c r="AC114" s="10" t="s">
        <v>3318</v>
      </c>
      <c r="AD114" s="10" t="s">
        <v>3318</v>
      </c>
      <c r="AE114" s="10" t="s">
        <v>3318</v>
      </c>
      <c r="AF114" s="10" t="s">
        <v>3318</v>
      </c>
      <c r="AG114" s="10" t="s">
        <v>3318</v>
      </c>
      <c r="AH114" s="10" t="s">
        <v>3318</v>
      </c>
      <c r="AI114" s="10" t="s">
        <v>3318</v>
      </c>
      <c r="AJ114" s="10" t="s">
        <v>3318</v>
      </c>
      <c r="AK114" s="10" t="s">
        <v>3318</v>
      </c>
      <c r="AL114" s="10" t="s">
        <v>3318</v>
      </c>
      <c r="AM114" s="10" t="s">
        <v>3318</v>
      </c>
      <c r="AN114" s="10" t="s">
        <v>3318</v>
      </c>
      <c r="AO114" s="10" t="s">
        <v>3318</v>
      </c>
      <c r="AP114" s="10" t="s">
        <v>3318</v>
      </c>
      <c r="AQ114" s="10" t="s">
        <v>3318</v>
      </c>
      <c r="AR114" s="10" t="s">
        <v>3318</v>
      </c>
      <c r="AS114" s="10" t="s">
        <v>3318</v>
      </c>
      <c r="AT114" s="10" t="s">
        <v>3318</v>
      </c>
      <c r="AU114" s="10" t="s">
        <v>3318</v>
      </c>
      <c r="AV114" s="10" t="s">
        <v>3318</v>
      </c>
      <c r="AW114" s="10" t="s">
        <v>3318</v>
      </c>
      <c r="AX114" s="10" t="s">
        <v>3318</v>
      </c>
      <c r="AY114" s="10" t="s">
        <v>3318</v>
      </c>
      <c r="AZ114" s="10" t="s">
        <v>3318</v>
      </c>
      <c r="BA114" s="10" t="s">
        <v>3318</v>
      </c>
      <c r="BB114" s="10" t="s">
        <v>3318</v>
      </c>
      <c r="BC114" s="10" t="s">
        <v>3318</v>
      </c>
      <c r="BD114" s="10" t="s">
        <v>3318</v>
      </c>
      <c r="BE114" s="10" t="s">
        <v>3318</v>
      </c>
      <c r="BF114" s="10" t="s">
        <v>3318</v>
      </c>
      <c r="BG114" s="10" t="s">
        <v>3318</v>
      </c>
      <c r="BH114" s="10" t="s">
        <v>3318</v>
      </c>
      <c r="BI114" s="10" t="s">
        <v>3318</v>
      </c>
      <c r="BJ114" s="10" t="s">
        <v>3318</v>
      </c>
      <c r="BK114" s="10" t="s">
        <v>3318</v>
      </c>
      <c r="BL114" s="10" t="s">
        <v>3318</v>
      </c>
      <c r="BM114" s="10" t="s">
        <v>3318</v>
      </c>
      <c r="BN114" s="10" t="s">
        <v>3318</v>
      </c>
      <c r="BO114" s="10" t="s">
        <v>3318</v>
      </c>
      <c r="BP114" s="10" t="s">
        <v>3318</v>
      </c>
      <c r="BQ114" s="10" t="s">
        <v>3318</v>
      </c>
      <c r="BR114" s="10" t="s">
        <v>3318</v>
      </c>
      <c r="BS114" s="10" t="s">
        <v>3318</v>
      </c>
      <c r="BT114" s="10" t="s">
        <v>3318</v>
      </c>
      <c r="BU114" s="10" t="s">
        <v>3318</v>
      </c>
      <c r="BV114" s="10" t="s">
        <v>3318</v>
      </c>
      <c r="BW114" s="10" t="s">
        <v>3318</v>
      </c>
      <c r="BX114" s="10" t="s">
        <v>3318</v>
      </c>
      <c r="BY114" s="10" t="s">
        <v>3318</v>
      </c>
      <c r="BZ114" s="10" t="s">
        <v>3318</v>
      </c>
      <c r="CA114" s="10" t="s">
        <v>3318</v>
      </c>
      <c r="CB114" s="10" t="s">
        <v>3318</v>
      </c>
      <c r="CC114" s="10" t="s">
        <v>3318</v>
      </c>
      <c r="CD114" s="10" t="s">
        <v>3318</v>
      </c>
      <c r="CE114" s="10" t="s">
        <v>3318</v>
      </c>
      <c r="CF114" s="10" t="s">
        <v>3318</v>
      </c>
      <c r="CG114" s="10" t="s">
        <v>3318</v>
      </c>
      <c r="CH114" s="10" t="s">
        <v>3318</v>
      </c>
      <c r="CI114" s="10" t="s">
        <v>3318</v>
      </c>
      <c r="CJ114" s="10" t="s">
        <v>3318</v>
      </c>
      <c r="CK114" s="10" t="s">
        <v>3318</v>
      </c>
      <c r="CL114" s="10" t="s">
        <v>3318</v>
      </c>
      <c r="CM114" s="10" t="s">
        <v>3318</v>
      </c>
      <c r="CN114" s="10" t="s">
        <v>3318</v>
      </c>
      <c r="CO114" s="10" t="s">
        <v>3318</v>
      </c>
      <c r="CP114" s="10" t="s">
        <v>3318</v>
      </c>
      <c r="CQ114" s="10" t="s">
        <v>3318</v>
      </c>
      <c r="CR114" s="10" t="s">
        <v>3318</v>
      </c>
      <c r="CS114" s="10" t="s">
        <v>3318</v>
      </c>
      <c r="CT114" s="10" t="s">
        <v>3318</v>
      </c>
      <c r="CU114" s="10" t="s">
        <v>3318</v>
      </c>
      <c r="CV114" s="10" t="s">
        <v>3318</v>
      </c>
      <c r="CW114" s="10" t="s">
        <v>3318</v>
      </c>
      <c r="CX114" s="10" t="s">
        <v>3318</v>
      </c>
      <c r="CY114" s="10" t="s">
        <v>3318</v>
      </c>
      <c r="CZ114" s="10" t="s">
        <v>3318</v>
      </c>
      <c r="DA114" s="10" t="s">
        <v>3318</v>
      </c>
      <c r="DB114" s="10" t="s">
        <v>3318</v>
      </c>
      <c r="DC114" s="10" t="s">
        <v>3318</v>
      </c>
      <c r="DD114" s="10" t="s">
        <v>3318</v>
      </c>
      <c r="DE114" s="10" t="s">
        <v>3318</v>
      </c>
      <c r="DF114" s="10" t="s">
        <v>3318</v>
      </c>
      <c r="DG114" s="10" t="s">
        <v>3318</v>
      </c>
      <c r="DH114" s="10" t="s">
        <v>3318</v>
      </c>
      <c r="DI114" s="10" t="s">
        <v>3318</v>
      </c>
      <c r="DJ114" s="10" t="s">
        <v>3318</v>
      </c>
      <c r="DK114" s="10" t="s">
        <v>3318</v>
      </c>
      <c r="DL114" s="10" t="s">
        <v>3318</v>
      </c>
      <c r="DM114" s="10" t="s">
        <v>3318</v>
      </c>
      <c r="DN114" s="10" t="s">
        <v>3318</v>
      </c>
      <c r="DO114" s="10" t="s">
        <v>3318</v>
      </c>
      <c r="DP114" s="10" t="s">
        <v>3318</v>
      </c>
      <c r="DQ114" s="10" t="s">
        <v>3318</v>
      </c>
      <c r="DR114" s="10" t="s">
        <v>3318</v>
      </c>
      <c r="DS114" s="10" t="s">
        <v>3318</v>
      </c>
      <c r="DT114" s="10" t="s">
        <v>3318</v>
      </c>
      <c r="DU114" s="10" t="s">
        <v>3318</v>
      </c>
      <c r="DV114" s="10" t="s">
        <v>3318</v>
      </c>
      <c r="DW114" s="10" t="s">
        <v>3318</v>
      </c>
      <c r="DX114" s="10" t="s">
        <v>3318</v>
      </c>
      <c r="DY114" s="10" t="s">
        <v>3318</v>
      </c>
      <c r="DZ114" s="10" t="s">
        <v>3318</v>
      </c>
      <c r="EA114" s="10" t="s">
        <v>3318</v>
      </c>
      <c r="EB114" s="10" t="s">
        <v>3318</v>
      </c>
      <c r="EC114" s="10" t="s">
        <v>3318</v>
      </c>
      <c r="ED114" s="10" t="s">
        <v>3318</v>
      </c>
      <c r="EE114" s="10" t="s">
        <v>3318</v>
      </c>
      <c r="EF114" s="10" t="s">
        <v>3318</v>
      </c>
      <c r="EG114" s="10" t="s">
        <v>3318</v>
      </c>
      <c r="EH114" s="10" t="s">
        <v>3318</v>
      </c>
      <c r="EI114" s="10" t="s">
        <v>3318</v>
      </c>
      <c r="EJ114" s="10" t="s">
        <v>3318</v>
      </c>
      <c r="EK114" s="10" t="s">
        <v>3318</v>
      </c>
      <c r="EL114" s="10" t="s">
        <v>3318</v>
      </c>
      <c r="EM114" s="10" t="s">
        <v>3318</v>
      </c>
      <c r="EN114" s="10" t="s">
        <v>3318</v>
      </c>
      <c r="EO114" s="10" t="s">
        <v>3318</v>
      </c>
      <c r="EP114" s="10" t="s">
        <v>3318</v>
      </c>
      <c r="EQ114" s="10" t="s">
        <v>3318</v>
      </c>
      <c r="ER114" s="10" t="s">
        <v>3318</v>
      </c>
      <c r="ES114" s="10" t="s">
        <v>3318</v>
      </c>
      <c r="ET114" s="10" t="s">
        <v>3318</v>
      </c>
      <c r="EU114" s="10" t="s">
        <v>3318</v>
      </c>
      <c r="EV114" s="10" t="s">
        <v>3318</v>
      </c>
      <c r="EW114" s="10" t="s">
        <v>3318</v>
      </c>
      <c r="EX114" s="10" t="s">
        <v>3318</v>
      </c>
      <c r="EY114" s="10" t="s">
        <v>3318</v>
      </c>
      <c r="EZ114" s="10" t="s">
        <v>3318</v>
      </c>
      <c r="FA114" s="10" t="s">
        <v>3318</v>
      </c>
      <c r="FB114" s="10" t="s">
        <v>3318</v>
      </c>
      <c r="FC114" s="10" t="s">
        <v>3318</v>
      </c>
      <c r="FD114" s="10" t="s">
        <v>3318</v>
      </c>
      <c r="FE114" s="10" t="s">
        <v>3318</v>
      </c>
      <c r="FF114" s="10" t="s">
        <v>3318</v>
      </c>
      <c r="FG114" s="10" t="s">
        <v>3318</v>
      </c>
      <c r="FH114" s="10" t="s">
        <v>3318</v>
      </c>
      <c r="FI114" s="10" t="s">
        <v>3318</v>
      </c>
      <c r="FJ114" s="10" t="s">
        <v>3318</v>
      </c>
      <c r="FK114" s="10" t="s">
        <v>3318</v>
      </c>
      <c r="FL114" s="10" t="s">
        <v>3318</v>
      </c>
      <c r="FM114" s="10" t="s">
        <v>3318</v>
      </c>
      <c r="FN114" s="10" t="s">
        <v>3318</v>
      </c>
      <c r="FO114" s="10" t="s">
        <v>3318</v>
      </c>
      <c r="FP114" s="10" t="s">
        <v>3318</v>
      </c>
      <c r="FQ114" s="10" t="s">
        <v>3318</v>
      </c>
      <c r="FR114" s="10" t="s">
        <v>3318</v>
      </c>
      <c r="FS114" s="10" t="s">
        <v>3318</v>
      </c>
    </row>
    <row r="115" spans="1:175" x14ac:dyDescent="0.2">
      <c r="A115" t="s">
        <v>3431</v>
      </c>
      <c r="B115" s="4">
        <f t="shared" si="4"/>
        <v>578</v>
      </c>
      <c r="C115" s="5">
        <f t="shared" si="3"/>
        <v>2.9018395051811387E-2</v>
      </c>
      <c r="D115" s="10">
        <v>13</v>
      </c>
      <c r="E115" s="10">
        <v>141</v>
      </c>
      <c r="F115" s="10" t="s">
        <v>3318</v>
      </c>
      <c r="G115" s="10">
        <v>1</v>
      </c>
      <c r="H115" s="10" t="s">
        <v>3318</v>
      </c>
      <c r="I115" s="10" t="s">
        <v>3318</v>
      </c>
      <c r="J115" s="10" t="s">
        <v>3318</v>
      </c>
      <c r="K115" s="10" t="s">
        <v>3318</v>
      </c>
      <c r="L115" s="10" t="s">
        <v>3318</v>
      </c>
      <c r="M115" s="10" t="s">
        <v>3318</v>
      </c>
      <c r="N115" s="10" t="s">
        <v>3318</v>
      </c>
      <c r="O115" s="10" t="s">
        <v>3318</v>
      </c>
      <c r="P115" s="10" t="s">
        <v>3318</v>
      </c>
      <c r="Q115" s="10" t="s">
        <v>3318</v>
      </c>
      <c r="R115" s="10" t="s">
        <v>3318</v>
      </c>
      <c r="S115" s="10" t="s">
        <v>3318</v>
      </c>
      <c r="T115" s="10" t="s">
        <v>3318</v>
      </c>
      <c r="U115" s="10" t="s">
        <v>3318</v>
      </c>
      <c r="V115" s="10" t="s">
        <v>3318</v>
      </c>
      <c r="W115" s="10" t="s">
        <v>3318</v>
      </c>
      <c r="X115" s="10" t="s">
        <v>3318</v>
      </c>
      <c r="Y115" s="10" t="s">
        <v>3318</v>
      </c>
      <c r="Z115" s="10" t="s">
        <v>3318</v>
      </c>
      <c r="AA115" s="10" t="s">
        <v>3318</v>
      </c>
      <c r="AB115" s="10" t="s">
        <v>3318</v>
      </c>
      <c r="AC115" s="10" t="s">
        <v>3318</v>
      </c>
      <c r="AD115" s="10">
        <v>1</v>
      </c>
      <c r="AE115" s="10" t="s">
        <v>3318</v>
      </c>
      <c r="AF115" s="10" t="s">
        <v>3318</v>
      </c>
      <c r="AG115" s="10" t="s">
        <v>3318</v>
      </c>
      <c r="AH115" s="10" t="s">
        <v>3318</v>
      </c>
      <c r="AI115" s="10" t="s">
        <v>3318</v>
      </c>
      <c r="AJ115" s="10" t="s">
        <v>3318</v>
      </c>
      <c r="AK115" s="10" t="s">
        <v>3318</v>
      </c>
      <c r="AL115" s="10" t="s">
        <v>3318</v>
      </c>
      <c r="AM115" s="10" t="s">
        <v>3318</v>
      </c>
      <c r="AN115" s="10" t="s">
        <v>3318</v>
      </c>
      <c r="AO115" s="10" t="s">
        <v>3318</v>
      </c>
      <c r="AP115" s="10" t="s">
        <v>3318</v>
      </c>
      <c r="AQ115" s="10" t="s">
        <v>3318</v>
      </c>
      <c r="AR115" s="10" t="s">
        <v>3318</v>
      </c>
      <c r="AS115" s="10" t="s">
        <v>3318</v>
      </c>
      <c r="AT115" s="10" t="s">
        <v>3318</v>
      </c>
      <c r="AU115" s="10" t="s">
        <v>3318</v>
      </c>
      <c r="AV115" s="10" t="s">
        <v>3318</v>
      </c>
      <c r="AW115" s="10" t="s">
        <v>3318</v>
      </c>
      <c r="AX115" s="10" t="s">
        <v>3318</v>
      </c>
      <c r="AY115" s="10" t="s">
        <v>3318</v>
      </c>
      <c r="AZ115" s="10">
        <v>1</v>
      </c>
      <c r="BA115" s="10" t="s">
        <v>3318</v>
      </c>
      <c r="BB115" s="10" t="s">
        <v>3318</v>
      </c>
      <c r="BC115" s="10" t="s">
        <v>3318</v>
      </c>
      <c r="BD115" s="10" t="s">
        <v>3318</v>
      </c>
      <c r="BE115" s="10" t="s">
        <v>3318</v>
      </c>
      <c r="BF115" s="10">
        <v>4</v>
      </c>
      <c r="BG115" s="10">
        <v>1</v>
      </c>
      <c r="BH115" s="10" t="s">
        <v>3318</v>
      </c>
      <c r="BI115" s="10" t="s">
        <v>3318</v>
      </c>
      <c r="BJ115" s="10" t="s">
        <v>3318</v>
      </c>
      <c r="BK115" s="10">
        <v>3</v>
      </c>
      <c r="BL115" s="10" t="s">
        <v>3318</v>
      </c>
      <c r="BM115" s="10" t="s">
        <v>3318</v>
      </c>
      <c r="BN115" s="10">
        <v>2</v>
      </c>
      <c r="BO115" s="10">
        <v>1</v>
      </c>
      <c r="BP115" s="10">
        <v>4</v>
      </c>
      <c r="BQ115" s="10">
        <v>3</v>
      </c>
      <c r="BR115" s="10">
        <v>22</v>
      </c>
      <c r="BS115" s="10">
        <v>7</v>
      </c>
      <c r="BT115" s="10">
        <v>5</v>
      </c>
      <c r="BU115" s="10">
        <v>26</v>
      </c>
      <c r="BV115" s="10">
        <v>38</v>
      </c>
      <c r="BW115" s="10">
        <v>16</v>
      </c>
      <c r="BX115" s="10">
        <v>6</v>
      </c>
      <c r="BY115" s="10">
        <v>18</v>
      </c>
      <c r="BZ115" s="10" t="s">
        <v>3318</v>
      </c>
      <c r="CA115" s="10">
        <v>2</v>
      </c>
      <c r="CB115" s="10">
        <v>13</v>
      </c>
      <c r="CC115" s="10">
        <v>1</v>
      </c>
      <c r="CD115" s="10">
        <v>1</v>
      </c>
      <c r="CE115" s="10" t="s">
        <v>3318</v>
      </c>
      <c r="CF115" s="10">
        <v>16</v>
      </c>
      <c r="CG115" s="10">
        <v>12</v>
      </c>
      <c r="CH115" s="10">
        <v>7</v>
      </c>
      <c r="CI115" s="10">
        <v>21</v>
      </c>
      <c r="CJ115" s="10">
        <v>9</v>
      </c>
      <c r="CK115" s="10">
        <v>3</v>
      </c>
      <c r="CL115" s="10">
        <v>11</v>
      </c>
      <c r="CM115" s="10">
        <v>5</v>
      </c>
      <c r="CN115" s="10">
        <v>7</v>
      </c>
      <c r="CO115" s="10">
        <v>2</v>
      </c>
      <c r="CP115" s="10">
        <v>12</v>
      </c>
      <c r="CQ115" s="10">
        <v>3</v>
      </c>
      <c r="CR115" s="10">
        <v>16</v>
      </c>
      <c r="CS115" s="10">
        <v>7</v>
      </c>
      <c r="CT115" s="10">
        <v>8</v>
      </c>
      <c r="CU115" s="10">
        <v>1</v>
      </c>
      <c r="CV115" s="10">
        <v>1</v>
      </c>
      <c r="CW115" s="10">
        <v>2</v>
      </c>
      <c r="CX115" s="10">
        <v>4</v>
      </c>
      <c r="CY115" s="10">
        <v>5</v>
      </c>
      <c r="CZ115" s="10" t="s">
        <v>3318</v>
      </c>
      <c r="DA115" s="10" t="s">
        <v>3318</v>
      </c>
      <c r="DB115" s="10">
        <v>8</v>
      </c>
      <c r="DC115" s="10">
        <v>55</v>
      </c>
      <c r="DD115" s="10" t="s">
        <v>3318</v>
      </c>
      <c r="DE115" s="10">
        <v>1</v>
      </c>
      <c r="DF115" s="10" t="s">
        <v>3318</v>
      </c>
      <c r="DG115" s="10" t="s">
        <v>3318</v>
      </c>
      <c r="DH115" s="10" t="s">
        <v>3318</v>
      </c>
      <c r="DI115" s="10" t="s">
        <v>3318</v>
      </c>
      <c r="DJ115" s="10">
        <v>1</v>
      </c>
      <c r="DK115" s="10" t="s">
        <v>3318</v>
      </c>
      <c r="DL115" s="10">
        <v>1</v>
      </c>
      <c r="DM115" s="10">
        <v>30</v>
      </c>
      <c r="DN115" s="10" t="s">
        <v>3318</v>
      </c>
      <c r="DO115" s="10" t="s">
        <v>3318</v>
      </c>
      <c r="DP115" s="10" t="s">
        <v>3318</v>
      </c>
      <c r="DQ115" s="10" t="s">
        <v>3318</v>
      </c>
      <c r="DR115" s="10" t="s">
        <v>3318</v>
      </c>
      <c r="DS115" s="10" t="s">
        <v>3318</v>
      </c>
      <c r="DT115" s="10" t="s">
        <v>3318</v>
      </c>
      <c r="DU115" s="10" t="s">
        <v>3318</v>
      </c>
      <c r="DV115" s="10" t="s">
        <v>3318</v>
      </c>
      <c r="DW115" s="10" t="s">
        <v>3318</v>
      </c>
      <c r="DX115" s="10" t="s">
        <v>3318</v>
      </c>
      <c r="DY115" s="10" t="s">
        <v>3318</v>
      </c>
      <c r="DZ115" s="10" t="s">
        <v>3318</v>
      </c>
      <c r="EA115" s="10" t="s">
        <v>3318</v>
      </c>
      <c r="EB115" s="10" t="s">
        <v>3318</v>
      </c>
      <c r="EC115" s="10" t="s">
        <v>3318</v>
      </c>
      <c r="ED115" s="10" t="s">
        <v>3318</v>
      </c>
      <c r="EE115" s="10" t="s">
        <v>3318</v>
      </c>
      <c r="EF115" s="10" t="s">
        <v>3318</v>
      </c>
      <c r="EG115" s="10" t="s">
        <v>3318</v>
      </c>
      <c r="EH115" s="10" t="s">
        <v>3318</v>
      </c>
      <c r="EI115" s="10" t="s">
        <v>3318</v>
      </c>
      <c r="EJ115" s="10" t="s">
        <v>3318</v>
      </c>
      <c r="EK115" s="10" t="s">
        <v>3318</v>
      </c>
      <c r="EL115" s="10" t="s">
        <v>3318</v>
      </c>
      <c r="EM115" s="10" t="s">
        <v>3318</v>
      </c>
      <c r="EN115" s="10" t="s">
        <v>3318</v>
      </c>
      <c r="EO115" s="10" t="s">
        <v>3318</v>
      </c>
      <c r="EP115" s="10" t="s">
        <v>3318</v>
      </c>
      <c r="EQ115" s="10" t="s">
        <v>3318</v>
      </c>
      <c r="ER115" s="10" t="s">
        <v>3318</v>
      </c>
      <c r="ES115" s="10" t="s">
        <v>3318</v>
      </c>
      <c r="ET115" s="10" t="s">
        <v>3318</v>
      </c>
      <c r="EU115" s="10" t="s">
        <v>3318</v>
      </c>
      <c r="EV115" s="10" t="s">
        <v>3318</v>
      </c>
      <c r="EW115" s="10" t="s">
        <v>3318</v>
      </c>
      <c r="EX115" s="10" t="s">
        <v>3318</v>
      </c>
      <c r="EY115" s="10" t="s">
        <v>3318</v>
      </c>
      <c r="EZ115" s="10" t="s">
        <v>3318</v>
      </c>
      <c r="FA115" s="10" t="s">
        <v>3318</v>
      </c>
      <c r="FB115" s="10" t="s">
        <v>3318</v>
      </c>
      <c r="FC115" s="10" t="s">
        <v>3318</v>
      </c>
      <c r="FD115" s="10" t="s">
        <v>3318</v>
      </c>
      <c r="FE115" s="10" t="s">
        <v>3318</v>
      </c>
      <c r="FF115" s="10" t="s">
        <v>3318</v>
      </c>
      <c r="FG115" s="10" t="s">
        <v>3318</v>
      </c>
      <c r="FH115" s="10" t="s">
        <v>3318</v>
      </c>
      <c r="FI115" s="10" t="s">
        <v>3318</v>
      </c>
      <c r="FJ115" s="10" t="s">
        <v>3318</v>
      </c>
      <c r="FK115" s="10" t="s">
        <v>3318</v>
      </c>
      <c r="FL115" s="10" t="s">
        <v>3318</v>
      </c>
      <c r="FM115" s="10" t="s">
        <v>3318</v>
      </c>
      <c r="FN115" s="10" t="s">
        <v>3318</v>
      </c>
      <c r="FO115" s="10" t="s">
        <v>3318</v>
      </c>
      <c r="FP115" s="10" t="s">
        <v>3318</v>
      </c>
      <c r="FQ115" s="10" t="s">
        <v>3318</v>
      </c>
      <c r="FR115" s="10" t="s">
        <v>3318</v>
      </c>
      <c r="FS115" s="10" t="s">
        <v>3318</v>
      </c>
    </row>
    <row r="116" spans="1:175" x14ac:dyDescent="0.2">
      <c r="A116" t="s">
        <v>3432</v>
      </c>
      <c r="B116" s="4">
        <f t="shared" si="4"/>
        <v>16303</v>
      </c>
      <c r="C116" s="5">
        <f t="shared" si="3"/>
        <v>0.81848943690256237</v>
      </c>
      <c r="D116" s="10">
        <v>937</v>
      </c>
      <c r="E116" s="10" t="s">
        <v>3318</v>
      </c>
      <c r="F116" s="10" t="s">
        <v>3318</v>
      </c>
      <c r="G116" s="10" t="s">
        <v>3318</v>
      </c>
      <c r="H116" s="10" t="s">
        <v>3318</v>
      </c>
      <c r="I116" s="10" t="s">
        <v>3318</v>
      </c>
      <c r="J116" s="10">
        <v>4390</v>
      </c>
      <c r="K116" s="10">
        <v>4255</v>
      </c>
      <c r="L116" s="10">
        <v>2283</v>
      </c>
      <c r="M116" s="10">
        <v>2</v>
      </c>
      <c r="N116" s="10">
        <v>9</v>
      </c>
      <c r="O116" s="10">
        <v>53</v>
      </c>
      <c r="P116" s="10">
        <v>2</v>
      </c>
      <c r="Q116" s="10">
        <v>3</v>
      </c>
      <c r="R116" s="10">
        <v>24</v>
      </c>
      <c r="S116" s="10">
        <v>51</v>
      </c>
      <c r="T116" s="10">
        <v>71</v>
      </c>
      <c r="U116" s="10">
        <v>77</v>
      </c>
      <c r="V116" s="10">
        <v>1084</v>
      </c>
      <c r="W116" s="10">
        <v>45</v>
      </c>
      <c r="X116" s="10">
        <v>86</v>
      </c>
      <c r="Y116" s="10">
        <v>179</v>
      </c>
      <c r="Z116" s="10">
        <v>90</v>
      </c>
      <c r="AA116" s="10" t="s">
        <v>3318</v>
      </c>
      <c r="AB116" s="10">
        <v>2</v>
      </c>
      <c r="AC116" s="10">
        <v>1</v>
      </c>
      <c r="AD116" s="10">
        <v>16</v>
      </c>
      <c r="AE116" s="10">
        <v>32</v>
      </c>
      <c r="AF116" s="10">
        <v>14</v>
      </c>
      <c r="AG116" s="10">
        <v>20</v>
      </c>
      <c r="AH116" s="10">
        <v>113</v>
      </c>
      <c r="AI116" s="10">
        <v>35</v>
      </c>
      <c r="AJ116" s="10">
        <v>48</v>
      </c>
      <c r="AK116" s="10">
        <v>73</v>
      </c>
      <c r="AL116" s="10">
        <v>8</v>
      </c>
      <c r="AM116" s="10">
        <v>62</v>
      </c>
      <c r="AN116" s="10">
        <v>36</v>
      </c>
      <c r="AO116" s="10">
        <v>19</v>
      </c>
      <c r="AP116" s="10">
        <v>42</v>
      </c>
      <c r="AQ116" s="10">
        <v>205</v>
      </c>
      <c r="AR116" s="10">
        <v>69</v>
      </c>
      <c r="AS116" s="10">
        <v>178</v>
      </c>
      <c r="AT116" s="10">
        <v>50</v>
      </c>
      <c r="AU116" s="10">
        <v>17</v>
      </c>
      <c r="AV116" s="10">
        <v>99</v>
      </c>
      <c r="AW116" s="10">
        <v>21</v>
      </c>
      <c r="AX116" s="10">
        <v>22</v>
      </c>
      <c r="AY116" s="10">
        <v>4</v>
      </c>
      <c r="AZ116" s="10" t="s">
        <v>3318</v>
      </c>
      <c r="BA116" s="10">
        <v>13</v>
      </c>
      <c r="BB116" s="10">
        <v>5</v>
      </c>
      <c r="BC116" s="10">
        <v>2</v>
      </c>
      <c r="BD116" s="10">
        <v>24</v>
      </c>
      <c r="BE116" s="10">
        <v>2</v>
      </c>
      <c r="BF116" s="10">
        <v>2</v>
      </c>
      <c r="BG116" s="10">
        <v>5</v>
      </c>
      <c r="BH116" s="10">
        <v>8</v>
      </c>
      <c r="BI116" s="10">
        <v>25</v>
      </c>
      <c r="BJ116" s="10">
        <v>4</v>
      </c>
      <c r="BK116" s="10">
        <v>1</v>
      </c>
      <c r="BL116" s="10">
        <v>1</v>
      </c>
      <c r="BM116" s="10">
        <v>63</v>
      </c>
      <c r="BN116" s="10">
        <v>10</v>
      </c>
      <c r="BO116" s="10">
        <v>3</v>
      </c>
      <c r="BP116" s="10">
        <v>18</v>
      </c>
      <c r="BQ116" s="10">
        <v>46</v>
      </c>
      <c r="BR116" s="10">
        <v>4</v>
      </c>
      <c r="BS116" s="10">
        <v>8</v>
      </c>
      <c r="BT116" s="10">
        <v>6</v>
      </c>
      <c r="BU116" s="10">
        <v>3</v>
      </c>
      <c r="BV116" s="10">
        <v>1</v>
      </c>
      <c r="BW116" s="10">
        <v>1</v>
      </c>
      <c r="BX116" s="10">
        <v>2</v>
      </c>
      <c r="BY116" s="10" t="s">
        <v>3318</v>
      </c>
      <c r="BZ116" s="10">
        <v>4</v>
      </c>
      <c r="CA116" s="10">
        <v>15</v>
      </c>
      <c r="CB116" s="10">
        <v>44</v>
      </c>
      <c r="CC116" s="10" t="s">
        <v>3318</v>
      </c>
      <c r="CD116" s="10">
        <v>1</v>
      </c>
      <c r="CE116" s="10">
        <v>2</v>
      </c>
      <c r="CF116" s="10">
        <v>6</v>
      </c>
      <c r="CG116" s="10">
        <v>1</v>
      </c>
      <c r="CH116" s="10">
        <v>4</v>
      </c>
      <c r="CI116" s="10">
        <v>5</v>
      </c>
      <c r="CJ116" s="10">
        <v>10</v>
      </c>
      <c r="CK116" s="10">
        <v>1</v>
      </c>
      <c r="CL116" s="10">
        <v>5</v>
      </c>
      <c r="CM116" s="10">
        <v>7</v>
      </c>
      <c r="CN116" s="10">
        <v>5</v>
      </c>
      <c r="CO116" s="10">
        <v>3</v>
      </c>
      <c r="CP116" s="10">
        <v>3</v>
      </c>
      <c r="CQ116" s="10">
        <v>1</v>
      </c>
      <c r="CR116" s="10">
        <v>2</v>
      </c>
      <c r="CS116" s="10" t="s">
        <v>3318</v>
      </c>
      <c r="CT116" s="10" t="s">
        <v>3318</v>
      </c>
      <c r="CU116" s="10">
        <v>1</v>
      </c>
      <c r="CV116" s="10">
        <v>14</v>
      </c>
      <c r="CW116" s="10">
        <v>10</v>
      </c>
      <c r="CX116" s="10">
        <v>38</v>
      </c>
      <c r="CY116" s="10">
        <v>1</v>
      </c>
      <c r="CZ116" s="10">
        <v>2</v>
      </c>
      <c r="DA116" s="10" t="s">
        <v>3318</v>
      </c>
      <c r="DB116" s="10">
        <v>3</v>
      </c>
      <c r="DC116" s="10" t="s">
        <v>3318</v>
      </c>
      <c r="DD116" s="10">
        <v>3</v>
      </c>
      <c r="DE116" s="10">
        <v>1</v>
      </c>
      <c r="DF116" s="10">
        <v>5</v>
      </c>
      <c r="DG116" s="10" t="s">
        <v>3318</v>
      </c>
      <c r="DH116" s="10" t="s">
        <v>3318</v>
      </c>
      <c r="DI116" s="10" t="s">
        <v>3318</v>
      </c>
      <c r="DJ116" s="10" t="s">
        <v>3318</v>
      </c>
      <c r="DK116" s="10">
        <v>1</v>
      </c>
      <c r="DL116" s="10">
        <v>1</v>
      </c>
      <c r="DM116" s="10">
        <v>1</v>
      </c>
      <c r="DN116" s="10">
        <v>17</v>
      </c>
      <c r="DO116" s="10">
        <v>2</v>
      </c>
      <c r="DP116" s="10" t="s">
        <v>3318</v>
      </c>
      <c r="DQ116" s="10">
        <v>1</v>
      </c>
      <c r="DR116" s="10">
        <v>32</v>
      </c>
      <c r="DS116" s="10">
        <v>15</v>
      </c>
      <c r="DT116" s="10">
        <v>8</v>
      </c>
      <c r="DU116" s="10">
        <v>13</v>
      </c>
      <c r="DV116" s="10">
        <v>6</v>
      </c>
      <c r="DW116" s="10">
        <v>93</v>
      </c>
      <c r="DX116" s="10">
        <v>120</v>
      </c>
      <c r="DY116" s="10">
        <v>563</v>
      </c>
      <c r="DZ116" s="10">
        <v>3</v>
      </c>
      <c r="EA116" s="10">
        <v>12</v>
      </c>
      <c r="EB116" s="10">
        <v>29</v>
      </c>
      <c r="EC116" s="10">
        <v>2</v>
      </c>
      <c r="ED116" s="10">
        <v>65</v>
      </c>
      <c r="EE116" s="10">
        <v>35</v>
      </c>
      <c r="EF116" s="10" t="s">
        <v>3318</v>
      </c>
      <c r="EG116" s="10">
        <v>1</v>
      </c>
      <c r="EH116" s="10" t="s">
        <v>3318</v>
      </c>
      <c r="EI116" s="10" t="s">
        <v>3318</v>
      </c>
      <c r="EJ116" s="10">
        <v>1</v>
      </c>
      <c r="EK116" s="10" t="s">
        <v>3318</v>
      </c>
      <c r="EL116" s="10" t="s">
        <v>3318</v>
      </c>
      <c r="EM116" s="10" t="s">
        <v>3318</v>
      </c>
      <c r="EN116" s="10" t="s">
        <v>3318</v>
      </c>
      <c r="EO116" s="10" t="s">
        <v>3318</v>
      </c>
      <c r="EP116" s="10">
        <v>1</v>
      </c>
      <c r="EQ116" s="10" t="s">
        <v>3318</v>
      </c>
      <c r="ER116" s="10" t="s">
        <v>3318</v>
      </c>
      <c r="ES116" s="10" t="s">
        <v>3318</v>
      </c>
      <c r="ET116" s="10" t="s">
        <v>3318</v>
      </c>
      <c r="EU116" s="10" t="s">
        <v>3318</v>
      </c>
      <c r="EV116" s="10" t="s">
        <v>3318</v>
      </c>
      <c r="EW116" s="10" t="s">
        <v>3318</v>
      </c>
      <c r="EX116" s="10" t="s">
        <v>3318</v>
      </c>
      <c r="EY116" s="10" t="s">
        <v>3318</v>
      </c>
      <c r="EZ116" s="10" t="s">
        <v>3318</v>
      </c>
      <c r="FA116" s="10" t="s">
        <v>3318</v>
      </c>
      <c r="FB116" s="10" t="s">
        <v>3318</v>
      </c>
      <c r="FC116" s="10" t="s">
        <v>3318</v>
      </c>
      <c r="FD116" s="10" t="s">
        <v>3318</v>
      </c>
      <c r="FE116" s="10" t="s">
        <v>3318</v>
      </c>
      <c r="FF116" s="10" t="s">
        <v>3318</v>
      </c>
      <c r="FG116" s="10" t="s">
        <v>3318</v>
      </c>
      <c r="FH116" s="10" t="s">
        <v>3318</v>
      </c>
      <c r="FI116" s="10" t="s">
        <v>3318</v>
      </c>
      <c r="FJ116" s="10" t="s">
        <v>3318</v>
      </c>
      <c r="FK116" s="10" t="s">
        <v>3318</v>
      </c>
      <c r="FL116" s="10" t="s">
        <v>3318</v>
      </c>
      <c r="FM116" s="10" t="s">
        <v>3318</v>
      </c>
      <c r="FN116" s="10" t="s">
        <v>3318</v>
      </c>
      <c r="FO116" s="10" t="s">
        <v>3318</v>
      </c>
      <c r="FP116" s="10" t="s">
        <v>3318</v>
      </c>
      <c r="FQ116" s="10" t="s">
        <v>3318</v>
      </c>
      <c r="FR116" s="10" t="s">
        <v>3318</v>
      </c>
      <c r="FS116" s="10" t="s">
        <v>3318</v>
      </c>
    </row>
    <row r="117" spans="1:175" x14ac:dyDescent="0.2">
      <c r="A117" t="s">
        <v>3433</v>
      </c>
      <c r="B117" s="4">
        <f t="shared" si="4"/>
        <v>4059</v>
      </c>
      <c r="C117" s="5">
        <f t="shared" si="3"/>
        <v>0.20378142822716686</v>
      </c>
      <c r="D117" s="10">
        <v>324</v>
      </c>
      <c r="E117" s="10">
        <v>1</v>
      </c>
      <c r="F117" s="10" t="s">
        <v>3318</v>
      </c>
      <c r="G117" s="10" t="s">
        <v>3318</v>
      </c>
      <c r="H117" s="10" t="s">
        <v>3318</v>
      </c>
      <c r="I117" s="10" t="s">
        <v>3318</v>
      </c>
      <c r="J117" s="10" t="s">
        <v>3318</v>
      </c>
      <c r="K117" s="10" t="s">
        <v>3318</v>
      </c>
      <c r="L117" s="10" t="s">
        <v>3318</v>
      </c>
      <c r="M117" s="10" t="s">
        <v>3318</v>
      </c>
      <c r="N117" s="10">
        <v>6</v>
      </c>
      <c r="O117" s="10">
        <v>51</v>
      </c>
      <c r="P117" s="10">
        <v>42</v>
      </c>
      <c r="Q117" s="10">
        <v>67</v>
      </c>
      <c r="R117" s="10">
        <v>14</v>
      </c>
      <c r="S117" s="10">
        <v>25</v>
      </c>
      <c r="T117" s="10">
        <v>11</v>
      </c>
      <c r="U117" s="10">
        <v>54</v>
      </c>
      <c r="V117" s="10">
        <v>5</v>
      </c>
      <c r="W117" s="10">
        <v>6</v>
      </c>
      <c r="X117" s="10" t="s">
        <v>3318</v>
      </c>
      <c r="Y117" s="10">
        <v>127</v>
      </c>
      <c r="Z117" s="10" t="s">
        <v>3318</v>
      </c>
      <c r="AA117" s="10" t="s">
        <v>3318</v>
      </c>
      <c r="AB117" s="10">
        <v>2</v>
      </c>
      <c r="AC117" s="10" t="s">
        <v>3318</v>
      </c>
      <c r="AD117" s="10">
        <v>10</v>
      </c>
      <c r="AE117" s="10">
        <v>24</v>
      </c>
      <c r="AF117" s="10">
        <v>9</v>
      </c>
      <c r="AG117" s="10">
        <v>11</v>
      </c>
      <c r="AH117" s="10">
        <v>53</v>
      </c>
      <c r="AI117" s="10">
        <v>14</v>
      </c>
      <c r="AJ117" s="10">
        <v>30</v>
      </c>
      <c r="AK117" s="10">
        <v>46</v>
      </c>
      <c r="AL117" s="10">
        <v>3</v>
      </c>
      <c r="AM117" s="10">
        <v>45</v>
      </c>
      <c r="AN117" s="10">
        <v>30</v>
      </c>
      <c r="AO117" s="10">
        <v>14</v>
      </c>
      <c r="AP117" s="10">
        <v>28</v>
      </c>
      <c r="AQ117" s="10">
        <v>139</v>
      </c>
      <c r="AR117" s="10">
        <v>40</v>
      </c>
      <c r="AS117" s="10">
        <v>65</v>
      </c>
      <c r="AT117" s="10">
        <v>34</v>
      </c>
      <c r="AU117" s="10">
        <v>12</v>
      </c>
      <c r="AV117" s="10">
        <v>67</v>
      </c>
      <c r="AW117" s="10">
        <v>19</v>
      </c>
      <c r="AX117" s="10">
        <v>9</v>
      </c>
      <c r="AY117" s="10">
        <v>1</v>
      </c>
      <c r="AZ117" s="10" t="s">
        <v>3318</v>
      </c>
      <c r="BA117" s="10">
        <v>11</v>
      </c>
      <c r="BB117" s="10">
        <v>1</v>
      </c>
      <c r="BC117" s="10">
        <v>2</v>
      </c>
      <c r="BD117" s="10">
        <v>13</v>
      </c>
      <c r="BE117" s="10" t="s">
        <v>3318</v>
      </c>
      <c r="BF117" s="10" t="s">
        <v>3318</v>
      </c>
      <c r="BG117" s="10">
        <v>2</v>
      </c>
      <c r="BH117" s="10">
        <v>7</v>
      </c>
      <c r="BI117" s="10">
        <v>19</v>
      </c>
      <c r="BJ117" s="10">
        <v>2</v>
      </c>
      <c r="BK117" s="10" t="s">
        <v>3318</v>
      </c>
      <c r="BL117" s="10" t="s">
        <v>3318</v>
      </c>
      <c r="BM117" s="10">
        <v>45</v>
      </c>
      <c r="BN117" s="10">
        <v>10</v>
      </c>
      <c r="BO117" s="10">
        <v>3</v>
      </c>
      <c r="BP117" s="10">
        <v>13</v>
      </c>
      <c r="BQ117" s="10">
        <v>29</v>
      </c>
      <c r="BR117" s="10">
        <v>1</v>
      </c>
      <c r="BS117" s="10">
        <v>6</v>
      </c>
      <c r="BT117" s="10">
        <v>2</v>
      </c>
      <c r="BU117" s="10" t="s">
        <v>3318</v>
      </c>
      <c r="BV117" s="10">
        <v>1</v>
      </c>
      <c r="BW117" s="10">
        <v>1</v>
      </c>
      <c r="BX117" s="10">
        <v>2</v>
      </c>
      <c r="BY117" s="10" t="s">
        <v>3318</v>
      </c>
      <c r="BZ117" s="10">
        <v>2</v>
      </c>
      <c r="CA117" s="10">
        <v>12</v>
      </c>
      <c r="CB117" s="10">
        <v>27</v>
      </c>
      <c r="CC117" s="10" t="s">
        <v>3318</v>
      </c>
      <c r="CD117" s="10" t="s">
        <v>3318</v>
      </c>
      <c r="CE117" s="10">
        <v>2</v>
      </c>
      <c r="CF117" s="10">
        <v>5</v>
      </c>
      <c r="CG117" s="10" t="s">
        <v>3318</v>
      </c>
      <c r="CH117" s="10">
        <v>3</v>
      </c>
      <c r="CI117" s="10">
        <v>7</v>
      </c>
      <c r="CJ117" s="10">
        <v>7</v>
      </c>
      <c r="CK117" s="10">
        <v>1</v>
      </c>
      <c r="CL117" s="10" t="s">
        <v>3318</v>
      </c>
      <c r="CM117" s="10">
        <v>2</v>
      </c>
      <c r="CN117" s="10">
        <v>4</v>
      </c>
      <c r="CO117" s="10">
        <v>2</v>
      </c>
      <c r="CP117" s="10">
        <v>4</v>
      </c>
      <c r="CQ117" s="10">
        <v>1</v>
      </c>
      <c r="CR117" s="10">
        <v>1</v>
      </c>
      <c r="CS117" s="10" t="s">
        <v>3318</v>
      </c>
      <c r="CT117" s="10" t="s">
        <v>3318</v>
      </c>
      <c r="CU117" s="10" t="s">
        <v>3318</v>
      </c>
      <c r="CV117" s="10">
        <v>5</v>
      </c>
      <c r="CW117" s="10">
        <v>8</v>
      </c>
      <c r="CX117" s="10">
        <v>29</v>
      </c>
      <c r="CY117" s="10">
        <v>1</v>
      </c>
      <c r="CZ117" s="10">
        <v>2</v>
      </c>
      <c r="DA117" s="10" t="s">
        <v>3318</v>
      </c>
      <c r="DB117" s="10">
        <v>5</v>
      </c>
      <c r="DC117" s="10" t="s">
        <v>3318</v>
      </c>
      <c r="DD117" s="10">
        <v>8</v>
      </c>
      <c r="DE117" s="10">
        <v>2</v>
      </c>
      <c r="DF117" s="10">
        <v>3</v>
      </c>
      <c r="DG117" s="10" t="s">
        <v>3318</v>
      </c>
      <c r="DH117" s="10" t="s">
        <v>3318</v>
      </c>
      <c r="DI117" s="10" t="s">
        <v>3318</v>
      </c>
      <c r="DJ117" s="10">
        <v>1</v>
      </c>
      <c r="DK117" s="10">
        <v>3</v>
      </c>
      <c r="DL117" s="10">
        <v>2</v>
      </c>
      <c r="DM117" s="10">
        <v>3</v>
      </c>
      <c r="DN117" s="10">
        <v>5</v>
      </c>
      <c r="DO117" s="10">
        <v>11</v>
      </c>
      <c r="DP117" s="10">
        <v>38</v>
      </c>
      <c r="DQ117" s="10">
        <v>32</v>
      </c>
      <c r="DR117" s="10">
        <v>1020</v>
      </c>
      <c r="DS117" s="10">
        <v>29</v>
      </c>
      <c r="DT117" s="10">
        <v>140</v>
      </c>
      <c r="DU117" s="10">
        <v>3</v>
      </c>
      <c r="DV117" s="10">
        <v>86</v>
      </c>
      <c r="DW117" s="10">
        <v>97</v>
      </c>
      <c r="DX117" s="10">
        <v>117</v>
      </c>
      <c r="DY117" s="10">
        <v>578</v>
      </c>
      <c r="DZ117" s="10">
        <v>1</v>
      </c>
      <c r="EA117" s="10">
        <v>11</v>
      </c>
      <c r="EB117" s="10">
        <v>29</v>
      </c>
      <c r="EC117" s="10">
        <v>2</v>
      </c>
      <c r="ED117" s="10">
        <v>65</v>
      </c>
      <c r="EE117" s="10">
        <v>33</v>
      </c>
      <c r="EF117" s="10" t="s">
        <v>3318</v>
      </c>
      <c r="EG117" s="10" t="s">
        <v>3318</v>
      </c>
      <c r="EH117" s="10" t="s">
        <v>3318</v>
      </c>
      <c r="EI117" s="10" t="s">
        <v>3318</v>
      </c>
      <c r="EJ117" s="10">
        <v>1</v>
      </c>
      <c r="EK117" s="10" t="s">
        <v>3318</v>
      </c>
      <c r="EL117" s="10" t="s">
        <v>3318</v>
      </c>
      <c r="EM117" s="10" t="s">
        <v>3318</v>
      </c>
      <c r="EN117" s="10" t="s">
        <v>3318</v>
      </c>
      <c r="EO117" s="10" t="s">
        <v>3318</v>
      </c>
      <c r="EP117" s="10">
        <v>1</v>
      </c>
      <c r="EQ117" s="10" t="s">
        <v>3318</v>
      </c>
      <c r="ER117" s="10" t="s">
        <v>3318</v>
      </c>
      <c r="ES117" s="10" t="s">
        <v>3318</v>
      </c>
      <c r="ET117" s="10" t="s">
        <v>3318</v>
      </c>
      <c r="EU117" s="10" t="s">
        <v>3318</v>
      </c>
      <c r="EV117" s="10" t="s">
        <v>3318</v>
      </c>
      <c r="EW117" s="10" t="s">
        <v>3318</v>
      </c>
      <c r="EX117" s="10" t="s">
        <v>3318</v>
      </c>
      <c r="EY117" s="10" t="s">
        <v>3318</v>
      </c>
      <c r="EZ117" s="10" t="s">
        <v>3318</v>
      </c>
      <c r="FA117" s="10" t="s">
        <v>3318</v>
      </c>
      <c r="FB117" s="10" t="s">
        <v>3318</v>
      </c>
      <c r="FC117" s="10" t="s">
        <v>3318</v>
      </c>
      <c r="FD117" s="10" t="s">
        <v>3318</v>
      </c>
      <c r="FE117" s="10" t="s">
        <v>3318</v>
      </c>
      <c r="FF117" s="10" t="s">
        <v>3318</v>
      </c>
      <c r="FG117" s="10" t="s">
        <v>3318</v>
      </c>
      <c r="FH117" s="10" t="s">
        <v>3318</v>
      </c>
      <c r="FI117" s="10" t="s">
        <v>3318</v>
      </c>
      <c r="FJ117" s="10" t="s">
        <v>3318</v>
      </c>
      <c r="FK117" s="10" t="s">
        <v>3318</v>
      </c>
      <c r="FL117" s="10" t="s">
        <v>3318</v>
      </c>
      <c r="FM117" s="10" t="s">
        <v>3318</v>
      </c>
      <c r="FN117" s="10" t="s">
        <v>3318</v>
      </c>
      <c r="FO117" s="10" t="s">
        <v>3318</v>
      </c>
      <c r="FP117" s="10" t="s">
        <v>3318</v>
      </c>
      <c r="FQ117" s="10" t="s">
        <v>3318</v>
      </c>
      <c r="FR117" s="10" t="s">
        <v>3318</v>
      </c>
      <c r="FS117" s="10" t="s">
        <v>3318</v>
      </c>
    </row>
    <row r="118" spans="1:175" x14ac:dyDescent="0.2">
      <c r="A118" t="s">
        <v>3434</v>
      </c>
      <c r="B118" s="4">
        <f t="shared" si="4"/>
        <v>9</v>
      </c>
      <c r="C118" s="5">
        <f t="shared" si="3"/>
        <v>4.5184352156799745E-4</v>
      </c>
      <c r="D118" s="10" t="s">
        <v>3318</v>
      </c>
      <c r="E118" s="10" t="s">
        <v>3318</v>
      </c>
      <c r="F118" s="10" t="s">
        <v>3318</v>
      </c>
      <c r="G118" s="10" t="s">
        <v>3318</v>
      </c>
      <c r="H118" s="10" t="s">
        <v>3318</v>
      </c>
      <c r="I118" s="10" t="s">
        <v>3318</v>
      </c>
      <c r="J118" s="10" t="s">
        <v>3318</v>
      </c>
      <c r="K118" s="10" t="s">
        <v>3318</v>
      </c>
      <c r="L118" s="10" t="s">
        <v>3318</v>
      </c>
      <c r="M118" s="10" t="s">
        <v>3318</v>
      </c>
      <c r="N118" s="10">
        <v>1</v>
      </c>
      <c r="O118" s="10" t="s">
        <v>3318</v>
      </c>
      <c r="P118" s="10" t="s">
        <v>3318</v>
      </c>
      <c r="Q118" s="10" t="s">
        <v>3318</v>
      </c>
      <c r="R118" s="10" t="s">
        <v>3318</v>
      </c>
      <c r="S118" s="10" t="s">
        <v>3318</v>
      </c>
      <c r="T118" s="10" t="s">
        <v>3318</v>
      </c>
      <c r="U118" s="10" t="s">
        <v>3318</v>
      </c>
      <c r="V118" s="10" t="s">
        <v>3318</v>
      </c>
      <c r="W118" s="10" t="s">
        <v>3318</v>
      </c>
      <c r="X118" s="10" t="s">
        <v>3318</v>
      </c>
      <c r="Y118" s="10" t="s">
        <v>3318</v>
      </c>
      <c r="Z118" s="10" t="s">
        <v>3318</v>
      </c>
      <c r="AA118" s="10" t="s">
        <v>3318</v>
      </c>
      <c r="AB118" s="10" t="s">
        <v>3318</v>
      </c>
      <c r="AC118" s="10" t="s">
        <v>3318</v>
      </c>
      <c r="AD118" s="10" t="s">
        <v>3318</v>
      </c>
      <c r="AE118" s="10" t="s">
        <v>3318</v>
      </c>
      <c r="AF118" s="10" t="s">
        <v>3318</v>
      </c>
      <c r="AG118" s="10" t="s">
        <v>3318</v>
      </c>
      <c r="AH118" s="10" t="s">
        <v>3318</v>
      </c>
      <c r="AI118" s="10" t="s">
        <v>3318</v>
      </c>
      <c r="AJ118" s="10" t="s">
        <v>3318</v>
      </c>
      <c r="AK118" s="10" t="s">
        <v>3318</v>
      </c>
      <c r="AL118" s="10" t="s">
        <v>3318</v>
      </c>
      <c r="AM118" s="10" t="s">
        <v>3318</v>
      </c>
      <c r="AN118" s="10" t="s">
        <v>3318</v>
      </c>
      <c r="AO118" s="10" t="s">
        <v>3318</v>
      </c>
      <c r="AP118" s="10" t="s">
        <v>3318</v>
      </c>
      <c r="AQ118" s="10" t="s">
        <v>3318</v>
      </c>
      <c r="AR118" s="10" t="s">
        <v>3318</v>
      </c>
      <c r="AS118" s="10" t="s">
        <v>3318</v>
      </c>
      <c r="AT118" s="10" t="s">
        <v>3318</v>
      </c>
      <c r="AU118" s="10" t="s">
        <v>3318</v>
      </c>
      <c r="AV118" s="10" t="s">
        <v>3318</v>
      </c>
      <c r="AW118" s="10">
        <v>7</v>
      </c>
      <c r="AX118" s="10">
        <v>1</v>
      </c>
      <c r="AY118" s="10" t="s">
        <v>3318</v>
      </c>
      <c r="AZ118" s="10" t="s">
        <v>3318</v>
      </c>
      <c r="BA118" s="10" t="s">
        <v>3318</v>
      </c>
      <c r="BB118" s="10" t="s">
        <v>3318</v>
      </c>
      <c r="BC118" s="10" t="s">
        <v>3318</v>
      </c>
      <c r="BD118" s="10" t="s">
        <v>3318</v>
      </c>
      <c r="BE118" s="10" t="s">
        <v>3318</v>
      </c>
      <c r="BF118" s="10" t="s">
        <v>3318</v>
      </c>
      <c r="BG118" s="10" t="s">
        <v>3318</v>
      </c>
      <c r="BH118" s="10" t="s">
        <v>3318</v>
      </c>
      <c r="BI118" s="10" t="s">
        <v>3318</v>
      </c>
      <c r="BJ118" s="10" t="s">
        <v>3318</v>
      </c>
      <c r="BK118" s="10" t="s">
        <v>3318</v>
      </c>
      <c r="BL118" s="10" t="s">
        <v>3318</v>
      </c>
      <c r="BM118" s="10" t="s">
        <v>3318</v>
      </c>
      <c r="BN118" s="10" t="s">
        <v>3318</v>
      </c>
      <c r="BO118" s="10" t="s">
        <v>3318</v>
      </c>
      <c r="BP118" s="10" t="s">
        <v>3318</v>
      </c>
      <c r="BQ118" s="10" t="s">
        <v>3318</v>
      </c>
      <c r="BR118" s="10" t="s">
        <v>3318</v>
      </c>
      <c r="BS118" s="10" t="s">
        <v>3318</v>
      </c>
      <c r="BT118" s="10" t="s">
        <v>3318</v>
      </c>
      <c r="BU118" s="10" t="s">
        <v>3318</v>
      </c>
      <c r="BV118" s="10" t="s">
        <v>3318</v>
      </c>
      <c r="BW118" s="10" t="s">
        <v>3318</v>
      </c>
      <c r="BX118" s="10" t="s">
        <v>3318</v>
      </c>
      <c r="BY118" s="10" t="s">
        <v>3318</v>
      </c>
      <c r="BZ118" s="10" t="s">
        <v>3318</v>
      </c>
      <c r="CA118" s="10" t="s">
        <v>3318</v>
      </c>
      <c r="CB118" s="10" t="s">
        <v>3318</v>
      </c>
      <c r="CC118" s="10" t="s">
        <v>3318</v>
      </c>
      <c r="CD118" s="10" t="s">
        <v>3318</v>
      </c>
      <c r="CE118" s="10" t="s">
        <v>3318</v>
      </c>
      <c r="CF118" s="10" t="s">
        <v>3318</v>
      </c>
      <c r="CG118" s="10" t="s">
        <v>3318</v>
      </c>
      <c r="CH118" s="10" t="s">
        <v>3318</v>
      </c>
      <c r="CI118" s="10" t="s">
        <v>3318</v>
      </c>
      <c r="CJ118" s="10" t="s">
        <v>3318</v>
      </c>
      <c r="CK118" s="10" t="s">
        <v>3318</v>
      </c>
      <c r="CL118" s="10" t="s">
        <v>3318</v>
      </c>
      <c r="CM118" s="10" t="s">
        <v>3318</v>
      </c>
      <c r="CN118" s="10" t="s">
        <v>3318</v>
      </c>
      <c r="CO118" s="10" t="s">
        <v>3318</v>
      </c>
      <c r="CP118" s="10" t="s">
        <v>3318</v>
      </c>
      <c r="CQ118" s="10" t="s">
        <v>3318</v>
      </c>
      <c r="CR118" s="10" t="s">
        <v>3318</v>
      </c>
      <c r="CS118" s="10" t="s">
        <v>3318</v>
      </c>
      <c r="CT118" s="10" t="s">
        <v>3318</v>
      </c>
      <c r="CU118" s="10" t="s">
        <v>3318</v>
      </c>
      <c r="CV118" s="10" t="s">
        <v>3318</v>
      </c>
      <c r="CW118" s="10" t="s">
        <v>3318</v>
      </c>
      <c r="CX118" s="10" t="s">
        <v>3318</v>
      </c>
      <c r="CY118" s="10" t="s">
        <v>3318</v>
      </c>
      <c r="CZ118" s="10" t="s">
        <v>3318</v>
      </c>
      <c r="DA118" s="10" t="s">
        <v>3318</v>
      </c>
      <c r="DB118" s="10" t="s">
        <v>3318</v>
      </c>
      <c r="DC118" s="10" t="s">
        <v>3318</v>
      </c>
      <c r="DD118" s="10" t="s">
        <v>3318</v>
      </c>
      <c r="DE118" s="10" t="s">
        <v>3318</v>
      </c>
      <c r="DF118" s="10" t="s">
        <v>3318</v>
      </c>
      <c r="DG118" s="10" t="s">
        <v>3318</v>
      </c>
      <c r="DH118" s="10" t="s">
        <v>3318</v>
      </c>
      <c r="DI118" s="10" t="s">
        <v>3318</v>
      </c>
      <c r="DJ118" s="10" t="s">
        <v>3318</v>
      </c>
      <c r="DK118" s="10" t="s">
        <v>3318</v>
      </c>
      <c r="DL118" s="10" t="s">
        <v>3318</v>
      </c>
      <c r="DM118" s="10" t="s">
        <v>3318</v>
      </c>
      <c r="DN118" s="10" t="s">
        <v>3318</v>
      </c>
      <c r="DO118" s="10" t="s">
        <v>3318</v>
      </c>
      <c r="DP118" s="10" t="s">
        <v>3318</v>
      </c>
      <c r="DQ118" s="10" t="s">
        <v>3318</v>
      </c>
      <c r="DR118" s="10" t="s">
        <v>3318</v>
      </c>
      <c r="DS118" s="10" t="s">
        <v>3318</v>
      </c>
      <c r="DT118" s="10" t="s">
        <v>3318</v>
      </c>
      <c r="DU118" s="10" t="s">
        <v>3318</v>
      </c>
      <c r="DV118" s="10" t="s">
        <v>3318</v>
      </c>
      <c r="DW118" s="10" t="s">
        <v>3318</v>
      </c>
      <c r="DX118" s="10" t="s">
        <v>3318</v>
      </c>
      <c r="DY118" s="10" t="s">
        <v>3318</v>
      </c>
      <c r="DZ118" s="10" t="s">
        <v>3318</v>
      </c>
      <c r="EA118" s="10" t="s">
        <v>3318</v>
      </c>
      <c r="EB118" s="10" t="s">
        <v>3318</v>
      </c>
      <c r="EC118" s="10" t="s">
        <v>3318</v>
      </c>
      <c r="ED118" s="10" t="s">
        <v>3318</v>
      </c>
      <c r="EE118" s="10" t="s">
        <v>3318</v>
      </c>
      <c r="EF118" s="10" t="s">
        <v>3318</v>
      </c>
      <c r="EG118" s="10" t="s">
        <v>3318</v>
      </c>
      <c r="EH118" s="10" t="s">
        <v>3318</v>
      </c>
      <c r="EI118" s="10" t="s">
        <v>3318</v>
      </c>
      <c r="EJ118" s="10" t="s">
        <v>3318</v>
      </c>
      <c r="EK118" s="10" t="s">
        <v>3318</v>
      </c>
      <c r="EL118" s="10" t="s">
        <v>3318</v>
      </c>
      <c r="EM118" s="10" t="s">
        <v>3318</v>
      </c>
      <c r="EN118" s="10" t="s">
        <v>3318</v>
      </c>
      <c r="EO118" s="10" t="s">
        <v>3318</v>
      </c>
      <c r="EP118" s="10" t="s">
        <v>3318</v>
      </c>
      <c r="EQ118" s="10" t="s">
        <v>3318</v>
      </c>
      <c r="ER118" s="10" t="s">
        <v>3318</v>
      </c>
      <c r="ES118" s="10" t="s">
        <v>3318</v>
      </c>
      <c r="ET118" s="10" t="s">
        <v>3318</v>
      </c>
      <c r="EU118" s="10" t="s">
        <v>3318</v>
      </c>
      <c r="EV118" s="10" t="s">
        <v>3318</v>
      </c>
      <c r="EW118" s="10" t="s">
        <v>3318</v>
      </c>
      <c r="EX118" s="10" t="s">
        <v>3318</v>
      </c>
      <c r="EY118" s="10" t="s">
        <v>3318</v>
      </c>
      <c r="EZ118" s="10" t="s">
        <v>3318</v>
      </c>
      <c r="FA118" s="10" t="s">
        <v>3318</v>
      </c>
      <c r="FB118" s="10" t="s">
        <v>3318</v>
      </c>
      <c r="FC118" s="10" t="s">
        <v>3318</v>
      </c>
      <c r="FD118" s="10" t="s">
        <v>3318</v>
      </c>
      <c r="FE118" s="10" t="s">
        <v>3318</v>
      </c>
      <c r="FF118" s="10" t="s">
        <v>3318</v>
      </c>
      <c r="FG118" s="10" t="s">
        <v>3318</v>
      </c>
      <c r="FH118" s="10" t="s">
        <v>3318</v>
      </c>
      <c r="FI118" s="10" t="s">
        <v>3318</v>
      </c>
      <c r="FJ118" s="10" t="s">
        <v>3318</v>
      </c>
      <c r="FK118" s="10" t="s">
        <v>3318</v>
      </c>
      <c r="FL118" s="10" t="s">
        <v>3318</v>
      </c>
      <c r="FM118" s="10" t="s">
        <v>3318</v>
      </c>
      <c r="FN118" s="10" t="s">
        <v>3318</v>
      </c>
      <c r="FO118" s="10" t="s">
        <v>3318</v>
      </c>
      <c r="FP118" s="10" t="s">
        <v>3318</v>
      </c>
      <c r="FQ118" s="10" t="s">
        <v>3318</v>
      </c>
      <c r="FR118" s="10" t="s">
        <v>3318</v>
      </c>
      <c r="FS118" s="10" t="s">
        <v>3318</v>
      </c>
    </row>
    <row r="119" spans="1:175" x14ac:dyDescent="0.2">
      <c r="A119" t="s">
        <v>3435</v>
      </c>
      <c r="B119" s="4">
        <f t="shared" si="4"/>
        <v>9</v>
      </c>
      <c r="C119" s="5">
        <f t="shared" si="3"/>
        <v>4.5184352156799745E-4</v>
      </c>
      <c r="D119" s="10" t="s">
        <v>3318</v>
      </c>
      <c r="E119" s="10" t="s">
        <v>3318</v>
      </c>
      <c r="F119" s="10" t="s">
        <v>3318</v>
      </c>
      <c r="G119" s="10" t="s">
        <v>3318</v>
      </c>
      <c r="H119" s="10" t="s">
        <v>3318</v>
      </c>
      <c r="I119" s="10" t="s">
        <v>3318</v>
      </c>
      <c r="J119" s="10" t="s">
        <v>3318</v>
      </c>
      <c r="K119" s="10" t="s">
        <v>3318</v>
      </c>
      <c r="L119" s="10" t="s">
        <v>3318</v>
      </c>
      <c r="M119" s="10" t="s">
        <v>3318</v>
      </c>
      <c r="N119" s="10" t="s">
        <v>3318</v>
      </c>
      <c r="O119" s="10" t="s">
        <v>3318</v>
      </c>
      <c r="P119" s="10" t="s">
        <v>3318</v>
      </c>
      <c r="Q119" s="10" t="s">
        <v>3318</v>
      </c>
      <c r="R119" s="10" t="s">
        <v>3318</v>
      </c>
      <c r="S119" s="10" t="s">
        <v>3318</v>
      </c>
      <c r="T119" s="10" t="s">
        <v>3318</v>
      </c>
      <c r="U119" s="10" t="s">
        <v>3318</v>
      </c>
      <c r="V119" s="10" t="s">
        <v>3318</v>
      </c>
      <c r="W119" s="10" t="s">
        <v>3318</v>
      </c>
      <c r="X119" s="10" t="s">
        <v>3318</v>
      </c>
      <c r="Y119" s="10" t="s">
        <v>3318</v>
      </c>
      <c r="Z119" s="10" t="s">
        <v>3318</v>
      </c>
      <c r="AA119" s="10" t="s">
        <v>3318</v>
      </c>
      <c r="AB119" s="10" t="s">
        <v>3318</v>
      </c>
      <c r="AC119" s="10" t="s">
        <v>3318</v>
      </c>
      <c r="AD119" s="10" t="s">
        <v>3318</v>
      </c>
      <c r="AE119" s="10" t="s">
        <v>3318</v>
      </c>
      <c r="AF119" s="10" t="s">
        <v>3318</v>
      </c>
      <c r="AG119" s="10" t="s">
        <v>3318</v>
      </c>
      <c r="AH119" s="10" t="s">
        <v>3318</v>
      </c>
      <c r="AI119" s="10" t="s">
        <v>3318</v>
      </c>
      <c r="AJ119" s="10" t="s">
        <v>3318</v>
      </c>
      <c r="AK119" s="10">
        <v>8</v>
      </c>
      <c r="AL119" s="10" t="s">
        <v>3318</v>
      </c>
      <c r="AM119" s="10" t="s">
        <v>3318</v>
      </c>
      <c r="AN119" s="10" t="s">
        <v>3318</v>
      </c>
      <c r="AO119" s="10" t="s">
        <v>3318</v>
      </c>
      <c r="AP119" s="10" t="s">
        <v>3318</v>
      </c>
      <c r="AQ119" s="10" t="s">
        <v>3318</v>
      </c>
      <c r="AR119" s="10" t="s">
        <v>3318</v>
      </c>
      <c r="AS119" s="10" t="s">
        <v>3318</v>
      </c>
      <c r="AT119" s="10" t="s">
        <v>3318</v>
      </c>
      <c r="AU119" s="10" t="s">
        <v>3318</v>
      </c>
      <c r="AV119" s="10" t="s">
        <v>3318</v>
      </c>
      <c r="AW119" s="10" t="s">
        <v>3318</v>
      </c>
      <c r="AX119" s="10" t="s">
        <v>3318</v>
      </c>
      <c r="AY119" s="10" t="s">
        <v>3318</v>
      </c>
      <c r="AZ119" s="10" t="s">
        <v>3318</v>
      </c>
      <c r="BA119" s="10" t="s">
        <v>3318</v>
      </c>
      <c r="BB119" s="10" t="s">
        <v>3318</v>
      </c>
      <c r="BC119" s="10" t="s">
        <v>3318</v>
      </c>
      <c r="BD119" s="10" t="s">
        <v>3318</v>
      </c>
      <c r="BE119" s="10" t="s">
        <v>3318</v>
      </c>
      <c r="BF119" s="10" t="s">
        <v>3318</v>
      </c>
      <c r="BG119" s="10" t="s">
        <v>3318</v>
      </c>
      <c r="BH119" s="10" t="s">
        <v>3318</v>
      </c>
      <c r="BI119" s="10" t="s">
        <v>3318</v>
      </c>
      <c r="BJ119" s="10" t="s">
        <v>3318</v>
      </c>
      <c r="BK119" s="10" t="s">
        <v>3318</v>
      </c>
      <c r="BL119" s="10" t="s">
        <v>3318</v>
      </c>
      <c r="BM119" s="10" t="s">
        <v>3318</v>
      </c>
      <c r="BN119" s="10" t="s">
        <v>3318</v>
      </c>
      <c r="BO119" s="10" t="s">
        <v>3318</v>
      </c>
      <c r="BP119" s="10" t="s">
        <v>3318</v>
      </c>
      <c r="BQ119" s="10" t="s">
        <v>3318</v>
      </c>
      <c r="BR119" s="10" t="s">
        <v>3318</v>
      </c>
      <c r="BS119" s="10" t="s">
        <v>3318</v>
      </c>
      <c r="BT119" s="10" t="s">
        <v>3318</v>
      </c>
      <c r="BU119" s="10" t="s">
        <v>3318</v>
      </c>
      <c r="BV119" s="10" t="s">
        <v>3318</v>
      </c>
      <c r="BW119" s="10" t="s">
        <v>3318</v>
      </c>
      <c r="BX119" s="10" t="s">
        <v>3318</v>
      </c>
      <c r="BY119" s="10" t="s">
        <v>3318</v>
      </c>
      <c r="BZ119" s="10" t="s">
        <v>3318</v>
      </c>
      <c r="CA119" s="10" t="s">
        <v>3318</v>
      </c>
      <c r="CB119" s="10" t="s">
        <v>3318</v>
      </c>
      <c r="CC119" s="10" t="s">
        <v>3318</v>
      </c>
      <c r="CD119" s="10" t="s">
        <v>3318</v>
      </c>
      <c r="CE119" s="10" t="s">
        <v>3318</v>
      </c>
      <c r="CF119" s="10" t="s">
        <v>3318</v>
      </c>
      <c r="CG119" s="10" t="s">
        <v>3318</v>
      </c>
      <c r="CH119" s="10" t="s">
        <v>3318</v>
      </c>
      <c r="CI119" s="10" t="s">
        <v>3318</v>
      </c>
      <c r="CJ119" s="10" t="s">
        <v>3318</v>
      </c>
      <c r="CK119" s="10" t="s">
        <v>3318</v>
      </c>
      <c r="CL119" s="10" t="s">
        <v>3318</v>
      </c>
      <c r="CM119" s="10" t="s">
        <v>3318</v>
      </c>
      <c r="CN119" s="10" t="s">
        <v>3318</v>
      </c>
      <c r="CO119" s="10" t="s">
        <v>3318</v>
      </c>
      <c r="CP119" s="10" t="s">
        <v>3318</v>
      </c>
      <c r="CQ119" s="10" t="s">
        <v>3318</v>
      </c>
      <c r="CR119" s="10" t="s">
        <v>3318</v>
      </c>
      <c r="CS119" s="10" t="s">
        <v>3318</v>
      </c>
      <c r="CT119" s="10" t="s">
        <v>3318</v>
      </c>
      <c r="CU119" s="10" t="s">
        <v>3318</v>
      </c>
      <c r="CV119" s="10" t="s">
        <v>3318</v>
      </c>
      <c r="CW119" s="10" t="s">
        <v>3318</v>
      </c>
      <c r="CX119" s="10" t="s">
        <v>3318</v>
      </c>
      <c r="CY119" s="10" t="s">
        <v>3318</v>
      </c>
      <c r="CZ119" s="10" t="s">
        <v>3318</v>
      </c>
      <c r="DA119" s="10" t="s">
        <v>3318</v>
      </c>
      <c r="DB119" s="10" t="s">
        <v>3318</v>
      </c>
      <c r="DC119" s="10" t="s">
        <v>3318</v>
      </c>
      <c r="DD119" s="10" t="s">
        <v>3318</v>
      </c>
      <c r="DE119" s="10" t="s">
        <v>3318</v>
      </c>
      <c r="DF119" s="10" t="s">
        <v>3318</v>
      </c>
      <c r="DG119" s="10" t="s">
        <v>3318</v>
      </c>
      <c r="DH119" s="10" t="s">
        <v>3318</v>
      </c>
      <c r="DI119" s="10" t="s">
        <v>3318</v>
      </c>
      <c r="DJ119" s="10" t="s">
        <v>3318</v>
      </c>
      <c r="DK119" s="10" t="s">
        <v>3318</v>
      </c>
      <c r="DL119" s="10" t="s">
        <v>3318</v>
      </c>
      <c r="DM119" s="10" t="s">
        <v>3318</v>
      </c>
      <c r="DN119" s="10" t="s">
        <v>3318</v>
      </c>
      <c r="DO119" s="10" t="s">
        <v>3318</v>
      </c>
      <c r="DP119" s="10" t="s">
        <v>3318</v>
      </c>
      <c r="DQ119" s="10" t="s">
        <v>3318</v>
      </c>
      <c r="DR119" s="10" t="s">
        <v>3318</v>
      </c>
      <c r="DS119" s="10" t="s">
        <v>3318</v>
      </c>
      <c r="DT119" s="10">
        <v>1</v>
      </c>
      <c r="DU119" s="10" t="s">
        <v>3318</v>
      </c>
      <c r="DV119" s="10" t="s">
        <v>3318</v>
      </c>
      <c r="DW119" s="10" t="s">
        <v>3318</v>
      </c>
      <c r="DX119" s="10" t="s">
        <v>3318</v>
      </c>
      <c r="DY119" s="10" t="s">
        <v>3318</v>
      </c>
      <c r="DZ119" s="10" t="s">
        <v>3318</v>
      </c>
      <c r="EA119" s="10" t="s">
        <v>3318</v>
      </c>
      <c r="EB119" s="10" t="s">
        <v>3318</v>
      </c>
      <c r="EC119" s="10" t="s">
        <v>3318</v>
      </c>
      <c r="ED119" s="10" t="s">
        <v>3318</v>
      </c>
      <c r="EE119" s="10" t="s">
        <v>3318</v>
      </c>
      <c r="EF119" s="10" t="s">
        <v>3318</v>
      </c>
      <c r="EG119" s="10" t="s">
        <v>3318</v>
      </c>
      <c r="EH119" s="10" t="s">
        <v>3318</v>
      </c>
      <c r="EI119" s="10" t="s">
        <v>3318</v>
      </c>
      <c r="EJ119" s="10" t="s">
        <v>3318</v>
      </c>
      <c r="EK119" s="10" t="s">
        <v>3318</v>
      </c>
      <c r="EL119" s="10" t="s">
        <v>3318</v>
      </c>
      <c r="EM119" s="10" t="s">
        <v>3318</v>
      </c>
      <c r="EN119" s="10" t="s">
        <v>3318</v>
      </c>
      <c r="EO119" s="10" t="s">
        <v>3318</v>
      </c>
      <c r="EP119" s="10" t="s">
        <v>3318</v>
      </c>
      <c r="EQ119" s="10" t="s">
        <v>3318</v>
      </c>
      <c r="ER119" s="10" t="s">
        <v>3318</v>
      </c>
      <c r="ES119" s="10" t="s">
        <v>3318</v>
      </c>
      <c r="ET119" s="10" t="s">
        <v>3318</v>
      </c>
      <c r="EU119" s="10" t="s">
        <v>3318</v>
      </c>
      <c r="EV119" s="10" t="s">
        <v>3318</v>
      </c>
      <c r="EW119" s="10" t="s">
        <v>3318</v>
      </c>
      <c r="EX119" s="10" t="s">
        <v>3318</v>
      </c>
      <c r="EY119" s="10" t="s">
        <v>3318</v>
      </c>
      <c r="EZ119" s="10" t="s">
        <v>3318</v>
      </c>
      <c r="FA119" s="10" t="s">
        <v>3318</v>
      </c>
      <c r="FB119" s="10" t="s">
        <v>3318</v>
      </c>
      <c r="FC119" s="10" t="s">
        <v>3318</v>
      </c>
      <c r="FD119" s="10" t="s">
        <v>3318</v>
      </c>
      <c r="FE119" s="10" t="s">
        <v>3318</v>
      </c>
      <c r="FF119" s="10" t="s">
        <v>3318</v>
      </c>
      <c r="FG119" s="10" t="s">
        <v>3318</v>
      </c>
      <c r="FH119" s="10" t="s">
        <v>3318</v>
      </c>
      <c r="FI119" s="10" t="s">
        <v>3318</v>
      </c>
      <c r="FJ119" s="10" t="s">
        <v>3318</v>
      </c>
      <c r="FK119" s="10" t="s">
        <v>3318</v>
      </c>
      <c r="FL119" s="10" t="s">
        <v>3318</v>
      </c>
      <c r="FM119" s="10" t="s">
        <v>3318</v>
      </c>
      <c r="FN119" s="10" t="s">
        <v>3318</v>
      </c>
      <c r="FO119" s="10" t="s">
        <v>3318</v>
      </c>
      <c r="FP119" s="10" t="s">
        <v>3318</v>
      </c>
      <c r="FQ119" s="10" t="s">
        <v>3318</v>
      </c>
      <c r="FR119" s="10" t="s">
        <v>3318</v>
      </c>
      <c r="FS119" s="10" t="s">
        <v>3318</v>
      </c>
    </row>
    <row r="120" spans="1:175" x14ac:dyDescent="0.2">
      <c r="A120" t="s">
        <v>3436</v>
      </c>
      <c r="B120" s="4">
        <f t="shared" si="4"/>
        <v>16600</v>
      </c>
      <c r="C120" s="5">
        <f t="shared" si="3"/>
        <v>0.83340027311430631</v>
      </c>
      <c r="D120" s="10">
        <v>6</v>
      </c>
      <c r="E120" s="10" t="s">
        <v>3318</v>
      </c>
      <c r="F120" s="10" t="s">
        <v>3318</v>
      </c>
      <c r="G120" s="10" t="s">
        <v>3318</v>
      </c>
      <c r="H120" s="10" t="s">
        <v>3318</v>
      </c>
      <c r="I120" s="10" t="s">
        <v>3318</v>
      </c>
      <c r="J120" s="10" t="s">
        <v>3318</v>
      </c>
      <c r="K120" s="10" t="s">
        <v>3318</v>
      </c>
      <c r="L120" s="10" t="s">
        <v>3318</v>
      </c>
      <c r="M120" s="10">
        <v>1</v>
      </c>
      <c r="N120" s="10">
        <v>8</v>
      </c>
      <c r="O120" s="10">
        <v>6</v>
      </c>
      <c r="P120" s="10">
        <v>6</v>
      </c>
      <c r="Q120" s="10">
        <v>1</v>
      </c>
      <c r="R120" s="10">
        <v>2</v>
      </c>
      <c r="S120" s="10" t="s">
        <v>3318</v>
      </c>
      <c r="T120" s="10">
        <v>9</v>
      </c>
      <c r="U120" s="10">
        <v>3</v>
      </c>
      <c r="V120" s="10">
        <v>161</v>
      </c>
      <c r="W120" s="10">
        <v>86</v>
      </c>
      <c r="X120" s="10">
        <v>84</v>
      </c>
      <c r="Y120" s="10">
        <v>2642</v>
      </c>
      <c r="Z120" s="10">
        <v>1967</v>
      </c>
      <c r="AA120" s="10">
        <v>399</v>
      </c>
      <c r="AB120" s="10">
        <v>390</v>
      </c>
      <c r="AC120" s="10">
        <v>1075</v>
      </c>
      <c r="AD120" s="10">
        <v>1537</v>
      </c>
      <c r="AE120" s="10">
        <v>1108</v>
      </c>
      <c r="AF120" s="10">
        <v>206</v>
      </c>
      <c r="AG120" s="10">
        <v>2185</v>
      </c>
      <c r="AH120" s="10">
        <v>472</v>
      </c>
      <c r="AI120" s="10">
        <v>744</v>
      </c>
      <c r="AJ120" s="10">
        <v>333</v>
      </c>
      <c r="AK120" s="10">
        <v>7</v>
      </c>
      <c r="AL120" s="10">
        <v>2</v>
      </c>
      <c r="AM120" s="10">
        <v>19</v>
      </c>
      <c r="AN120" s="10" t="s">
        <v>3318</v>
      </c>
      <c r="AO120" s="10" t="s">
        <v>3318</v>
      </c>
      <c r="AP120" s="10" t="s">
        <v>3318</v>
      </c>
      <c r="AQ120" s="10">
        <v>7</v>
      </c>
      <c r="AR120" s="10">
        <v>1</v>
      </c>
      <c r="AS120" s="10">
        <v>1</v>
      </c>
      <c r="AT120" s="10">
        <v>1</v>
      </c>
      <c r="AU120" s="10">
        <v>17</v>
      </c>
      <c r="AV120" s="10">
        <v>31</v>
      </c>
      <c r="AW120" s="10">
        <v>673</v>
      </c>
      <c r="AX120" s="10">
        <v>175</v>
      </c>
      <c r="AY120" s="10">
        <v>3</v>
      </c>
      <c r="AZ120" s="10" t="s">
        <v>3318</v>
      </c>
      <c r="BA120" s="10">
        <v>73</v>
      </c>
      <c r="BB120" s="10">
        <v>85</v>
      </c>
      <c r="BC120" s="10">
        <v>54</v>
      </c>
      <c r="BD120" s="10">
        <v>364</v>
      </c>
      <c r="BE120" s="10">
        <v>98</v>
      </c>
      <c r="BF120" s="10">
        <v>85</v>
      </c>
      <c r="BG120" s="10">
        <v>223</v>
      </c>
      <c r="BH120" s="10">
        <v>85</v>
      </c>
      <c r="BI120" s="10">
        <v>80</v>
      </c>
      <c r="BJ120" s="10">
        <v>25</v>
      </c>
      <c r="BK120" s="10">
        <v>5</v>
      </c>
      <c r="BL120" s="10">
        <v>35</v>
      </c>
      <c r="BM120" s="10">
        <v>133</v>
      </c>
      <c r="BN120" s="10">
        <v>610</v>
      </c>
      <c r="BO120" s="10">
        <v>106</v>
      </c>
      <c r="BP120" s="10">
        <v>51</v>
      </c>
      <c r="BQ120" s="10">
        <v>43</v>
      </c>
      <c r="BR120" s="10">
        <v>18</v>
      </c>
      <c r="BS120" s="10">
        <v>6</v>
      </c>
      <c r="BT120" s="10">
        <v>4</v>
      </c>
      <c r="BU120" s="10">
        <v>7</v>
      </c>
      <c r="BV120" s="10">
        <v>12</v>
      </c>
      <c r="BW120" s="10">
        <v>6</v>
      </c>
      <c r="BX120" s="10">
        <v>1</v>
      </c>
      <c r="BY120" s="10">
        <v>3</v>
      </c>
      <c r="BZ120" s="10" t="s">
        <v>3318</v>
      </c>
      <c r="CA120" s="10">
        <v>1</v>
      </c>
      <c r="CB120" s="10" t="s">
        <v>3318</v>
      </c>
      <c r="CC120" s="10">
        <v>1</v>
      </c>
      <c r="CD120" s="10" t="s">
        <v>3318</v>
      </c>
      <c r="CE120" s="10" t="s">
        <v>3318</v>
      </c>
      <c r="CF120" s="10" t="s">
        <v>3318</v>
      </c>
      <c r="CG120" s="10">
        <v>1</v>
      </c>
      <c r="CH120" s="10" t="s">
        <v>3318</v>
      </c>
      <c r="CI120" s="10">
        <v>3</v>
      </c>
      <c r="CJ120" s="10">
        <v>3</v>
      </c>
      <c r="CK120" s="10">
        <v>1</v>
      </c>
      <c r="CL120" s="10">
        <v>8</v>
      </c>
      <c r="CM120" s="10" t="s">
        <v>3318</v>
      </c>
      <c r="CN120" s="10">
        <v>2</v>
      </c>
      <c r="CO120" s="10" t="s">
        <v>3318</v>
      </c>
      <c r="CP120" s="10" t="s">
        <v>3318</v>
      </c>
      <c r="CQ120" s="10" t="s">
        <v>3318</v>
      </c>
      <c r="CR120" s="10" t="s">
        <v>3318</v>
      </c>
      <c r="CS120" s="10" t="s">
        <v>3318</v>
      </c>
      <c r="CT120" s="10" t="s">
        <v>3318</v>
      </c>
      <c r="CU120" s="10" t="s">
        <v>3318</v>
      </c>
      <c r="CV120" s="10" t="s">
        <v>3318</v>
      </c>
      <c r="CW120" s="10" t="s">
        <v>3318</v>
      </c>
      <c r="CX120" s="10" t="s">
        <v>3318</v>
      </c>
      <c r="CY120" s="10" t="s">
        <v>3318</v>
      </c>
      <c r="CZ120" s="10" t="s">
        <v>3318</v>
      </c>
      <c r="DA120" s="10" t="s">
        <v>3318</v>
      </c>
      <c r="DB120" s="10" t="s">
        <v>3318</v>
      </c>
      <c r="DC120" s="10" t="s">
        <v>3318</v>
      </c>
      <c r="DD120" s="10" t="s">
        <v>3318</v>
      </c>
      <c r="DE120" s="10" t="s">
        <v>3318</v>
      </c>
      <c r="DF120" s="10" t="s">
        <v>3318</v>
      </c>
      <c r="DG120" s="10" t="s">
        <v>3318</v>
      </c>
      <c r="DH120" s="10" t="s">
        <v>3318</v>
      </c>
      <c r="DI120" s="10" t="s">
        <v>3318</v>
      </c>
      <c r="DJ120" s="10" t="s">
        <v>3318</v>
      </c>
      <c r="DK120" s="10" t="s">
        <v>3318</v>
      </c>
      <c r="DL120" s="10" t="s">
        <v>3318</v>
      </c>
      <c r="DM120" s="10" t="s">
        <v>3318</v>
      </c>
      <c r="DN120" s="10" t="s">
        <v>3318</v>
      </c>
      <c r="DO120" s="10" t="s">
        <v>3318</v>
      </c>
      <c r="DP120" s="10" t="s">
        <v>3318</v>
      </c>
      <c r="DQ120" s="10" t="s">
        <v>3318</v>
      </c>
      <c r="DR120" s="10" t="s">
        <v>3318</v>
      </c>
      <c r="DS120" s="10" t="s">
        <v>3318</v>
      </c>
      <c r="DT120" s="10" t="s">
        <v>3318</v>
      </c>
      <c r="DU120" s="10" t="s">
        <v>3318</v>
      </c>
      <c r="DV120" s="10" t="s">
        <v>3318</v>
      </c>
      <c r="DW120" s="10" t="s">
        <v>3318</v>
      </c>
      <c r="DX120" s="10" t="s">
        <v>3318</v>
      </c>
      <c r="DY120" s="10" t="s">
        <v>3318</v>
      </c>
      <c r="DZ120" s="10" t="s">
        <v>3318</v>
      </c>
      <c r="EA120" s="10" t="s">
        <v>3318</v>
      </c>
      <c r="EB120" s="10" t="s">
        <v>3318</v>
      </c>
      <c r="EC120" s="10" t="s">
        <v>3318</v>
      </c>
      <c r="ED120" s="10" t="s">
        <v>3318</v>
      </c>
      <c r="EE120" s="10" t="s">
        <v>3318</v>
      </c>
      <c r="EF120" s="10" t="s">
        <v>3318</v>
      </c>
      <c r="EG120" s="10" t="s">
        <v>3318</v>
      </c>
      <c r="EH120" s="10" t="s">
        <v>3318</v>
      </c>
      <c r="EI120" s="10" t="s">
        <v>3318</v>
      </c>
      <c r="EJ120" s="10" t="s">
        <v>3318</v>
      </c>
      <c r="EK120" s="10" t="s">
        <v>3318</v>
      </c>
      <c r="EL120" s="10" t="s">
        <v>3318</v>
      </c>
      <c r="EM120" s="10" t="s">
        <v>3318</v>
      </c>
      <c r="EN120" s="10" t="s">
        <v>3318</v>
      </c>
      <c r="EO120" s="10" t="s">
        <v>3318</v>
      </c>
      <c r="EP120" s="10" t="s">
        <v>3318</v>
      </c>
      <c r="EQ120" s="10" t="s">
        <v>3318</v>
      </c>
      <c r="ER120" s="10" t="s">
        <v>3318</v>
      </c>
      <c r="ES120" s="10" t="s">
        <v>3318</v>
      </c>
      <c r="ET120" s="10" t="s">
        <v>3318</v>
      </c>
      <c r="EU120" s="10" t="s">
        <v>3318</v>
      </c>
      <c r="EV120" s="10" t="s">
        <v>3318</v>
      </c>
      <c r="EW120" s="10" t="s">
        <v>3318</v>
      </c>
      <c r="EX120" s="10" t="s">
        <v>3318</v>
      </c>
      <c r="EY120" s="10" t="s">
        <v>3318</v>
      </c>
      <c r="EZ120" s="10" t="s">
        <v>3318</v>
      </c>
      <c r="FA120" s="10" t="s">
        <v>3318</v>
      </c>
      <c r="FB120" s="10" t="s">
        <v>3318</v>
      </c>
      <c r="FC120" s="10" t="s">
        <v>3318</v>
      </c>
      <c r="FD120" s="10" t="s">
        <v>3318</v>
      </c>
      <c r="FE120" s="10" t="s">
        <v>3318</v>
      </c>
      <c r="FF120" s="10" t="s">
        <v>3318</v>
      </c>
      <c r="FG120" s="10" t="s">
        <v>3318</v>
      </c>
      <c r="FH120" s="10" t="s">
        <v>3318</v>
      </c>
      <c r="FI120" s="10" t="s">
        <v>3318</v>
      </c>
      <c r="FJ120" s="10" t="s">
        <v>3318</v>
      </c>
      <c r="FK120" s="10" t="s">
        <v>3318</v>
      </c>
      <c r="FL120" s="10" t="s">
        <v>3318</v>
      </c>
      <c r="FM120" s="10" t="s">
        <v>3318</v>
      </c>
      <c r="FN120" s="10" t="s">
        <v>3318</v>
      </c>
      <c r="FO120" s="10" t="s">
        <v>3318</v>
      </c>
      <c r="FP120" s="10" t="s">
        <v>3318</v>
      </c>
      <c r="FQ120" s="10" t="s">
        <v>3318</v>
      </c>
      <c r="FR120" s="10" t="s">
        <v>3318</v>
      </c>
      <c r="FS120" s="10" t="s">
        <v>3318</v>
      </c>
    </row>
    <row r="121" spans="1:175" x14ac:dyDescent="0.2">
      <c r="A121" t="s">
        <v>3437</v>
      </c>
      <c r="B121" s="4">
        <f t="shared" si="4"/>
        <v>17991</v>
      </c>
      <c r="C121" s="5">
        <f t="shared" si="3"/>
        <v>0.90323519961442689</v>
      </c>
      <c r="D121" s="10">
        <v>2</v>
      </c>
      <c r="E121" s="10" t="s">
        <v>3318</v>
      </c>
      <c r="F121" s="10" t="s">
        <v>3318</v>
      </c>
      <c r="G121" s="10" t="s">
        <v>3318</v>
      </c>
      <c r="H121" s="10">
        <v>1</v>
      </c>
      <c r="I121" s="10">
        <v>10</v>
      </c>
      <c r="J121" s="10">
        <v>85</v>
      </c>
      <c r="K121" s="10">
        <v>95</v>
      </c>
      <c r="L121" s="10">
        <v>1228</v>
      </c>
      <c r="M121" s="10">
        <v>894</v>
      </c>
      <c r="N121" s="10">
        <v>1352</v>
      </c>
      <c r="O121" s="10">
        <v>1407</v>
      </c>
      <c r="P121" s="10">
        <v>1330</v>
      </c>
      <c r="Q121" s="10">
        <v>2140</v>
      </c>
      <c r="R121" s="10">
        <v>1562</v>
      </c>
      <c r="S121" s="10">
        <v>1143</v>
      </c>
      <c r="T121" s="10">
        <v>922</v>
      </c>
      <c r="U121" s="10">
        <v>1729</v>
      </c>
      <c r="V121" s="10">
        <v>1065</v>
      </c>
      <c r="W121" s="10">
        <v>1120</v>
      </c>
      <c r="X121" s="10">
        <v>1521</v>
      </c>
      <c r="Y121" s="10">
        <v>47</v>
      </c>
      <c r="Z121" s="10">
        <v>15</v>
      </c>
      <c r="AA121" s="10">
        <v>23</v>
      </c>
      <c r="AB121" s="10">
        <v>2</v>
      </c>
      <c r="AC121" s="10">
        <v>14</v>
      </c>
      <c r="AD121" s="10">
        <v>1</v>
      </c>
      <c r="AE121" s="10" t="s">
        <v>3318</v>
      </c>
      <c r="AF121" s="10">
        <v>2</v>
      </c>
      <c r="AG121" s="10">
        <v>46</v>
      </c>
      <c r="AH121" s="10">
        <v>35</v>
      </c>
      <c r="AI121" s="10">
        <v>8</v>
      </c>
      <c r="AJ121" s="10">
        <v>6</v>
      </c>
      <c r="AK121" s="10">
        <v>5</v>
      </c>
      <c r="AL121" s="10" t="s">
        <v>3318</v>
      </c>
      <c r="AM121" s="10">
        <v>12</v>
      </c>
      <c r="AN121" s="10">
        <v>1</v>
      </c>
      <c r="AO121" s="10" t="s">
        <v>3318</v>
      </c>
      <c r="AP121" s="10" t="s">
        <v>3318</v>
      </c>
      <c r="AQ121" s="10">
        <v>16</v>
      </c>
      <c r="AR121" s="10">
        <v>33</v>
      </c>
      <c r="AS121" s="10">
        <v>17</v>
      </c>
      <c r="AT121" s="10">
        <v>73</v>
      </c>
      <c r="AU121" s="10">
        <v>8</v>
      </c>
      <c r="AV121" s="10">
        <v>1</v>
      </c>
      <c r="AW121" s="10">
        <v>4</v>
      </c>
      <c r="AX121" s="10" t="s">
        <v>3318</v>
      </c>
      <c r="AY121" s="10">
        <v>6</v>
      </c>
      <c r="AZ121" s="10">
        <v>6</v>
      </c>
      <c r="BA121" s="10" t="s">
        <v>3318</v>
      </c>
      <c r="BB121" s="10" t="s">
        <v>3318</v>
      </c>
      <c r="BC121" s="10" t="s">
        <v>3318</v>
      </c>
      <c r="BD121" s="10" t="s">
        <v>3318</v>
      </c>
      <c r="BE121" s="10" t="s">
        <v>3318</v>
      </c>
      <c r="BF121" s="10" t="s">
        <v>3318</v>
      </c>
      <c r="BG121" s="10" t="s">
        <v>3318</v>
      </c>
      <c r="BH121" s="10" t="s">
        <v>3318</v>
      </c>
      <c r="BI121" s="10" t="s">
        <v>3318</v>
      </c>
      <c r="BJ121" s="10" t="s">
        <v>3318</v>
      </c>
      <c r="BK121" s="10" t="s">
        <v>3318</v>
      </c>
      <c r="BL121" s="10">
        <v>1</v>
      </c>
      <c r="BM121" s="10" t="s">
        <v>3318</v>
      </c>
      <c r="BN121" s="10" t="s">
        <v>3318</v>
      </c>
      <c r="BO121" s="10" t="s">
        <v>3318</v>
      </c>
      <c r="BP121" s="10" t="s">
        <v>3318</v>
      </c>
      <c r="BQ121" s="10" t="s">
        <v>3318</v>
      </c>
      <c r="BR121" s="10" t="s">
        <v>3318</v>
      </c>
      <c r="BS121" s="10" t="s">
        <v>3318</v>
      </c>
      <c r="BT121" s="10">
        <v>2</v>
      </c>
      <c r="BU121" s="10" t="s">
        <v>3318</v>
      </c>
      <c r="BV121" s="10" t="s">
        <v>3318</v>
      </c>
      <c r="BW121" s="10">
        <v>1</v>
      </c>
      <c r="BX121" s="10" t="s">
        <v>3318</v>
      </c>
      <c r="BY121" s="10" t="s">
        <v>3318</v>
      </c>
      <c r="BZ121" s="10" t="s">
        <v>3318</v>
      </c>
      <c r="CA121" s="10" t="s">
        <v>3318</v>
      </c>
      <c r="CB121" s="10" t="s">
        <v>3318</v>
      </c>
      <c r="CC121" s="10" t="s">
        <v>3318</v>
      </c>
      <c r="CD121" s="10" t="s">
        <v>3318</v>
      </c>
      <c r="CE121" s="10" t="s">
        <v>3318</v>
      </c>
      <c r="CF121" s="10" t="s">
        <v>3318</v>
      </c>
      <c r="CG121" s="10" t="s">
        <v>3318</v>
      </c>
      <c r="CH121" s="10" t="s">
        <v>3318</v>
      </c>
      <c r="CI121" s="10" t="s">
        <v>3318</v>
      </c>
      <c r="CJ121" s="10" t="s">
        <v>3318</v>
      </c>
      <c r="CK121" s="10" t="s">
        <v>3318</v>
      </c>
      <c r="CL121" s="10" t="s">
        <v>3318</v>
      </c>
      <c r="CM121" s="10" t="s">
        <v>3318</v>
      </c>
      <c r="CN121" s="10" t="s">
        <v>3318</v>
      </c>
      <c r="CO121" s="10" t="s">
        <v>3318</v>
      </c>
      <c r="CP121" s="10" t="s">
        <v>3318</v>
      </c>
      <c r="CQ121" s="10" t="s">
        <v>3318</v>
      </c>
      <c r="CR121" s="10" t="s">
        <v>3318</v>
      </c>
      <c r="CS121" s="10" t="s">
        <v>3318</v>
      </c>
      <c r="CT121" s="10" t="s">
        <v>3318</v>
      </c>
      <c r="CU121" s="10" t="s">
        <v>3318</v>
      </c>
      <c r="CV121" s="10" t="s">
        <v>3318</v>
      </c>
      <c r="CW121" s="10" t="s">
        <v>3318</v>
      </c>
      <c r="CX121" s="10" t="s">
        <v>3318</v>
      </c>
      <c r="CY121" s="10" t="s">
        <v>3318</v>
      </c>
      <c r="CZ121" s="10" t="s">
        <v>3318</v>
      </c>
      <c r="DA121" s="10" t="s">
        <v>3318</v>
      </c>
      <c r="DB121" s="10" t="s">
        <v>3318</v>
      </c>
      <c r="DC121" s="10" t="s">
        <v>3318</v>
      </c>
      <c r="DD121" s="10" t="s">
        <v>3318</v>
      </c>
      <c r="DE121" s="10" t="s">
        <v>3318</v>
      </c>
      <c r="DF121" s="10" t="s">
        <v>3318</v>
      </c>
      <c r="DG121" s="10" t="s">
        <v>3318</v>
      </c>
      <c r="DH121" s="10" t="s">
        <v>3318</v>
      </c>
      <c r="DI121" s="10" t="s">
        <v>3318</v>
      </c>
      <c r="DJ121" s="10" t="s">
        <v>3318</v>
      </c>
      <c r="DK121" s="10" t="s">
        <v>3318</v>
      </c>
      <c r="DL121" s="10" t="s">
        <v>3318</v>
      </c>
      <c r="DM121" s="10" t="s">
        <v>3318</v>
      </c>
      <c r="DN121" s="10" t="s">
        <v>3318</v>
      </c>
      <c r="DO121" s="10" t="s">
        <v>3318</v>
      </c>
      <c r="DP121" s="10" t="s">
        <v>3318</v>
      </c>
      <c r="DQ121" s="10" t="s">
        <v>3318</v>
      </c>
      <c r="DR121" s="10" t="s">
        <v>3318</v>
      </c>
      <c r="DS121" s="10" t="s">
        <v>3318</v>
      </c>
      <c r="DT121" s="10" t="s">
        <v>3318</v>
      </c>
      <c r="DU121" s="10" t="s">
        <v>3318</v>
      </c>
      <c r="DV121" s="10" t="s">
        <v>3318</v>
      </c>
      <c r="DW121" s="10" t="s">
        <v>3318</v>
      </c>
      <c r="DX121" s="10" t="s">
        <v>3318</v>
      </c>
      <c r="DY121" s="10" t="s">
        <v>3318</v>
      </c>
      <c r="DZ121" s="10" t="s">
        <v>3318</v>
      </c>
      <c r="EA121" s="10" t="s">
        <v>3318</v>
      </c>
      <c r="EB121" s="10" t="s">
        <v>3318</v>
      </c>
      <c r="EC121" s="10" t="s">
        <v>3318</v>
      </c>
      <c r="ED121" s="10" t="s">
        <v>3318</v>
      </c>
      <c r="EE121" s="10" t="s">
        <v>3318</v>
      </c>
      <c r="EF121" s="10" t="s">
        <v>3318</v>
      </c>
      <c r="EG121" s="10" t="s">
        <v>3318</v>
      </c>
      <c r="EH121" s="10" t="s">
        <v>3318</v>
      </c>
      <c r="EI121" s="10" t="s">
        <v>3318</v>
      </c>
      <c r="EJ121" s="10" t="s">
        <v>3318</v>
      </c>
      <c r="EK121" s="10" t="s">
        <v>3318</v>
      </c>
      <c r="EL121" s="10" t="s">
        <v>3318</v>
      </c>
      <c r="EM121" s="10" t="s">
        <v>3318</v>
      </c>
      <c r="EN121" s="10" t="s">
        <v>3318</v>
      </c>
      <c r="EO121" s="10" t="s">
        <v>3318</v>
      </c>
      <c r="EP121" s="10" t="s">
        <v>3318</v>
      </c>
      <c r="EQ121" s="10" t="s">
        <v>3318</v>
      </c>
      <c r="ER121" s="10" t="s">
        <v>3318</v>
      </c>
      <c r="ES121" s="10" t="s">
        <v>3318</v>
      </c>
      <c r="ET121" s="10" t="s">
        <v>3318</v>
      </c>
      <c r="EU121" s="10" t="s">
        <v>3318</v>
      </c>
      <c r="EV121" s="10" t="s">
        <v>3318</v>
      </c>
      <c r="EW121" s="10" t="s">
        <v>3318</v>
      </c>
      <c r="EX121" s="10" t="s">
        <v>3318</v>
      </c>
      <c r="EY121" s="10" t="s">
        <v>3318</v>
      </c>
      <c r="EZ121" s="10" t="s">
        <v>3318</v>
      </c>
      <c r="FA121" s="10" t="s">
        <v>3318</v>
      </c>
      <c r="FB121" s="10" t="s">
        <v>3318</v>
      </c>
      <c r="FC121" s="10" t="s">
        <v>3318</v>
      </c>
      <c r="FD121" s="10" t="s">
        <v>3318</v>
      </c>
      <c r="FE121" s="10" t="s">
        <v>3318</v>
      </c>
      <c r="FF121" s="10" t="s">
        <v>3318</v>
      </c>
      <c r="FG121" s="10" t="s">
        <v>3318</v>
      </c>
      <c r="FH121" s="10" t="s">
        <v>3318</v>
      </c>
      <c r="FI121" s="10" t="s">
        <v>3318</v>
      </c>
      <c r="FJ121" s="10" t="s">
        <v>3318</v>
      </c>
      <c r="FK121" s="10" t="s">
        <v>3318</v>
      </c>
      <c r="FL121" s="10" t="s">
        <v>3318</v>
      </c>
      <c r="FM121" s="10" t="s">
        <v>3318</v>
      </c>
      <c r="FN121" s="10" t="s">
        <v>3318</v>
      </c>
      <c r="FO121" s="10" t="s">
        <v>3318</v>
      </c>
      <c r="FP121" s="10" t="s">
        <v>3318</v>
      </c>
      <c r="FQ121" s="10" t="s">
        <v>3318</v>
      </c>
      <c r="FR121" s="10" t="s">
        <v>3318</v>
      </c>
      <c r="FS121" s="10" t="s">
        <v>3318</v>
      </c>
    </row>
    <row r="122" spans="1:175" x14ac:dyDescent="0.2">
      <c r="A122" t="s">
        <v>3438</v>
      </c>
      <c r="B122" s="4">
        <f t="shared" si="4"/>
        <v>1</v>
      </c>
      <c r="C122" s="5">
        <f t="shared" si="3"/>
        <v>5.0204835729777499E-5</v>
      </c>
      <c r="D122" s="10" t="s">
        <v>3318</v>
      </c>
      <c r="E122" s="10" t="s">
        <v>3318</v>
      </c>
      <c r="F122" s="10" t="s">
        <v>3318</v>
      </c>
      <c r="G122" s="10" t="s">
        <v>3318</v>
      </c>
      <c r="H122" s="10" t="s">
        <v>3318</v>
      </c>
      <c r="I122" s="10" t="s">
        <v>3318</v>
      </c>
      <c r="J122" s="10" t="s">
        <v>3318</v>
      </c>
      <c r="K122" s="10" t="s">
        <v>3318</v>
      </c>
      <c r="L122" s="10" t="s">
        <v>3318</v>
      </c>
      <c r="M122" s="10" t="s">
        <v>3318</v>
      </c>
      <c r="N122" s="10" t="s">
        <v>3318</v>
      </c>
      <c r="O122" s="10" t="s">
        <v>3318</v>
      </c>
      <c r="P122" s="10" t="s">
        <v>3318</v>
      </c>
      <c r="Q122" s="10" t="s">
        <v>3318</v>
      </c>
      <c r="R122" s="10" t="s">
        <v>3318</v>
      </c>
      <c r="S122" s="10" t="s">
        <v>3318</v>
      </c>
      <c r="T122" s="10" t="s">
        <v>3318</v>
      </c>
      <c r="U122" s="10" t="s">
        <v>3318</v>
      </c>
      <c r="V122" s="10" t="s">
        <v>3318</v>
      </c>
      <c r="W122" s="10" t="s">
        <v>3318</v>
      </c>
      <c r="X122" s="10" t="s">
        <v>3318</v>
      </c>
      <c r="Y122" s="10" t="s">
        <v>3318</v>
      </c>
      <c r="Z122" s="10" t="s">
        <v>3318</v>
      </c>
      <c r="AA122" s="10" t="s">
        <v>3318</v>
      </c>
      <c r="AB122" s="10" t="s">
        <v>3318</v>
      </c>
      <c r="AC122" s="10" t="s">
        <v>3318</v>
      </c>
      <c r="AD122" s="10" t="s">
        <v>3318</v>
      </c>
      <c r="AE122" s="10" t="s">
        <v>3318</v>
      </c>
      <c r="AF122" s="10" t="s">
        <v>3318</v>
      </c>
      <c r="AG122" s="10" t="s">
        <v>3318</v>
      </c>
      <c r="AH122" s="10" t="s">
        <v>3318</v>
      </c>
      <c r="AI122" s="10" t="s">
        <v>3318</v>
      </c>
      <c r="AJ122" s="10" t="s">
        <v>3318</v>
      </c>
      <c r="AK122" s="10" t="s">
        <v>3318</v>
      </c>
      <c r="AL122" s="10" t="s">
        <v>3318</v>
      </c>
      <c r="AM122" s="10" t="s">
        <v>3318</v>
      </c>
      <c r="AN122" s="10" t="s">
        <v>3318</v>
      </c>
      <c r="AO122" s="10" t="s">
        <v>3318</v>
      </c>
      <c r="AP122" s="10" t="s">
        <v>3318</v>
      </c>
      <c r="AQ122" s="10" t="s">
        <v>3318</v>
      </c>
      <c r="AR122" s="10" t="s">
        <v>3318</v>
      </c>
      <c r="AS122" s="10" t="s">
        <v>3318</v>
      </c>
      <c r="AT122" s="10" t="s">
        <v>3318</v>
      </c>
      <c r="AU122" s="10" t="s">
        <v>3318</v>
      </c>
      <c r="AV122" s="10" t="s">
        <v>3318</v>
      </c>
      <c r="AW122" s="10" t="s">
        <v>3318</v>
      </c>
      <c r="AX122" s="10" t="s">
        <v>3318</v>
      </c>
      <c r="AY122" s="10" t="s">
        <v>3318</v>
      </c>
      <c r="AZ122" s="10" t="s">
        <v>3318</v>
      </c>
      <c r="BA122" s="10" t="s">
        <v>3318</v>
      </c>
      <c r="BB122" s="10" t="s">
        <v>3318</v>
      </c>
      <c r="BC122" s="10" t="s">
        <v>3318</v>
      </c>
      <c r="BD122" s="10" t="s">
        <v>3318</v>
      </c>
      <c r="BE122" s="10" t="s">
        <v>3318</v>
      </c>
      <c r="BF122" s="10" t="s">
        <v>3318</v>
      </c>
      <c r="BG122" s="10" t="s">
        <v>3318</v>
      </c>
      <c r="BH122" s="10" t="s">
        <v>3318</v>
      </c>
      <c r="BI122" s="10" t="s">
        <v>3318</v>
      </c>
      <c r="BJ122" s="10" t="s">
        <v>3318</v>
      </c>
      <c r="BK122" s="10" t="s">
        <v>3318</v>
      </c>
      <c r="BL122" s="10">
        <v>1</v>
      </c>
      <c r="BM122" s="10" t="s">
        <v>3318</v>
      </c>
      <c r="BN122" s="10" t="s">
        <v>3318</v>
      </c>
      <c r="BO122" s="10" t="s">
        <v>3318</v>
      </c>
      <c r="BP122" s="10" t="s">
        <v>3318</v>
      </c>
      <c r="BQ122" s="10" t="s">
        <v>3318</v>
      </c>
      <c r="BR122" s="10" t="s">
        <v>3318</v>
      </c>
      <c r="BS122" s="10" t="s">
        <v>3318</v>
      </c>
      <c r="BT122" s="10" t="s">
        <v>3318</v>
      </c>
      <c r="BU122" s="10" t="s">
        <v>3318</v>
      </c>
      <c r="BV122" s="10" t="s">
        <v>3318</v>
      </c>
      <c r="BW122" s="10" t="s">
        <v>3318</v>
      </c>
      <c r="BX122" s="10" t="s">
        <v>3318</v>
      </c>
      <c r="BY122" s="10" t="s">
        <v>3318</v>
      </c>
      <c r="BZ122" s="10" t="s">
        <v>3318</v>
      </c>
      <c r="CA122" s="10" t="s">
        <v>3318</v>
      </c>
      <c r="CB122" s="10" t="s">
        <v>3318</v>
      </c>
      <c r="CC122" s="10" t="s">
        <v>3318</v>
      </c>
      <c r="CD122" s="10" t="s">
        <v>3318</v>
      </c>
      <c r="CE122" s="10" t="s">
        <v>3318</v>
      </c>
      <c r="CF122" s="10" t="s">
        <v>3318</v>
      </c>
      <c r="CG122" s="10" t="s">
        <v>3318</v>
      </c>
      <c r="CH122" s="10" t="s">
        <v>3318</v>
      </c>
      <c r="CI122" s="10" t="s">
        <v>3318</v>
      </c>
      <c r="CJ122" s="10" t="s">
        <v>3318</v>
      </c>
      <c r="CK122" s="10" t="s">
        <v>3318</v>
      </c>
      <c r="CL122" s="10" t="s">
        <v>3318</v>
      </c>
      <c r="CM122" s="10" t="s">
        <v>3318</v>
      </c>
      <c r="CN122" s="10" t="s">
        <v>3318</v>
      </c>
      <c r="CO122" s="10" t="s">
        <v>3318</v>
      </c>
      <c r="CP122" s="10" t="s">
        <v>3318</v>
      </c>
      <c r="CQ122" s="10" t="s">
        <v>3318</v>
      </c>
      <c r="CR122" s="10" t="s">
        <v>3318</v>
      </c>
      <c r="CS122" s="10" t="s">
        <v>3318</v>
      </c>
      <c r="CT122" s="10" t="s">
        <v>3318</v>
      </c>
      <c r="CU122" s="10" t="s">
        <v>3318</v>
      </c>
      <c r="CV122" s="10" t="s">
        <v>3318</v>
      </c>
      <c r="CW122" s="10" t="s">
        <v>3318</v>
      </c>
      <c r="CX122" s="10" t="s">
        <v>3318</v>
      </c>
      <c r="CY122" s="10" t="s">
        <v>3318</v>
      </c>
      <c r="CZ122" s="10" t="s">
        <v>3318</v>
      </c>
      <c r="DA122" s="10" t="s">
        <v>3318</v>
      </c>
      <c r="DB122" s="10" t="s">
        <v>3318</v>
      </c>
      <c r="DC122" s="10" t="s">
        <v>3318</v>
      </c>
      <c r="DD122" s="10" t="s">
        <v>3318</v>
      </c>
      <c r="DE122" s="10" t="s">
        <v>3318</v>
      </c>
      <c r="DF122" s="10" t="s">
        <v>3318</v>
      </c>
      <c r="DG122" s="10" t="s">
        <v>3318</v>
      </c>
      <c r="DH122" s="10" t="s">
        <v>3318</v>
      </c>
      <c r="DI122" s="10" t="s">
        <v>3318</v>
      </c>
      <c r="DJ122" s="10" t="s">
        <v>3318</v>
      </c>
      <c r="DK122" s="10" t="s">
        <v>3318</v>
      </c>
      <c r="DL122" s="10" t="s">
        <v>3318</v>
      </c>
      <c r="DM122" s="10" t="s">
        <v>3318</v>
      </c>
      <c r="DN122" s="10" t="s">
        <v>3318</v>
      </c>
      <c r="DO122" s="10" t="s">
        <v>3318</v>
      </c>
      <c r="DP122" s="10" t="s">
        <v>3318</v>
      </c>
      <c r="DQ122" s="10" t="s">
        <v>3318</v>
      </c>
      <c r="DR122" s="10" t="s">
        <v>3318</v>
      </c>
      <c r="DS122" s="10" t="s">
        <v>3318</v>
      </c>
      <c r="DT122" s="10" t="s">
        <v>3318</v>
      </c>
      <c r="DU122" s="10" t="s">
        <v>3318</v>
      </c>
      <c r="DV122" s="10" t="s">
        <v>3318</v>
      </c>
      <c r="DW122" s="10" t="s">
        <v>3318</v>
      </c>
      <c r="DX122" s="10" t="s">
        <v>3318</v>
      </c>
      <c r="DY122" s="10" t="s">
        <v>3318</v>
      </c>
      <c r="DZ122" s="10" t="s">
        <v>3318</v>
      </c>
      <c r="EA122" s="10" t="s">
        <v>3318</v>
      </c>
      <c r="EB122" s="10" t="s">
        <v>3318</v>
      </c>
      <c r="EC122" s="10" t="s">
        <v>3318</v>
      </c>
      <c r="ED122" s="10" t="s">
        <v>3318</v>
      </c>
      <c r="EE122" s="10" t="s">
        <v>3318</v>
      </c>
      <c r="EF122" s="10" t="s">
        <v>3318</v>
      </c>
      <c r="EG122" s="10" t="s">
        <v>3318</v>
      </c>
      <c r="EH122" s="10" t="s">
        <v>3318</v>
      </c>
      <c r="EI122" s="10" t="s">
        <v>3318</v>
      </c>
      <c r="EJ122" s="10" t="s">
        <v>3318</v>
      </c>
      <c r="EK122" s="10" t="s">
        <v>3318</v>
      </c>
      <c r="EL122" s="10" t="s">
        <v>3318</v>
      </c>
      <c r="EM122" s="10" t="s">
        <v>3318</v>
      </c>
      <c r="EN122" s="10" t="s">
        <v>3318</v>
      </c>
      <c r="EO122" s="10" t="s">
        <v>3318</v>
      </c>
      <c r="EP122" s="10" t="s">
        <v>3318</v>
      </c>
      <c r="EQ122" s="10" t="s">
        <v>3318</v>
      </c>
      <c r="ER122" s="10" t="s">
        <v>3318</v>
      </c>
      <c r="ES122" s="10" t="s">
        <v>3318</v>
      </c>
      <c r="ET122" s="10" t="s">
        <v>3318</v>
      </c>
      <c r="EU122" s="10" t="s">
        <v>3318</v>
      </c>
      <c r="EV122" s="10" t="s">
        <v>3318</v>
      </c>
      <c r="EW122" s="10" t="s">
        <v>3318</v>
      </c>
      <c r="EX122" s="10" t="s">
        <v>3318</v>
      </c>
      <c r="EY122" s="10" t="s">
        <v>3318</v>
      </c>
      <c r="EZ122" s="10" t="s">
        <v>3318</v>
      </c>
      <c r="FA122" s="10" t="s">
        <v>3318</v>
      </c>
      <c r="FB122" s="10" t="s">
        <v>3318</v>
      </c>
      <c r="FC122" s="10" t="s">
        <v>3318</v>
      </c>
      <c r="FD122" s="10" t="s">
        <v>3318</v>
      </c>
      <c r="FE122" s="10" t="s">
        <v>3318</v>
      </c>
      <c r="FF122" s="10" t="s">
        <v>3318</v>
      </c>
      <c r="FG122" s="10" t="s">
        <v>3318</v>
      </c>
      <c r="FH122" s="10" t="s">
        <v>3318</v>
      </c>
      <c r="FI122" s="10" t="s">
        <v>3318</v>
      </c>
      <c r="FJ122" s="10" t="s">
        <v>3318</v>
      </c>
      <c r="FK122" s="10" t="s">
        <v>3318</v>
      </c>
      <c r="FL122" s="10" t="s">
        <v>3318</v>
      </c>
      <c r="FM122" s="10" t="s">
        <v>3318</v>
      </c>
      <c r="FN122" s="10" t="s">
        <v>3318</v>
      </c>
      <c r="FO122" s="10" t="s">
        <v>3318</v>
      </c>
      <c r="FP122" s="10" t="s">
        <v>3318</v>
      </c>
      <c r="FQ122" s="10" t="s">
        <v>3318</v>
      </c>
      <c r="FR122" s="10" t="s">
        <v>3318</v>
      </c>
      <c r="FS122" s="10" t="s">
        <v>3318</v>
      </c>
    </row>
    <row r="123" spans="1:175" x14ac:dyDescent="0.2">
      <c r="A123" t="s">
        <v>3439</v>
      </c>
      <c r="B123" s="4">
        <f t="shared" si="4"/>
        <v>13</v>
      </c>
      <c r="C123" s="5">
        <f t="shared" si="3"/>
        <v>6.5266286448710737E-4</v>
      </c>
      <c r="D123" s="10" t="s">
        <v>3318</v>
      </c>
      <c r="E123" s="10" t="s">
        <v>3318</v>
      </c>
      <c r="F123" s="10" t="s">
        <v>3318</v>
      </c>
      <c r="G123" s="10" t="s">
        <v>3318</v>
      </c>
      <c r="H123" s="10" t="s">
        <v>3318</v>
      </c>
      <c r="I123" s="10" t="s">
        <v>3318</v>
      </c>
      <c r="J123" s="10" t="s">
        <v>3318</v>
      </c>
      <c r="K123" s="10" t="s">
        <v>3318</v>
      </c>
      <c r="L123" s="10" t="s">
        <v>3318</v>
      </c>
      <c r="M123" s="10" t="s">
        <v>3318</v>
      </c>
      <c r="N123" s="10" t="s">
        <v>3318</v>
      </c>
      <c r="O123" s="10" t="s">
        <v>3318</v>
      </c>
      <c r="P123" s="10" t="s">
        <v>3318</v>
      </c>
      <c r="Q123" s="10" t="s">
        <v>3318</v>
      </c>
      <c r="R123" s="10" t="s">
        <v>3318</v>
      </c>
      <c r="S123" s="10" t="s">
        <v>3318</v>
      </c>
      <c r="T123" s="10" t="s">
        <v>3318</v>
      </c>
      <c r="U123" s="10" t="s">
        <v>3318</v>
      </c>
      <c r="V123" s="10" t="s">
        <v>3318</v>
      </c>
      <c r="W123" s="10" t="s">
        <v>3318</v>
      </c>
      <c r="X123" s="10" t="s">
        <v>3318</v>
      </c>
      <c r="Y123" s="10" t="s">
        <v>3318</v>
      </c>
      <c r="Z123" s="10" t="s">
        <v>3318</v>
      </c>
      <c r="AA123" s="10" t="s">
        <v>3318</v>
      </c>
      <c r="AB123" s="10" t="s">
        <v>3318</v>
      </c>
      <c r="AC123" s="10" t="s">
        <v>3318</v>
      </c>
      <c r="AD123" s="10" t="s">
        <v>3318</v>
      </c>
      <c r="AE123" s="10" t="s">
        <v>3318</v>
      </c>
      <c r="AF123" s="10" t="s">
        <v>3318</v>
      </c>
      <c r="AG123" s="10" t="s">
        <v>3318</v>
      </c>
      <c r="AH123" s="10" t="s">
        <v>3318</v>
      </c>
      <c r="AI123" s="10" t="s">
        <v>3318</v>
      </c>
      <c r="AJ123" s="10" t="s">
        <v>3318</v>
      </c>
      <c r="AK123" s="10" t="s">
        <v>3318</v>
      </c>
      <c r="AL123" s="10" t="s">
        <v>3318</v>
      </c>
      <c r="AM123" s="10" t="s">
        <v>3318</v>
      </c>
      <c r="AN123" s="10" t="s">
        <v>3318</v>
      </c>
      <c r="AO123" s="10" t="s">
        <v>3318</v>
      </c>
      <c r="AP123" s="10" t="s">
        <v>3318</v>
      </c>
      <c r="AQ123" s="10" t="s">
        <v>3318</v>
      </c>
      <c r="AR123" s="10" t="s">
        <v>3318</v>
      </c>
      <c r="AS123" s="10" t="s">
        <v>3318</v>
      </c>
      <c r="AT123" s="10" t="s">
        <v>3318</v>
      </c>
      <c r="AU123" s="10" t="s">
        <v>3318</v>
      </c>
      <c r="AV123" s="10" t="s">
        <v>3318</v>
      </c>
      <c r="AW123" s="10" t="s">
        <v>3318</v>
      </c>
      <c r="AX123" s="10" t="s">
        <v>3318</v>
      </c>
      <c r="AY123" s="10" t="s">
        <v>3318</v>
      </c>
      <c r="AZ123" s="10" t="s">
        <v>3318</v>
      </c>
      <c r="BA123" s="10" t="s">
        <v>3318</v>
      </c>
      <c r="BB123" s="10" t="s">
        <v>3318</v>
      </c>
      <c r="BC123" s="10" t="s">
        <v>3318</v>
      </c>
      <c r="BD123" s="10" t="s">
        <v>3318</v>
      </c>
      <c r="BE123" s="10" t="s">
        <v>3318</v>
      </c>
      <c r="BF123" s="10" t="s">
        <v>3318</v>
      </c>
      <c r="BG123" s="10" t="s">
        <v>3318</v>
      </c>
      <c r="BH123" s="10" t="s">
        <v>3318</v>
      </c>
      <c r="BI123" s="10" t="s">
        <v>3318</v>
      </c>
      <c r="BJ123" s="10" t="s">
        <v>3318</v>
      </c>
      <c r="BK123" s="10" t="s">
        <v>3318</v>
      </c>
      <c r="BL123" s="10" t="s">
        <v>3318</v>
      </c>
      <c r="BM123" s="10" t="s">
        <v>3318</v>
      </c>
      <c r="BN123" s="10" t="s">
        <v>3318</v>
      </c>
      <c r="BO123" s="10" t="s">
        <v>3318</v>
      </c>
      <c r="BP123" s="10" t="s">
        <v>3318</v>
      </c>
      <c r="BQ123" s="10" t="s">
        <v>3318</v>
      </c>
      <c r="BR123" s="10" t="s">
        <v>3318</v>
      </c>
      <c r="BS123" s="10" t="s">
        <v>3318</v>
      </c>
      <c r="BT123" s="10" t="s">
        <v>3318</v>
      </c>
      <c r="BU123" s="10" t="s">
        <v>3318</v>
      </c>
      <c r="BV123" s="10" t="s">
        <v>3318</v>
      </c>
      <c r="BW123" s="10" t="s">
        <v>3318</v>
      </c>
      <c r="BX123" s="10" t="s">
        <v>3318</v>
      </c>
      <c r="BY123" s="10" t="s">
        <v>3318</v>
      </c>
      <c r="BZ123" s="10" t="s">
        <v>3318</v>
      </c>
      <c r="CA123" s="10" t="s">
        <v>3318</v>
      </c>
      <c r="CB123" s="10" t="s">
        <v>3318</v>
      </c>
      <c r="CC123" s="10" t="s">
        <v>3318</v>
      </c>
      <c r="CD123" s="10" t="s">
        <v>3318</v>
      </c>
      <c r="CE123" s="10" t="s">
        <v>3318</v>
      </c>
      <c r="CF123" s="10" t="s">
        <v>3318</v>
      </c>
      <c r="CG123" s="10" t="s">
        <v>3318</v>
      </c>
      <c r="CH123" s="10" t="s">
        <v>3318</v>
      </c>
      <c r="CI123" s="10" t="s">
        <v>3318</v>
      </c>
      <c r="CJ123" s="10" t="s">
        <v>3318</v>
      </c>
      <c r="CK123" s="10" t="s">
        <v>3318</v>
      </c>
      <c r="CL123" s="10" t="s">
        <v>3318</v>
      </c>
      <c r="CM123" s="10" t="s">
        <v>3318</v>
      </c>
      <c r="CN123" s="10" t="s">
        <v>3318</v>
      </c>
      <c r="CO123" s="10" t="s">
        <v>3318</v>
      </c>
      <c r="CP123" s="10" t="s">
        <v>3318</v>
      </c>
      <c r="CQ123" s="10" t="s">
        <v>3318</v>
      </c>
      <c r="CR123" s="10">
        <v>1</v>
      </c>
      <c r="CS123" s="10" t="s">
        <v>3318</v>
      </c>
      <c r="CT123" s="10" t="s">
        <v>3318</v>
      </c>
      <c r="CU123" s="10">
        <v>11</v>
      </c>
      <c r="CV123" s="10" t="s">
        <v>3318</v>
      </c>
      <c r="CW123" s="10">
        <v>1</v>
      </c>
      <c r="CX123" s="10" t="s">
        <v>3318</v>
      </c>
      <c r="CY123" s="10" t="s">
        <v>3318</v>
      </c>
      <c r="CZ123" s="10" t="s">
        <v>3318</v>
      </c>
      <c r="DA123" s="10" t="s">
        <v>3318</v>
      </c>
      <c r="DB123" s="10" t="s">
        <v>3318</v>
      </c>
      <c r="DC123" s="10" t="s">
        <v>3318</v>
      </c>
      <c r="DD123" s="10" t="s">
        <v>3318</v>
      </c>
      <c r="DE123" s="10" t="s">
        <v>3318</v>
      </c>
      <c r="DF123" s="10" t="s">
        <v>3318</v>
      </c>
      <c r="DG123" s="10" t="s">
        <v>3318</v>
      </c>
      <c r="DH123" s="10" t="s">
        <v>3318</v>
      </c>
      <c r="DI123" s="10" t="s">
        <v>3318</v>
      </c>
      <c r="DJ123" s="10" t="s">
        <v>3318</v>
      </c>
      <c r="DK123" s="10" t="s">
        <v>3318</v>
      </c>
      <c r="DL123" s="10" t="s">
        <v>3318</v>
      </c>
      <c r="DM123" s="10" t="s">
        <v>3318</v>
      </c>
      <c r="DN123" s="10" t="s">
        <v>3318</v>
      </c>
      <c r="DO123" s="10" t="s">
        <v>3318</v>
      </c>
      <c r="DP123" s="10" t="s">
        <v>3318</v>
      </c>
      <c r="DQ123" s="10" t="s">
        <v>3318</v>
      </c>
      <c r="DR123" s="10" t="s">
        <v>3318</v>
      </c>
      <c r="DS123" s="10" t="s">
        <v>3318</v>
      </c>
      <c r="DT123" s="10" t="s">
        <v>3318</v>
      </c>
      <c r="DU123" s="10" t="s">
        <v>3318</v>
      </c>
      <c r="DV123" s="10" t="s">
        <v>3318</v>
      </c>
      <c r="DW123" s="10" t="s">
        <v>3318</v>
      </c>
      <c r="DX123" s="10" t="s">
        <v>3318</v>
      </c>
      <c r="DY123" s="10" t="s">
        <v>3318</v>
      </c>
      <c r="DZ123" s="10" t="s">
        <v>3318</v>
      </c>
      <c r="EA123" s="10" t="s">
        <v>3318</v>
      </c>
      <c r="EB123" s="10" t="s">
        <v>3318</v>
      </c>
      <c r="EC123" s="10" t="s">
        <v>3318</v>
      </c>
      <c r="ED123" s="10" t="s">
        <v>3318</v>
      </c>
      <c r="EE123" s="10" t="s">
        <v>3318</v>
      </c>
      <c r="EF123" s="10" t="s">
        <v>3318</v>
      </c>
      <c r="EG123" s="10" t="s">
        <v>3318</v>
      </c>
      <c r="EH123" s="10" t="s">
        <v>3318</v>
      </c>
      <c r="EI123" s="10" t="s">
        <v>3318</v>
      </c>
      <c r="EJ123" s="10" t="s">
        <v>3318</v>
      </c>
      <c r="EK123" s="10" t="s">
        <v>3318</v>
      </c>
      <c r="EL123" s="10" t="s">
        <v>3318</v>
      </c>
      <c r="EM123" s="10" t="s">
        <v>3318</v>
      </c>
      <c r="EN123" s="10" t="s">
        <v>3318</v>
      </c>
      <c r="EO123" s="10" t="s">
        <v>3318</v>
      </c>
      <c r="EP123" s="10" t="s">
        <v>3318</v>
      </c>
      <c r="EQ123" s="10" t="s">
        <v>3318</v>
      </c>
      <c r="ER123" s="10" t="s">
        <v>3318</v>
      </c>
      <c r="ES123" s="10" t="s">
        <v>3318</v>
      </c>
      <c r="ET123" s="10" t="s">
        <v>3318</v>
      </c>
      <c r="EU123" s="10" t="s">
        <v>3318</v>
      </c>
      <c r="EV123" s="10" t="s">
        <v>3318</v>
      </c>
      <c r="EW123" s="10" t="s">
        <v>3318</v>
      </c>
      <c r="EX123" s="10" t="s">
        <v>3318</v>
      </c>
      <c r="EY123" s="10" t="s">
        <v>3318</v>
      </c>
      <c r="EZ123" s="10" t="s">
        <v>3318</v>
      </c>
      <c r="FA123" s="10" t="s">
        <v>3318</v>
      </c>
      <c r="FB123" s="10" t="s">
        <v>3318</v>
      </c>
      <c r="FC123" s="10" t="s">
        <v>3318</v>
      </c>
      <c r="FD123" s="10" t="s">
        <v>3318</v>
      </c>
      <c r="FE123" s="10" t="s">
        <v>3318</v>
      </c>
      <c r="FF123" s="10" t="s">
        <v>3318</v>
      </c>
      <c r="FG123" s="10" t="s">
        <v>3318</v>
      </c>
      <c r="FH123" s="10" t="s">
        <v>3318</v>
      </c>
      <c r="FI123" s="10" t="s">
        <v>3318</v>
      </c>
      <c r="FJ123" s="10" t="s">
        <v>3318</v>
      </c>
      <c r="FK123" s="10" t="s">
        <v>3318</v>
      </c>
      <c r="FL123" s="10" t="s">
        <v>3318</v>
      </c>
      <c r="FM123" s="10" t="s">
        <v>3318</v>
      </c>
      <c r="FN123" s="10" t="s">
        <v>3318</v>
      </c>
      <c r="FO123" s="10" t="s">
        <v>3318</v>
      </c>
      <c r="FP123" s="10" t="s">
        <v>3318</v>
      </c>
      <c r="FQ123" s="10" t="s">
        <v>3318</v>
      </c>
      <c r="FR123" s="10" t="s">
        <v>3318</v>
      </c>
      <c r="FS123" s="10" t="s">
        <v>3318</v>
      </c>
    </row>
    <row r="124" spans="1:175" x14ac:dyDescent="0.2">
      <c r="A124" t="s">
        <v>3440</v>
      </c>
      <c r="B124" s="4">
        <f t="shared" si="4"/>
        <v>503327</v>
      </c>
      <c r="C124" s="5">
        <f t="shared" si="3"/>
        <v>25.269449353361718</v>
      </c>
      <c r="D124" s="10">
        <v>235680</v>
      </c>
      <c r="E124" s="10">
        <v>42</v>
      </c>
      <c r="F124" s="10" t="s">
        <v>3318</v>
      </c>
      <c r="G124" s="10" t="s">
        <v>3318</v>
      </c>
      <c r="H124" s="10" t="s">
        <v>3318</v>
      </c>
      <c r="I124" s="10">
        <v>83</v>
      </c>
      <c r="J124" s="10">
        <v>40</v>
      </c>
      <c r="K124" s="10">
        <v>3278</v>
      </c>
      <c r="L124" s="10" t="s">
        <v>3318</v>
      </c>
      <c r="M124" s="10" t="s">
        <v>3318</v>
      </c>
      <c r="N124" s="10">
        <v>45</v>
      </c>
      <c r="O124" s="10">
        <v>551</v>
      </c>
      <c r="P124" s="10">
        <v>1169</v>
      </c>
      <c r="Q124" s="10">
        <v>5356</v>
      </c>
      <c r="R124" s="10">
        <v>5228</v>
      </c>
      <c r="S124" s="10">
        <v>2882</v>
      </c>
      <c r="T124" s="10">
        <v>242</v>
      </c>
      <c r="U124" s="10">
        <v>1220</v>
      </c>
      <c r="V124" s="10">
        <v>2643</v>
      </c>
      <c r="W124" s="10">
        <v>1211</v>
      </c>
      <c r="X124" s="10">
        <v>4715</v>
      </c>
      <c r="Y124" s="10">
        <v>2642</v>
      </c>
      <c r="Z124" s="10">
        <v>5084</v>
      </c>
      <c r="AA124" s="10">
        <v>5481</v>
      </c>
      <c r="AB124" s="10">
        <v>8300</v>
      </c>
      <c r="AC124" s="10">
        <v>11377</v>
      </c>
      <c r="AD124" s="10">
        <v>4678</v>
      </c>
      <c r="AE124" s="10">
        <v>5666</v>
      </c>
      <c r="AF124" s="10">
        <v>2894</v>
      </c>
      <c r="AG124" s="10">
        <v>3113</v>
      </c>
      <c r="AH124" s="10">
        <v>3261</v>
      </c>
      <c r="AI124" s="10">
        <v>2170</v>
      </c>
      <c r="AJ124" s="10">
        <v>2749</v>
      </c>
      <c r="AK124" s="10">
        <v>3093</v>
      </c>
      <c r="AL124" s="10">
        <v>2894</v>
      </c>
      <c r="AM124" s="10">
        <v>2968</v>
      </c>
      <c r="AN124" s="10">
        <v>4227</v>
      </c>
      <c r="AO124" s="10">
        <v>3825</v>
      </c>
      <c r="AP124" s="10">
        <v>3640</v>
      </c>
      <c r="AQ124" s="10">
        <v>7991</v>
      </c>
      <c r="AR124" s="10">
        <v>6586</v>
      </c>
      <c r="AS124" s="10">
        <v>5334</v>
      </c>
      <c r="AT124" s="10">
        <v>3433</v>
      </c>
      <c r="AU124" s="10">
        <v>4061</v>
      </c>
      <c r="AV124" s="10">
        <v>2787</v>
      </c>
      <c r="AW124" s="10">
        <v>3551</v>
      </c>
      <c r="AX124" s="10">
        <v>3966</v>
      </c>
      <c r="AY124" s="10">
        <v>3065</v>
      </c>
      <c r="AZ124" s="10">
        <v>3721</v>
      </c>
      <c r="BA124" s="10">
        <v>3785</v>
      </c>
      <c r="BB124" s="10">
        <v>7229</v>
      </c>
      <c r="BC124" s="10">
        <v>2542</v>
      </c>
      <c r="BD124" s="10">
        <v>3560</v>
      </c>
      <c r="BE124" s="10">
        <v>5094</v>
      </c>
      <c r="BF124" s="10">
        <v>2350</v>
      </c>
      <c r="BG124" s="10">
        <v>4043</v>
      </c>
      <c r="BH124" s="10">
        <v>4134</v>
      </c>
      <c r="BI124" s="10">
        <v>5074</v>
      </c>
      <c r="BJ124" s="10">
        <v>3452</v>
      </c>
      <c r="BK124" s="10">
        <v>4333</v>
      </c>
      <c r="BL124" s="10">
        <v>2790</v>
      </c>
      <c r="BM124" s="10">
        <v>3172</v>
      </c>
      <c r="BN124" s="10">
        <v>3106</v>
      </c>
      <c r="BO124" s="10">
        <v>2735</v>
      </c>
      <c r="BP124" s="10">
        <v>2237</v>
      </c>
      <c r="BQ124" s="10">
        <v>1750</v>
      </c>
      <c r="BR124" s="10">
        <v>2216</v>
      </c>
      <c r="BS124" s="10">
        <v>2688</v>
      </c>
      <c r="BT124" s="10">
        <v>1882</v>
      </c>
      <c r="BU124" s="10">
        <v>2111</v>
      </c>
      <c r="BV124" s="10">
        <v>1985</v>
      </c>
      <c r="BW124" s="10">
        <v>2025</v>
      </c>
      <c r="BX124" s="10">
        <v>1932</v>
      </c>
      <c r="BY124" s="10">
        <v>2618</v>
      </c>
      <c r="BZ124" s="10">
        <v>2392</v>
      </c>
      <c r="CA124" s="10">
        <v>1764</v>
      </c>
      <c r="CB124" s="10">
        <v>519</v>
      </c>
      <c r="CC124" s="10">
        <v>176</v>
      </c>
      <c r="CD124" s="10">
        <v>548</v>
      </c>
      <c r="CE124" s="10">
        <v>413</v>
      </c>
      <c r="CF124" s="10">
        <v>675</v>
      </c>
      <c r="CG124" s="10">
        <v>1215</v>
      </c>
      <c r="CH124" s="10">
        <v>1202</v>
      </c>
      <c r="CI124" s="10">
        <v>1500</v>
      </c>
      <c r="CJ124" s="10">
        <v>1812</v>
      </c>
      <c r="CK124" s="10">
        <v>2060</v>
      </c>
      <c r="CL124" s="10">
        <v>2067</v>
      </c>
      <c r="CM124" s="10">
        <v>1080</v>
      </c>
      <c r="CN124" s="10">
        <v>1095</v>
      </c>
      <c r="CO124" s="10">
        <v>876</v>
      </c>
      <c r="CP124" s="10">
        <v>689</v>
      </c>
      <c r="CQ124" s="10">
        <v>706</v>
      </c>
      <c r="CR124" s="10">
        <v>901</v>
      </c>
      <c r="CS124" s="10">
        <v>1077</v>
      </c>
      <c r="CT124" s="10">
        <v>596</v>
      </c>
      <c r="CU124" s="10">
        <v>911</v>
      </c>
      <c r="CV124" s="10">
        <v>712</v>
      </c>
      <c r="CW124" s="10">
        <v>1077</v>
      </c>
      <c r="CX124" s="10">
        <v>871</v>
      </c>
      <c r="CY124" s="10">
        <v>395</v>
      </c>
      <c r="CZ124" s="10">
        <v>642</v>
      </c>
      <c r="DA124" s="10">
        <v>801</v>
      </c>
      <c r="DB124" s="10">
        <v>488</v>
      </c>
      <c r="DC124" s="10">
        <v>588</v>
      </c>
      <c r="DD124" s="10">
        <v>270</v>
      </c>
      <c r="DE124" s="10">
        <v>548</v>
      </c>
      <c r="DF124" s="10">
        <v>633</v>
      </c>
      <c r="DG124" s="10">
        <v>479</v>
      </c>
      <c r="DH124" s="10">
        <v>443</v>
      </c>
      <c r="DI124" s="10">
        <v>419</v>
      </c>
      <c r="DJ124" s="10">
        <v>415</v>
      </c>
      <c r="DK124" s="10">
        <v>388</v>
      </c>
      <c r="DL124" s="10">
        <v>413</v>
      </c>
      <c r="DM124" s="10">
        <v>355</v>
      </c>
      <c r="DN124" s="10">
        <v>395</v>
      </c>
      <c r="DO124" s="10">
        <v>591</v>
      </c>
      <c r="DP124" s="10">
        <v>212</v>
      </c>
      <c r="DQ124" s="10">
        <v>358</v>
      </c>
      <c r="DR124" s="10">
        <v>258</v>
      </c>
      <c r="DS124" s="10">
        <v>184</v>
      </c>
      <c r="DT124" s="10">
        <v>202</v>
      </c>
      <c r="DU124" s="10">
        <v>196</v>
      </c>
      <c r="DV124" s="10">
        <v>139</v>
      </c>
      <c r="DW124" s="10">
        <v>116</v>
      </c>
      <c r="DX124" s="10">
        <v>109</v>
      </c>
      <c r="DY124" s="10">
        <v>75</v>
      </c>
      <c r="DZ124" s="10">
        <v>38</v>
      </c>
      <c r="EA124" s="10">
        <v>43</v>
      </c>
      <c r="EB124" s="10">
        <v>39</v>
      </c>
      <c r="EC124" s="10">
        <v>30</v>
      </c>
      <c r="ED124" s="10">
        <v>42</v>
      </c>
      <c r="EE124" s="10">
        <v>44</v>
      </c>
      <c r="EF124" s="10">
        <v>17</v>
      </c>
      <c r="EG124" s="10">
        <v>17</v>
      </c>
      <c r="EH124" s="10">
        <v>4</v>
      </c>
      <c r="EI124" s="10">
        <v>15</v>
      </c>
      <c r="EJ124" s="10">
        <v>81</v>
      </c>
      <c r="EK124" s="10">
        <v>101</v>
      </c>
      <c r="EL124" s="10">
        <v>4</v>
      </c>
      <c r="EM124" s="10">
        <v>6</v>
      </c>
      <c r="EN124" s="10">
        <v>2</v>
      </c>
      <c r="EO124" s="10">
        <v>3</v>
      </c>
      <c r="EP124" s="10" t="s">
        <v>3318</v>
      </c>
      <c r="EQ124" s="10">
        <v>1</v>
      </c>
      <c r="ER124" s="10" t="s">
        <v>3318</v>
      </c>
      <c r="ES124" s="10">
        <v>1</v>
      </c>
      <c r="ET124" s="10" t="s">
        <v>3318</v>
      </c>
      <c r="EU124" s="10">
        <v>1</v>
      </c>
      <c r="EV124" s="10" t="s">
        <v>3318</v>
      </c>
      <c r="EW124" s="10">
        <v>1</v>
      </c>
      <c r="EX124" s="10" t="s">
        <v>3318</v>
      </c>
      <c r="EY124" s="10" t="s">
        <v>3318</v>
      </c>
      <c r="EZ124" s="10" t="s">
        <v>3318</v>
      </c>
      <c r="FA124" s="10" t="s">
        <v>3318</v>
      </c>
      <c r="FB124" s="10" t="s">
        <v>3318</v>
      </c>
      <c r="FC124" s="10" t="s">
        <v>3318</v>
      </c>
      <c r="FD124" s="10" t="s">
        <v>3318</v>
      </c>
      <c r="FE124" s="10">
        <v>1</v>
      </c>
      <c r="FF124" s="10" t="s">
        <v>3318</v>
      </c>
      <c r="FG124" s="10" t="s">
        <v>3318</v>
      </c>
      <c r="FH124" s="10" t="s">
        <v>3318</v>
      </c>
      <c r="FI124" s="10" t="s">
        <v>3318</v>
      </c>
      <c r="FJ124" s="10">
        <v>1</v>
      </c>
      <c r="FK124" s="10">
        <v>1</v>
      </c>
      <c r="FL124" s="10" t="s">
        <v>3318</v>
      </c>
      <c r="FM124" s="10">
        <v>1</v>
      </c>
      <c r="FN124" s="10" t="s">
        <v>3318</v>
      </c>
      <c r="FO124" s="10">
        <v>1</v>
      </c>
      <c r="FP124" s="10">
        <v>1</v>
      </c>
      <c r="FQ124" s="10" t="s">
        <v>3318</v>
      </c>
      <c r="FR124" s="10" t="s">
        <v>3318</v>
      </c>
      <c r="FS124" s="10" t="s">
        <v>3318</v>
      </c>
    </row>
    <row r="125" spans="1:175" x14ac:dyDescent="0.2">
      <c r="A125" t="s">
        <v>3441</v>
      </c>
      <c r="B125" s="4">
        <f t="shared" si="4"/>
        <v>23342</v>
      </c>
      <c r="C125" s="5">
        <f t="shared" si="3"/>
        <v>1.1718812756044663</v>
      </c>
      <c r="D125" s="10">
        <v>2030</v>
      </c>
      <c r="E125" s="10">
        <v>141</v>
      </c>
      <c r="F125" s="10" t="s">
        <v>3318</v>
      </c>
      <c r="G125" s="10" t="s">
        <v>3318</v>
      </c>
      <c r="H125" s="10" t="s">
        <v>3318</v>
      </c>
      <c r="I125" s="10">
        <v>37</v>
      </c>
      <c r="J125" s="10">
        <v>28</v>
      </c>
      <c r="K125" s="10">
        <v>3</v>
      </c>
      <c r="L125" s="10" t="s">
        <v>3318</v>
      </c>
      <c r="M125" s="10">
        <v>2</v>
      </c>
      <c r="N125" s="10">
        <v>1</v>
      </c>
      <c r="O125" s="10">
        <v>35</v>
      </c>
      <c r="P125" s="10">
        <v>13</v>
      </c>
      <c r="Q125" s="10">
        <v>48</v>
      </c>
      <c r="R125" s="10">
        <v>52</v>
      </c>
      <c r="S125" s="10">
        <v>27</v>
      </c>
      <c r="T125" s="10">
        <v>12</v>
      </c>
      <c r="U125" s="10">
        <v>64</v>
      </c>
      <c r="V125" s="10">
        <v>5</v>
      </c>
      <c r="W125" s="10">
        <v>4</v>
      </c>
      <c r="X125" s="10">
        <v>7</v>
      </c>
      <c r="Y125" s="10">
        <v>3</v>
      </c>
      <c r="Z125" s="10">
        <v>1</v>
      </c>
      <c r="AA125" s="10">
        <v>3</v>
      </c>
      <c r="AB125" s="10">
        <v>11</v>
      </c>
      <c r="AC125" s="10" t="s">
        <v>3318</v>
      </c>
      <c r="AD125" s="10">
        <v>5</v>
      </c>
      <c r="AE125" s="10">
        <v>25</v>
      </c>
      <c r="AF125" s="10" t="s">
        <v>3318</v>
      </c>
      <c r="AG125" s="10">
        <v>6</v>
      </c>
      <c r="AH125" s="10">
        <v>11</v>
      </c>
      <c r="AI125" s="10">
        <v>43</v>
      </c>
      <c r="AJ125" s="10">
        <v>18</v>
      </c>
      <c r="AK125" s="10">
        <v>2</v>
      </c>
      <c r="AL125" s="10">
        <v>5</v>
      </c>
      <c r="AM125" s="10">
        <v>20</v>
      </c>
      <c r="AN125" s="10">
        <v>17</v>
      </c>
      <c r="AO125" s="10" t="s">
        <v>3318</v>
      </c>
      <c r="AP125" s="10">
        <v>7</v>
      </c>
      <c r="AQ125" s="10">
        <v>5</v>
      </c>
      <c r="AR125" s="10">
        <v>1</v>
      </c>
      <c r="AS125" s="10">
        <v>5</v>
      </c>
      <c r="AT125" s="10">
        <v>24</v>
      </c>
      <c r="AU125" s="10">
        <v>39</v>
      </c>
      <c r="AV125" s="10">
        <v>96</v>
      </c>
      <c r="AW125" s="10">
        <v>209</v>
      </c>
      <c r="AX125" s="10">
        <v>8</v>
      </c>
      <c r="AY125" s="10">
        <v>211</v>
      </c>
      <c r="AZ125" s="10">
        <v>2403</v>
      </c>
      <c r="BA125" s="10">
        <v>511</v>
      </c>
      <c r="BB125" s="10">
        <v>337</v>
      </c>
      <c r="BC125" s="10">
        <v>1282</v>
      </c>
      <c r="BD125" s="10">
        <v>1643</v>
      </c>
      <c r="BE125" s="10">
        <v>485</v>
      </c>
      <c r="BF125" s="10">
        <v>1003</v>
      </c>
      <c r="BG125" s="10">
        <v>418</v>
      </c>
      <c r="BH125" s="10">
        <v>2936</v>
      </c>
      <c r="BI125" s="10">
        <v>925</v>
      </c>
      <c r="BJ125" s="10">
        <v>795</v>
      </c>
      <c r="BK125" s="10">
        <v>538</v>
      </c>
      <c r="BL125" s="10">
        <v>242</v>
      </c>
      <c r="BM125" s="10">
        <v>8</v>
      </c>
      <c r="BN125" s="10">
        <v>23</v>
      </c>
      <c r="BO125" s="10">
        <v>8</v>
      </c>
      <c r="BP125" s="10">
        <v>5</v>
      </c>
      <c r="BQ125" s="10">
        <v>10</v>
      </c>
      <c r="BR125" s="10">
        <v>29</v>
      </c>
      <c r="BS125" s="10">
        <v>321</v>
      </c>
      <c r="BT125" s="10">
        <v>19</v>
      </c>
      <c r="BU125" s="10">
        <v>7</v>
      </c>
      <c r="BV125" s="10">
        <v>16</v>
      </c>
      <c r="BW125" s="10">
        <v>80</v>
      </c>
      <c r="BX125" s="10">
        <v>32</v>
      </c>
      <c r="BY125" s="10">
        <v>9</v>
      </c>
      <c r="BZ125" s="10">
        <v>43</v>
      </c>
      <c r="CA125" s="10">
        <v>17</v>
      </c>
      <c r="CB125" s="10">
        <v>10</v>
      </c>
      <c r="CC125" s="10">
        <v>28</v>
      </c>
      <c r="CD125" s="10">
        <v>21</v>
      </c>
      <c r="CE125" s="10">
        <v>12</v>
      </c>
      <c r="CF125" s="10">
        <v>6</v>
      </c>
      <c r="CG125" s="10">
        <v>18</v>
      </c>
      <c r="CH125" s="10">
        <v>32</v>
      </c>
      <c r="CI125" s="10">
        <v>183</v>
      </c>
      <c r="CJ125" s="10">
        <v>57</v>
      </c>
      <c r="CK125" s="10">
        <v>101</v>
      </c>
      <c r="CL125" s="10">
        <v>26</v>
      </c>
      <c r="CM125" s="10">
        <v>29</v>
      </c>
      <c r="CN125" s="10">
        <v>39</v>
      </c>
      <c r="CO125" s="10">
        <v>7</v>
      </c>
      <c r="CP125" s="10">
        <v>31</v>
      </c>
      <c r="CQ125" s="10">
        <v>24</v>
      </c>
      <c r="CR125" s="10">
        <v>24</v>
      </c>
      <c r="CS125" s="10">
        <v>37</v>
      </c>
      <c r="CT125" s="10">
        <v>25</v>
      </c>
      <c r="CU125" s="10">
        <v>39</v>
      </c>
      <c r="CV125" s="10">
        <v>39</v>
      </c>
      <c r="CW125" s="10">
        <v>86</v>
      </c>
      <c r="CX125" s="10">
        <v>46</v>
      </c>
      <c r="CY125" s="10">
        <v>30</v>
      </c>
      <c r="CZ125" s="10">
        <v>42</v>
      </c>
      <c r="DA125" s="10">
        <v>36</v>
      </c>
      <c r="DB125" s="10">
        <v>95</v>
      </c>
      <c r="DC125" s="10">
        <v>69</v>
      </c>
      <c r="DD125" s="10">
        <v>221</v>
      </c>
      <c r="DE125" s="10">
        <v>230</v>
      </c>
      <c r="DF125" s="10">
        <v>398</v>
      </c>
      <c r="DG125" s="10">
        <v>252</v>
      </c>
      <c r="DH125" s="10">
        <v>292</v>
      </c>
      <c r="DI125" s="10">
        <v>167</v>
      </c>
      <c r="DJ125" s="10">
        <v>90</v>
      </c>
      <c r="DK125" s="10">
        <v>153</v>
      </c>
      <c r="DL125" s="10">
        <v>183</v>
      </c>
      <c r="DM125" s="10">
        <v>732</v>
      </c>
      <c r="DN125" s="10">
        <v>134</v>
      </c>
      <c r="DO125" s="10">
        <v>517</v>
      </c>
      <c r="DP125" s="10">
        <v>236</v>
      </c>
      <c r="DQ125" s="10">
        <v>110</v>
      </c>
      <c r="DR125" s="10">
        <v>166</v>
      </c>
      <c r="DS125" s="10">
        <v>121</v>
      </c>
      <c r="DT125" s="10">
        <v>201</v>
      </c>
      <c r="DU125" s="10">
        <v>89</v>
      </c>
      <c r="DV125" s="10">
        <v>77</v>
      </c>
      <c r="DW125" s="10">
        <v>68</v>
      </c>
      <c r="DX125" s="10">
        <v>46</v>
      </c>
      <c r="DY125" s="10">
        <v>24</v>
      </c>
      <c r="DZ125" s="10">
        <v>45</v>
      </c>
      <c r="EA125" s="10">
        <v>31</v>
      </c>
      <c r="EB125" s="10">
        <v>16</v>
      </c>
      <c r="EC125" s="10">
        <v>16</v>
      </c>
      <c r="ED125" s="10">
        <v>14</v>
      </c>
      <c r="EE125" s="10">
        <v>7</v>
      </c>
      <c r="EF125" s="10">
        <v>20</v>
      </c>
      <c r="EG125" s="10">
        <v>3</v>
      </c>
      <c r="EH125" s="10">
        <v>7</v>
      </c>
      <c r="EI125" s="10">
        <v>4</v>
      </c>
      <c r="EJ125" s="10">
        <v>3</v>
      </c>
      <c r="EK125" s="10">
        <v>3</v>
      </c>
      <c r="EL125" s="10" t="s">
        <v>3318</v>
      </c>
      <c r="EM125" s="10">
        <v>12</v>
      </c>
      <c r="EN125" s="10">
        <v>4</v>
      </c>
      <c r="EO125" s="10">
        <v>4</v>
      </c>
      <c r="EP125" s="10">
        <v>1</v>
      </c>
      <c r="EQ125" s="10">
        <v>1</v>
      </c>
      <c r="ER125" s="10">
        <v>2</v>
      </c>
      <c r="ES125" s="10">
        <v>13</v>
      </c>
      <c r="ET125" s="10">
        <v>2</v>
      </c>
      <c r="EU125" s="10" t="s">
        <v>3318</v>
      </c>
      <c r="EV125" s="10">
        <v>1</v>
      </c>
      <c r="EW125" s="10" t="s">
        <v>3318</v>
      </c>
      <c r="EX125" s="10" t="s">
        <v>3318</v>
      </c>
      <c r="EY125" s="10">
        <v>1</v>
      </c>
      <c r="EZ125" s="10" t="s">
        <v>3318</v>
      </c>
      <c r="FA125" s="10">
        <v>1</v>
      </c>
      <c r="FB125" s="10" t="s">
        <v>3318</v>
      </c>
      <c r="FC125" s="10">
        <v>1</v>
      </c>
      <c r="FD125" s="10" t="s">
        <v>3318</v>
      </c>
      <c r="FE125" s="10" t="s">
        <v>3318</v>
      </c>
      <c r="FF125" s="10" t="s">
        <v>3318</v>
      </c>
      <c r="FG125" s="10">
        <v>1</v>
      </c>
      <c r="FH125" s="10">
        <v>1</v>
      </c>
      <c r="FI125" s="10" t="s">
        <v>3318</v>
      </c>
      <c r="FJ125" s="10" t="s">
        <v>3318</v>
      </c>
      <c r="FK125" s="10" t="s">
        <v>3318</v>
      </c>
      <c r="FL125" s="10" t="s">
        <v>3318</v>
      </c>
      <c r="FM125" s="10" t="s">
        <v>3318</v>
      </c>
      <c r="FN125" s="10" t="s">
        <v>3318</v>
      </c>
      <c r="FO125" s="10" t="s">
        <v>3318</v>
      </c>
      <c r="FP125" s="10" t="s">
        <v>3318</v>
      </c>
      <c r="FQ125" s="10" t="s">
        <v>3318</v>
      </c>
      <c r="FR125" s="10" t="s">
        <v>3318</v>
      </c>
      <c r="FS125" s="10" t="s">
        <v>3318</v>
      </c>
    </row>
    <row r="126" spans="1:175" x14ac:dyDescent="0.2">
      <c r="A126" t="s">
        <v>3442</v>
      </c>
      <c r="B126" s="4">
        <f t="shared" si="4"/>
        <v>2</v>
      </c>
      <c r="C126" s="5">
        <f t="shared" si="3"/>
        <v>1.00409671459555E-4</v>
      </c>
      <c r="D126" s="10" t="s">
        <v>3318</v>
      </c>
      <c r="E126" s="10" t="s">
        <v>3318</v>
      </c>
      <c r="F126" s="10" t="s">
        <v>3318</v>
      </c>
      <c r="G126" s="10" t="s">
        <v>3318</v>
      </c>
      <c r="H126" s="10" t="s">
        <v>3318</v>
      </c>
      <c r="I126" s="10" t="s">
        <v>3318</v>
      </c>
      <c r="J126" s="10" t="s">
        <v>3318</v>
      </c>
      <c r="K126" s="10" t="s">
        <v>3318</v>
      </c>
      <c r="L126" s="10" t="s">
        <v>3318</v>
      </c>
      <c r="M126" s="10" t="s">
        <v>3318</v>
      </c>
      <c r="N126" s="10" t="s">
        <v>3318</v>
      </c>
      <c r="O126" s="10" t="s">
        <v>3318</v>
      </c>
      <c r="P126" s="10" t="s">
        <v>3318</v>
      </c>
      <c r="Q126" s="10" t="s">
        <v>3318</v>
      </c>
      <c r="R126" s="10" t="s">
        <v>3318</v>
      </c>
      <c r="S126" s="10" t="s">
        <v>3318</v>
      </c>
      <c r="T126" s="10" t="s">
        <v>3318</v>
      </c>
      <c r="U126" s="10" t="s">
        <v>3318</v>
      </c>
      <c r="V126" s="10" t="s">
        <v>3318</v>
      </c>
      <c r="W126" s="10" t="s">
        <v>3318</v>
      </c>
      <c r="X126" s="10" t="s">
        <v>3318</v>
      </c>
      <c r="Y126" s="10" t="s">
        <v>3318</v>
      </c>
      <c r="Z126" s="10" t="s">
        <v>3318</v>
      </c>
      <c r="AA126" s="10" t="s">
        <v>3318</v>
      </c>
      <c r="AB126" s="10">
        <v>1</v>
      </c>
      <c r="AC126" s="10" t="s">
        <v>3318</v>
      </c>
      <c r="AD126" s="10" t="s">
        <v>3318</v>
      </c>
      <c r="AE126" s="10" t="s">
        <v>3318</v>
      </c>
      <c r="AF126" s="10" t="s">
        <v>3318</v>
      </c>
      <c r="AG126" s="10" t="s">
        <v>3318</v>
      </c>
      <c r="AH126" s="10" t="s">
        <v>3318</v>
      </c>
      <c r="AI126" s="10" t="s">
        <v>3318</v>
      </c>
      <c r="AJ126" s="10">
        <v>1</v>
      </c>
      <c r="AK126" s="10" t="s">
        <v>3318</v>
      </c>
      <c r="AL126" s="10" t="s">
        <v>3318</v>
      </c>
      <c r="AM126" s="10" t="s">
        <v>3318</v>
      </c>
      <c r="AN126" s="10" t="s">
        <v>3318</v>
      </c>
      <c r="AO126" s="10" t="s">
        <v>3318</v>
      </c>
      <c r="AP126" s="10" t="s">
        <v>3318</v>
      </c>
      <c r="AQ126" s="10" t="s">
        <v>3318</v>
      </c>
      <c r="AR126" s="10" t="s">
        <v>3318</v>
      </c>
      <c r="AS126" s="10" t="s">
        <v>3318</v>
      </c>
      <c r="AT126" s="10" t="s">
        <v>3318</v>
      </c>
      <c r="AU126" s="10" t="s">
        <v>3318</v>
      </c>
      <c r="AV126" s="10" t="s">
        <v>3318</v>
      </c>
      <c r="AW126" s="10" t="s">
        <v>3318</v>
      </c>
      <c r="AX126" s="10" t="s">
        <v>3318</v>
      </c>
      <c r="AY126" s="10" t="s">
        <v>3318</v>
      </c>
      <c r="AZ126" s="10" t="s">
        <v>3318</v>
      </c>
      <c r="BA126" s="10" t="s">
        <v>3318</v>
      </c>
      <c r="BB126" s="10" t="s">
        <v>3318</v>
      </c>
      <c r="BC126" s="10" t="s">
        <v>3318</v>
      </c>
      <c r="BD126" s="10" t="s">
        <v>3318</v>
      </c>
      <c r="BE126" s="10" t="s">
        <v>3318</v>
      </c>
      <c r="BF126" s="10" t="s">
        <v>3318</v>
      </c>
      <c r="BG126" s="10" t="s">
        <v>3318</v>
      </c>
      <c r="BH126" s="10" t="s">
        <v>3318</v>
      </c>
      <c r="BI126" s="10" t="s">
        <v>3318</v>
      </c>
      <c r="BJ126" s="10" t="s">
        <v>3318</v>
      </c>
      <c r="BK126" s="10" t="s">
        <v>3318</v>
      </c>
      <c r="BL126" s="10" t="s">
        <v>3318</v>
      </c>
      <c r="BM126" s="10" t="s">
        <v>3318</v>
      </c>
      <c r="BN126" s="10" t="s">
        <v>3318</v>
      </c>
      <c r="BO126" s="10" t="s">
        <v>3318</v>
      </c>
      <c r="BP126" s="10" t="s">
        <v>3318</v>
      </c>
      <c r="BQ126" s="10" t="s">
        <v>3318</v>
      </c>
      <c r="BR126" s="10" t="s">
        <v>3318</v>
      </c>
      <c r="BS126" s="10" t="s">
        <v>3318</v>
      </c>
      <c r="BT126" s="10" t="s">
        <v>3318</v>
      </c>
      <c r="BU126" s="10" t="s">
        <v>3318</v>
      </c>
      <c r="BV126" s="10" t="s">
        <v>3318</v>
      </c>
      <c r="BW126" s="10" t="s">
        <v>3318</v>
      </c>
      <c r="BX126" s="10" t="s">
        <v>3318</v>
      </c>
      <c r="BY126" s="10" t="s">
        <v>3318</v>
      </c>
      <c r="BZ126" s="10" t="s">
        <v>3318</v>
      </c>
      <c r="CA126" s="10" t="s">
        <v>3318</v>
      </c>
      <c r="CB126" s="10" t="s">
        <v>3318</v>
      </c>
      <c r="CC126" s="10" t="s">
        <v>3318</v>
      </c>
      <c r="CD126" s="10" t="s">
        <v>3318</v>
      </c>
      <c r="CE126" s="10" t="s">
        <v>3318</v>
      </c>
      <c r="CF126" s="10" t="s">
        <v>3318</v>
      </c>
      <c r="CG126" s="10" t="s">
        <v>3318</v>
      </c>
      <c r="CH126" s="10" t="s">
        <v>3318</v>
      </c>
      <c r="CI126" s="10" t="s">
        <v>3318</v>
      </c>
      <c r="CJ126" s="10" t="s">
        <v>3318</v>
      </c>
      <c r="CK126" s="10" t="s">
        <v>3318</v>
      </c>
      <c r="CL126" s="10" t="s">
        <v>3318</v>
      </c>
      <c r="CM126" s="10" t="s">
        <v>3318</v>
      </c>
      <c r="CN126" s="10" t="s">
        <v>3318</v>
      </c>
      <c r="CO126" s="10" t="s">
        <v>3318</v>
      </c>
      <c r="CP126" s="10" t="s">
        <v>3318</v>
      </c>
      <c r="CQ126" s="10" t="s">
        <v>3318</v>
      </c>
      <c r="CR126" s="10" t="s">
        <v>3318</v>
      </c>
      <c r="CS126" s="10" t="s">
        <v>3318</v>
      </c>
      <c r="CT126" s="10" t="s">
        <v>3318</v>
      </c>
      <c r="CU126" s="10" t="s">
        <v>3318</v>
      </c>
      <c r="CV126" s="10" t="s">
        <v>3318</v>
      </c>
      <c r="CW126" s="10" t="s">
        <v>3318</v>
      </c>
      <c r="CX126" s="10" t="s">
        <v>3318</v>
      </c>
      <c r="CY126" s="10" t="s">
        <v>3318</v>
      </c>
      <c r="CZ126" s="10" t="s">
        <v>3318</v>
      </c>
      <c r="DA126" s="10" t="s">
        <v>3318</v>
      </c>
      <c r="DB126" s="10" t="s">
        <v>3318</v>
      </c>
      <c r="DC126" s="10" t="s">
        <v>3318</v>
      </c>
      <c r="DD126" s="10" t="s">
        <v>3318</v>
      </c>
      <c r="DE126" s="10" t="s">
        <v>3318</v>
      </c>
      <c r="DF126" s="10" t="s">
        <v>3318</v>
      </c>
      <c r="DG126" s="10" t="s">
        <v>3318</v>
      </c>
      <c r="DH126" s="10" t="s">
        <v>3318</v>
      </c>
      <c r="DI126" s="10" t="s">
        <v>3318</v>
      </c>
      <c r="DJ126" s="10" t="s">
        <v>3318</v>
      </c>
      <c r="DK126" s="10" t="s">
        <v>3318</v>
      </c>
      <c r="DL126" s="10" t="s">
        <v>3318</v>
      </c>
      <c r="DM126" s="10" t="s">
        <v>3318</v>
      </c>
      <c r="DN126" s="10" t="s">
        <v>3318</v>
      </c>
      <c r="DO126" s="10" t="s">
        <v>3318</v>
      </c>
      <c r="DP126" s="10" t="s">
        <v>3318</v>
      </c>
      <c r="DQ126" s="10" t="s">
        <v>3318</v>
      </c>
      <c r="DR126" s="10" t="s">
        <v>3318</v>
      </c>
      <c r="DS126" s="10" t="s">
        <v>3318</v>
      </c>
      <c r="DT126" s="10" t="s">
        <v>3318</v>
      </c>
      <c r="DU126" s="10" t="s">
        <v>3318</v>
      </c>
      <c r="DV126" s="10" t="s">
        <v>3318</v>
      </c>
      <c r="DW126" s="10" t="s">
        <v>3318</v>
      </c>
      <c r="DX126" s="10" t="s">
        <v>3318</v>
      </c>
      <c r="DY126" s="10" t="s">
        <v>3318</v>
      </c>
      <c r="DZ126" s="10" t="s">
        <v>3318</v>
      </c>
      <c r="EA126" s="10" t="s">
        <v>3318</v>
      </c>
      <c r="EB126" s="10" t="s">
        <v>3318</v>
      </c>
      <c r="EC126" s="10" t="s">
        <v>3318</v>
      </c>
      <c r="ED126" s="10" t="s">
        <v>3318</v>
      </c>
      <c r="EE126" s="10" t="s">
        <v>3318</v>
      </c>
      <c r="EF126" s="10" t="s">
        <v>3318</v>
      </c>
      <c r="EG126" s="10" t="s">
        <v>3318</v>
      </c>
      <c r="EH126" s="10" t="s">
        <v>3318</v>
      </c>
      <c r="EI126" s="10" t="s">
        <v>3318</v>
      </c>
      <c r="EJ126" s="10" t="s">
        <v>3318</v>
      </c>
      <c r="EK126" s="10" t="s">
        <v>3318</v>
      </c>
      <c r="EL126" s="10" t="s">
        <v>3318</v>
      </c>
      <c r="EM126" s="10" t="s">
        <v>3318</v>
      </c>
      <c r="EN126" s="10" t="s">
        <v>3318</v>
      </c>
      <c r="EO126" s="10" t="s">
        <v>3318</v>
      </c>
      <c r="EP126" s="10" t="s">
        <v>3318</v>
      </c>
      <c r="EQ126" s="10" t="s">
        <v>3318</v>
      </c>
      <c r="ER126" s="10" t="s">
        <v>3318</v>
      </c>
      <c r="ES126" s="10" t="s">
        <v>3318</v>
      </c>
      <c r="ET126" s="10" t="s">
        <v>3318</v>
      </c>
      <c r="EU126" s="10" t="s">
        <v>3318</v>
      </c>
      <c r="EV126" s="10" t="s">
        <v>3318</v>
      </c>
      <c r="EW126" s="10" t="s">
        <v>3318</v>
      </c>
      <c r="EX126" s="10" t="s">
        <v>3318</v>
      </c>
      <c r="EY126" s="10" t="s">
        <v>3318</v>
      </c>
      <c r="EZ126" s="10" t="s">
        <v>3318</v>
      </c>
      <c r="FA126" s="10" t="s">
        <v>3318</v>
      </c>
      <c r="FB126" s="10" t="s">
        <v>3318</v>
      </c>
      <c r="FC126" s="10" t="s">
        <v>3318</v>
      </c>
      <c r="FD126" s="10" t="s">
        <v>3318</v>
      </c>
      <c r="FE126" s="10" t="s">
        <v>3318</v>
      </c>
      <c r="FF126" s="10" t="s">
        <v>3318</v>
      </c>
      <c r="FG126" s="10" t="s">
        <v>3318</v>
      </c>
      <c r="FH126" s="10" t="s">
        <v>3318</v>
      </c>
      <c r="FI126" s="10" t="s">
        <v>3318</v>
      </c>
      <c r="FJ126" s="10" t="s">
        <v>3318</v>
      </c>
      <c r="FK126" s="10" t="s">
        <v>3318</v>
      </c>
      <c r="FL126" s="10" t="s">
        <v>3318</v>
      </c>
      <c r="FM126" s="10" t="s">
        <v>3318</v>
      </c>
      <c r="FN126" s="10" t="s">
        <v>3318</v>
      </c>
      <c r="FO126" s="10" t="s">
        <v>3318</v>
      </c>
      <c r="FP126" s="10" t="s">
        <v>3318</v>
      </c>
      <c r="FQ126" s="10" t="s">
        <v>3318</v>
      </c>
      <c r="FR126" s="10" t="s">
        <v>3318</v>
      </c>
      <c r="FS126" s="10" t="s">
        <v>3318</v>
      </c>
    </row>
    <row r="127" spans="1:175" x14ac:dyDescent="0.2">
      <c r="A127" t="s">
        <v>3443</v>
      </c>
      <c r="B127" s="4">
        <f t="shared" si="4"/>
        <v>228</v>
      </c>
      <c r="C127" s="5">
        <f t="shared" si="3"/>
        <v>1.1446702546389268E-2</v>
      </c>
      <c r="D127" s="10" t="s">
        <v>3318</v>
      </c>
      <c r="E127" s="10" t="s">
        <v>3318</v>
      </c>
      <c r="F127" s="10" t="s">
        <v>3318</v>
      </c>
      <c r="G127" s="10" t="s">
        <v>3318</v>
      </c>
      <c r="H127" s="10" t="s">
        <v>3318</v>
      </c>
      <c r="I127" s="10" t="s">
        <v>3318</v>
      </c>
      <c r="J127" s="10" t="s">
        <v>3318</v>
      </c>
      <c r="K127" s="10" t="s">
        <v>3318</v>
      </c>
      <c r="L127" s="10" t="s">
        <v>3318</v>
      </c>
      <c r="M127" s="10" t="s">
        <v>3318</v>
      </c>
      <c r="N127" s="10" t="s">
        <v>3318</v>
      </c>
      <c r="O127" s="10" t="s">
        <v>3318</v>
      </c>
      <c r="P127" s="10" t="s">
        <v>3318</v>
      </c>
      <c r="Q127" s="10">
        <v>2</v>
      </c>
      <c r="R127" s="10" t="s">
        <v>3318</v>
      </c>
      <c r="S127" s="10" t="s">
        <v>3318</v>
      </c>
      <c r="T127" s="10">
        <v>3</v>
      </c>
      <c r="U127" s="10">
        <v>82</v>
      </c>
      <c r="V127" s="10">
        <v>7</v>
      </c>
      <c r="W127" s="10">
        <v>1</v>
      </c>
      <c r="X127" s="10" t="s">
        <v>3318</v>
      </c>
      <c r="Y127" s="10">
        <v>28</v>
      </c>
      <c r="Z127" s="10">
        <v>97</v>
      </c>
      <c r="AA127" s="10">
        <v>7</v>
      </c>
      <c r="AB127" s="10" t="s">
        <v>3318</v>
      </c>
      <c r="AC127" s="10" t="s">
        <v>3318</v>
      </c>
      <c r="AD127" s="10">
        <v>1</v>
      </c>
      <c r="AE127" s="10" t="s">
        <v>3318</v>
      </c>
      <c r="AF127" s="10" t="s">
        <v>3318</v>
      </c>
      <c r="AG127" s="10" t="s">
        <v>3318</v>
      </c>
      <c r="AH127" s="10" t="s">
        <v>3318</v>
      </c>
      <c r="AI127" s="10" t="s">
        <v>3318</v>
      </c>
      <c r="AJ127" s="10" t="s">
        <v>3318</v>
      </c>
      <c r="AK127" s="10" t="s">
        <v>3318</v>
      </c>
      <c r="AL127" s="10" t="s">
        <v>3318</v>
      </c>
      <c r="AM127" s="10" t="s">
        <v>3318</v>
      </c>
      <c r="AN127" s="10" t="s">
        <v>3318</v>
      </c>
      <c r="AO127" s="10" t="s">
        <v>3318</v>
      </c>
      <c r="AP127" s="10" t="s">
        <v>3318</v>
      </c>
      <c r="AQ127" s="10" t="s">
        <v>3318</v>
      </c>
      <c r="AR127" s="10" t="s">
        <v>3318</v>
      </c>
      <c r="AS127" s="10" t="s">
        <v>3318</v>
      </c>
      <c r="AT127" s="10" t="s">
        <v>3318</v>
      </c>
      <c r="AU127" s="10" t="s">
        <v>3318</v>
      </c>
      <c r="AV127" s="10" t="s">
        <v>3318</v>
      </c>
      <c r="AW127" s="10" t="s">
        <v>3318</v>
      </c>
      <c r="AX127" s="10" t="s">
        <v>3318</v>
      </c>
      <c r="AY127" s="10" t="s">
        <v>3318</v>
      </c>
      <c r="AZ127" s="10" t="s">
        <v>3318</v>
      </c>
      <c r="BA127" s="10" t="s">
        <v>3318</v>
      </c>
      <c r="BB127" s="10" t="s">
        <v>3318</v>
      </c>
      <c r="BC127" s="10" t="s">
        <v>3318</v>
      </c>
      <c r="BD127" s="10" t="s">
        <v>3318</v>
      </c>
      <c r="BE127" s="10" t="s">
        <v>3318</v>
      </c>
      <c r="BF127" s="10" t="s">
        <v>3318</v>
      </c>
      <c r="BG127" s="10" t="s">
        <v>3318</v>
      </c>
      <c r="BH127" s="10" t="s">
        <v>3318</v>
      </c>
      <c r="BI127" s="10" t="s">
        <v>3318</v>
      </c>
      <c r="BJ127" s="10" t="s">
        <v>3318</v>
      </c>
      <c r="BK127" s="10" t="s">
        <v>3318</v>
      </c>
      <c r="BL127" s="10" t="s">
        <v>3318</v>
      </c>
      <c r="BM127" s="10" t="s">
        <v>3318</v>
      </c>
      <c r="BN127" s="10" t="s">
        <v>3318</v>
      </c>
      <c r="BO127" s="10" t="s">
        <v>3318</v>
      </c>
      <c r="BP127" s="10" t="s">
        <v>3318</v>
      </c>
      <c r="BQ127" s="10" t="s">
        <v>3318</v>
      </c>
      <c r="BR127" s="10" t="s">
        <v>3318</v>
      </c>
      <c r="BS127" s="10" t="s">
        <v>3318</v>
      </c>
      <c r="BT127" s="10" t="s">
        <v>3318</v>
      </c>
      <c r="BU127" s="10" t="s">
        <v>3318</v>
      </c>
      <c r="BV127" s="10" t="s">
        <v>3318</v>
      </c>
      <c r="BW127" s="10" t="s">
        <v>3318</v>
      </c>
      <c r="BX127" s="10" t="s">
        <v>3318</v>
      </c>
      <c r="BY127" s="10" t="s">
        <v>3318</v>
      </c>
      <c r="BZ127" s="10" t="s">
        <v>3318</v>
      </c>
      <c r="CA127" s="10" t="s">
        <v>3318</v>
      </c>
      <c r="CB127" s="10" t="s">
        <v>3318</v>
      </c>
      <c r="CC127" s="10" t="s">
        <v>3318</v>
      </c>
      <c r="CD127" s="10" t="s">
        <v>3318</v>
      </c>
      <c r="CE127" s="10" t="s">
        <v>3318</v>
      </c>
      <c r="CF127" s="10" t="s">
        <v>3318</v>
      </c>
      <c r="CG127" s="10" t="s">
        <v>3318</v>
      </c>
      <c r="CH127" s="10" t="s">
        <v>3318</v>
      </c>
      <c r="CI127" s="10" t="s">
        <v>3318</v>
      </c>
      <c r="CJ127" s="10" t="s">
        <v>3318</v>
      </c>
      <c r="CK127" s="10" t="s">
        <v>3318</v>
      </c>
      <c r="CL127" s="10" t="s">
        <v>3318</v>
      </c>
      <c r="CM127" s="10" t="s">
        <v>3318</v>
      </c>
      <c r="CN127" s="10" t="s">
        <v>3318</v>
      </c>
      <c r="CO127" s="10" t="s">
        <v>3318</v>
      </c>
      <c r="CP127" s="10" t="s">
        <v>3318</v>
      </c>
      <c r="CQ127" s="10" t="s">
        <v>3318</v>
      </c>
      <c r="CR127" s="10" t="s">
        <v>3318</v>
      </c>
      <c r="CS127" s="10" t="s">
        <v>3318</v>
      </c>
      <c r="CT127" s="10" t="s">
        <v>3318</v>
      </c>
      <c r="CU127" s="10" t="s">
        <v>3318</v>
      </c>
      <c r="CV127" s="10" t="s">
        <v>3318</v>
      </c>
      <c r="CW127" s="10" t="s">
        <v>3318</v>
      </c>
      <c r="CX127" s="10" t="s">
        <v>3318</v>
      </c>
      <c r="CY127" s="10" t="s">
        <v>3318</v>
      </c>
      <c r="CZ127" s="10" t="s">
        <v>3318</v>
      </c>
      <c r="DA127" s="10" t="s">
        <v>3318</v>
      </c>
      <c r="DB127" s="10" t="s">
        <v>3318</v>
      </c>
      <c r="DC127" s="10" t="s">
        <v>3318</v>
      </c>
      <c r="DD127" s="10" t="s">
        <v>3318</v>
      </c>
      <c r="DE127" s="10" t="s">
        <v>3318</v>
      </c>
      <c r="DF127" s="10" t="s">
        <v>3318</v>
      </c>
      <c r="DG127" s="10" t="s">
        <v>3318</v>
      </c>
      <c r="DH127" s="10" t="s">
        <v>3318</v>
      </c>
      <c r="DI127" s="10" t="s">
        <v>3318</v>
      </c>
      <c r="DJ127" s="10" t="s">
        <v>3318</v>
      </c>
      <c r="DK127" s="10" t="s">
        <v>3318</v>
      </c>
      <c r="DL127" s="10" t="s">
        <v>3318</v>
      </c>
      <c r="DM127" s="10" t="s">
        <v>3318</v>
      </c>
      <c r="DN127" s="10" t="s">
        <v>3318</v>
      </c>
      <c r="DO127" s="10" t="s">
        <v>3318</v>
      </c>
      <c r="DP127" s="10" t="s">
        <v>3318</v>
      </c>
      <c r="DQ127" s="10" t="s">
        <v>3318</v>
      </c>
      <c r="DR127" s="10" t="s">
        <v>3318</v>
      </c>
      <c r="DS127" s="10" t="s">
        <v>3318</v>
      </c>
      <c r="DT127" s="10" t="s">
        <v>3318</v>
      </c>
      <c r="DU127" s="10" t="s">
        <v>3318</v>
      </c>
      <c r="DV127" s="10" t="s">
        <v>3318</v>
      </c>
      <c r="DW127" s="10" t="s">
        <v>3318</v>
      </c>
      <c r="DX127" s="10" t="s">
        <v>3318</v>
      </c>
      <c r="DY127" s="10" t="s">
        <v>3318</v>
      </c>
      <c r="DZ127" s="10" t="s">
        <v>3318</v>
      </c>
      <c r="EA127" s="10" t="s">
        <v>3318</v>
      </c>
      <c r="EB127" s="10" t="s">
        <v>3318</v>
      </c>
      <c r="EC127" s="10" t="s">
        <v>3318</v>
      </c>
      <c r="ED127" s="10" t="s">
        <v>3318</v>
      </c>
      <c r="EE127" s="10" t="s">
        <v>3318</v>
      </c>
      <c r="EF127" s="10" t="s">
        <v>3318</v>
      </c>
      <c r="EG127" s="10" t="s">
        <v>3318</v>
      </c>
      <c r="EH127" s="10" t="s">
        <v>3318</v>
      </c>
      <c r="EI127" s="10" t="s">
        <v>3318</v>
      </c>
      <c r="EJ127" s="10" t="s">
        <v>3318</v>
      </c>
      <c r="EK127" s="10" t="s">
        <v>3318</v>
      </c>
      <c r="EL127" s="10" t="s">
        <v>3318</v>
      </c>
      <c r="EM127" s="10" t="s">
        <v>3318</v>
      </c>
      <c r="EN127" s="10" t="s">
        <v>3318</v>
      </c>
      <c r="EO127" s="10" t="s">
        <v>3318</v>
      </c>
      <c r="EP127" s="10" t="s">
        <v>3318</v>
      </c>
      <c r="EQ127" s="10" t="s">
        <v>3318</v>
      </c>
      <c r="ER127" s="10" t="s">
        <v>3318</v>
      </c>
      <c r="ES127" s="10" t="s">
        <v>3318</v>
      </c>
      <c r="ET127" s="10" t="s">
        <v>3318</v>
      </c>
      <c r="EU127" s="10" t="s">
        <v>3318</v>
      </c>
      <c r="EV127" s="10" t="s">
        <v>3318</v>
      </c>
      <c r="EW127" s="10" t="s">
        <v>3318</v>
      </c>
      <c r="EX127" s="10" t="s">
        <v>3318</v>
      </c>
      <c r="EY127" s="10" t="s">
        <v>3318</v>
      </c>
      <c r="EZ127" s="10" t="s">
        <v>3318</v>
      </c>
      <c r="FA127" s="10" t="s">
        <v>3318</v>
      </c>
      <c r="FB127" s="10" t="s">
        <v>3318</v>
      </c>
      <c r="FC127" s="10" t="s">
        <v>3318</v>
      </c>
      <c r="FD127" s="10" t="s">
        <v>3318</v>
      </c>
      <c r="FE127" s="10" t="s">
        <v>3318</v>
      </c>
      <c r="FF127" s="10" t="s">
        <v>3318</v>
      </c>
      <c r="FG127" s="10" t="s">
        <v>3318</v>
      </c>
      <c r="FH127" s="10" t="s">
        <v>3318</v>
      </c>
      <c r="FI127" s="10" t="s">
        <v>3318</v>
      </c>
      <c r="FJ127" s="10" t="s">
        <v>3318</v>
      </c>
      <c r="FK127" s="10" t="s">
        <v>3318</v>
      </c>
      <c r="FL127" s="10" t="s">
        <v>3318</v>
      </c>
      <c r="FM127" s="10" t="s">
        <v>3318</v>
      </c>
      <c r="FN127" s="10" t="s">
        <v>3318</v>
      </c>
      <c r="FO127" s="10" t="s">
        <v>3318</v>
      </c>
      <c r="FP127" s="10" t="s">
        <v>3318</v>
      </c>
      <c r="FQ127" s="10" t="s">
        <v>3318</v>
      </c>
      <c r="FR127" s="10" t="s">
        <v>3318</v>
      </c>
      <c r="FS127" s="10" t="s">
        <v>3318</v>
      </c>
    </row>
    <row r="128" spans="1:175" x14ac:dyDescent="0.2">
      <c r="A128" t="s">
        <v>3444</v>
      </c>
      <c r="B128" s="4">
        <f t="shared" si="4"/>
        <v>200</v>
      </c>
      <c r="C128" s="5">
        <f t="shared" si="3"/>
        <v>1.0040967145955499E-2</v>
      </c>
      <c r="D128" s="10" t="s">
        <v>3318</v>
      </c>
      <c r="E128" s="10" t="s">
        <v>3318</v>
      </c>
      <c r="F128" s="10" t="s">
        <v>3318</v>
      </c>
      <c r="G128" s="10" t="s">
        <v>3318</v>
      </c>
      <c r="H128" s="10" t="s">
        <v>3318</v>
      </c>
      <c r="I128" s="10" t="s">
        <v>3318</v>
      </c>
      <c r="J128" s="10">
        <v>2</v>
      </c>
      <c r="K128" s="10">
        <v>5</v>
      </c>
      <c r="L128" s="10">
        <v>3</v>
      </c>
      <c r="M128" s="10">
        <v>4</v>
      </c>
      <c r="N128" s="10">
        <v>3</v>
      </c>
      <c r="O128" s="10" t="s">
        <v>3318</v>
      </c>
      <c r="P128" s="10">
        <v>2</v>
      </c>
      <c r="Q128" s="10" t="s">
        <v>3318</v>
      </c>
      <c r="R128" s="10" t="s">
        <v>3318</v>
      </c>
      <c r="S128" s="10">
        <v>3</v>
      </c>
      <c r="T128" s="10" t="s">
        <v>3318</v>
      </c>
      <c r="U128" s="10">
        <v>3</v>
      </c>
      <c r="V128" s="10">
        <v>1</v>
      </c>
      <c r="W128" s="10">
        <v>1</v>
      </c>
      <c r="X128" s="10">
        <v>4</v>
      </c>
      <c r="Y128" s="10">
        <v>16</v>
      </c>
      <c r="Z128" s="10">
        <v>2</v>
      </c>
      <c r="AA128" s="10">
        <v>1</v>
      </c>
      <c r="AB128" s="10">
        <v>5</v>
      </c>
      <c r="AC128" s="10">
        <v>1</v>
      </c>
      <c r="AD128" s="10">
        <v>1</v>
      </c>
      <c r="AE128" s="10">
        <v>1</v>
      </c>
      <c r="AF128" s="10" t="s">
        <v>3318</v>
      </c>
      <c r="AG128" s="10" t="s">
        <v>3318</v>
      </c>
      <c r="AH128" s="10" t="s">
        <v>3318</v>
      </c>
      <c r="AI128" s="10">
        <v>1</v>
      </c>
      <c r="AJ128" s="10" t="s">
        <v>3318</v>
      </c>
      <c r="AK128" s="10">
        <v>1</v>
      </c>
      <c r="AL128" s="10">
        <v>1</v>
      </c>
      <c r="AM128" s="10" t="s">
        <v>3318</v>
      </c>
      <c r="AN128" s="10" t="s">
        <v>3318</v>
      </c>
      <c r="AO128" s="10" t="s">
        <v>3318</v>
      </c>
      <c r="AP128" s="10" t="s">
        <v>3318</v>
      </c>
      <c r="AQ128" s="10">
        <v>10</v>
      </c>
      <c r="AR128" s="10">
        <v>2</v>
      </c>
      <c r="AS128" s="10">
        <v>8</v>
      </c>
      <c r="AT128" s="10">
        <v>1</v>
      </c>
      <c r="AU128" s="10">
        <v>5</v>
      </c>
      <c r="AV128" s="10">
        <v>3</v>
      </c>
      <c r="AW128" s="10">
        <v>3</v>
      </c>
      <c r="AX128" s="10">
        <v>1</v>
      </c>
      <c r="AY128" s="10">
        <v>1</v>
      </c>
      <c r="AZ128" s="10">
        <v>1</v>
      </c>
      <c r="BA128" s="10">
        <v>2</v>
      </c>
      <c r="BB128" s="10">
        <v>40</v>
      </c>
      <c r="BC128" s="10">
        <v>14</v>
      </c>
      <c r="BD128" s="10">
        <v>1</v>
      </c>
      <c r="BE128" s="10">
        <v>2</v>
      </c>
      <c r="BF128" s="10">
        <v>1</v>
      </c>
      <c r="BG128" s="10">
        <v>9</v>
      </c>
      <c r="BH128" s="10">
        <v>3</v>
      </c>
      <c r="BI128" s="10">
        <v>2</v>
      </c>
      <c r="BJ128" s="10">
        <v>6</v>
      </c>
      <c r="BK128" s="10">
        <v>6</v>
      </c>
      <c r="BL128" s="10">
        <v>4</v>
      </c>
      <c r="BM128" s="10" t="s">
        <v>3318</v>
      </c>
      <c r="BN128" s="10">
        <v>1</v>
      </c>
      <c r="BO128" s="10" t="s">
        <v>3318</v>
      </c>
      <c r="BP128" s="10" t="s">
        <v>3318</v>
      </c>
      <c r="BQ128" s="10">
        <v>1</v>
      </c>
      <c r="BR128" s="10" t="s">
        <v>3318</v>
      </c>
      <c r="BS128" s="10">
        <v>1</v>
      </c>
      <c r="BT128" s="10">
        <v>1</v>
      </c>
      <c r="BU128" s="10">
        <v>1</v>
      </c>
      <c r="BV128" s="10">
        <v>1</v>
      </c>
      <c r="BW128" s="10" t="s">
        <v>3318</v>
      </c>
      <c r="BX128" s="10" t="s">
        <v>3318</v>
      </c>
      <c r="BY128" s="10" t="s">
        <v>3318</v>
      </c>
      <c r="BZ128" s="10" t="s">
        <v>3318</v>
      </c>
      <c r="CA128" s="10" t="s">
        <v>3318</v>
      </c>
      <c r="CB128" s="10">
        <v>1</v>
      </c>
      <c r="CC128" s="10" t="s">
        <v>3318</v>
      </c>
      <c r="CD128" s="10" t="s">
        <v>3318</v>
      </c>
      <c r="CE128" s="10" t="s">
        <v>3318</v>
      </c>
      <c r="CF128" s="10" t="s">
        <v>3318</v>
      </c>
      <c r="CG128" s="10" t="s">
        <v>3318</v>
      </c>
      <c r="CH128" s="10" t="s">
        <v>3318</v>
      </c>
      <c r="CI128" s="10" t="s">
        <v>3318</v>
      </c>
      <c r="CJ128" s="10" t="s">
        <v>3318</v>
      </c>
      <c r="CK128" s="10" t="s">
        <v>3318</v>
      </c>
      <c r="CL128" s="10" t="s">
        <v>3318</v>
      </c>
      <c r="CM128" s="10" t="s">
        <v>3318</v>
      </c>
      <c r="CN128" s="10" t="s">
        <v>3318</v>
      </c>
      <c r="CO128" s="10" t="s">
        <v>3318</v>
      </c>
      <c r="CP128" s="10" t="s">
        <v>3318</v>
      </c>
      <c r="CQ128" s="10" t="s">
        <v>3318</v>
      </c>
      <c r="CR128" s="10" t="s">
        <v>3318</v>
      </c>
      <c r="CS128" s="10" t="s">
        <v>3318</v>
      </c>
      <c r="CT128" s="10" t="s">
        <v>3318</v>
      </c>
      <c r="CU128" s="10" t="s">
        <v>3318</v>
      </c>
      <c r="CV128" s="10" t="s">
        <v>3318</v>
      </c>
      <c r="CW128" s="10" t="s">
        <v>3318</v>
      </c>
      <c r="CX128" s="10" t="s">
        <v>3318</v>
      </c>
      <c r="CY128" s="10" t="s">
        <v>3318</v>
      </c>
      <c r="CZ128" s="10" t="s">
        <v>3318</v>
      </c>
      <c r="DA128" s="10" t="s">
        <v>3318</v>
      </c>
      <c r="DB128" s="10" t="s">
        <v>3318</v>
      </c>
      <c r="DC128" s="10" t="s">
        <v>3318</v>
      </c>
      <c r="DD128" s="10" t="s">
        <v>3318</v>
      </c>
      <c r="DE128" s="10" t="s">
        <v>3318</v>
      </c>
      <c r="DF128" s="10" t="s">
        <v>3318</v>
      </c>
      <c r="DG128" s="10" t="s">
        <v>3318</v>
      </c>
      <c r="DH128" s="10" t="s">
        <v>3318</v>
      </c>
      <c r="DI128" s="10" t="s">
        <v>3318</v>
      </c>
      <c r="DJ128" s="10" t="s">
        <v>3318</v>
      </c>
      <c r="DK128" s="10" t="s">
        <v>3318</v>
      </c>
      <c r="DL128" s="10" t="s">
        <v>3318</v>
      </c>
      <c r="DM128" s="10" t="s">
        <v>3318</v>
      </c>
      <c r="DN128" s="10" t="s">
        <v>3318</v>
      </c>
      <c r="DO128" s="10" t="s">
        <v>3318</v>
      </c>
      <c r="DP128" s="10" t="s">
        <v>3318</v>
      </c>
      <c r="DQ128" s="10" t="s">
        <v>3318</v>
      </c>
      <c r="DR128" s="10" t="s">
        <v>3318</v>
      </c>
      <c r="DS128" s="10" t="s">
        <v>3318</v>
      </c>
      <c r="DT128" s="10" t="s">
        <v>3318</v>
      </c>
      <c r="DU128" s="10" t="s">
        <v>3318</v>
      </c>
      <c r="DV128" s="10">
        <v>7</v>
      </c>
      <c r="DW128" s="10" t="s">
        <v>3318</v>
      </c>
      <c r="DX128" s="10" t="s">
        <v>3318</v>
      </c>
      <c r="DY128" s="10" t="s">
        <v>3318</v>
      </c>
      <c r="DZ128" s="10" t="s">
        <v>3318</v>
      </c>
      <c r="EA128" s="10" t="s">
        <v>3318</v>
      </c>
      <c r="EB128" s="10" t="s">
        <v>3318</v>
      </c>
      <c r="EC128" s="10" t="s">
        <v>3318</v>
      </c>
      <c r="ED128" s="10" t="s">
        <v>3318</v>
      </c>
      <c r="EE128" s="10" t="s">
        <v>3318</v>
      </c>
      <c r="EF128" s="10" t="s">
        <v>3318</v>
      </c>
      <c r="EG128" s="10" t="s">
        <v>3318</v>
      </c>
      <c r="EH128" s="10" t="s">
        <v>3318</v>
      </c>
      <c r="EI128" s="10" t="s">
        <v>3318</v>
      </c>
      <c r="EJ128" s="10" t="s">
        <v>3318</v>
      </c>
      <c r="EK128" s="10" t="s">
        <v>3318</v>
      </c>
      <c r="EL128" s="10" t="s">
        <v>3318</v>
      </c>
      <c r="EM128" s="10" t="s">
        <v>3318</v>
      </c>
      <c r="EN128" s="10" t="s">
        <v>3318</v>
      </c>
      <c r="EO128" s="10" t="s">
        <v>3318</v>
      </c>
      <c r="EP128" s="10" t="s">
        <v>3318</v>
      </c>
      <c r="EQ128" s="10" t="s">
        <v>3318</v>
      </c>
      <c r="ER128" s="10" t="s">
        <v>3318</v>
      </c>
      <c r="ES128" s="10" t="s">
        <v>3318</v>
      </c>
      <c r="ET128" s="10" t="s">
        <v>3318</v>
      </c>
      <c r="EU128" s="10" t="s">
        <v>3318</v>
      </c>
      <c r="EV128" s="10" t="s">
        <v>3318</v>
      </c>
      <c r="EW128" s="10" t="s">
        <v>3318</v>
      </c>
      <c r="EX128" s="10" t="s">
        <v>3318</v>
      </c>
      <c r="EY128" s="10" t="s">
        <v>3318</v>
      </c>
      <c r="EZ128" s="10" t="s">
        <v>3318</v>
      </c>
      <c r="FA128" s="10" t="s">
        <v>3318</v>
      </c>
      <c r="FB128" s="10" t="s">
        <v>3318</v>
      </c>
      <c r="FC128" s="10" t="s">
        <v>3318</v>
      </c>
      <c r="FD128" s="10" t="s">
        <v>3318</v>
      </c>
      <c r="FE128" s="10" t="s">
        <v>3318</v>
      </c>
      <c r="FF128" s="10" t="s">
        <v>3318</v>
      </c>
      <c r="FG128" s="10" t="s">
        <v>3318</v>
      </c>
      <c r="FH128" s="10" t="s">
        <v>3318</v>
      </c>
      <c r="FI128" s="10" t="s">
        <v>3318</v>
      </c>
      <c r="FJ128" s="10" t="s">
        <v>3318</v>
      </c>
      <c r="FK128" s="10" t="s">
        <v>3318</v>
      </c>
      <c r="FL128" s="10" t="s">
        <v>3318</v>
      </c>
      <c r="FM128" s="10" t="s">
        <v>3318</v>
      </c>
      <c r="FN128" s="10" t="s">
        <v>3318</v>
      </c>
      <c r="FO128" s="10" t="s">
        <v>3318</v>
      </c>
      <c r="FP128" s="10" t="s">
        <v>3318</v>
      </c>
      <c r="FQ128" s="10" t="s">
        <v>3318</v>
      </c>
      <c r="FR128" s="10" t="s">
        <v>3318</v>
      </c>
      <c r="FS128" s="10" t="s">
        <v>3318</v>
      </c>
    </row>
    <row r="129" spans="1:175" x14ac:dyDescent="0.2">
      <c r="A129" t="s">
        <v>3445</v>
      </c>
      <c r="B129" s="4">
        <f t="shared" si="4"/>
        <v>179</v>
      </c>
      <c r="C129" s="5">
        <f t="shared" si="3"/>
        <v>8.9866655956301715E-3</v>
      </c>
      <c r="D129" s="10" t="s">
        <v>3318</v>
      </c>
      <c r="E129" s="10">
        <v>10</v>
      </c>
      <c r="F129" s="10">
        <v>5</v>
      </c>
      <c r="G129" s="10" t="s">
        <v>3318</v>
      </c>
      <c r="H129" s="10" t="s">
        <v>3318</v>
      </c>
      <c r="I129" s="10">
        <v>29</v>
      </c>
      <c r="J129" s="10" t="s">
        <v>3318</v>
      </c>
      <c r="K129" s="10">
        <v>2</v>
      </c>
      <c r="L129" s="10">
        <v>4</v>
      </c>
      <c r="M129" s="10">
        <v>2</v>
      </c>
      <c r="N129" s="10" t="s">
        <v>3318</v>
      </c>
      <c r="O129" s="10" t="s">
        <v>3318</v>
      </c>
      <c r="P129" s="10">
        <v>1</v>
      </c>
      <c r="Q129" s="10">
        <v>9</v>
      </c>
      <c r="R129" s="10">
        <v>12</v>
      </c>
      <c r="S129" s="10" t="s">
        <v>3318</v>
      </c>
      <c r="T129" s="10">
        <v>1</v>
      </c>
      <c r="U129" s="10">
        <v>9</v>
      </c>
      <c r="V129" s="10">
        <v>5</v>
      </c>
      <c r="W129" s="10">
        <v>12</v>
      </c>
      <c r="X129" s="10">
        <v>18</v>
      </c>
      <c r="Y129" s="10" t="s">
        <v>3318</v>
      </c>
      <c r="Z129" s="10">
        <v>11</v>
      </c>
      <c r="AA129" s="10" t="s">
        <v>3318</v>
      </c>
      <c r="AB129" s="10" t="s">
        <v>3318</v>
      </c>
      <c r="AC129" s="10" t="s">
        <v>3318</v>
      </c>
      <c r="AD129" s="10" t="s">
        <v>3318</v>
      </c>
      <c r="AE129" s="10">
        <v>1</v>
      </c>
      <c r="AF129" s="10">
        <v>1</v>
      </c>
      <c r="AG129" s="10">
        <v>1</v>
      </c>
      <c r="AH129" s="10" t="s">
        <v>3318</v>
      </c>
      <c r="AI129" s="10">
        <v>3</v>
      </c>
      <c r="AJ129" s="10">
        <v>7</v>
      </c>
      <c r="AK129" s="10">
        <v>4</v>
      </c>
      <c r="AL129" s="10">
        <v>1</v>
      </c>
      <c r="AM129" s="10">
        <v>12</v>
      </c>
      <c r="AN129" s="10">
        <v>3</v>
      </c>
      <c r="AO129" s="10">
        <v>2</v>
      </c>
      <c r="AP129" s="10" t="s">
        <v>3318</v>
      </c>
      <c r="AQ129" s="10" t="s">
        <v>3318</v>
      </c>
      <c r="AR129" s="10" t="s">
        <v>3318</v>
      </c>
      <c r="AS129" s="10" t="s">
        <v>3318</v>
      </c>
      <c r="AT129" s="10" t="s">
        <v>3318</v>
      </c>
      <c r="AU129" s="10" t="s">
        <v>3318</v>
      </c>
      <c r="AV129" s="10" t="s">
        <v>3318</v>
      </c>
      <c r="AW129" s="10" t="s">
        <v>3318</v>
      </c>
      <c r="AX129" s="10">
        <v>3</v>
      </c>
      <c r="AY129" s="10" t="s">
        <v>3318</v>
      </c>
      <c r="AZ129" s="10" t="s">
        <v>3318</v>
      </c>
      <c r="BA129" s="10">
        <v>7</v>
      </c>
      <c r="BB129" s="10" t="s">
        <v>3318</v>
      </c>
      <c r="BC129" s="10" t="s">
        <v>3318</v>
      </c>
      <c r="BD129" s="10" t="s">
        <v>3318</v>
      </c>
      <c r="BE129" s="10" t="s">
        <v>3318</v>
      </c>
      <c r="BF129" s="10" t="s">
        <v>3318</v>
      </c>
      <c r="BG129" s="10" t="s">
        <v>3318</v>
      </c>
      <c r="BH129" s="10" t="s">
        <v>3318</v>
      </c>
      <c r="BI129" s="10" t="s">
        <v>3318</v>
      </c>
      <c r="BJ129" s="10">
        <v>4</v>
      </c>
      <c r="BK129" s="10" t="s">
        <v>3318</v>
      </c>
      <c r="BL129" s="10" t="s">
        <v>3318</v>
      </c>
      <c r="BM129" s="10" t="s">
        <v>3318</v>
      </c>
      <c r="BN129" s="10" t="s">
        <v>3318</v>
      </c>
      <c r="BO129" s="10" t="s">
        <v>3318</v>
      </c>
      <c r="BP129" s="10" t="s">
        <v>3318</v>
      </c>
      <c r="BQ129" s="10" t="s">
        <v>3318</v>
      </c>
      <c r="BR129" s="10" t="s">
        <v>3318</v>
      </c>
      <c r="BS129" s="10" t="s">
        <v>3318</v>
      </c>
      <c r="BT129" s="10" t="s">
        <v>3318</v>
      </c>
      <c r="BU129" s="10" t="s">
        <v>3318</v>
      </c>
      <c r="BV129" s="10" t="s">
        <v>3318</v>
      </c>
      <c r="BW129" s="10" t="s">
        <v>3318</v>
      </c>
      <c r="BX129" s="10" t="s">
        <v>3318</v>
      </c>
      <c r="BY129" s="10" t="s">
        <v>3318</v>
      </c>
      <c r="BZ129" s="10" t="s">
        <v>3318</v>
      </c>
      <c r="CA129" s="10" t="s">
        <v>3318</v>
      </c>
      <c r="CB129" s="10" t="s">
        <v>3318</v>
      </c>
      <c r="CC129" s="10" t="s">
        <v>3318</v>
      </c>
      <c r="CD129" s="10" t="s">
        <v>3318</v>
      </c>
      <c r="CE129" s="10" t="s">
        <v>3318</v>
      </c>
      <c r="CF129" s="10" t="s">
        <v>3318</v>
      </c>
      <c r="CG129" s="10" t="s">
        <v>3318</v>
      </c>
      <c r="CH129" s="10" t="s">
        <v>3318</v>
      </c>
      <c r="CI129" s="10" t="s">
        <v>3318</v>
      </c>
      <c r="CJ129" s="10" t="s">
        <v>3318</v>
      </c>
      <c r="CK129" s="10" t="s">
        <v>3318</v>
      </c>
      <c r="CL129" s="10" t="s">
        <v>3318</v>
      </c>
      <c r="CM129" s="10" t="s">
        <v>3318</v>
      </c>
      <c r="CN129" s="10" t="s">
        <v>3318</v>
      </c>
      <c r="CO129" s="10" t="s">
        <v>3318</v>
      </c>
      <c r="CP129" s="10" t="s">
        <v>3318</v>
      </c>
      <c r="CQ129" s="10" t="s">
        <v>3318</v>
      </c>
      <c r="CR129" s="10" t="s">
        <v>3318</v>
      </c>
      <c r="CS129" s="10" t="s">
        <v>3318</v>
      </c>
      <c r="CT129" s="10" t="s">
        <v>3318</v>
      </c>
      <c r="CU129" s="10" t="s">
        <v>3318</v>
      </c>
      <c r="CV129" s="10" t="s">
        <v>3318</v>
      </c>
      <c r="CW129" s="10" t="s">
        <v>3318</v>
      </c>
      <c r="CX129" s="10" t="s">
        <v>3318</v>
      </c>
      <c r="CY129" s="10" t="s">
        <v>3318</v>
      </c>
      <c r="CZ129" s="10" t="s">
        <v>3318</v>
      </c>
      <c r="DA129" s="10" t="s">
        <v>3318</v>
      </c>
      <c r="DB129" s="10" t="s">
        <v>3318</v>
      </c>
      <c r="DC129" s="10" t="s">
        <v>3318</v>
      </c>
      <c r="DD129" s="10" t="s">
        <v>3318</v>
      </c>
      <c r="DE129" s="10" t="s">
        <v>3318</v>
      </c>
      <c r="DF129" s="10" t="s">
        <v>3318</v>
      </c>
      <c r="DG129" s="10" t="s">
        <v>3318</v>
      </c>
      <c r="DH129" s="10" t="s">
        <v>3318</v>
      </c>
      <c r="DI129" s="10" t="s">
        <v>3318</v>
      </c>
      <c r="DJ129" s="10" t="s">
        <v>3318</v>
      </c>
      <c r="DK129" s="10" t="s">
        <v>3318</v>
      </c>
      <c r="DL129" s="10" t="s">
        <v>3318</v>
      </c>
      <c r="DM129" s="10" t="s">
        <v>3318</v>
      </c>
      <c r="DN129" s="10" t="s">
        <v>3318</v>
      </c>
      <c r="DO129" s="10" t="s">
        <v>3318</v>
      </c>
      <c r="DP129" s="10" t="s">
        <v>3318</v>
      </c>
      <c r="DQ129" s="10" t="s">
        <v>3318</v>
      </c>
      <c r="DR129" s="10" t="s">
        <v>3318</v>
      </c>
      <c r="DS129" s="10" t="s">
        <v>3318</v>
      </c>
      <c r="DT129" s="10" t="s">
        <v>3318</v>
      </c>
      <c r="DU129" s="10" t="s">
        <v>3318</v>
      </c>
      <c r="DV129" s="10" t="s">
        <v>3318</v>
      </c>
      <c r="DW129" s="10" t="s">
        <v>3318</v>
      </c>
      <c r="DX129" s="10" t="s">
        <v>3318</v>
      </c>
      <c r="DY129" s="10" t="s">
        <v>3318</v>
      </c>
      <c r="DZ129" s="10" t="s">
        <v>3318</v>
      </c>
      <c r="EA129" s="10" t="s">
        <v>3318</v>
      </c>
      <c r="EB129" s="10" t="s">
        <v>3318</v>
      </c>
      <c r="EC129" s="10" t="s">
        <v>3318</v>
      </c>
      <c r="ED129" s="10" t="s">
        <v>3318</v>
      </c>
      <c r="EE129" s="10" t="s">
        <v>3318</v>
      </c>
      <c r="EF129" s="10" t="s">
        <v>3318</v>
      </c>
      <c r="EG129" s="10" t="s">
        <v>3318</v>
      </c>
      <c r="EH129" s="10" t="s">
        <v>3318</v>
      </c>
      <c r="EI129" s="10" t="s">
        <v>3318</v>
      </c>
      <c r="EJ129" s="10" t="s">
        <v>3318</v>
      </c>
      <c r="EK129" s="10" t="s">
        <v>3318</v>
      </c>
      <c r="EL129" s="10" t="s">
        <v>3318</v>
      </c>
      <c r="EM129" s="10" t="s">
        <v>3318</v>
      </c>
      <c r="EN129" s="10" t="s">
        <v>3318</v>
      </c>
      <c r="EO129" s="10" t="s">
        <v>3318</v>
      </c>
      <c r="EP129" s="10" t="s">
        <v>3318</v>
      </c>
      <c r="EQ129" s="10" t="s">
        <v>3318</v>
      </c>
      <c r="ER129" s="10" t="s">
        <v>3318</v>
      </c>
      <c r="ES129" s="10" t="s">
        <v>3318</v>
      </c>
      <c r="ET129" s="10" t="s">
        <v>3318</v>
      </c>
      <c r="EU129" s="10" t="s">
        <v>3318</v>
      </c>
      <c r="EV129" s="10" t="s">
        <v>3318</v>
      </c>
      <c r="EW129" s="10" t="s">
        <v>3318</v>
      </c>
      <c r="EX129" s="10" t="s">
        <v>3318</v>
      </c>
      <c r="EY129" s="10" t="s">
        <v>3318</v>
      </c>
      <c r="EZ129" s="10" t="s">
        <v>3318</v>
      </c>
      <c r="FA129" s="10" t="s">
        <v>3318</v>
      </c>
      <c r="FB129" s="10" t="s">
        <v>3318</v>
      </c>
      <c r="FC129" s="10" t="s">
        <v>3318</v>
      </c>
      <c r="FD129" s="10" t="s">
        <v>3318</v>
      </c>
      <c r="FE129" s="10" t="s">
        <v>3318</v>
      </c>
      <c r="FF129" s="10" t="s">
        <v>3318</v>
      </c>
      <c r="FG129" s="10" t="s">
        <v>3318</v>
      </c>
      <c r="FH129" s="10" t="s">
        <v>3318</v>
      </c>
      <c r="FI129" s="10" t="s">
        <v>3318</v>
      </c>
      <c r="FJ129" s="10" t="s">
        <v>3318</v>
      </c>
      <c r="FK129" s="10" t="s">
        <v>3318</v>
      </c>
      <c r="FL129" s="10" t="s">
        <v>3318</v>
      </c>
      <c r="FM129" s="10" t="s">
        <v>3318</v>
      </c>
      <c r="FN129" s="10" t="s">
        <v>3318</v>
      </c>
      <c r="FO129" s="10" t="s">
        <v>3318</v>
      </c>
      <c r="FP129" s="10" t="s">
        <v>3318</v>
      </c>
      <c r="FQ129" s="10" t="s">
        <v>3318</v>
      </c>
      <c r="FR129" s="10" t="s">
        <v>3318</v>
      </c>
      <c r="FS129" s="10" t="s">
        <v>3318</v>
      </c>
    </row>
    <row r="130" spans="1:175" x14ac:dyDescent="0.2">
      <c r="A130" t="s">
        <v>3446</v>
      </c>
      <c r="B130" s="4">
        <f t="shared" si="4"/>
        <v>5088</v>
      </c>
      <c r="C130" s="5">
        <f t="shared" ref="C130:C141" si="5">B130/$B$142*100</f>
        <v>0.25544220419310787</v>
      </c>
      <c r="D130" s="10">
        <v>14</v>
      </c>
      <c r="E130" s="10" t="s">
        <v>3318</v>
      </c>
      <c r="F130" s="10" t="s">
        <v>3318</v>
      </c>
      <c r="G130" s="10">
        <v>142</v>
      </c>
      <c r="H130" s="10" t="s">
        <v>3318</v>
      </c>
      <c r="I130" s="10">
        <v>1522</v>
      </c>
      <c r="J130" s="10">
        <v>917</v>
      </c>
      <c r="K130" s="10">
        <v>504</v>
      </c>
      <c r="L130" s="10">
        <v>766</v>
      </c>
      <c r="M130" s="10">
        <v>594</v>
      </c>
      <c r="N130" s="10">
        <v>13</v>
      </c>
      <c r="O130" s="10">
        <v>18</v>
      </c>
      <c r="P130" s="10" t="s">
        <v>3318</v>
      </c>
      <c r="Q130" s="10">
        <v>2</v>
      </c>
      <c r="R130" s="10">
        <v>15</v>
      </c>
      <c r="S130" s="10">
        <v>5</v>
      </c>
      <c r="T130" s="10">
        <v>4</v>
      </c>
      <c r="U130" s="10">
        <v>10</v>
      </c>
      <c r="V130" s="10">
        <v>1</v>
      </c>
      <c r="W130" s="10">
        <v>8</v>
      </c>
      <c r="X130" s="10">
        <v>7</v>
      </c>
      <c r="Y130" s="10">
        <v>1</v>
      </c>
      <c r="Z130" s="10">
        <v>5</v>
      </c>
      <c r="AA130" s="10">
        <v>10</v>
      </c>
      <c r="AB130" s="10">
        <v>2</v>
      </c>
      <c r="AC130" s="10">
        <v>7</v>
      </c>
      <c r="AD130" s="10">
        <v>8</v>
      </c>
      <c r="AE130" s="10">
        <v>6</v>
      </c>
      <c r="AF130" s="10" t="s">
        <v>3318</v>
      </c>
      <c r="AG130" s="10">
        <v>14</v>
      </c>
      <c r="AH130" s="10">
        <v>2</v>
      </c>
      <c r="AI130" s="10">
        <v>9</v>
      </c>
      <c r="AJ130" s="10">
        <v>10</v>
      </c>
      <c r="AK130" s="10">
        <v>7</v>
      </c>
      <c r="AL130" s="10">
        <v>1</v>
      </c>
      <c r="AM130" s="10">
        <v>2</v>
      </c>
      <c r="AN130" s="10">
        <v>2</v>
      </c>
      <c r="AO130" s="10">
        <v>11</v>
      </c>
      <c r="AP130" s="10">
        <v>25</v>
      </c>
      <c r="AQ130" s="10">
        <v>5</v>
      </c>
      <c r="AR130" s="10">
        <v>3</v>
      </c>
      <c r="AS130" s="10">
        <v>3</v>
      </c>
      <c r="AT130" s="10">
        <v>18</v>
      </c>
      <c r="AU130" s="10">
        <v>32</v>
      </c>
      <c r="AV130" s="10">
        <v>1</v>
      </c>
      <c r="AW130" s="10">
        <v>8</v>
      </c>
      <c r="AX130" s="10">
        <v>20</v>
      </c>
      <c r="AY130" s="10">
        <v>18</v>
      </c>
      <c r="AZ130" s="10">
        <v>19</v>
      </c>
      <c r="BA130" s="10">
        <v>16</v>
      </c>
      <c r="BB130" s="10">
        <v>52</v>
      </c>
      <c r="BC130" s="10">
        <v>31</v>
      </c>
      <c r="BD130" s="10">
        <v>40</v>
      </c>
      <c r="BE130" s="10">
        <v>23</v>
      </c>
      <c r="BF130" s="10">
        <v>17</v>
      </c>
      <c r="BG130" s="10">
        <v>12</v>
      </c>
      <c r="BH130" s="10">
        <v>10</v>
      </c>
      <c r="BI130" s="10">
        <v>3</v>
      </c>
      <c r="BJ130" s="10">
        <v>1</v>
      </c>
      <c r="BK130" s="10">
        <v>2</v>
      </c>
      <c r="BL130" s="10" t="s">
        <v>3318</v>
      </c>
      <c r="BM130" s="10" t="s">
        <v>3318</v>
      </c>
      <c r="BN130" s="10">
        <v>4</v>
      </c>
      <c r="BO130" s="10">
        <v>3</v>
      </c>
      <c r="BP130" s="10" t="s">
        <v>3318</v>
      </c>
      <c r="BQ130" s="10">
        <v>3</v>
      </c>
      <c r="BR130" s="10">
        <v>1</v>
      </c>
      <c r="BS130" s="10" t="s">
        <v>3318</v>
      </c>
      <c r="BT130" s="10" t="s">
        <v>3318</v>
      </c>
      <c r="BU130" s="10" t="s">
        <v>3318</v>
      </c>
      <c r="BV130" s="10">
        <v>5</v>
      </c>
      <c r="BW130" s="10">
        <v>15</v>
      </c>
      <c r="BX130" s="10" t="s">
        <v>3318</v>
      </c>
      <c r="BY130" s="10">
        <v>14</v>
      </c>
      <c r="BZ130" s="10">
        <v>1</v>
      </c>
      <c r="CA130" s="10" t="s">
        <v>3318</v>
      </c>
      <c r="CB130" s="10" t="s">
        <v>3318</v>
      </c>
      <c r="CC130" s="10">
        <v>1</v>
      </c>
      <c r="CD130" s="10" t="s">
        <v>3318</v>
      </c>
      <c r="CE130" s="10" t="s">
        <v>3318</v>
      </c>
      <c r="CF130" s="10">
        <v>13</v>
      </c>
      <c r="CG130" s="10">
        <v>1</v>
      </c>
      <c r="CH130" s="10">
        <v>11</v>
      </c>
      <c r="CI130" s="10">
        <v>2</v>
      </c>
      <c r="CJ130" s="10">
        <v>13</v>
      </c>
      <c r="CK130" s="10" t="s">
        <v>3318</v>
      </c>
      <c r="CL130" s="10">
        <v>1</v>
      </c>
      <c r="CM130" s="10" t="s">
        <v>3318</v>
      </c>
      <c r="CN130" s="10" t="s">
        <v>3318</v>
      </c>
      <c r="CO130" s="10" t="s">
        <v>3318</v>
      </c>
      <c r="CP130" s="10" t="s">
        <v>3318</v>
      </c>
      <c r="CQ130" s="10" t="s">
        <v>3318</v>
      </c>
      <c r="CR130" s="10">
        <v>1</v>
      </c>
      <c r="CS130" s="10" t="s">
        <v>3318</v>
      </c>
      <c r="CT130" s="10" t="s">
        <v>3318</v>
      </c>
      <c r="CU130" s="10" t="s">
        <v>3318</v>
      </c>
      <c r="CV130" s="10" t="s">
        <v>3318</v>
      </c>
      <c r="CW130" s="10" t="s">
        <v>3318</v>
      </c>
      <c r="CX130" s="10">
        <v>1</v>
      </c>
      <c r="CY130" s="10" t="s">
        <v>3318</v>
      </c>
      <c r="CZ130" s="10" t="s">
        <v>3318</v>
      </c>
      <c r="DA130" s="10" t="s">
        <v>3318</v>
      </c>
      <c r="DB130" s="10" t="s">
        <v>3318</v>
      </c>
      <c r="DC130" s="10" t="s">
        <v>3318</v>
      </c>
      <c r="DD130" s="10" t="s">
        <v>3318</v>
      </c>
      <c r="DE130" s="10" t="s">
        <v>3318</v>
      </c>
      <c r="DF130" s="10" t="s">
        <v>3318</v>
      </c>
      <c r="DG130" s="10" t="s">
        <v>3318</v>
      </c>
      <c r="DH130" s="10" t="s">
        <v>3318</v>
      </c>
      <c r="DI130" s="10" t="s">
        <v>3318</v>
      </c>
      <c r="DJ130" s="10" t="s">
        <v>3318</v>
      </c>
      <c r="DK130" s="10" t="s">
        <v>3318</v>
      </c>
      <c r="DL130" s="10" t="s">
        <v>3318</v>
      </c>
      <c r="DM130" s="10" t="s">
        <v>3318</v>
      </c>
      <c r="DN130" s="10" t="s">
        <v>3318</v>
      </c>
      <c r="DO130" s="10" t="s">
        <v>3318</v>
      </c>
      <c r="DP130" s="10" t="s">
        <v>3318</v>
      </c>
      <c r="DQ130" s="10" t="s">
        <v>3318</v>
      </c>
      <c r="DR130" s="10" t="s">
        <v>3318</v>
      </c>
      <c r="DS130" s="10" t="s">
        <v>3318</v>
      </c>
      <c r="DT130" s="10" t="s">
        <v>3318</v>
      </c>
      <c r="DU130" s="10" t="s">
        <v>3318</v>
      </c>
      <c r="DV130" s="10" t="s">
        <v>3318</v>
      </c>
      <c r="DW130" s="10" t="s">
        <v>3318</v>
      </c>
      <c r="DX130" s="10" t="s">
        <v>3318</v>
      </c>
      <c r="DY130" s="10" t="s">
        <v>3318</v>
      </c>
      <c r="DZ130" s="10" t="s">
        <v>3318</v>
      </c>
      <c r="EA130" s="10" t="s">
        <v>3318</v>
      </c>
      <c r="EB130" s="10" t="s">
        <v>3318</v>
      </c>
      <c r="EC130" s="10" t="s">
        <v>3318</v>
      </c>
      <c r="ED130" s="10" t="s">
        <v>3318</v>
      </c>
      <c r="EE130" s="10" t="s">
        <v>3318</v>
      </c>
      <c r="EF130" s="10" t="s">
        <v>3318</v>
      </c>
      <c r="EG130" s="10" t="s">
        <v>3318</v>
      </c>
      <c r="EH130" s="10" t="s">
        <v>3318</v>
      </c>
      <c r="EI130" s="10" t="s">
        <v>3318</v>
      </c>
      <c r="EJ130" s="10" t="s">
        <v>3318</v>
      </c>
      <c r="EK130" s="10" t="s">
        <v>3318</v>
      </c>
      <c r="EL130" s="10" t="s">
        <v>3318</v>
      </c>
      <c r="EM130" s="10" t="s">
        <v>3318</v>
      </c>
      <c r="EN130" s="10" t="s">
        <v>3318</v>
      </c>
      <c r="EO130" s="10" t="s">
        <v>3318</v>
      </c>
      <c r="EP130" s="10" t="s">
        <v>3318</v>
      </c>
      <c r="EQ130" s="10" t="s">
        <v>3318</v>
      </c>
      <c r="ER130" s="10" t="s">
        <v>3318</v>
      </c>
      <c r="ES130" s="10" t="s">
        <v>3318</v>
      </c>
      <c r="ET130" s="10" t="s">
        <v>3318</v>
      </c>
      <c r="EU130" s="10" t="s">
        <v>3318</v>
      </c>
      <c r="EV130" s="10" t="s">
        <v>3318</v>
      </c>
      <c r="EW130" s="10" t="s">
        <v>3318</v>
      </c>
      <c r="EX130" s="10" t="s">
        <v>3318</v>
      </c>
      <c r="EY130" s="10" t="s">
        <v>3318</v>
      </c>
      <c r="EZ130" s="10" t="s">
        <v>3318</v>
      </c>
      <c r="FA130" s="10" t="s">
        <v>3318</v>
      </c>
      <c r="FB130" s="10" t="s">
        <v>3318</v>
      </c>
      <c r="FC130" s="10" t="s">
        <v>3318</v>
      </c>
      <c r="FD130" s="10" t="s">
        <v>3318</v>
      </c>
      <c r="FE130" s="10" t="s">
        <v>3318</v>
      </c>
      <c r="FF130" s="10" t="s">
        <v>3318</v>
      </c>
      <c r="FG130" s="10" t="s">
        <v>3318</v>
      </c>
      <c r="FH130" s="10" t="s">
        <v>3318</v>
      </c>
      <c r="FI130" s="10" t="s">
        <v>3318</v>
      </c>
      <c r="FJ130" s="10" t="s">
        <v>3318</v>
      </c>
      <c r="FK130" s="10" t="s">
        <v>3318</v>
      </c>
      <c r="FL130" s="10" t="s">
        <v>3318</v>
      </c>
      <c r="FM130" s="10" t="s">
        <v>3318</v>
      </c>
      <c r="FN130" s="10" t="s">
        <v>3318</v>
      </c>
      <c r="FO130" s="10" t="s">
        <v>3318</v>
      </c>
      <c r="FP130" s="10" t="s">
        <v>3318</v>
      </c>
      <c r="FQ130" s="10" t="s">
        <v>3318</v>
      </c>
      <c r="FR130" s="10" t="s">
        <v>3318</v>
      </c>
      <c r="FS130" s="10" t="s">
        <v>3318</v>
      </c>
    </row>
    <row r="131" spans="1:175" x14ac:dyDescent="0.2">
      <c r="A131" t="s">
        <v>3447</v>
      </c>
      <c r="B131" s="4">
        <f t="shared" si="4"/>
        <v>9292</v>
      </c>
      <c r="C131" s="5">
        <f t="shared" si="5"/>
        <v>0.46650333360109247</v>
      </c>
      <c r="D131" s="10">
        <v>1</v>
      </c>
      <c r="E131" s="10" t="s">
        <v>3318</v>
      </c>
      <c r="F131" s="10" t="s">
        <v>3318</v>
      </c>
      <c r="G131" s="10" t="s">
        <v>3318</v>
      </c>
      <c r="H131" s="10" t="s">
        <v>3318</v>
      </c>
      <c r="I131" s="10" t="s">
        <v>3318</v>
      </c>
      <c r="J131" s="10" t="s">
        <v>3318</v>
      </c>
      <c r="K131" s="10" t="s">
        <v>3318</v>
      </c>
      <c r="L131" s="10">
        <v>109</v>
      </c>
      <c r="M131" s="10">
        <v>4757</v>
      </c>
      <c r="N131" s="10">
        <v>4425</v>
      </c>
      <c r="O131" s="10" t="s">
        <v>3318</v>
      </c>
      <c r="P131" s="10" t="s">
        <v>3318</v>
      </c>
      <c r="Q131" s="10" t="s">
        <v>3318</v>
      </c>
      <c r="R131" s="10" t="s">
        <v>3318</v>
      </c>
      <c r="S131" s="10" t="s">
        <v>3318</v>
      </c>
      <c r="T131" s="10" t="s">
        <v>3318</v>
      </c>
      <c r="U131" s="10" t="s">
        <v>3318</v>
      </c>
      <c r="V131" s="10" t="s">
        <v>3318</v>
      </c>
      <c r="W131" s="10" t="s">
        <v>3318</v>
      </c>
      <c r="X131" s="10" t="s">
        <v>3318</v>
      </c>
      <c r="Y131" s="10" t="s">
        <v>3318</v>
      </c>
      <c r="Z131" s="10" t="s">
        <v>3318</v>
      </c>
      <c r="AA131" s="10" t="s">
        <v>3318</v>
      </c>
      <c r="AB131" s="10" t="s">
        <v>3318</v>
      </c>
      <c r="AC131" s="10" t="s">
        <v>3318</v>
      </c>
      <c r="AD131" s="10" t="s">
        <v>3318</v>
      </c>
      <c r="AE131" s="10" t="s">
        <v>3318</v>
      </c>
      <c r="AF131" s="10" t="s">
        <v>3318</v>
      </c>
      <c r="AG131" s="10" t="s">
        <v>3318</v>
      </c>
      <c r="AH131" s="10" t="s">
        <v>3318</v>
      </c>
      <c r="AI131" s="10" t="s">
        <v>3318</v>
      </c>
      <c r="AJ131" s="10" t="s">
        <v>3318</v>
      </c>
      <c r="AK131" s="10" t="s">
        <v>3318</v>
      </c>
      <c r="AL131" s="10" t="s">
        <v>3318</v>
      </c>
      <c r="AM131" s="10" t="s">
        <v>3318</v>
      </c>
      <c r="AN131" s="10" t="s">
        <v>3318</v>
      </c>
      <c r="AO131" s="10" t="s">
        <v>3318</v>
      </c>
      <c r="AP131" s="10" t="s">
        <v>3318</v>
      </c>
      <c r="AQ131" s="10" t="s">
        <v>3318</v>
      </c>
      <c r="AR131" s="10" t="s">
        <v>3318</v>
      </c>
      <c r="AS131" s="10" t="s">
        <v>3318</v>
      </c>
      <c r="AT131" s="10" t="s">
        <v>3318</v>
      </c>
      <c r="AU131" s="10" t="s">
        <v>3318</v>
      </c>
      <c r="AV131" s="10" t="s">
        <v>3318</v>
      </c>
      <c r="AW131" s="10" t="s">
        <v>3318</v>
      </c>
      <c r="AX131" s="10" t="s">
        <v>3318</v>
      </c>
      <c r="AY131" s="10" t="s">
        <v>3318</v>
      </c>
      <c r="AZ131" s="10" t="s">
        <v>3318</v>
      </c>
      <c r="BA131" s="10" t="s">
        <v>3318</v>
      </c>
      <c r="BB131" s="10" t="s">
        <v>3318</v>
      </c>
      <c r="BC131" s="10" t="s">
        <v>3318</v>
      </c>
      <c r="BD131" s="10" t="s">
        <v>3318</v>
      </c>
      <c r="BE131" s="10" t="s">
        <v>3318</v>
      </c>
      <c r="BF131" s="10" t="s">
        <v>3318</v>
      </c>
      <c r="BG131" s="10" t="s">
        <v>3318</v>
      </c>
      <c r="BH131" s="10" t="s">
        <v>3318</v>
      </c>
      <c r="BI131" s="10" t="s">
        <v>3318</v>
      </c>
      <c r="BJ131" s="10" t="s">
        <v>3318</v>
      </c>
      <c r="BK131" s="10" t="s">
        <v>3318</v>
      </c>
      <c r="BL131" s="10" t="s">
        <v>3318</v>
      </c>
      <c r="BM131" s="10" t="s">
        <v>3318</v>
      </c>
      <c r="BN131" s="10" t="s">
        <v>3318</v>
      </c>
      <c r="BO131" s="10" t="s">
        <v>3318</v>
      </c>
      <c r="BP131" s="10" t="s">
        <v>3318</v>
      </c>
      <c r="BQ131" s="10" t="s">
        <v>3318</v>
      </c>
      <c r="BR131" s="10" t="s">
        <v>3318</v>
      </c>
      <c r="BS131" s="10" t="s">
        <v>3318</v>
      </c>
      <c r="BT131" s="10" t="s">
        <v>3318</v>
      </c>
      <c r="BU131" s="10" t="s">
        <v>3318</v>
      </c>
      <c r="BV131" s="10" t="s">
        <v>3318</v>
      </c>
      <c r="BW131" s="10" t="s">
        <v>3318</v>
      </c>
      <c r="BX131" s="10" t="s">
        <v>3318</v>
      </c>
      <c r="BY131" s="10" t="s">
        <v>3318</v>
      </c>
      <c r="BZ131" s="10" t="s">
        <v>3318</v>
      </c>
      <c r="CA131" s="10" t="s">
        <v>3318</v>
      </c>
      <c r="CB131" s="10" t="s">
        <v>3318</v>
      </c>
      <c r="CC131" s="10" t="s">
        <v>3318</v>
      </c>
      <c r="CD131" s="10" t="s">
        <v>3318</v>
      </c>
      <c r="CE131" s="10" t="s">
        <v>3318</v>
      </c>
      <c r="CF131" s="10" t="s">
        <v>3318</v>
      </c>
      <c r="CG131" s="10" t="s">
        <v>3318</v>
      </c>
      <c r="CH131" s="10" t="s">
        <v>3318</v>
      </c>
      <c r="CI131" s="10" t="s">
        <v>3318</v>
      </c>
      <c r="CJ131" s="10" t="s">
        <v>3318</v>
      </c>
      <c r="CK131" s="10" t="s">
        <v>3318</v>
      </c>
      <c r="CL131" s="10" t="s">
        <v>3318</v>
      </c>
      <c r="CM131" s="10" t="s">
        <v>3318</v>
      </c>
      <c r="CN131" s="10" t="s">
        <v>3318</v>
      </c>
      <c r="CO131" s="10" t="s">
        <v>3318</v>
      </c>
      <c r="CP131" s="10" t="s">
        <v>3318</v>
      </c>
      <c r="CQ131" s="10" t="s">
        <v>3318</v>
      </c>
      <c r="CR131" s="10" t="s">
        <v>3318</v>
      </c>
      <c r="CS131" s="10" t="s">
        <v>3318</v>
      </c>
      <c r="CT131" s="10" t="s">
        <v>3318</v>
      </c>
      <c r="CU131" s="10" t="s">
        <v>3318</v>
      </c>
      <c r="CV131" s="10" t="s">
        <v>3318</v>
      </c>
      <c r="CW131" s="10" t="s">
        <v>3318</v>
      </c>
      <c r="CX131" s="10" t="s">
        <v>3318</v>
      </c>
      <c r="CY131" s="10" t="s">
        <v>3318</v>
      </c>
      <c r="CZ131" s="10" t="s">
        <v>3318</v>
      </c>
      <c r="DA131" s="10" t="s">
        <v>3318</v>
      </c>
      <c r="DB131" s="10" t="s">
        <v>3318</v>
      </c>
      <c r="DC131" s="10" t="s">
        <v>3318</v>
      </c>
      <c r="DD131" s="10" t="s">
        <v>3318</v>
      </c>
      <c r="DE131" s="10" t="s">
        <v>3318</v>
      </c>
      <c r="DF131" s="10" t="s">
        <v>3318</v>
      </c>
      <c r="DG131" s="10" t="s">
        <v>3318</v>
      </c>
      <c r="DH131" s="10" t="s">
        <v>3318</v>
      </c>
      <c r="DI131" s="10" t="s">
        <v>3318</v>
      </c>
      <c r="DJ131" s="10" t="s">
        <v>3318</v>
      </c>
      <c r="DK131" s="10" t="s">
        <v>3318</v>
      </c>
      <c r="DL131" s="10" t="s">
        <v>3318</v>
      </c>
      <c r="DM131" s="10" t="s">
        <v>3318</v>
      </c>
      <c r="DN131" s="10" t="s">
        <v>3318</v>
      </c>
      <c r="DO131" s="10" t="s">
        <v>3318</v>
      </c>
      <c r="DP131" s="10" t="s">
        <v>3318</v>
      </c>
      <c r="DQ131" s="10" t="s">
        <v>3318</v>
      </c>
      <c r="DR131" s="10" t="s">
        <v>3318</v>
      </c>
      <c r="DS131" s="10" t="s">
        <v>3318</v>
      </c>
      <c r="DT131" s="10" t="s">
        <v>3318</v>
      </c>
      <c r="DU131" s="10" t="s">
        <v>3318</v>
      </c>
      <c r="DV131" s="10" t="s">
        <v>3318</v>
      </c>
      <c r="DW131" s="10" t="s">
        <v>3318</v>
      </c>
      <c r="DX131" s="10" t="s">
        <v>3318</v>
      </c>
      <c r="DY131" s="10" t="s">
        <v>3318</v>
      </c>
      <c r="DZ131" s="10" t="s">
        <v>3318</v>
      </c>
      <c r="EA131" s="10" t="s">
        <v>3318</v>
      </c>
      <c r="EB131" s="10" t="s">
        <v>3318</v>
      </c>
      <c r="EC131" s="10" t="s">
        <v>3318</v>
      </c>
      <c r="ED131" s="10" t="s">
        <v>3318</v>
      </c>
      <c r="EE131" s="10" t="s">
        <v>3318</v>
      </c>
      <c r="EF131" s="10" t="s">
        <v>3318</v>
      </c>
      <c r="EG131" s="10" t="s">
        <v>3318</v>
      </c>
      <c r="EH131" s="10" t="s">
        <v>3318</v>
      </c>
      <c r="EI131" s="10" t="s">
        <v>3318</v>
      </c>
      <c r="EJ131" s="10" t="s">
        <v>3318</v>
      </c>
      <c r="EK131" s="10" t="s">
        <v>3318</v>
      </c>
      <c r="EL131" s="10" t="s">
        <v>3318</v>
      </c>
      <c r="EM131" s="10" t="s">
        <v>3318</v>
      </c>
      <c r="EN131" s="10" t="s">
        <v>3318</v>
      </c>
      <c r="EO131" s="10" t="s">
        <v>3318</v>
      </c>
      <c r="EP131" s="10" t="s">
        <v>3318</v>
      </c>
      <c r="EQ131" s="10" t="s">
        <v>3318</v>
      </c>
      <c r="ER131" s="10" t="s">
        <v>3318</v>
      </c>
      <c r="ES131" s="10" t="s">
        <v>3318</v>
      </c>
      <c r="ET131" s="10" t="s">
        <v>3318</v>
      </c>
      <c r="EU131" s="10" t="s">
        <v>3318</v>
      </c>
      <c r="EV131" s="10" t="s">
        <v>3318</v>
      </c>
      <c r="EW131" s="10" t="s">
        <v>3318</v>
      </c>
      <c r="EX131" s="10" t="s">
        <v>3318</v>
      </c>
      <c r="EY131" s="10" t="s">
        <v>3318</v>
      </c>
      <c r="EZ131" s="10" t="s">
        <v>3318</v>
      </c>
      <c r="FA131" s="10" t="s">
        <v>3318</v>
      </c>
      <c r="FB131" s="10" t="s">
        <v>3318</v>
      </c>
      <c r="FC131" s="10" t="s">
        <v>3318</v>
      </c>
      <c r="FD131" s="10" t="s">
        <v>3318</v>
      </c>
      <c r="FE131" s="10" t="s">
        <v>3318</v>
      </c>
      <c r="FF131" s="10" t="s">
        <v>3318</v>
      </c>
      <c r="FG131" s="10" t="s">
        <v>3318</v>
      </c>
      <c r="FH131" s="10" t="s">
        <v>3318</v>
      </c>
      <c r="FI131" s="10" t="s">
        <v>3318</v>
      </c>
      <c r="FJ131" s="10" t="s">
        <v>3318</v>
      </c>
      <c r="FK131" s="10" t="s">
        <v>3318</v>
      </c>
      <c r="FL131" s="10" t="s">
        <v>3318</v>
      </c>
      <c r="FM131" s="10" t="s">
        <v>3318</v>
      </c>
      <c r="FN131" s="10" t="s">
        <v>3318</v>
      </c>
      <c r="FO131" s="10" t="s">
        <v>3318</v>
      </c>
      <c r="FP131" s="10" t="s">
        <v>3318</v>
      </c>
      <c r="FQ131" s="10" t="s">
        <v>3318</v>
      </c>
      <c r="FR131" s="10" t="s">
        <v>3318</v>
      </c>
      <c r="FS131" s="10" t="s">
        <v>3318</v>
      </c>
    </row>
    <row r="132" spans="1:175" x14ac:dyDescent="0.2">
      <c r="A132" t="s">
        <v>3448</v>
      </c>
      <c r="B132" s="4">
        <f t="shared" si="4"/>
        <v>273</v>
      </c>
      <c r="C132" s="5">
        <f t="shared" si="5"/>
        <v>1.3705920154229254E-2</v>
      </c>
      <c r="D132" s="10" t="s">
        <v>3318</v>
      </c>
      <c r="E132" s="10" t="s">
        <v>3318</v>
      </c>
      <c r="F132" s="10" t="s">
        <v>3318</v>
      </c>
      <c r="G132" s="10" t="s">
        <v>3318</v>
      </c>
      <c r="H132" s="10" t="s">
        <v>3318</v>
      </c>
      <c r="I132" s="10" t="s">
        <v>3318</v>
      </c>
      <c r="J132" s="10" t="s">
        <v>3318</v>
      </c>
      <c r="K132" s="10" t="s">
        <v>3318</v>
      </c>
      <c r="L132" s="10">
        <v>10</v>
      </c>
      <c r="M132" s="10">
        <v>55</v>
      </c>
      <c r="N132" s="10">
        <v>50</v>
      </c>
      <c r="O132" s="10" t="s">
        <v>3318</v>
      </c>
      <c r="P132" s="10">
        <v>134</v>
      </c>
      <c r="Q132" s="10">
        <v>24</v>
      </c>
      <c r="R132" s="10" t="s">
        <v>3318</v>
      </c>
      <c r="S132" s="10" t="s">
        <v>3318</v>
      </c>
      <c r="T132" s="10" t="s">
        <v>3318</v>
      </c>
      <c r="U132" s="10" t="s">
        <v>3318</v>
      </c>
      <c r="V132" s="10" t="s">
        <v>3318</v>
      </c>
      <c r="W132" s="10" t="s">
        <v>3318</v>
      </c>
      <c r="X132" s="10" t="s">
        <v>3318</v>
      </c>
      <c r="Y132" s="10" t="s">
        <v>3318</v>
      </c>
      <c r="Z132" s="10" t="s">
        <v>3318</v>
      </c>
      <c r="AA132" s="10" t="s">
        <v>3318</v>
      </c>
      <c r="AB132" s="10" t="s">
        <v>3318</v>
      </c>
      <c r="AC132" s="10" t="s">
        <v>3318</v>
      </c>
      <c r="AD132" s="10" t="s">
        <v>3318</v>
      </c>
      <c r="AE132" s="10" t="s">
        <v>3318</v>
      </c>
      <c r="AF132" s="10" t="s">
        <v>3318</v>
      </c>
      <c r="AG132" s="10" t="s">
        <v>3318</v>
      </c>
      <c r="AH132" s="10" t="s">
        <v>3318</v>
      </c>
      <c r="AI132" s="10" t="s">
        <v>3318</v>
      </c>
      <c r="AJ132" s="10" t="s">
        <v>3318</v>
      </c>
      <c r="AK132" s="10" t="s">
        <v>3318</v>
      </c>
      <c r="AL132" s="10" t="s">
        <v>3318</v>
      </c>
      <c r="AM132" s="10" t="s">
        <v>3318</v>
      </c>
      <c r="AN132" s="10" t="s">
        <v>3318</v>
      </c>
      <c r="AO132" s="10" t="s">
        <v>3318</v>
      </c>
      <c r="AP132" s="10" t="s">
        <v>3318</v>
      </c>
      <c r="AQ132" s="10" t="s">
        <v>3318</v>
      </c>
      <c r="AR132" s="10" t="s">
        <v>3318</v>
      </c>
      <c r="AS132" s="10" t="s">
        <v>3318</v>
      </c>
      <c r="AT132" s="10" t="s">
        <v>3318</v>
      </c>
      <c r="AU132" s="10" t="s">
        <v>3318</v>
      </c>
      <c r="AV132" s="10" t="s">
        <v>3318</v>
      </c>
      <c r="AW132" s="10" t="s">
        <v>3318</v>
      </c>
      <c r="AX132" s="10" t="s">
        <v>3318</v>
      </c>
      <c r="AY132" s="10" t="s">
        <v>3318</v>
      </c>
      <c r="AZ132" s="10" t="s">
        <v>3318</v>
      </c>
      <c r="BA132" s="10" t="s">
        <v>3318</v>
      </c>
      <c r="BB132" s="10" t="s">
        <v>3318</v>
      </c>
      <c r="BC132" s="10" t="s">
        <v>3318</v>
      </c>
      <c r="BD132" s="10" t="s">
        <v>3318</v>
      </c>
      <c r="BE132" s="10" t="s">
        <v>3318</v>
      </c>
      <c r="BF132" s="10" t="s">
        <v>3318</v>
      </c>
      <c r="BG132" s="10" t="s">
        <v>3318</v>
      </c>
      <c r="BH132" s="10" t="s">
        <v>3318</v>
      </c>
      <c r="BI132" s="10" t="s">
        <v>3318</v>
      </c>
      <c r="BJ132" s="10" t="s">
        <v>3318</v>
      </c>
      <c r="BK132" s="10" t="s">
        <v>3318</v>
      </c>
      <c r="BL132" s="10" t="s">
        <v>3318</v>
      </c>
      <c r="BM132" s="10" t="s">
        <v>3318</v>
      </c>
      <c r="BN132" s="10" t="s">
        <v>3318</v>
      </c>
      <c r="BO132" s="10" t="s">
        <v>3318</v>
      </c>
      <c r="BP132" s="10" t="s">
        <v>3318</v>
      </c>
      <c r="BQ132" s="10" t="s">
        <v>3318</v>
      </c>
      <c r="BR132" s="10" t="s">
        <v>3318</v>
      </c>
      <c r="BS132" s="10" t="s">
        <v>3318</v>
      </c>
      <c r="BT132" s="10" t="s">
        <v>3318</v>
      </c>
      <c r="BU132" s="10" t="s">
        <v>3318</v>
      </c>
      <c r="BV132" s="10" t="s">
        <v>3318</v>
      </c>
      <c r="BW132" s="10" t="s">
        <v>3318</v>
      </c>
      <c r="BX132" s="10" t="s">
        <v>3318</v>
      </c>
      <c r="BY132" s="10" t="s">
        <v>3318</v>
      </c>
      <c r="BZ132" s="10" t="s">
        <v>3318</v>
      </c>
      <c r="CA132" s="10" t="s">
        <v>3318</v>
      </c>
      <c r="CB132" s="10" t="s">
        <v>3318</v>
      </c>
      <c r="CC132" s="10" t="s">
        <v>3318</v>
      </c>
      <c r="CD132" s="10" t="s">
        <v>3318</v>
      </c>
      <c r="CE132" s="10" t="s">
        <v>3318</v>
      </c>
      <c r="CF132" s="10" t="s">
        <v>3318</v>
      </c>
      <c r="CG132" s="10" t="s">
        <v>3318</v>
      </c>
      <c r="CH132" s="10" t="s">
        <v>3318</v>
      </c>
      <c r="CI132" s="10" t="s">
        <v>3318</v>
      </c>
      <c r="CJ132" s="10" t="s">
        <v>3318</v>
      </c>
      <c r="CK132" s="10" t="s">
        <v>3318</v>
      </c>
      <c r="CL132" s="10" t="s">
        <v>3318</v>
      </c>
      <c r="CM132" s="10" t="s">
        <v>3318</v>
      </c>
      <c r="CN132" s="10" t="s">
        <v>3318</v>
      </c>
      <c r="CO132" s="10" t="s">
        <v>3318</v>
      </c>
      <c r="CP132" s="10" t="s">
        <v>3318</v>
      </c>
      <c r="CQ132" s="10" t="s">
        <v>3318</v>
      </c>
      <c r="CR132" s="10" t="s">
        <v>3318</v>
      </c>
      <c r="CS132" s="10" t="s">
        <v>3318</v>
      </c>
      <c r="CT132" s="10" t="s">
        <v>3318</v>
      </c>
      <c r="CU132" s="10" t="s">
        <v>3318</v>
      </c>
      <c r="CV132" s="10" t="s">
        <v>3318</v>
      </c>
      <c r="CW132" s="10" t="s">
        <v>3318</v>
      </c>
      <c r="CX132" s="10" t="s">
        <v>3318</v>
      </c>
      <c r="CY132" s="10" t="s">
        <v>3318</v>
      </c>
      <c r="CZ132" s="10" t="s">
        <v>3318</v>
      </c>
      <c r="DA132" s="10" t="s">
        <v>3318</v>
      </c>
      <c r="DB132" s="10" t="s">
        <v>3318</v>
      </c>
      <c r="DC132" s="10" t="s">
        <v>3318</v>
      </c>
      <c r="DD132" s="10" t="s">
        <v>3318</v>
      </c>
      <c r="DE132" s="10" t="s">
        <v>3318</v>
      </c>
      <c r="DF132" s="10" t="s">
        <v>3318</v>
      </c>
      <c r="DG132" s="10" t="s">
        <v>3318</v>
      </c>
      <c r="DH132" s="10" t="s">
        <v>3318</v>
      </c>
      <c r="DI132" s="10" t="s">
        <v>3318</v>
      </c>
      <c r="DJ132" s="10" t="s">
        <v>3318</v>
      </c>
      <c r="DK132" s="10" t="s">
        <v>3318</v>
      </c>
      <c r="DL132" s="10" t="s">
        <v>3318</v>
      </c>
      <c r="DM132" s="10" t="s">
        <v>3318</v>
      </c>
      <c r="DN132" s="10" t="s">
        <v>3318</v>
      </c>
      <c r="DO132" s="10" t="s">
        <v>3318</v>
      </c>
      <c r="DP132" s="10" t="s">
        <v>3318</v>
      </c>
      <c r="DQ132" s="10" t="s">
        <v>3318</v>
      </c>
      <c r="DR132" s="10" t="s">
        <v>3318</v>
      </c>
      <c r="DS132" s="10" t="s">
        <v>3318</v>
      </c>
      <c r="DT132" s="10" t="s">
        <v>3318</v>
      </c>
      <c r="DU132" s="10" t="s">
        <v>3318</v>
      </c>
      <c r="DV132" s="10" t="s">
        <v>3318</v>
      </c>
      <c r="DW132" s="10" t="s">
        <v>3318</v>
      </c>
      <c r="DX132" s="10" t="s">
        <v>3318</v>
      </c>
      <c r="DY132" s="10" t="s">
        <v>3318</v>
      </c>
      <c r="DZ132" s="10" t="s">
        <v>3318</v>
      </c>
      <c r="EA132" s="10" t="s">
        <v>3318</v>
      </c>
      <c r="EB132" s="10" t="s">
        <v>3318</v>
      </c>
      <c r="EC132" s="10" t="s">
        <v>3318</v>
      </c>
      <c r="ED132" s="10" t="s">
        <v>3318</v>
      </c>
      <c r="EE132" s="10" t="s">
        <v>3318</v>
      </c>
      <c r="EF132" s="10" t="s">
        <v>3318</v>
      </c>
      <c r="EG132" s="10" t="s">
        <v>3318</v>
      </c>
      <c r="EH132" s="10" t="s">
        <v>3318</v>
      </c>
      <c r="EI132" s="10" t="s">
        <v>3318</v>
      </c>
      <c r="EJ132" s="10" t="s">
        <v>3318</v>
      </c>
      <c r="EK132" s="10" t="s">
        <v>3318</v>
      </c>
      <c r="EL132" s="10" t="s">
        <v>3318</v>
      </c>
      <c r="EM132" s="10" t="s">
        <v>3318</v>
      </c>
      <c r="EN132" s="10" t="s">
        <v>3318</v>
      </c>
      <c r="EO132" s="10" t="s">
        <v>3318</v>
      </c>
      <c r="EP132" s="10" t="s">
        <v>3318</v>
      </c>
      <c r="EQ132" s="10" t="s">
        <v>3318</v>
      </c>
      <c r="ER132" s="10" t="s">
        <v>3318</v>
      </c>
      <c r="ES132" s="10" t="s">
        <v>3318</v>
      </c>
      <c r="ET132" s="10" t="s">
        <v>3318</v>
      </c>
      <c r="EU132" s="10" t="s">
        <v>3318</v>
      </c>
      <c r="EV132" s="10" t="s">
        <v>3318</v>
      </c>
      <c r="EW132" s="10" t="s">
        <v>3318</v>
      </c>
      <c r="EX132" s="10" t="s">
        <v>3318</v>
      </c>
      <c r="EY132" s="10" t="s">
        <v>3318</v>
      </c>
      <c r="EZ132" s="10" t="s">
        <v>3318</v>
      </c>
      <c r="FA132" s="10" t="s">
        <v>3318</v>
      </c>
      <c r="FB132" s="10" t="s">
        <v>3318</v>
      </c>
      <c r="FC132" s="10" t="s">
        <v>3318</v>
      </c>
      <c r="FD132" s="10" t="s">
        <v>3318</v>
      </c>
      <c r="FE132" s="10" t="s">
        <v>3318</v>
      </c>
      <c r="FF132" s="10" t="s">
        <v>3318</v>
      </c>
      <c r="FG132" s="10" t="s">
        <v>3318</v>
      </c>
      <c r="FH132" s="10" t="s">
        <v>3318</v>
      </c>
      <c r="FI132" s="10" t="s">
        <v>3318</v>
      </c>
      <c r="FJ132" s="10" t="s">
        <v>3318</v>
      </c>
      <c r="FK132" s="10" t="s">
        <v>3318</v>
      </c>
      <c r="FL132" s="10" t="s">
        <v>3318</v>
      </c>
      <c r="FM132" s="10" t="s">
        <v>3318</v>
      </c>
      <c r="FN132" s="10" t="s">
        <v>3318</v>
      </c>
      <c r="FO132" s="10" t="s">
        <v>3318</v>
      </c>
      <c r="FP132" s="10" t="s">
        <v>3318</v>
      </c>
      <c r="FQ132" s="10" t="s">
        <v>3318</v>
      </c>
      <c r="FR132" s="10" t="s">
        <v>3318</v>
      </c>
      <c r="FS132" s="10" t="s">
        <v>3318</v>
      </c>
    </row>
    <row r="133" spans="1:175" x14ac:dyDescent="0.2">
      <c r="A133" t="s">
        <v>3449</v>
      </c>
      <c r="B133" s="4">
        <f t="shared" si="4"/>
        <v>1628</v>
      </c>
      <c r="C133" s="5">
        <f t="shared" si="5"/>
        <v>8.1733472568077753E-2</v>
      </c>
      <c r="D133" s="10" t="s">
        <v>3318</v>
      </c>
      <c r="E133" s="10">
        <v>1628</v>
      </c>
      <c r="F133" s="10" t="s">
        <v>3318</v>
      </c>
      <c r="G133" s="10" t="s">
        <v>3318</v>
      </c>
      <c r="H133" s="10" t="s">
        <v>3318</v>
      </c>
      <c r="I133" s="10" t="s">
        <v>3318</v>
      </c>
      <c r="J133" s="10" t="s">
        <v>3318</v>
      </c>
      <c r="K133" s="10" t="s">
        <v>3318</v>
      </c>
      <c r="L133" s="10" t="s">
        <v>3318</v>
      </c>
      <c r="M133" s="10" t="s">
        <v>3318</v>
      </c>
      <c r="N133" s="10" t="s">
        <v>3318</v>
      </c>
      <c r="O133" s="10" t="s">
        <v>3318</v>
      </c>
      <c r="P133" s="10" t="s">
        <v>3318</v>
      </c>
      <c r="Q133" s="10" t="s">
        <v>3318</v>
      </c>
      <c r="R133" s="10" t="s">
        <v>3318</v>
      </c>
      <c r="S133" s="10" t="s">
        <v>3318</v>
      </c>
      <c r="T133" s="10" t="s">
        <v>3318</v>
      </c>
      <c r="U133" s="10" t="s">
        <v>3318</v>
      </c>
      <c r="V133" s="10" t="s">
        <v>3318</v>
      </c>
      <c r="W133" s="10" t="s">
        <v>3318</v>
      </c>
      <c r="X133" s="10" t="s">
        <v>3318</v>
      </c>
      <c r="Y133" s="10" t="s">
        <v>3318</v>
      </c>
      <c r="Z133" s="10" t="s">
        <v>3318</v>
      </c>
      <c r="AA133" s="10" t="s">
        <v>3318</v>
      </c>
      <c r="AB133" s="10" t="s">
        <v>3318</v>
      </c>
      <c r="AC133" s="10" t="s">
        <v>3318</v>
      </c>
      <c r="AD133" s="10" t="s">
        <v>3318</v>
      </c>
      <c r="AE133" s="10" t="s">
        <v>3318</v>
      </c>
      <c r="AF133" s="10" t="s">
        <v>3318</v>
      </c>
      <c r="AG133" s="10" t="s">
        <v>3318</v>
      </c>
      <c r="AH133" s="10" t="s">
        <v>3318</v>
      </c>
      <c r="AI133" s="10" t="s">
        <v>3318</v>
      </c>
      <c r="AJ133" s="10" t="s">
        <v>3318</v>
      </c>
      <c r="AK133" s="10" t="s">
        <v>3318</v>
      </c>
      <c r="AL133" s="10" t="s">
        <v>3318</v>
      </c>
      <c r="AM133" s="10" t="s">
        <v>3318</v>
      </c>
      <c r="AN133" s="10" t="s">
        <v>3318</v>
      </c>
      <c r="AO133" s="10" t="s">
        <v>3318</v>
      </c>
      <c r="AP133" s="10" t="s">
        <v>3318</v>
      </c>
      <c r="AQ133" s="10" t="s">
        <v>3318</v>
      </c>
      <c r="AR133" s="10" t="s">
        <v>3318</v>
      </c>
      <c r="AS133" s="10" t="s">
        <v>3318</v>
      </c>
      <c r="AT133" s="10" t="s">
        <v>3318</v>
      </c>
      <c r="AU133" s="10" t="s">
        <v>3318</v>
      </c>
      <c r="AV133" s="10" t="s">
        <v>3318</v>
      </c>
      <c r="AW133" s="10" t="s">
        <v>3318</v>
      </c>
      <c r="AX133" s="10" t="s">
        <v>3318</v>
      </c>
      <c r="AY133" s="10" t="s">
        <v>3318</v>
      </c>
      <c r="AZ133" s="10" t="s">
        <v>3318</v>
      </c>
      <c r="BA133" s="10" t="s">
        <v>3318</v>
      </c>
      <c r="BB133" s="10" t="s">
        <v>3318</v>
      </c>
      <c r="BC133" s="10" t="s">
        <v>3318</v>
      </c>
      <c r="BD133" s="10" t="s">
        <v>3318</v>
      </c>
      <c r="BE133" s="10" t="s">
        <v>3318</v>
      </c>
      <c r="BF133" s="10" t="s">
        <v>3318</v>
      </c>
      <c r="BG133" s="10" t="s">
        <v>3318</v>
      </c>
      <c r="BH133" s="10" t="s">
        <v>3318</v>
      </c>
      <c r="BI133" s="10" t="s">
        <v>3318</v>
      </c>
      <c r="BJ133" s="10" t="s">
        <v>3318</v>
      </c>
      <c r="BK133" s="10" t="s">
        <v>3318</v>
      </c>
      <c r="BL133" s="10" t="s">
        <v>3318</v>
      </c>
      <c r="BM133" s="10" t="s">
        <v>3318</v>
      </c>
      <c r="BN133" s="10" t="s">
        <v>3318</v>
      </c>
      <c r="BO133" s="10" t="s">
        <v>3318</v>
      </c>
      <c r="BP133" s="10" t="s">
        <v>3318</v>
      </c>
      <c r="BQ133" s="10" t="s">
        <v>3318</v>
      </c>
      <c r="BR133" s="10" t="s">
        <v>3318</v>
      </c>
      <c r="BS133" s="10" t="s">
        <v>3318</v>
      </c>
      <c r="BT133" s="10" t="s">
        <v>3318</v>
      </c>
      <c r="BU133" s="10" t="s">
        <v>3318</v>
      </c>
      <c r="BV133" s="10" t="s">
        <v>3318</v>
      </c>
      <c r="BW133" s="10" t="s">
        <v>3318</v>
      </c>
      <c r="BX133" s="10" t="s">
        <v>3318</v>
      </c>
      <c r="BY133" s="10" t="s">
        <v>3318</v>
      </c>
      <c r="BZ133" s="10" t="s">
        <v>3318</v>
      </c>
      <c r="CA133" s="10" t="s">
        <v>3318</v>
      </c>
      <c r="CB133" s="10" t="s">
        <v>3318</v>
      </c>
      <c r="CC133" s="10" t="s">
        <v>3318</v>
      </c>
      <c r="CD133" s="10" t="s">
        <v>3318</v>
      </c>
      <c r="CE133" s="10" t="s">
        <v>3318</v>
      </c>
      <c r="CF133" s="10" t="s">
        <v>3318</v>
      </c>
      <c r="CG133" s="10" t="s">
        <v>3318</v>
      </c>
      <c r="CH133" s="10" t="s">
        <v>3318</v>
      </c>
      <c r="CI133" s="10" t="s">
        <v>3318</v>
      </c>
      <c r="CJ133" s="10" t="s">
        <v>3318</v>
      </c>
      <c r="CK133" s="10" t="s">
        <v>3318</v>
      </c>
      <c r="CL133" s="10" t="s">
        <v>3318</v>
      </c>
      <c r="CM133" s="10" t="s">
        <v>3318</v>
      </c>
      <c r="CN133" s="10" t="s">
        <v>3318</v>
      </c>
      <c r="CO133" s="10" t="s">
        <v>3318</v>
      </c>
      <c r="CP133" s="10" t="s">
        <v>3318</v>
      </c>
      <c r="CQ133" s="10" t="s">
        <v>3318</v>
      </c>
      <c r="CR133" s="10" t="s">
        <v>3318</v>
      </c>
      <c r="CS133" s="10" t="s">
        <v>3318</v>
      </c>
      <c r="CT133" s="10" t="s">
        <v>3318</v>
      </c>
      <c r="CU133" s="10" t="s">
        <v>3318</v>
      </c>
      <c r="CV133" s="10" t="s">
        <v>3318</v>
      </c>
      <c r="CW133" s="10" t="s">
        <v>3318</v>
      </c>
      <c r="CX133" s="10" t="s">
        <v>3318</v>
      </c>
      <c r="CY133" s="10" t="s">
        <v>3318</v>
      </c>
      <c r="CZ133" s="10" t="s">
        <v>3318</v>
      </c>
      <c r="DA133" s="10" t="s">
        <v>3318</v>
      </c>
      <c r="DB133" s="10" t="s">
        <v>3318</v>
      </c>
      <c r="DC133" s="10" t="s">
        <v>3318</v>
      </c>
      <c r="DD133" s="10" t="s">
        <v>3318</v>
      </c>
      <c r="DE133" s="10" t="s">
        <v>3318</v>
      </c>
      <c r="DF133" s="10" t="s">
        <v>3318</v>
      </c>
      <c r="DG133" s="10" t="s">
        <v>3318</v>
      </c>
      <c r="DH133" s="10" t="s">
        <v>3318</v>
      </c>
      <c r="DI133" s="10" t="s">
        <v>3318</v>
      </c>
      <c r="DJ133" s="10" t="s">
        <v>3318</v>
      </c>
      <c r="DK133" s="10" t="s">
        <v>3318</v>
      </c>
      <c r="DL133" s="10" t="s">
        <v>3318</v>
      </c>
      <c r="DM133" s="10" t="s">
        <v>3318</v>
      </c>
      <c r="DN133" s="10" t="s">
        <v>3318</v>
      </c>
      <c r="DO133" s="10" t="s">
        <v>3318</v>
      </c>
      <c r="DP133" s="10" t="s">
        <v>3318</v>
      </c>
      <c r="DQ133" s="10" t="s">
        <v>3318</v>
      </c>
      <c r="DR133" s="10" t="s">
        <v>3318</v>
      </c>
      <c r="DS133" s="10" t="s">
        <v>3318</v>
      </c>
      <c r="DT133" s="10" t="s">
        <v>3318</v>
      </c>
      <c r="DU133" s="10" t="s">
        <v>3318</v>
      </c>
      <c r="DV133" s="10" t="s">
        <v>3318</v>
      </c>
      <c r="DW133" s="10" t="s">
        <v>3318</v>
      </c>
      <c r="DX133" s="10" t="s">
        <v>3318</v>
      </c>
      <c r="DY133" s="10" t="s">
        <v>3318</v>
      </c>
      <c r="DZ133" s="10" t="s">
        <v>3318</v>
      </c>
      <c r="EA133" s="10" t="s">
        <v>3318</v>
      </c>
      <c r="EB133" s="10" t="s">
        <v>3318</v>
      </c>
      <c r="EC133" s="10" t="s">
        <v>3318</v>
      </c>
      <c r="ED133" s="10" t="s">
        <v>3318</v>
      </c>
      <c r="EE133" s="10" t="s">
        <v>3318</v>
      </c>
      <c r="EF133" s="10" t="s">
        <v>3318</v>
      </c>
      <c r="EG133" s="10" t="s">
        <v>3318</v>
      </c>
      <c r="EH133" s="10" t="s">
        <v>3318</v>
      </c>
      <c r="EI133" s="10" t="s">
        <v>3318</v>
      </c>
      <c r="EJ133" s="10" t="s">
        <v>3318</v>
      </c>
      <c r="EK133" s="10" t="s">
        <v>3318</v>
      </c>
      <c r="EL133" s="10" t="s">
        <v>3318</v>
      </c>
      <c r="EM133" s="10" t="s">
        <v>3318</v>
      </c>
      <c r="EN133" s="10" t="s">
        <v>3318</v>
      </c>
      <c r="EO133" s="10" t="s">
        <v>3318</v>
      </c>
      <c r="EP133" s="10" t="s">
        <v>3318</v>
      </c>
      <c r="EQ133" s="10" t="s">
        <v>3318</v>
      </c>
      <c r="ER133" s="10" t="s">
        <v>3318</v>
      </c>
      <c r="ES133" s="10" t="s">
        <v>3318</v>
      </c>
      <c r="ET133" s="10" t="s">
        <v>3318</v>
      </c>
      <c r="EU133" s="10" t="s">
        <v>3318</v>
      </c>
      <c r="EV133" s="10" t="s">
        <v>3318</v>
      </c>
      <c r="EW133" s="10" t="s">
        <v>3318</v>
      </c>
      <c r="EX133" s="10" t="s">
        <v>3318</v>
      </c>
      <c r="EY133" s="10" t="s">
        <v>3318</v>
      </c>
      <c r="EZ133" s="10" t="s">
        <v>3318</v>
      </c>
      <c r="FA133" s="10" t="s">
        <v>3318</v>
      </c>
      <c r="FB133" s="10" t="s">
        <v>3318</v>
      </c>
      <c r="FC133" s="10" t="s">
        <v>3318</v>
      </c>
      <c r="FD133" s="10" t="s">
        <v>3318</v>
      </c>
      <c r="FE133" s="10" t="s">
        <v>3318</v>
      </c>
      <c r="FF133" s="10" t="s">
        <v>3318</v>
      </c>
      <c r="FG133" s="10" t="s">
        <v>3318</v>
      </c>
      <c r="FH133" s="10" t="s">
        <v>3318</v>
      </c>
      <c r="FI133" s="10" t="s">
        <v>3318</v>
      </c>
      <c r="FJ133" s="10" t="s">
        <v>3318</v>
      </c>
      <c r="FK133" s="10" t="s">
        <v>3318</v>
      </c>
      <c r="FL133" s="10" t="s">
        <v>3318</v>
      </c>
      <c r="FM133" s="10" t="s">
        <v>3318</v>
      </c>
      <c r="FN133" s="10" t="s">
        <v>3318</v>
      </c>
      <c r="FO133" s="10" t="s">
        <v>3318</v>
      </c>
      <c r="FP133" s="10" t="s">
        <v>3318</v>
      </c>
      <c r="FQ133" s="10" t="s">
        <v>3318</v>
      </c>
      <c r="FR133" s="10" t="s">
        <v>3318</v>
      </c>
      <c r="FS133" s="10" t="s">
        <v>3318</v>
      </c>
    </row>
    <row r="134" spans="1:175" x14ac:dyDescent="0.2">
      <c r="A134" t="s">
        <v>3450</v>
      </c>
      <c r="B134" s="4">
        <f t="shared" si="4"/>
        <v>1514</v>
      </c>
      <c r="C134" s="5">
        <f t="shared" si="5"/>
        <v>7.6010121294883118E-2</v>
      </c>
      <c r="D134" s="10">
        <v>3</v>
      </c>
      <c r="E134" s="10">
        <v>773</v>
      </c>
      <c r="F134" s="10" t="s">
        <v>3318</v>
      </c>
      <c r="G134" s="10" t="s">
        <v>3318</v>
      </c>
      <c r="H134" s="10">
        <v>1</v>
      </c>
      <c r="I134" s="10">
        <v>2</v>
      </c>
      <c r="J134" s="10">
        <v>2</v>
      </c>
      <c r="K134" s="10" t="s">
        <v>3318</v>
      </c>
      <c r="L134" s="10">
        <v>4</v>
      </c>
      <c r="M134" s="10">
        <v>202</v>
      </c>
      <c r="N134" s="10">
        <v>262</v>
      </c>
      <c r="O134" s="10">
        <v>10</v>
      </c>
      <c r="P134" s="10" t="s">
        <v>3318</v>
      </c>
      <c r="Q134" s="10">
        <v>7</v>
      </c>
      <c r="R134" s="10">
        <v>43</v>
      </c>
      <c r="S134" s="10">
        <v>38</v>
      </c>
      <c r="T134" s="10" t="s">
        <v>3318</v>
      </c>
      <c r="U134" s="10">
        <v>27</v>
      </c>
      <c r="V134" s="10" t="s">
        <v>3318</v>
      </c>
      <c r="W134" s="10">
        <v>7</v>
      </c>
      <c r="X134" s="10" t="s">
        <v>3318</v>
      </c>
      <c r="Y134" s="10">
        <v>2</v>
      </c>
      <c r="Z134" s="10">
        <v>11</v>
      </c>
      <c r="AA134" s="10">
        <v>14</v>
      </c>
      <c r="AB134" s="10" t="s">
        <v>3318</v>
      </c>
      <c r="AC134" s="10">
        <v>5</v>
      </c>
      <c r="AD134" s="10" t="s">
        <v>3318</v>
      </c>
      <c r="AE134" s="10" t="s">
        <v>3318</v>
      </c>
      <c r="AF134" s="10" t="s">
        <v>3318</v>
      </c>
      <c r="AG134" s="10" t="s">
        <v>3318</v>
      </c>
      <c r="AH134" s="10" t="s">
        <v>3318</v>
      </c>
      <c r="AI134" s="10" t="s">
        <v>3318</v>
      </c>
      <c r="AJ134" s="10" t="s">
        <v>3318</v>
      </c>
      <c r="AK134" s="10" t="s">
        <v>3318</v>
      </c>
      <c r="AL134" s="10" t="s">
        <v>3318</v>
      </c>
      <c r="AM134" s="10" t="s">
        <v>3318</v>
      </c>
      <c r="AN134" s="10">
        <v>3</v>
      </c>
      <c r="AO134" s="10">
        <v>3</v>
      </c>
      <c r="AP134" s="10">
        <v>15</v>
      </c>
      <c r="AQ134" s="10" t="s">
        <v>3318</v>
      </c>
      <c r="AR134" s="10">
        <v>3</v>
      </c>
      <c r="AS134" s="10">
        <v>1</v>
      </c>
      <c r="AT134" s="10" t="s">
        <v>3318</v>
      </c>
      <c r="AU134" s="10" t="s">
        <v>3318</v>
      </c>
      <c r="AV134" s="10" t="s">
        <v>3318</v>
      </c>
      <c r="AW134" s="10" t="s">
        <v>3318</v>
      </c>
      <c r="AX134" s="10">
        <v>8</v>
      </c>
      <c r="AY134" s="10" t="s">
        <v>3318</v>
      </c>
      <c r="AZ134" s="10">
        <v>6</v>
      </c>
      <c r="BA134" s="10">
        <v>5</v>
      </c>
      <c r="BB134" s="10">
        <v>1</v>
      </c>
      <c r="BC134" s="10" t="s">
        <v>3318</v>
      </c>
      <c r="BD134" s="10">
        <v>9</v>
      </c>
      <c r="BE134" s="10" t="s">
        <v>3318</v>
      </c>
      <c r="BF134" s="10">
        <v>45</v>
      </c>
      <c r="BG134" s="10" t="s">
        <v>3318</v>
      </c>
      <c r="BH134" s="10">
        <v>1</v>
      </c>
      <c r="BI134" s="10" t="s">
        <v>3318</v>
      </c>
      <c r="BJ134" s="10" t="s">
        <v>3318</v>
      </c>
      <c r="BK134" s="10" t="s">
        <v>3318</v>
      </c>
      <c r="BL134" s="10" t="s">
        <v>3318</v>
      </c>
      <c r="BM134" s="10" t="s">
        <v>3318</v>
      </c>
      <c r="BN134" s="10">
        <v>1</v>
      </c>
      <c r="BO134" s="10" t="s">
        <v>3318</v>
      </c>
      <c r="BP134" s="10" t="s">
        <v>3318</v>
      </c>
      <c r="BQ134" s="10" t="s">
        <v>3318</v>
      </c>
      <c r="BR134" s="10" t="s">
        <v>3318</v>
      </c>
      <c r="BS134" s="10" t="s">
        <v>3318</v>
      </c>
      <c r="BT134" s="10" t="s">
        <v>3318</v>
      </c>
      <c r="BU134" s="10" t="s">
        <v>3318</v>
      </c>
      <c r="BV134" s="10" t="s">
        <v>3318</v>
      </c>
      <c r="BW134" s="10" t="s">
        <v>3318</v>
      </c>
      <c r="BX134" s="10" t="s">
        <v>3318</v>
      </c>
      <c r="BY134" s="10" t="s">
        <v>3318</v>
      </c>
      <c r="BZ134" s="10" t="s">
        <v>3318</v>
      </c>
      <c r="CA134" s="10" t="s">
        <v>3318</v>
      </c>
      <c r="CB134" s="10" t="s">
        <v>3318</v>
      </c>
      <c r="CC134" s="10" t="s">
        <v>3318</v>
      </c>
      <c r="CD134" s="10" t="s">
        <v>3318</v>
      </c>
      <c r="CE134" s="10" t="s">
        <v>3318</v>
      </c>
      <c r="CF134" s="10" t="s">
        <v>3318</v>
      </c>
      <c r="CG134" s="10" t="s">
        <v>3318</v>
      </c>
      <c r="CH134" s="10" t="s">
        <v>3318</v>
      </c>
      <c r="CI134" s="10" t="s">
        <v>3318</v>
      </c>
      <c r="CJ134" s="10" t="s">
        <v>3318</v>
      </c>
      <c r="CK134" s="10" t="s">
        <v>3318</v>
      </c>
      <c r="CL134" s="10" t="s">
        <v>3318</v>
      </c>
      <c r="CM134" s="10" t="s">
        <v>3318</v>
      </c>
      <c r="CN134" s="10" t="s">
        <v>3318</v>
      </c>
      <c r="CO134" s="10" t="s">
        <v>3318</v>
      </c>
      <c r="CP134" s="10" t="s">
        <v>3318</v>
      </c>
      <c r="CQ134" s="10" t="s">
        <v>3318</v>
      </c>
      <c r="CR134" s="10" t="s">
        <v>3318</v>
      </c>
      <c r="CS134" s="10" t="s">
        <v>3318</v>
      </c>
      <c r="CT134" s="10" t="s">
        <v>3318</v>
      </c>
      <c r="CU134" s="10" t="s">
        <v>3318</v>
      </c>
      <c r="CV134" s="10" t="s">
        <v>3318</v>
      </c>
      <c r="CW134" s="10" t="s">
        <v>3318</v>
      </c>
      <c r="CX134" s="10" t="s">
        <v>3318</v>
      </c>
      <c r="CY134" s="10" t="s">
        <v>3318</v>
      </c>
      <c r="CZ134" s="10" t="s">
        <v>3318</v>
      </c>
      <c r="DA134" s="10" t="s">
        <v>3318</v>
      </c>
      <c r="DB134" s="10" t="s">
        <v>3318</v>
      </c>
      <c r="DC134" s="10" t="s">
        <v>3318</v>
      </c>
      <c r="DD134" s="10" t="s">
        <v>3318</v>
      </c>
      <c r="DE134" s="10" t="s">
        <v>3318</v>
      </c>
      <c r="DF134" s="10" t="s">
        <v>3318</v>
      </c>
      <c r="DG134" s="10" t="s">
        <v>3318</v>
      </c>
      <c r="DH134" s="10" t="s">
        <v>3318</v>
      </c>
      <c r="DI134" s="10" t="s">
        <v>3318</v>
      </c>
      <c r="DJ134" s="10" t="s">
        <v>3318</v>
      </c>
      <c r="DK134" s="10" t="s">
        <v>3318</v>
      </c>
      <c r="DL134" s="10" t="s">
        <v>3318</v>
      </c>
      <c r="DM134" s="10" t="s">
        <v>3318</v>
      </c>
      <c r="DN134" s="10" t="s">
        <v>3318</v>
      </c>
      <c r="DO134" s="10" t="s">
        <v>3318</v>
      </c>
      <c r="DP134" s="10" t="s">
        <v>3318</v>
      </c>
      <c r="DQ134" s="10" t="s">
        <v>3318</v>
      </c>
      <c r="DR134" s="10" t="s">
        <v>3318</v>
      </c>
      <c r="DS134" s="10" t="s">
        <v>3318</v>
      </c>
      <c r="DT134" s="10" t="s">
        <v>3318</v>
      </c>
      <c r="DU134" s="10" t="s">
        <v>3318</v>
      </c>
      <c r="DV134" s="10" t="s">
        <v>3318</v>
      </c>
      <c r="DW134" s="10" t="s">
        <v>3318</v>
      </c>
      <c r="DX134" s="10" t="s">
        <v>3318</v>
      </c>
      <c r="DY134" s="10" t="s">
        <v>3318</v>
      </c>
      <c r="DZ134" s="10" t="s">
        <v>3318</v>
      </c>
      <c r="EA134" s="10" t="s">
        <v>3318</v>
      </c>
      <c r="EB134" s="10" t="s">
        <v>3318</v>
      </c>
      <c r="EC134" s="10" t="s">
        <v>3318</v>
      </c>
      <c r="ED134" s="10" t="s">
        <v>3318</v>
      </c>
      <c r="EE134" s="10" t="s">
        <v>3318</v>
      </c>
      <c r="EF134" s="10" t="s">
        <v>3318</v>
      </c>
      <c r="EG134" s="10" t="s">
        <v>3318</v>
      </c>
      <c r="EH134" s="10" t="s">
        <v>3318</v>
      </c>
      <c r="EI134" s="10" t="s">
        <v>3318</v>
      </c>
      <c r="EJ134" s="10" t="s">
        <v>3318</v>
      </c>
      <c r="EK134" s="10" t="s">
        <v>3318</v>
      </c>
      <c r="EL134" s="10" t="s">
        <v>3318</v>
      </c>
      <c r="EM134" s="10" t="s">
        <v>3318</v>
      </c>
      <c r="EN134" s="10" t="s">
        <v>3318</v>
      </c>
      <c r="EO134" s="10" t="s">
        <v>3318</v>
      </c>
      <c r="EP134" s="10" t="s">
        <v>3318</v>
      </c>
      <c r="EQ134" s="10" t="s">
        <v>3318</v>
      </c>
      <c r="ER134" s="10" t="s">
        <v>3318</v>
      </c>
      <c r="ES134" s="10" t="s">
        <v>3318</v>
      </c>
      <c r="ET134" s="10" t="s">
        <v>3318</v>
      </c>
      <c r="EU134" s="10" t="s">
        <v>3318</v>
      </c>
      <c r="EV134" s="10" t="s">
        <v>3318</v>
      </c>
      <c r="EW134" s="10" t="s">
        <v>3318</v>
      </c>
      <c r="EX134" s="10" t="s">
        <v>3318</v>
      </c>
      <c r="EY134" s="10" t="s">
        <v>3318</v>
      </c>
      <c r="EZ134" s="10" t="s">
        <v>3318</v>
      </c>
      <c r="FA134" s="10" t="s">
        <v>3318</v>
      </c>
      <c r="FB134" s="10" t="s">
        <v>3318</v>
      </c>
      <c r="FC134" s="10" t="s">
        <v>3318</v>
      </c>
      <c r="FD134" s="10" t="s">
        <v>3318</v>
      </c>
      <c r="FE134" s="10" t="s">
        <v>3318</v>
      </c>
      <c r="FF134" s="10" t="s">
        <v>3318</v>
      </c>
      <c r="FG134" s="10" t="s">
        <v>3318</v>
      </c>
      <c r="FH134" s="10" t="s">
        <v>3318</v>
      </c>
      <c r="FI134" s="10" t="s">
        <v>3318</v>
      </c>
      <c r="FJ134" s="10" t="s">
        <v>3318</v>
      </c>
      <c r="FK134" s="10" t="s">
        <v>3318</v>
      </c>
      <c r="FL134" s="10" t="s">
        <v>3318</v>
      </c>
      <c r="FM134" s="10" t="s">
        <v>3318</v>
      </c>
      <c r="FN134" s="10" t="s">
        <v>3318</v>
      </c>
      <c r="FO134" s="10" t="s">
        <v>3318</v>
      </c>
      <c r="FP134" s="10" t="s">
        <v>3318</v>
      </c>
      <c r="FQ134" s="10" t="s">
        <v>3318</v>
      </c>
      <c r="FR134" s="10" t="s">
        <v>3318</v>
      </c>
      <c r="FS134" s="10" t="s">
        <v>3318</v>
      </c>
    </row>
    <row r="135" spans="1:175" x14ac:dyDescent="0.2">
      <c r="A135" t="s">
        <v>3451</v>
      </c>
      <c r="B135" s="4">
        <f t="shared" si="4"/>
        <v>936</v>
      </c>
      <c r="C135" s="5">
        <f t="shared" si="5"/>
        <v>4.6991726243071734E-2</v>
      </c>
      <c r="D135" s="10">
        <v>9</v>
      </c>
      <c r="E135" s="10">
        <v>2</v>
      </c>
      <c r="F135" s="10" t="s">
        <v>3318</v>
      </c>
      <c r="G135" s="10" t="s">
        <v>3318</v>
      </c>
      <c r="H135" s="10" t="s">
        <v>3318</v>
      </c>
      <c r="I135" s="10" t="s">
        <v>3318</v>
      </c>
      <c r="J135" s="10" t="s">
        <v>3318</v>
      </c>
      <c r="K135" s="10" t="s">
        <v>3318</v>
      </c>
      <c r="L135" s="10" t="s">
        <v>3318</v>
      </c>
      <c r="M135" s="10" t="s">
        <v>3318</v>
      </c>
      <c r="N135" s="10" t="s">
        <v>3318</v>
      </c>
      <c r="O135" s="10" t="s">
        <v>3318</v>
      </c>
      <c r="P135" s="10">
        <v>10</v>
      </c>
      <c r="Q135" s="10">
        <v>110</v>
      </c>
      <c r="R135" s="10">
        <v>102</v>
      </c>
      <c r="S135" s="10">
        <v>43</v>
      </c>
      <c r="T135" s="10" t="s">
        <v>3318</v>
      </c>
      <c r="U135" s="10" t="s">
        <v>3318</v>
      </c>
      <c r="V135" s="10" t="s">
        <v>3318</v>
      </c>
      <c r="W135" s="10">
        <v>4</v>
      </c>
      <c r="X135" s="10" t="s">
        <v>3318</v>
      </c>
      <c r="Y135" s="10" t="s">
        <v>3318</v>
      </c>
      <c r="Z135" s="10" t="s">
        <v>3318</v>
      </c>
      <c r="AA135" s="10" t="s">
        <v>3318</v>
      </c>
      <c r="AB135" s="10" t="s">
        <v>3318</v>
      </c>
      <c r="AC135" s="10">
        <v>1</v>
      </c>
      <c r="AD135" s="10" t="s">
        <v>3318</v>
      </c>
      <c r="AE135" s="10" t="s">
        <v>3318</v>
      </c>
      <c r="AF135" s="10" t="s">
        <v>3318</v>
      </c>
      <c r="AG135" s="10">
        <v>1</v>
      </c>
      <c r="AH135" s="10" t="s">
        <v>3318</v>
      </c>
      <c r="AI135" s="10">
        <v>2</v>
      </c>
      <c r="AJ135" s="10" t="s">
        <v>3318</v>
      </c>
      <c r="AK135" s="10">
        <v>1</v>
      </c>
      <c r="AL135" s="10">
        <v>1</v>
      </c>
      <c r="AM135" s="10" t="s">
        <v>3318</v>
      </c>
      <c r="AN135" s="10" t="s">
        <v>3318</v>
      </c>
      <c r="AO135" s="10" t="s">
        <v>3318</v>
      </c>
      <c r="AP135" s="10" t="s">
        <v>3318</v>
      </c>
      <c r="AQ135" s="10">
        <v>6</v>
      </c>
      <c r="AR135" s="10">
        <v>23</v>
      </c>
      <c r="AS135" s="10">
        <v>12</v>
      </c>
      <c r="AT135" s="10">
        <v>10</v>
      </c>
      <c r="AU135" s="10">
        <v>7</v>
      </c>
      <c r="AV135" s="10">
        <v>45</v>
      </c>
      <c r="AW135" s="10">
        <v>6</v>
      </c>
      <c r="AX135" s="10">
        <v>21</v>
      </c>
      <c r="AY135" s="10">
        <v>17</v>
      </c>
      <c r="AZ135" s="10">
        <v>14</v>
      </c>
      <c r="BA135" s="10">
        <v>14</v>
      </c>
      <c r="BB135" s="10">
        <v>13</v>
      </c>
      <c r="BC135" s="10">
        <v>7</v>
      </c>
      <c r="BD135" s="10">
        <v>17</v>
      </c>
      <c r="BE135" s="10">
        <v>21</v>
      </c>
      <c r="BF135" s="10">
        <v>8</v>
      </c>
      <c r="BG135" s="10">
        <v>7</v>
      </c>
      <c r="BH135" s="10">
        <v>10</v>
      </c>
      <c r="BI135" s="10">
        <v>1</v>
      </c>
      <c r="BJ135" s="10">
        <v>19</v>
      </c>
      <c r="BK135" s="10">
        <v>14</v>
      </c>
      <c r="BL135" s="10">
        <v>24</v>
      </c>
      <c r="BM135" s="10">
        <v>43</v>
      </c>
      <c r="BN135" s="10">
        <v>45</v>
      </c>
      <c r="BO135" s="10">
        <v>7</v>
      </c>
      <c r="BP135" s="10">
        <v>3</v>
      </c>
      <c r="BQ135" s="10">
        <v>5</v>
      </c>
      <c r="BR135" s="10">
        <v>3</v>
      </c>
      <c r="BS135" s="10">
        <v>7</v>
      </c>
      <c r="BT135" s="10">
        <v>1</v>
      </c>
      <c r="BU135" s="10">
        <v>5</v>
      </c>
      <c r="BV135" s="10">
        <v>12</v>
      </c>
      <c r="BW135" s="10">
        <v>18</v>
      </c>
      <c r="BX135" s="10">
        <v>4</v>
      </c>
      <c r="BY135" s="10">
        <v>6</v>
      </c>
      <c r="BZ135" s="10">
        <v>48</v>
      </c>
      <c r="CA135" s="10">
        <v>59</v>
      </c>
      <c r="CB135" s="10">
        <v>1</v>
      </c>
      <c r="CC135" s="10">
        <v>3</v>
      </c>
      <c r="CD135" s="10">
        <v>4</v>
      </c>
      <c r="CE135" s="10">
        <v>2</v>
      </c>
      <c r="CF135" s="10">
        <v>6</v>
      </c>
      <c r="CG135" s="10">
        <v>11</v>
      </c>
      <c r="CH135" s="10">
        <v>10</v>
      </c>
      <c r="CI135" s="10">
        <v>4</v>
      </c>
      <c r="CJ135" s="10">
        <v>3</v>
      </c>
      <c r="CK135" s="10">
        <v>3</v>
      </c>
      <c r="CL135" s="10">
        <v>2</v>
      </c>
      <c r="CM135" s="10" t="s">
        <v>3318</v>
      </c>
      <c r="CN135" s="10" t="s">
        <v>3318</v>
      </c>
      <c r="CO135" s="10">
        <v>1</v>
      </c>
      <c r="CP135" s="10" t="s">
        <v>3318</v>
      </c>
      <c r="CQ135" s="10">
        <v>2</v>
      </c>
      <c r="CR135" s="10" t="s">
        <v>3318</v>
      </c>
      <c r="CS135" s="10">
        <v>2</v>
      </c>
      <c r="CT135" s="10">
        <v>1</v>
      </c>
      <c r="CU135" s="10" t="s">
        <v>3318</v>
      </c>
      <c r="CV135" s="10" t="s">
        <v>3318</v>
      </c>
      <c r="CW135" s="10">
        <v>1</v>
      </c>
      <c r="CX135" s="10" t="s">
        <v>3318</v>
      </c>
      <c r="CY135" s="10" t="s">
        <v>3318</v>
      </c>
      <c r="CZ135" s="10" t="s">
        <v>3318</v>
      </c>
      <c r="DA135" s="10">
        <v>2</v>
      </c>
      <c r="DB135" s="10" t="s">
        <v>3318</v>
      </c>
      <c r="DC135" s="10" t="s">
        <v>3318</v>
      </c>
      <c r="DD135" s="10" t="s">
        <v>3318</v>
      </c>
      <c r="DE135" s="10" t="s">
        <v>3318</v>
      </c>
      <c r="DF135" s="10" t="s">
        <v>3318</v>
      </c>
      <c r="DG135" s="10" t="s">
        <v>3318</v>
      </c>
      <c r="DH135" s="10" t="s">
        <v>3318</v>
      </c>
      <c r="DI135" s="10" t="s">
        <v>3318</v>
      </c>
      <c r="DJ135" s="10" t="s">
        <v>3318</v>
      </c>
      <c r="DK135" s="10" t="s">
        <v>3318</v>
      </c>
      <c r="DL135" s="10" t="s">
        <v>3318</v>
      </c>
      <c r="DM135" s="10">
        <v>9</v>
      </c>
      <c r="DN135" s="10" t="s">
        <v>3318</v>
      </c>
      <c r="DO135" s="10" t="s">
        <v>3318</v>
      </c>
      <c r="DP135" s="10" t="s">
        <v>3318</v>
      </c>
      <c r="DQ135" s="10" t="s">
        <v>3318</v>
      </c>
      <c r="DR135" s="10" t="s">
        <v>3318</v>
      </c>
      <c r="DS135" s="10" t="s">
        <v>3318</v>
      </c>
      <c r="DT135" s="10" t="s">
        <v>3318</v>
      </c>
      <c r="DU135" s="10" t="s">
        <v>3318</v>
      </c>
      <c r="DV135" s="10" t="s">
        <v>3318</v>
      </c>
      <c r="DW135" s="10" t="s">
        <v>3318</v>
      </c>
      <c r="DX135" s="10" t="s">
        <v>3318</v>
      </c>
      <c r="DY135" s="10">
        <v>1</v>
      </c>
      <c r="DZ135" s="10" t="s">
        <v>3318</v>
      </c>
      <c r="EA135" s="10" t="s">
        <v>3318</v>
      </c>
      <c r="EB135" s="10" t="s">
        <v>3318</v>
      </c>
      <c r="EC135" s="10" t="s">
        <v>3318</v>
      </c>
      <c r="ED135" s="10" t="s">
        <v>3318</v>
      </c>
      <c r="EE135" s="10" t="s">
        <v>3318</v>
      </c>
      <c r="EF135" s="10" t="s">
        <v>3318</v>
      </c>
      <c r="EG135" s="10" t="s">
        <v>3318</v>
      </c>
      <c r="EH135" s="10" t="s">
        <v>3318</v>
      </c>
      <c r="EI135" s="10" t="s">
        <v>3318</v>
      </c>
      <c r="EJ135" s="10" t="s">
        <v>3318</v>
      </c>
      <c r="EK135" s="10" t="s">
        <v>3318</v>
      </c>
      <c r="EL135" s="10" t="s">
        <v>3318</v>
      </c>
      <c r="EM135" s="10" t="s">
        <v>3318</v>
      </c>
      <c r="EN135" s="10" t="s">
        <v>3318</v>
      </c>
      <c r="EO135" s="10" t="s">
        <v>3318</v>
      </c>
      <c r="EP135" s="10" t="s">
        <v>3318</v>
      </c>
      <c r="EQ135" s="10" t="s">
        <v>3318</v>
      </c>
      <c r="ER135" s="10" t="s">
        <v>3318</v>
      </c>
      <c r="ES135" s="10" t="s">
        <v>3318</v>
      </c>
      <c r="ET135" s="10" t="s">
        <v>3318</v>
      </c>
      <c r="EU135" s="10" t="s">
        <v>3318</v>
      </c>
      <c r="EV135" s="10" t="s">
        <v>3318</v>
      </c>
      <c r="EW135" s="10" t="s">
        <v>3318</v>
      </c>
      <c r="EX135" s="10" t="s">
        <v>3318</v>
      </c>
      <c r="EY135" s="10" t="s">
        <v>3318</v>
      </c>
      <c r="EZ135" s="10" t="s">
        <v>3318</v>
      </c>
      <c r="FA135" s="10" t="s">
        <v>3318</v>
      </c>
      <c r="FB135" s="10" t="s">
        <v>3318</v>
      </c>
      <c r="FC135" s="10" t="s">
        <v>3318</v>
      </c>
      <c r="FD135" s="10" t="s">
        <v>3318</v>
      </c>
      <c r="FE135" s="10" t="s">
        <v>3318</v>
      </c>
      <c r="FF135" s="10" t="s">
        <v>3318</v>
      </c>
      <c r="FG135" s="10" t="s">
        <v>3318</v>
      </c>
      <c r="FH135" s="10" t="s">
        <v>3318</v>
      </c>
      <c r="FI135" s="10" t="s">
        <v>3318</v>
      </c>
      <c r="FJ135" s="10" t="s">
        <v>3318</v>
      </c>
      <c r="FK135" s="10" t="s">
        <v>3318</v>
      </c>
      <c r="FL135" s="10" t="s">
        <v>3318</v>
      </c>
      <c r="FM135" s="10" t="s">
        <v>3318</v>
      </c>
      <c r="FN135" s="10" t="s">
        <v>3318</v>
      </c>
      <c r="FO135" s="10" t="s">
        <v>3318</v>
      </c>
      <c r="FP135" s="10" t="s">
        <v>3318</v>
      </c>
      <c r="FQ135" s="10" t="s">
        <v>3318</v>
      </c>
      <c r="FR135" s="10" t="s">
        <v>3318</v>
      </c>
      <c r="FS135" s="10" t="s">
        <v>3318</v>
      </c>
    </row>
    <row r="136" spans="1:175" x14ac:dyDescent="0.2">
      <c r="A136" t="s">
        <v>3452</v>
      </c>
      <c r="B136" s="4">
        <f t="shared" si="4"/>
        <v>244</v>
      </c>
      <c r="C136" s="5">
        <f t="shared" si="5"/>
        <v>1.2249979918065708E-2</v>
      </c>
      <c r="D136" s="10" t="s">
        <v>3318</v>
      </c>
      <c r="E136" s="10" t="s">
        <v>3318</v>
      </c>
      <c r="F136" s="10" t="s">
        <v>3318</v>
      </c>
      <c r="G136" s="10" t="s">
        <v>3318</v>
      </c>
      <c r="H136" s="10" t="s">
        <v>3318</v>
      </c>
      <c r="I136" s="10" t="s">
        <v>3318</v>
      </c>
      <c r="J136" s="10" t="s">
        <v>3318</v>
      </c>
      <c r="K136" s="10" t="s">
        <v>3318</v>
      </c>
      <c r="L136" s="10" t="s">
        <v>3318</v>
      </c>
      <c r="M136" s="10" t="s">
        <v>3318</v>
      </c>
      <c r="N136" s="10" t="s">
        <v>3318</v>
      </c>
      <c r="O136" s="10" t="s">
        <v>3318</v>
      </c>
      <c r="P136" s="10" t="s">
        <v>3318</v>
      </c>
      <c r="Q136" s="10">
        <v>15</v>
      </c>
      <c r="R136" s="10">
        <v>28</v>
      </c>
      <c r="S136" s="10">
        <v>41</v>
      </c>
      <c r="T136" s="10">
        <v>13</v>
      </c>
      <c r="U136" s="10">
        <v>15</v>
      </c>
      <c r="V136" s="10">
        <v>6</v>
      </c>
      <c r="W136" s="10">
        <v>3</v>
      </c>
      <c r="X136" s="10">
        <v>5</v>
      </c>
      <c r="Y136" s="10">
        <v>6</v>
      </c>
      <c r="Z136" s="10">
        <v>4</v>
      </c>
      <c r="AA136" s="10">
        <v>9</v>
      </c>
      <c r="AB136" s="10" t="s">
        <v>3318</v>
      </c>
      <c r="AC136" s="10" t="s">
        <v>3318</v>
      </c>
      <c r="AD136" s="10">
        <v>2</v>
      </c>
      <c r="AE136" s="10">
        <v>4</v>
      </c>
      <c r="AF136" s="10" t="s">
        <v>3318</v>
      </c>
      <c r="AG136" s="10" t="s">
        <v>3318</v>
      </c>
      <c r="AH136" s="10">
        <v>3</v>
      </c>
      <c r="AI136" s="10">
        <v>1</v>
      </c>
      <c r="AJ136" s="10">
        <v>1</v>
      </c>
      <c r="AK136" s="10">
        <v>1</v>
      </c>
      <c r="AL136" s="10">
        <v>3</v>
      </c>
      <c r="AM136" s="10">
        <v>6</v>
      </c>
      <c r="AN136" s="10">
        <v>2</v>
      </c>
      <c r="AO136" s="10">
        <v>1</v>
      </c>
      <c r="AP136" s="10">
        <v>7</v>
      </c>
      <c r="AQ136" s="10">
        <v>1</v>
      </c>
      <c r="AR136" s="10">
        <v>5</v>
      </c>
      <c r="AS136" s="10">
        <v>1</v>
      </c>
      <c r="AT136" s="10">
        <v>1</v>
      </c>
      <c r="AU136" s="10" t="s">
        <v>3318</v>
      </c>
      <c r="AV136" s="10" t="s">
        <v>3318</v>
      </c>
      <c r="AW136" s="10" t="s">
        <v>3318</v>
      </c>
      <c r="AX136" s="10">
        <v>6</v>
      </c>
      <c r="AY136" s="10">
        <v>1</v>
      </c>
      <c r="AZ136" s="10">
        <v>1</v>
      </c>
      <c r="BA136" s="10">
        <v>3</v>
      </c>
      <c r="BB136" s="10">
        <v>2</v>
      </c>
      <c r="BC136" s="10" t="s">
        <v>3318</v>
      </c>
      <c r="BD136" s="10">
        <v>10</v>
      </c>
      <c r="BE136" s="10">
        <v>3</v>
      </c>
      <c r="BF136" s="10">
        <v>26</v>
      </c>
      <c r="BG136" s="10">
        <v>2</v>
      </c>
      <c r="BH136" s="10">
        <v>1</v>
      </c>
      <c r="BI136" s="10">
        <v>1</v>
      </c>
      <c r="BJ136" s="10" t="s">
        <v>3318</v>
      </c>
      <c r="BK136" s="10">
        <v>1</v>
      </c>
      <c r="BL136" s="10" t="s">
        <v>3318</v>
      </c>
      <c r="BM136" s="10" t="s">
        <v>3318</v>
      </c>
      <c r="BN136" s="10">
        <v>1</v>
      </c>
      <c r="BO136" s="10" t="s">
        <v>3318</v>
      </c>
      <c r="BP136" s="10">
        <v>1</v>
      </c>
      <c r="BQ136" s="10" t="s">
        <v>3318</v>
      </c>
      <c r="BR136" s="10" t="s">
        <v>3318</v>
      </c>
      <c r="BS136" s="10" t="s">
        <v>3318</v>
      </c>
      <c r="BT136" s="10" t="s">
        <v>3318</v>
      </c>
      <c r="BU136" s="10" t="s">
        <v>3318</v>
      </c>
      <c r="BV136" s="10" t="s">
        <v>3318</v>
      </c>
      <c r="BW136" s="10" t="s">
        <v>3318</v>
      </c>
      <c r="BX136" s="10" t="s">
        <v>3318</v>
      </c>
      <c r="BY136" s="10" t="s">
        <v>3318</v>
      </c>
      <c r="BZ136" s="10">
        <v>1</v>
      </c>
      <c r="CA136" s="10" t="s">
        <v>3318</v>
      </c>
      <c r="CB136" s="10" t="s">
        <v>3318</v>
      </c>
      <c r="CC136" s="10" t="s">
        <v>3318</v>
      </c>
      <c r="CD136" s="10" t="s">
        <v>3318</v>
      </c>
      <c r="CE136" s="10" t="s">
        <v>3318</v>
      </c>
      <c r="CF136" s="10" t="s">
        <v>3318</v>
      </c>
      <c r="CG136" s="10" t="s">
        <v>3318</v>
      </c>
      <c r="CH136" s="10" t="s">
        <v>3318</v>
      </c>
      <c r="CI136" s="10" t="s">
        <v>3318</v>
      </c>
      <c r="CJ136" s="10" t="s">
        <v>3318</v>
      </c>
      <c r="CK136" s="10" t="s">
        <v>3318</v>
      </c>
      <c r="CL136" s="10" t="s">
        <v>3318</v>
      </c>
      <c r="CM136" s="10" t="s">
        <v>3318</v>
      </c>
      <c r="CN136" s="10" t="s">
        <v>3318</v>
      </c>
      <c r="CO136" s="10" t="s">
        <v>3318</v>
      </c>
      <c r="CP136" s="10" t="s">
        <v>3318</v>
      </c>
      <c r="CQ136" s="10" t="s">
        <v>3318</v>
      </c>
      <c r="CR136" s="10" t="s">
        <v>3318</v>
      </c>
      <c r="CS136" s="10" t="s">
        <v>3318</v>
      </c>
      <c r="CT136" s="10" t="s">
        <v>3318</v>
      </c>
      <c r="CU136" s="10" t="s">
        <v>3318</v>
      </c>
      <c r="CV136" s="10" t="s">
        <v>3318</v>
      </c>
      <c r="CW136" s="10" t="s">
        <v>3318</v>
      </c>
      <c r="CX136" s="10" t="s">
        <v>3318</v>
      </c>
      <c r="CY136" s="10" t="s">
        <v>3318</v>
      </c>
      <c r="CZ136" s="10" t="s">
        <v>3318</v>
      </c>
      <c r="DA136" s="10" t="s">
        <v>3318</v>
      </c>
      <c r="DB136" s="10" t="s">
        <v>3318</v>
      </c>
      <c r="DC136" s="10" t="s">
        <v>3318</v>
      </c>
      <c r="DD136" s="10" t="s">
        <v>3318</v>
      </c>
      <c r="DE136" s="10" t="s">
        <v>3318</v>
      </c>
      <c r="DF136" s="10" t="s">
        <v>3318</v>
      </c>
      <c r="DG136" s="10" t="s">
        <v>3318</v>
      </c>
      <c r="DH136" s="10" t="s">
        <v>3318</v>
      </c>
      <c r="DI136" s="10" t="s">
        <v>3318</v>
      </c>
      <c r="DJ136" s="10" t="s">
        <v>3318</v>
      </c>
      <c r="DK136" s="10" t="s">
        <v>3318</v>
      </c>
      <c r="DL136" s="10" t="s">
        <v>3318</v>
      </c>
      <c r="DM136" s="10" t="s">
        <v>3318</v>
      </c>
      <c r="DN136" s="10" t="s">
        <v>3318</v>
      </c>
      <c r="DO136" s="10" t="s">
        <v>3318</v>
      </c>
      <c r="DP136" s="10" t="s">
        <v>3318</v>
      </c>
      <c r="DQ136" s="10" t="s">
        <v>3318</v>
      </c>
      <c r="DR136" s="10" t="s">
        <v>3318</v>
      </c>
      <c r="DS136" s="10" t="s">
        <v>3318</v>
      </c>
      <c r="DT136" s="10" t="s">
        <v>3318</v>
      </c>
      <c r="DU136" s="10" t="s">
        <v>3318</v>
      </c>
      <c r="DV136" s="10" t="s">
        <v>3318</v>
      </c>
      <c r="DW136" s="10" t="s">
        <v>3318</v>
      </c>
      <c r="DX136" s="10" t="s">
        <v>3318</v>
      </c>
      <c r="DY136" s="10" t="s">
        <v>3318</v>
      </c>
      <c r="DZ136" s="10" t="s">
        <v>3318</v>
      </c>
      <c r="EA136" s="10" t="s">
        <v>3318</v>
      </c>
      <c r="EB136" s="10" t="s">
        <v>3318</v>
      </c>
      <c r="EC136" s="10" t="s">
        <v>3318</v>
      </c>
      <c r="ED136" s="10" t="s">
        <v>3318</v>
      </c>
      <c r="EE136" s="10" t="s">
        <v>3318</v>
      </c>
      <c r="EF136" s="10" t="s">
        <v>3318</v>
      </c>
      <c r="EG136" s="10" t="s">
        <v>3318</v>
      </c>
      <c r="EH136" s="10" t="s">
        <v>3318</v>
      </c>
      <c r="EI136" s="10" t="s">
        <v>3318</v>
      </c>
      <c r="EJ136" s="10" t="s">
        <v>3318</v>
      </c>
      <c r="EK136" s="10" t="s">
        <v>3318</v>
      </c>
      <c r="EL136" s="10" t="s">
        <v>3318</v>
      </c>
      <c r="EM136" s="10" t="s">
        <v>3318</v>
      </c>
      <c r="EN136" s="10" t="s">
        <v>3318</v>
      </c>
      <c r="EO136" s="10" t="s">
        <v>3318</v>
      </c>
      <c r="EP136" s="10" t="s">
        <v>3318</v>
      </c>
      <c r="EQ136" s="10" t="s">
        <v>3318</v>
      </c>
      <c r="ER136" s="10" t="s">
        <v>3318</v>
      </c>
      <c r="ES136" s="10" t="s">
        <v>3318</v>
      </c>
      <c r="ET136" s="10" t="s">
        <v>3318</v>
      </c>
      <c r="EU136" s="10" t="s">
        <v>3318</v>
      </c>
      <c r="EV136" s="10" t="s">
        <v>3318</v>
      </c>
      <c r="EW136" s="10" t="s">
        <v>3318</v>
      </c>
      <c r="EX136" s="10" t="s">
        <v>3318</v>
      </c>
      <c r="EY136" s="10" t="s">
        <v>3318</v>
      </c>
      <c r="EZ136" s="10" t="s">
        <v>3318</v>
      </c>
      <c r="FA136" s="10" t="s">
        <v>3318</v>
      </c>
      <c r="FB136" s="10" t="s">
        <v>3318</v>
      </c>
      <c r="FC136" s="10" t="s">
        <v>3318</v>
      </c>
      <c r="FD136" s="10" t="s">
        <v>3318</v>
      </c>
      <c r="FE136" s="10" t="s">
        <v>3318</v>
      </c>
      <c r="FF136" s="10" t="s">
        <v>3318</v>
      </c>
      <c r="FG136" s="10" t="s">
        <v>3318</v>
      </c>
      <c r="FH136" s="10" t="s">
        <v>3318</v>
      </c>
      <c r="FI136" s="10" t="s">
        <v>3318</v>
      </c>
      <c r="FJ136" s="10" t="s">
        <v>3318</v>
      </c>
      <c r="FK136" s="10" t="s">
        <v>3318</v>
      </c>
      <c r="FL136" s="10" t="s">
        <v>3318</v>
      </c>
      <c r="FM136" s="10" t="s">
        <v>3318</v>
      </c>
      <c r="FN136" s="10" t="s">
        <v>3318</v>
      </c>
      <c r="FO136" s="10" t="s">
        <v>3318</v>
      </c>
      <c r="FP136" s="10" t="s">
        <v>3318</v>
      </c>
      <c r="FQ136" s="10" t="s">
        <v>3318</v>
      </c>
      <c r="FR136" s="10" t="s">
        <v>3318</v>
      </c>
      <c r="FS136" s="10" t="s">
        <v>3318</v>
      </c>
    </row>
    <row r="137" spans="1:175" x14ac:dyDescent="0.2">
      <c r="A137" t="s">
        <v>3453</v>
      </c>
      <c r="B137" s="4">
        <f t="shared" si="4"/>
        <v>1</v>
      </c>
      <c r="C137" s="5">
        <f t="shared" si="5"/>
        <v>5.0204835729777499E-5</v>
      </c>
      <c r="D137" s="10" t="s">
        <v>3318</v>
      </c>
      <c r="E137" s="10" t="s">
        <v>3318</v>
      </c>
      <c r="F137" s="10" t="s">
        <v>3318</v>
      </c>
      <c r="G137" s="10" t="s">
        <v>3318</v>
      </c>
      <c r="H137" s="10" t="s">
        <v>3318</v>
      </c>
      <c r="I137" s="10" t="s">
        <v>3318</v>
      </c>
      <c r="J137" s="10" t="s">
        <v>3318</v>
      </c>
      <c r="K137" s="10" t="s">
        <v>3318</v>
      </c>
      <c r="L137" s="10" t="s">
        <v>3318</v>
      </c>
      <c r="M137" s="10" t="s">
        <v>3318</v>
      </c>
      <c r="N137" s="10" t="s">
        <v>3318</v>
      </c>
      <c r="O137" s="10" t="s">
        <v>3318</v>
      </c>
      <c r="P137" s="10" t="s">
        <v>3318</v>
      </c>
      <c r="Q137" s="10" t="s">
        <v>3318</v>
      </c>
      <c r="R137" s="10" t="s">
        <v>3318</v>
      </c>
      <c r="S137" s="10" t="s">
        <v>3318</v>
      </c>
      <c r="T137" s="10" t="s">
        <v>3318</v>
      </c>
      <c r="U137" s="10" t="s">
        <v>3318</v>
      </c>
      <c r="V137" s="10" t="s">
        <v>3318</v>
      </c>
      <c r="W137" s="10" t="s">
        <v>3318</v>
      </c>
      <c r="X137" s="10" t="s">
        <v>3318</v>
      </c>
      <c r="Y137" s="10" t="s">
        <v>3318</v>
      </c>
      <c r="Z137" s="10" t="s">
        <v>3318</v>
      </c>
      <c r="AA137" s="10" t="s">
        <v>3318</v>
      </c>
      <c r="AB137" s="10" t="s">
        <v>3318</v>
      </c>
      <c r="AC137" s="10" t="s">
        <v>3318</v>
      </c>
      <c r="AD137" s="10" t="s">
        <v>3318</v>
      </c>
      <c r="AE137" s="10" t="s">
        <v>3318</v>
      </c>
      <c r="AF137" s="10" t="s">
        <v>3318</v>
      </c>
      <c r="AG137" s="10" t="s">
        <v>3318</v>
      </c>
      <c r="AH137" s="10" t="s">
        <v>3318</v>
      </c>
      <c r="AI137" s="10" t="s">
        <v>3318</v>
      </c>
      <c r="AJ137" s="10" t="s">
        <v>3318</v>
      </c>
      <c r="AK137" s="10" t="s">
        <v>3318</v>
      </c>
      <c r="AL137" s="10" t="s">
        <v>3318</v>
      </c>
      <c r="AM137" s="10" t="s">
        <v>3318</v>
      </c>
      <c r="AN137" s="10" t="s">
        <v>3318</v>
      </c>
      <c r="AO137" s="10" t="s">
        <v>3318</v>
      </c>
      <c r="AP137" s="10" t="s">
        <v>3318</v>
      </c>
      <c r="AQ137" s="10" t="s">
        <v>3318</v>
      </c>
      <c r="AR137" s="10" t="s">
        <v>3318</v>
      </c>
      <c r="AS137" s="10" t="s">
        <v>3318</v>
      </c>
      <c r="AT137" s="10" t="s">
        <v>3318</v>
      </c>
      <c r="AU137" s="10" t="s">
        <v>3318</v>
      </c>
      <c r="AV137" s="10" t="s">
        <v>3318</v>
      </c>
      <c r="AW137" s="10" t="s">
        <v>3318</v>
      </c>
      <c r="AX137" s="10" t="s">
        <v>3318</v>
      </c>
      <c r="AY137" s="10" t="s">
        <v>3318</v>
      </c>
      <c r="AZ137" s="10" t="s">
        <v>3318</v>
      </c>
      <c r="BA137" s="10" t="s">
        <v>3318</v>
      </c>
      <c r="BB137" s="10" t="s">
        <v>3318</v>
      </c>
      <c r="BC137" s="10" t="s">
        <v>3318</v>
      </c>
      <c r="BD137" s="10" t="s">
        <v>3318</v>
      </c>
      <c r="BE137" s="10" t="s">
        <v>3318</v>
      </c>
      <c r="BF137" s="10" t="s">
        <v>3318</v>
      </c>
      <c r="BG137" s="10" t="s">
        <v>3318</v>
      </c>
      <c r="BH137" s="10" t="s">
        <v>3318</v>
      </c>
      <c r="BI137" s="10" t="s">
        <v>3318</v>
      </c>
      <c r="BJ137" s="10" t="s">
        <v>3318</v>
      </c>
      <c r="BK137" s="10" t="s">
        <v>3318</v>
      </c>
      <c r="BL137" s="10" t="s">
        <v>3318</v>
      </c>
      <c r="BM137" s="10" t="s">
        <v>3318</v>
      </c>
      <c r="BN137" s="10" t="s">
        <v>3318</v>
      </c>
      <c r="BO137" s="10" t="s">
        <v>3318</v>
      </c>
      <c r="BP137" s="10" t="s">
        <v>3318</v>
      </c>
      <c r="BQ137" s="10" t="s">
        <v>3318</v>
      </c>
      <c r="BR137" s="10" t="s">
        <v>3318</v>
      </c>
      <c r="BS137" s="10" t="s">
        <v>3318</v>
      </c>
      <c r="BT137" s="10" t="s">
        <v>3318</v>
      </c>
      <c r="BU137" s="10" t="s">
        <v>3318</v>
      </c>
      <c r="BV137" s="10" t="s">
        <v>3318</v>
      </c>
      <c r="BW137" s="10" t="s">
        <v>3318</v>
      </c>
      <c r="BX137" s="10" t="s">
        <v>3318</v>
      </c>
      <c r="BY137" s="10" t="s">
        <v>3318</v>
      </c>
      <c r="BZ137" s="10" t="s">
        <v>3318</v>
      </c>
      <c r="CA137" s="10" t="s">
        <v>3318</v>
      </c>
      <c r="CB137" s="10" t="s">
        <v>3318</v>
      </c>
      <c r="CC137" s="10" t="s">
        <v>3318</v>
      </c>
      <c r="CD137" s="10" t="s">
        <v>3318</v>
      </c>
      <c r="CE137" s="10" t="s">
        <v>3318</v>
      </c>
      <c r="CF137" s="10" t="s">
        <v>3318</v>
      </c>
      <c r="CG137" s="10" t="s">
        <v>3318</v>
      </c>
      <c r="CH137" s="10" t="s">
        <v>3318</v>
      </c>
      <c r="CI137" s="10" t="s">
        <v>3318</v>
      </c>
      <c r="CJ137" s="10" t="s">
        <v>3318</v>
      </c>
      <c r="CK137" s="10" t="s">
        <v>3318</v>
      </c>
      <c r="CL137" s="10" t="s">
        <v>3318</v>
      </c>
      <c r="CM137" s="10" t="s">
        <v>3318</v>
      </c>
      <c r="CN137" s="10" t="s">
        <v>3318</v>
      </c>
      <c r="CO137" s="10" t="s">
        <v>3318</v>
      </c>
      <c r="CP137" s="10" t="s">
        <v>3318</v>
      </c>
      <c r="CQ137" s="10" t="s">
        <v>3318</v>
      </c>
      <c r="CR137" s="10" t="s">
        <v>3318</v>
      </c>
      <c r="CS137" s="10" t="s">
        <v>3318</v>
      </c>
      <c r="CT137" s="10" t="s">
        <v>3318</v>
      </c>
      <c r="CU137" s="10" t="s">
        <v>3318</v>
      </c>
      <c r="CV137" s="10" t="s">
        <v>3318</v>
      </c>
      <c r="CW137" s="10" t="s">
        <v>3318</v>
      </c>
      <c r="CX137" s="10" t="s">
        <v>3318</v>
      </c>
      <c r="CY137" s="10" t="s">
        <v>3318</v>
      </c>
      <c r="CZ137" s="10" t="s">
        <v>3318</v>
      </c>
      <c r="DA137" s="10" t="s">
        <v>3318</v>
      </c>
      <c r="DB137" s="10" t="s">
        <v>3318</v>
      </c>
      <c r="DC137" s="10" t="s">
        <v>3318</v>
      </c>
      <c r="DD137" s="10" t="s">
        <v>3318</v>
      </c>
      <c r="DE137" s="10" t="s">
        <v>3318</v>
      </c>
      <c r="DF137" s="10" t="s">
        <v>3318</v>
      </c>
      <c r="DG137" s="10" t="s">
        <v>3318</v>
      </c>
      <c r="DH137" s="10" t="s">
        <v>3318</v>
      </c>
      <c r="DI137" s="10" t="s">
        <v>3318</v>
      </c>
      <c r="DJ137" s="10" t="s">
        <v>3318</v>
      </c>
      <c r="DK137" s="10" t="s">
        <v>3318</v>
      </c>
      <c r="DL137" s="10" t="s">
        <v>3318</v>
      </c>
      <c r="DM137" s="10" t="s">
        <v>3318</v>
      </c>
      <c r="DN137" s="10" t="s">
        <v>3318</v>
      </c>
      <c r="DO137" s="10" t="s">
        <v>3318</v>
      </c>
      <c r="DP137" s="10" t="s">
        <v>3318</v>
      </c>
      <c r="DQ137" s="10" t="s">
        <v>3318</v>
      </c>
      <c r="DR137" s="10" t="s">
        <v>3318</v>
      </c>
      <c r="DS137" s="10" t="s">
        <v>3318</v>
      </c>
      <c r="DT137" s="10" t="s">
        <v>3318</v>
      </c>
      <c r="DU137" s="10" t="s">
        <v>3318</v>
      </c>
      <c r="DV137" s="10" t="s">
        <v>3318</v>
      </c>
      <c r="DW137" s="10" t="s">
        <v>3318</v>
      </c>
      <c r="DX137" s="10" t="s">
        <v>3318</v>
      </c>
      <c r="DY137" s="10" t="s">
        <v>3318</v>
      </c>
      <c r="DZ137" s="10" t="s">
        <v>3318</v>
      </c>
      <c r="EA137" s="10" t="s">
        <v>3318</v>
      </c>
      <c r="EB137" s="10" t="s">
        <v>3318</v>
      </c>
      <c r="EC137" s="10" t="s">
        <v>3318</v>
      </c>
      <c r="ED137" s="10">
        <v>1</v>
      </c>
      <c r="EE137" s="10" t="s">
        <v>3318</v>
      </c>
      <c r="EF137" s="10" t="s">
        <v>3318</v>
      </c>
      <c r="EG137" s="10" t="s">
        <v>3318</v>
      </c>
      <c r="EH137" s="10" t="s">
        <v>3318</v>
      </c>
      <c r="EI137" s="10" t="s">
        <v>3318</v>
      </c>
      <c r="EJ137" s="10" t="s">
        <v>3318</v>
      </c>
      <c r="EK137" s="10" t="s">
        <v>3318</v>
      </c>
      <c r="EL137" s="10" t="s">
        <v>3318</v>
      </c>
      <c r="EM137" s="10" t="s">
        <v>3318</v>
      </c>
      <c r="EN137" s="10" t="s">
        <v>3318</v>
      </c>
      <c r="EO137" s="10" t="s">
        <v>3318</v>
      </c>
      <c r="EP137" s="10" t="s">
        <v>3318</v>
      </c>
      <c r="EQ137" s="10" t="s">
        <v>3318</v>
      </c>
      <c r="ER137" s="10" t="s">
        <v>3318</v>
      </c>
      <c r="ES137" s="10" t="s">
        <v>3318</v>
      </c>
      <c r="ET137" s="10" t="s">
        <v>3318</v>
      </c>
      <c r="EU137" s="10" t="s">
        <v>3318</v>
      </c>
      <c r="EV137" s="10" t="s">
        <v>3318</v>
      </c>
      <c r="EW137" s="10" t="s">
        <v>3318</v>
      </c>
      <c r="EX137" s="10" t="s">
        <v>3318</v>
      </c>
      <c r="EY137" s="10" t="s">
        <v>3318</v>
      </c>
      <c r="EZ137" s="10" t="s">
        <v>3318</v>
      </c>
      <c r="FA137" s="10" t="s">
        <v>3318</v>
      </c>
      <c r="FB137" s="10" t="s">
        <v>3318</v>
      </c>
      <c r="FC137" s="10" t="s">
        <v>3318</v>
      </c>
      <c r="FD137" s="10" t="s">
        <v>3318</v>
      </c>
      <c r="FE137" s="10" t="s">
        <v>3318</v>
      </c>
      <c r="FF137" s="10" t="s">
        <v>3318</v>
      </c>
      <c r="FG137" s="10" t="s">
        <v>3318</v>
      </c>
      <c r="FH137" s="10" t="s">
        <v>3318</v>
      </c>
      <c r="FI137" s="10" t="s">
        <v>3318</v>
      </c>
      <c r="FJ137" s="10" t="s">
        <v>3318</v>
      </c>
      <c r="FK137" s="10" t="s">
        <v>3318</v>
      </c>
      <c r="FL137" s="10" t="s">
        <v>3318</v>
      </c>
      <c r="FM137" s="10" t="s">
        <v>3318</v>
      </c>
      <c r="FN137" s="10" t="s">
        <v>3318</v>
      </c>
      <c r="FO137" s="10" t="s">
        <v>3318</v>
      </c>
      <c r="FP137" s="10" t="s">
        <v>3318</v>
      </c>
      <c r="FQ137" s="10" t="s">
        <v>3318</v>
      </c>
      <c r="FR137" s="10" t="s">
        <v>3318</v>
      </c>
      <c r="FS137" s="10" t="s">
        <v>3318</v>
      </c>
    </row>
    <row r="138" spans="1:175" x14ac:dyDescent="0.2">
      <c r="A138" t="s">
        <v>3454</v>
      </c>
      <c r="B138" s="4">
        <f t="shared" si="4"/>
        <v>112</v>
      </c>
      <c r="C138" s="5">
        <f t="shared" si="5"/>
        <v>5.6229416017350787E-3</v>
      </c>
      <c r="D138" s="10">
        <v>4</v>
      </c>
      <c r="E138" s="10" t="s">
        <v>3318</v>
      </c>
      <c r="F138" s="10" t="s">
        <v>3318</v>
      </c>
      <c r="G138" s="10" t="s">
        <v>3318</v>
      </c>
      <c r="H138" s="10" t="s">
        <v>3318</v>
      </c>
      <c r="I138" s="10" t="s">
        <v>3318</v>
      </c>
      <c r="J138" s="10" t="s">
        <v>3318</v>
      </c>
      <c r="K138" s="10" t="s">
        <v>3318</v>
      </c>
      <c r="L138" s="10" t="s">
        <v>3318</v>
      </c>
      <c r="M138" s="10" t="s">
        <v>3318</v>
      </c>
      <c r="N138" s="10">
        <v>31</v>
      </c>
      <c r="O138" s="10" t="s">
        <v>3318</v>
      </c>
      <c r="P138" s="10" t="s">
        <v>3318</v>
      </c>
      <c r="Q138" s="10" t="s">
        <v>3318</v>
      </c>
      <c r="R138" s="10" t="s">
        <v>3318</v>
      </c>
      <c r="S138" s="10" t="s">
        <v>3318</v>
      </c>
      <c r="T138" s="10" t="s">
        <v>3318</v>
      </c>
      <c r="U138" s="10">
        <v>4</v>
      </c>
      <c r="V138" s="10" t="s">
        <v>3318</v>
      </c>
      <c r="W138" s="10" t="s">
        <v>3318</v>
      </c>
      <c r="X138" s="10">
        <v>4</v>
      </c>
      <c r="Y138" s="10" t="s">
        <v>3318</v>
      </c>
      <c r="Z138" s="10" t="s">
        <v>3318</v>
      </c>
      <c r="AA138" s="10" t="s">
        <v>3318</v>
      </c>
      <c r="AB138" s="10" t="s">
        <v>3318</v>
      </c>
      <c r="AC138" s="10">
        <v>5</v>
      </c>
      <c r="AD138" s="10" t="s">
        <v>3318</v>
      </c>
      <c r="AE138" s="10" t="s">
        <v>3318</v>
      </c>
      <c r="AF138" s="10" t="s">
        <v>3318</v>
      </c>
      <c r="AG138" s="10" t="s">
        <v>3318</v>
      </c>
      <c r="AH138" s="10" t="s">
        <v>3318</v>
      </c>
      <c r="AI138" s="10" t="s">
        <v>3318</v>
      </c>
      <c r="AJ138" s="10">
        <v>6</v>
      </c>
      <c r="AK138" s="10" t="s">
        <v>3318</v>
      </c>
      <c r="AL138" s="10" t="s">
        <v>3318</v>
      </c>
      <c r="AM138" s="10" t="s">
        <v>3318</v>
      </c>
      <c r="AN138" s="10" t="s">
        <v>3318</v>
      </c>
      <c r="AO138" s="10" t="s">
        <v>3318</v>
      </c>
      <c r="AP138" s="10">
        <v>26</v>
      </c>
      <c r="AQ138" s="10" t="s">
        <v>3318</v>
      </c>
      <c r="AR138" s="10" t="s">
        <v>3318</v>
      </c>
      <c r="AS138" s="10" t="s">
        <v>3318</v>
      </c>
      <c r="AT138" s="10">
        <v>2</v>
      </c>
      <c r="AU138" s="10" t="s">
        <v>3318</v>
      </c>
      <c r="AV138" s="10" t="s">
        <v>3318</v>
      </c>
      <c r="AW138" s="10">
        <v>1</v>
      </c>
      <c r="AX138" s="10">
        <v>3</v>
      </c>
      <c r="AY138" s="10" t="s">
        <v>3318</v>
      </c>
      <c r="AZ138" s="10" t="s">
        <v>3318</v>
      </c>
      <c r="BA138" s="10" t="s">
        <v>3318</v>
      </c>
      <c r="BB138" s="10" t="s">
        <v>3318</v>
      </c>
      <c r="BC138" s="10">
        <v>1</v>
      </c>
      <c r="BD138" s="10">
        <v>1</v>
      </c>
      <c r="BE138" s="10" t="s">
        <v>3318</v>
      </c>
      <c r="BF138" s="10">
        <v>2</v>
      </c>
      <c r="BG138" s="10">
        <v>4</v>
      </c>
      <c r="BH138" s="10">
        <v>2</v>
      </c>
      <c r="BI138" s="10">
        <v>5</v>
      </c>
      <c r="BJ138" s="10">
        <v>8</v>
      </c>
      <c r="BK138" s="10">
        <v>3</v>
      </c>
      <c r="BL138" s="10" t="s">
        <v>3318</v>
      </c>
      <c r="BM138" s="10" t="s">
        <v>3318</v>
      </c>
      <c r="BN138" s="10" t="s">
        <v>3318</v>
      </c>
      <c r="BO138" s="10" t="s">
        <v>3318</v>
      </c>
      <c r="BP138" s="10" t="s">
        <v>3318</v>
      </c>
      <c r="BQ138" s="10" t="s">
        <v>3318</v>
      </c>
      <c r="BR138" s="10" t="s">
        <v>3318</v>
      </c>
      <c r="BS138" s="10" t="s">
        <v>3318</v>
      </c>
      <c r="BT138" s="10" t="s">
        <v>3318</v>
      </c>
      <c r="BU138" s="10" t="s">
        <v>3318</v>
      </c>
      <c r="BV138" s="10" t="s">
        <v>3318</v>
      </c>
      <c r="BW138" s="10" t="s">
        <v>3318</v>
      </c>
      <c r="BX138" s="10" t="s">
        <v>3318</v>
      </c>
      <c r="BY138" s="10" t="s">
        <v>3318</v>
      </c>
      <c r="BZ138" s="10" t="s">
        <v>3318</v>
      </c>
      <c r="CA138" s="10" t="s">
        <v>3318</v>
      </c>
      <c r="CB138" s="10" t="s">
        <v>3318</v>
      </c>
      <c r="CC138" s="10" t="s">
        <v>3318</v>
      </c>
      <c r="CD138" s="10" t="s">
        <v>3318</v>
      </c>
      <c r="CE138" s="10" t="s">
        <v>3318</v>
      </c>
      <c r="CF138" s="10" t="s">
        <v>3318</v>
      </c>
      <c r="CG138" s="10" t="s">
        <v>3318</v>
      </c>
      <c r="CH138" s="10" t="s">
        <v>3318</v>
      </c>
      <c r="CI138" s="10" t="s">
        <v>3318</v>
      </c>
      <c r="CJ138" s="10" t="s">
        <v>3318</v>
      </c>
      <c r="CK138" s="10" t="s">
        <v>3318</v>
      </c>
      <c r="CL138" s="10" t="s">
        <v>3318</v>
      </c>
      <c r="CM138" s="10" t="s">
        <v>3318</v>
      </c>
      <c r="CN138" s="10" t="s">
        <v>3318</v>
      </c>
      <c r="CO138" s="10" t="s">
        <v>3318</v>
      </c>
      <c r="CP138" s="10" t="s">
        <v>3318</v>
      </c>
      <c r="CQ138" s="10" t="s">
        <v>3318</v>
      </c>
      <c r="CR138" s="10" t="s">
        <v>3318</v>
      </c>
      <c r="CS138" s="10" t="s">
        <v>3318</v>
      </c>
      <c r="CT138" s="10" t="s">
        <v>3318</v>
      </c>
      <c r="CU138" s="10" t="s">
        <v>3318</v>
      </c>
      <c r="CV138" s="10" t="s">
        <v>3318</v>
      </c>
      <c r="CW138" s="10" t="s">
        <v>3318</v>
      </c>
      <c r="CX138" s="10" t="s">
        <v>3318</v>
      </c>
      <c r="CY138" s="10" t="s">
        <v>3318</v>
      </c>
      <c r="CZ138" s="10" t="s">
        <v>3318</v>
      </c>
      <c r="DA138" s="10" t="s">
        <v>3318</v>
      </c>
      <c r="DB138" s="10" t="s">
        <v>3318</v>
      </c>
      <c r="DC138" s="10" t="s">
        <v>3318</v>
      </c>
      <c r="DD138" s="10" t="s">
        <v>3318</v>
      </c>
      <c r="DE138" s="10" t="s">
        <v>3318</v>
      </c>
      <c r="DF138" s="10" t="s">
        <v>3318</v>
      </c>
      <c r="DG138" s="10" t="s">
        <v>3318</v>
      </c>
      <c r="DH138" s="10" t="s">
        <v>3318</v>
      </c>
      <c r="DI138" s="10" t="s">
        <v>3318</v>
      </c>
      <c r="DJ138" s="10" t="s">
        <v>3318</v>
      </c>
      <c r="DK138" s="10" t="s">
        <v>3318</v>
      </c>
      <c r="DL138" s="10" t="s">
        <v>3318</v>
      </c>
      <c r="DM138" s="10" t="s">
        <v>3318</v>
      </c>
      <c r="DN138" s="10" t="s">
        <v>3318</v>
      </c>
      <c r="DO138" s="10" t="s">
        <v>3318</v>
      </c>
      <c r="DP138" s="10" t="s">
        <v>3318</v>
      </c>
      <c r="DQ138" s="10" t="s">
        <v>3318</v>
      </c>
      <c r="DR138" s="10" t="s">
        <v>3318</v>
      </c>
      <c r="DS138" s="10" t="s">
        <v>3318</v>
      </c>
      <c r="DT138" s="10" t="s">
        <v>3318</v>
      </c>
      <c r="DU138" s="10" t="s">
        <v>3318</v>
      </c>
      <c r="DV138" s="10" t="s">
        <v>3318</v>
      </c>
      <c r="DW138" s="10" t="s">
        <v>3318</v>
      </c>
      <c r="DX138" s="10" t="s">
        <v>3318</v>
      </c>
      <c r="DY138" s="10" t="s">
        <v>3318</v>
      </c>
      <c r="DZ138" s="10" t="s">
        <v>3318</v>
      </c>
      <c r="EA138" s="10" t="s">
        <v>3318</v>
      </c>
      <c r="EB138" s="10" t="s">
        <v>3318</v>
      </c>
      <c r="EC138" s="10" t="s">
        <v>3318</v>
      </c>
      <c r="ED138" s="10" t="s">
        <v>3318</v>
      </c>
      <c r="EE138" s="10" t="s">
        <v>3318</v>
      </c>
      <c r="EF138" s="10" t="s">
        <v>3318</v>
      </c>
      <c r="EG138" s="10" t="s">
        <v>3318</v>
      </c>
      <c r="EH138" s="10" t="s">
        <v>3318</v>
      </c>
      <c r="EI138" s="10" t="s">
        <v>3318</v>
      </c>
      <c r="EJ138" s="10" t="s">
        <v>3318</v>
      </c>
      <c r="EK138" s="10" t="s">
        <v>3318</v>
      </c>
      <c r="EL138" s="10" t="s">
        <v>3318</v>
      </c>
      <c r="EM138" s="10" t="s">
        <v>3318</v>
      </c>
      <c r="EN138" s="10" t="s">
        <v>3318</v>
      </c>
      <c r="EO138" s="10" t="s">
        <v>3318</v>
      </c>
      <c r="EP138" s="10" t="s">
        <v>3318</v>
      </c>
      <c r="EQ138" s="10" t="s">
        <v>3318</v>
      </c>
      <c r="ER138" s="10" t="s">
        <v>3318</v>
      </c>
      <c r="ES138" s="10" t="s">
        <v>3318</v>
      </c>
      <c r="ET138" s="10" t="s">
        <v>3318</v>
      </c>
      <c r="EU138" s="10" t="s">
        <v>3318</v>
      </c>
      <c r="EV138" s="10" t="s">
        <v>3318</v>
      </c>
      <c r="EW138" s="10" t="s">
        <v>3318</v>
      </c>
      <c r="EX138" s="10" t="s">
        <v>3318</v>
      </c>
      <c r="EY138" s="10" t="s">
        <v>3318</v>
      </c>
      <c r="EZ138" s="10" t="s">
        <v>3318</v>
      </c>
      <c r="FA138" s="10" t="s">
        <v>3318</v>
      </c>
      <c r="FB138" s="10" t="s">
        <v>3318</v>
      </c>
      <c r="FC138" s="10" t="s">
        <v>3318</v>
      </c>
      <c r="FD138" s="10" t="s">
        <v>3318</v>
      </c>
      <c r="FE138" s="10" t="s">
        <v>3318</v>
      </c>
      <c r="FF138" s="10" t="s">
        <v>3318</v>
      </c>
      <c r="FG138" s="10" t="s">
        <v>3318</v>
      </c>
      <c r="FH138" s="10" t="s">
        <v>3318</v>
      </c>
      <c r="FI138" s="10" t="s">
        <v>3318</v>
      </c>
      <c r="FJ138" s="10" t="s">
        <v>3318</v>
      </c>
      <c r="FK138" s="10" t="s">
        <v>3318</v>
      </c>
      <c r="FL138" s="10" t="s">
        <v>3318</v>
      </c>
      <c r="FM138" s="10" t="s">
        <v>3318</v>
      </c>
      <c r="FN138" s="10" t="s">
        <v>3318</v>
      </c>
      <c r="FO138" s="10" t="s">
        <v>3318</v>
      </c>
      <c r="FP138" s="10" t="s">
        <v>3318</v>
      </c>
      <c r="FQ138" s="10" t="s">
        <v>3318</v>
      </c>
      <c r="FR138" s="10" t="s">
        <v>3318</v>
      </c>
      <c r="FS138" s="10" t="s">
        <v>3318</v>
      </c>
    </row>
    <row r="139" spans="1:175" x14ac:dyDescent="0.2">
      <c r="A139" t="s">
        <v>3455</v>
      </c>
      <c r="B139" s="4">
        <f t="shared" si="4"/>
        <v>17426</v>
      </c>
      <c r="C139" s="5">
        <f t="shared" si="5"/>
        <v>0.87486946742710259</v>
      </c>
      <c r="D139" s="10">
        <v>135</v>
      </c>
      <c r="E139" s="10" t="s">
        <v>3318</v>
      </c>
      <c r="F139" s="10" t="s">
        <v>3318</v>
      </c>
      <c r="G139" s="10">
        <v>7</v>
      </c>
      <c r="H139" s="10" t="s">
        <v>3318</v>
      </c>
      <c r="I139" s="10" t="s">
        <v>3318</v>
      </c>
      <c r="J139" s="10" t="s">
        <v>3318</v>
      </c>
      <c r="K139" s="10" t="s">
        <v>3318</v>
      </c>
      <c r="L139" s="10" t="s">
        <v>3318</v>
      </c>
      <c r="M139" s="10">
        <v>1041</v>
      </c>
      <c r="N139" s="10">
        <v>1</v>
      </c>
      <c r="O139" s="10">
        <v>9</v>
      </c>
      <c r="P139" s="10">
        <v>2</v>
      </c>
      <c r="Q139" s="10">
        <v>12</v>
      </c>
      <c r="R139" s="10">
        <v>9</v>
      </c>
      <c r="S139" s="10">
        <v>10</v>
      </c>
      <c r="T139" s="10">
        <v>13</v>
      </c>
      <c r="U139" s="10">
        <v>1</v>
      </c>
      <c r="V139" s="10" t="s">
        <v>3318</v>
      </c>
      <c r="W139" s="10">
        <v>15</v>
      </c>
      <c r="X139" s="10">
        <v>2</v>
      </c>
      <c r="Y139" s="10">
        <v>1</v>
      </c>
      <c r="Z139" s="10">
        <v>9</v>
      </c>
      <c r="AA139" s="10">
        <v>1</v>
      </c>
      <c r="AB139" s="10">
        <v>2</v>
      </c>
      <c r="AC139" s="10">
        <v>6</v>
      </c>
      <c r="AD139" s="10">
        <v>12</v>
      </c>
      <c r="AE139" s="10">
        <v>27</v>
      </c>
      <c r="AF139" s="10">
        <v>18</v>
      </c>
      <c r="AG139" s="10">
        <v>51</v>
      </c>
      <c r="AH139" s="10">
        <v>18</v>
      </c>
      <c r="AI139" s="10">
        <v>27</v>
      </c>
      <c r="AJ139" s="10">
        <v>109</v>
      </c>
      <c r="AK139" s="10">
        <v>10</v>
      </c>
      <c r="AL139" s="10">
        <v>88</v>
      </c>
      <c r="AM139" s="10">
        <v>53</v>
      </c>
      <c r="AN139" s="10">
        <v>201</v>
      </c>
      <c r="AO139" s="10">
        <v>388</v>
      </c>
      <c r="AP139" s="10">
        <v>1498</v>
      </c>
      <c r="AQ139" s="10">
        <v>687</v>
      </c>
      <c r="AR139" s="10">
        <v>246</v>
      </c>
      <c r="AS139" s="10">
        <v>80</v>
      </c>
      <c r="AT139" s="10">
        <v>174</v>
      </c>
      <c r="AU139" s="10">
        <v>142</v>
      </c>
      <c r="AV139" s="10">
        <v>274</v>
      </c>
      <c r="AW139" s="10">
        <v>638</v>
      </c>
      <c r="AX139" s="10">
        <v>135</v>
      </c>
      <c r="AY139" s="10">
        <v>326</v>
      </c>
      <c r="AZ139" s="10">
        <v>301</v>
      </c>
      <c r="BA139" s="10">
        <v>861</v>
      </c>
      <c r="BB139" s="10">
        <v>710</v>
      </c>
      <c r="BC139" s="10">
        <v>790</v>
      </c>
      <c r="BD139" s="10">
        <v>2031</v>
      </c>
      <c r="BE139" s="10">
        <v>861</v>
      </c>
      <c r="BF139" s="10">
        <v>411</v>
      </c>
      <c r="BG139" s="10">
        <v>361</v>
      </c>
      <c r="BH139" s="10">
        <v>88</v>
      </c>
      <c r="BI139" s="10">
        <v>1528</v>
      </c>
      <c r="BJ139" s="10">
        <v>1291</v>
      </c>
      <c r="BK139" s="10">
        <v>75</v>
      </c>
      <c r="BL139" s="10">
        <v>20</v>
      </c>
      <c r="BM139" s="10">
        <v>57</v>
      </c>
      <c r="BN139" s="10">
        <v>69</v>
      </c>
      <c r="BO139" s="10">
        <v>53</v>
      </c>
      <c r="BP139" s="10">
        <v>35</v>
      </c>
      <c r="BQ139" s="10">
        <v>23</v>
      </c>
      <c r="BR139" s="10">
        <v>20</v>
      </c>
      <c r="BS139" s="10">
        <v>93</v>
      </c>
      <c r="BT139" s="10">
        <v>36</v>
      </c>
      <c r="BU139" s="10">
        <v>10</v>
      </c>
      <c r="BV139" s="10" t="s">
        <v>3318</v>
      </c>
      <c r="BW139" s="10">
        <v>8</v>
      </c>
      <c r="BX139" s="10">
        <v>4</v>
      </c>
      <c r="BY139" s="10">
        <v>14</v>
      </c>
      <c r="BZ139" s="10">
        <v>3</v>
      </c>
      <c r="CA139" s="10">
        <v>18</v>
      </c>
      <c r="CB139" s="10">
        <v>24</v>
      </c>
      <c r="CC139" s="10">
        <v>10</v>
      </c>
      <c r="CD139" s="10">
        <v>12</v>
      </c>
      <c r="CE139" s="10">
        <v>97</v>
      </c>
      <c r="CF139" s="10">
        <v>143</v>
      </c>
      <c r="CG139" s="10">
        <v>31</v>
      </c>
      <c r="CH139" s="10">
        <v>35</v>
      </c>
      <c r="CI139" s="10">
        <v>46</v>
      </c>
      <c r="CJ139" s="10">
        <v>111</v>
      </c>
      <c r="CK139" s="10">
        <v>93</v>
      </c>
      <c r="CL139" s="10">
        <v>24</v>
      </c>
      <c r="CM139" s="10">
        <v>5</v>
      </c>
      <c r="CN139" s="10">
        <v>14</v>
      </c>
      <c r="CO139" s="10">
        <v>6</v>
      </c>
      <c r="CP139" s="10">
        <v>2</v>
      </c>
      <c r="CQ139" s="10">
        <v>8</v>
      </c>
      <c r="CR139" s="10">
        <v>35</v>
      </c>
      <c r="CS139" s="10">
        <v>35</v>
      </c>
      <c r="CT139" s="10">
        <v>9</v>
      </c>
      <c r="CU139" s="10">
        <v>5</v>
      </c>
      <c r="CV139" s="10">
        <v>5</v>
      </c>
      <c r="CW139" s="10">
        <v>4</v>
      </c>
      <c r="CX139" s="10">
        <v>3</v>
      </c>
      <c r="CY139" s="10">
        <v>1</v>
      </c>
      <c r="CZ139" s="10">
        <v>13</v>
      </c>
      <c r="DA139" s="10">
        <v>9</v>
      </c>
      <c r="DB139" s="10">
        <v>12</v>
      </c>
      <c r="DC139" s="10">
        <v>4</v>
      </c>
      <c r="DD139" s="10">
        <v>6</v>
      </c>
      <c r="DE139" s="10">
        <v>3</v>
      </c>
      <c r="DF139" s="10">
        <v>33</v>
      </c>
      <c r="DG139" s="10">
        <v>25</v>
      </c>
      <c r="DH139" s="10">
        <v>12</v>
      </c>
      <c r="DI139" s="10">
        <v>7</v>
      </c>
      <c r="DJ139" s="10">
        <v>2</v>
      </c>
      <c r="DK139" s="10">
        <v>49</v>
      </c>
      <c r="DL139" s="10">
        <v>8</v>
      </c>
      <c r="DM139" s="10">
        <v>1</v>
      </c>
      <c r="DN139" s="10">
        <v>4</v>
      </c>
      <c r="DO139" s="10">
        <v>12</v>
      </c>
      <c r="DP139" s="10">
        <v>69</v>
      </c>
      <c r="DQ139" s="10">
        <v>34</v>
      </c>
      <c r="DR139" s="10">
        <v>46</v>
      </c>
      <c r="DS139" s="10">
        <v>3</v>
      </c>
      <c r="DT139" s="10">
        <v>5</v>
      </c>
      <c r="DU139" s="10">
        <v>1</v>
      </c>
      <c r="DV139" s="10" t="s">
        <v>3318</v>
      </c>
      <c r="DW139" s="10" t="s">
        <v>3318</v>
      </c>
      <c r="DX139" s="10" t="s">
        <v>3318</v>
      </c>
      <c r="DY139" s="10" t="s">
        <v>3318</v>
      </c>
      <c r="DZ139" s="10">
        <v>1</v>
      </c>
      <c r="EA139" s="10">
        <v>3</v>
      </c>
      <c r="EB139" s="10" t="s">
        <v>3318</v>
      </c>
      <c r="EC139" s="10" t="s">
        <v>3318</v>
      </c>
      <c r="ED139" s="10">
        <v>1</v>
      </c>
      <c r="EE139" s="10" t="s">
        <v>3318</v>
      </c>
      <c r="EF139" s="10">
        <v>1</v>
      </c>
      <c r="EG139" s="10" t="s">
        <v>3318</v>
      </c>
      <c r="EH139" s="10" t="s">
        <v>3318</v>
      </c>
      <c r="EI139" s="10" t="s">
        <v>3318</v>
      </c>
      <c r="EJ139" s="10" t="s">
        <v>3318</v>
      </c>
      <c r="EK139" s="10" t="s">
        <v>3318</v>
      </c>
      <c r="EL139" s="10" t="s">
        <v>3318</v>
      </c>
      <c r="EM139" s="10" t="s">
        <v>3318</v>
      </c>
      <c r="EN139" s="10" t="s">
        <v>3318</v>
      </c>
      <c r="EO139" s="10">
        <v>1</v>
      </c>
      <c r="EP139" s="10" t="s">
        <v>3318</v>
      </c>
      <c r="EQ139" s="10" t="s">
        <v>3318</v>
      </c>
      <c r="ER139" s="10" t="s">
        <v>3318</v>
      </c>
      <c r="ES139" s="10" t="s">
        <v>3318</v>
      </c>
      <c r="ET139" s="10" t="s">
        <v>3318</v>
      </c>
      <c r="EU139" s="10" t="s">
        <v>3318</v>
      </c>
      <c r="EV139" s="10" t="s">
        <v>3318</v>
      </c>
      <c r="EW139" s="10" t="s">
        <v>3318</v>
      </c>
      <c r="EX139" s="10" t="s">
        <v>3318</v>
      </c>
      <c r="EY139" s="10" t="s">
        <v>3318</v>
      </c>
      <c r="EZ139" s="10">
        <v>3</v>
      </c>
      <c r="FA139" s="10" t="s">
        <v>3318</v>
      </c>
      <c r="FB139" s="10">
        <v>1</v>
      </c>
      <c r="FC139" s="10">
        <v>27</v>
      </c>
      <c r="FD139" s="10">
        <v>8</v>
      </c>
      <c r="FE139" s="10" t="s">
        <v>3318</v>
      </c>
      <c r="FF139" s="10">
        <v>15</v>
      </c>
      <c r="FG139" s="10" t="s">
        <v>3318</v>
      </c>
      <c r="FH139" s="10" t="s">
        <v>3318</v>
      </c>
      <c r="FI139" s="10" t="s">
        <v>3318</v>
      </c>
      <c r="FJ139" s="10" t="s">
        <v>3318</v>
      </c>
      <c r="FK139" s="10" t="s">
        <v>3318</v>
      </c>
      <c r="FL139" s="10" t="s">
        <v>3318</v>
      </c>
      <c r="FM139" s="10" t="s">
        <v>3318</v>
      </c>
      <c r="FN139" s="10" t="s">
        <v>3318</v>
      </c>
      <c r="FO139" s="10" t="s">
        <v>3318</v>
      </c>
      <c r="FP139" s="10" t="s">
        <v>3318</v>
      </c>
      <c r="FQ139" s="10" t="s">
        <v>3318</v>
      </c>
      <c r="FR139" s="10" t="s">
        <v>3318</v>
      </c>
      <c r="FS139" s="10" t="s">
        <v>3318</v>
      </c>
    </row>
    <row r="140" spans="1:175" x14ac:dyDescent="0.2">
      <c r="A140" t="s">
        <v>3456</v>
      </c>
      <c r="B140" s="4">
        <f t="shared" si="4"/>
        <v>6</v>
      </c>
      <c r="C140" s="5">
        <f t="shared" si="5"/>
        <v>3.0122901437866495E-4</v>
      </c>
      <c r="D140" s="10" t="s">
        <v>3318</v>
      </c>
      <c r="E140" s="10" t="s">
        <v>3318</v>
      </c>
      <c r="F140" s="10" t="s">
        <v>3318</v>
      </c>
      <c r="G140" s="10" t="s">
        <v>3318</v>
      </c>
      <c r="H140" s="10" t="s">
        <v>3318</v>
      </c>
      <c r="I140" s="10">
        <v>6</v>
      </c>
      <c r="J140" s="10" t="s">
        <v>3318</v>
      </c>
      <c r="K140" s="10" t="s">
        <v>3318</v>
      </c>
      <c r="L140" s="10" t="s">
        <v>3318</v>
      </c>
      <c r="M140" s="10" t="s">
        <v>3318</v>
      </c>
      <c r="N140" s="10" t="s">
        <v>3318</v>
      </c>
      <c r="O140" s="10" t="s">
        <v>3318</v>
      </c>
      <c r="P140" s="10" t="s">
        <v>3318</v>
      </c>
      <c r="Q140" s="10" t="s">
        <v>3318</v>
      </c>
      <c r="R140" s="10" t="s">
        <v>3318</v>
      </c>
      <c r="S140" s="10" t="s">
        <v>3318</v>
      </c>
      <c r="T140" s="10" t="s">
        <v>3318</v>
      </c>
      <c r="U140" s="10" t="s">
        <v>3318</v>
      </c>
      <c r="V140" s="10" t="s">
        <v>3318</v>
      </c>
      <c r="W140" s="10" t="s">
        <v>3318</v>
      </c>
      <c r="X140" s="10" t="s">
        <v>3318</v>
      </c>
      <c r="Y140" s="10" t="s">
        <v>3318</v>
      </c>
      <c r="Z140" s="10" t="s">
        <v>3318</v>
      </c>
      <c r="AA140" s="10" t="s">
        <v>3318</v>
      </c>
      <c r="AB140" s="10" t="s">
        <v>3318</v>
      </c>
      <c r="AC140" s="10" t="s">
        <v>3318</v>
      </c>
      <c r="AD140" s="10" t="s">
        <v>3318</v>
      </c>
      <c r="AE140" s="10" t="s">
        <v>3318</v>
      </c>
      <c r="AF140" s="10" t="s">
        <v>3318</v>
      </c>
      <c r="AG140" s="10" t="s">
        <v>3318</v>
      </c>
      <c r="AH140" s="10" t="s">
        <v>3318</v>
      </c>
      <c r="AI140" s="10" t="s">
        <v>3318</v>
      </c>
      <c r="AJ140" s="10" t="s">
        <v>3318</v>
      </c>
      <c r="AK140" s="10" t="s">
        <v>3318</v>
      </c>
      <c r="AL140" s="10" t="s">
        <v>3318</v>
      </c>
      <c r="AM140" s="10" t="s">
        <v>3318</v>
      </c>
      <c r="AN140" s="10" t="s">
        <v>3318</v>
      </c>
      <c r="AO140" s="10" t="s">
        <v>3318</v>
      </c>
      <c r="AP140" s="10" t="s">
        <v>3318</v>
      </c>
      <c r="AQ140" s="10" t="s">
        <v>3318</v>
      </c>
      <c r="AR140" s="10" t="s">
        <v>3318</v>
      </c>
      <c r="AS140" s="10" t="s">
        <v>3318</v>
      </c>
      <c r="AT140" s="10" t="s">
        <v>3318</v>
      </c>
      <c r="AU140" s="10" t="s">
        <v>3318</v>
      </c>
      <c r="AV140" s="10" t="s">
        <v>3318</v>
      </c>
      <c r="AW140" s="10" t="s">
        <v>3318</v>
      </c>
      <c r="AX140" s="10" t="s">
        <v>3318</v>
      </c>
      <c r="AY140" s="10" t="s">
        <v>3318</v>
      </c>
      <c r="AZ140" s="10" t="s">
        <v>3318</v>
      </c>
      <c r="BA140" s="10" t="s">
        <v>3318</v>
      </c>
      <c r="BB140" s="10" t="s">
        <v>3318</v>
      </c>
      <c r="BC140" s="10" t="s">
        <v>3318</v>
      </c>
      <c r="BD140" s="10" t="s">
        <v>3318</v>
      </c>
      <c r="BE140" s="10" t="s">
        <v>3318</v>
      </c>
      <c r="BF140" s="10" t="s">
        <v>3318</v>
      </c>
      <c r="BG140" s="10" t="s">
        <v>3318</v>
      </c>
      <c r="BH140" s="10" t="s">
        <v>3318</v>
      </c>
      <c r="BI140" s="10" t="s">
        <v>3318</v>
      </c>
      <c r="BJ140" s="10" t="s">
        <v>3318</v>
      </c>
      <c r="BK140" s="10" t="s">
        <v>3318</v>
      </c>
      <c r="BL140" s="10" t="s">
        <v>3318</v>
      </c>
      <c r="BM140" s="10" t="s">
        <v>3318</v>
      </c>
      <c r="BN140" s="10" t="s">
        <v>3318</v>
      </c>
      <c r="BO140" s="10" t="s">
        <v>3318</v>
      </c>
      <c r="BP140" s="10" t="s">
        <v>3318</v>
      </c>
      <c r="BQ140" s="10" t="s">
        <v>3318</v>
      </c>
      <c r="BR140" s="10" t="s">
        <v>3318</v>
      </c>
      <c r="BS140" s="10" t="s">
        <v>3318</v>
      </c>
      <c r="BT140" s="10" t="s">
        <v>3318</v>
      </c>
      <c r="BU140" s="10" t="s">
        <v>3318</v>
      </c>
      <c r="BV140" s="10" t="s">
        <v>3318</v>
      </c>
      <c r="BW140" s="10" t="s">
        <v>3318</v>
      </c>
      <c r="BX140" s="10" t="s">
        <v>3318</v>
      </c>
      <c r="BY140" s="10" t="s">
        <v>3318</v>
      </c>
      <c r="BZ140" s="10" t="s">
        <v>3318</v>
      </c>
      <c r="CA140" s="10" t="s">
        <v>3318</v>
      </c>
      <c r="CB140" s="10" t="s">
        <v>3318</v>
      </c>
      <c r="CC140" s="10" t="s">
        <v>3318</v>
      </c>
      <c r="CD140" s="10" t="s">
        <v>3318</v>
      </c>
      <c r="CE140" s="10" t="s">
        <v>3318</v>
      </c>
      <c r="CF140" s="10" t="s">
        <v>3318</v>
      </c>
      <c r="CG140" s="10" t="s">
        <v>3318</v>
      </c>
      <c r="CH140" s="10" t="s">
        <v>3318</v>
      </c>
      <c r="CI140" s="10" t="s">
        <v>3318</v>
      </c>
      <c r="CJ140" s="10" t="s">
        <v>3318</v>
      </c>
      <c r="CK140" s="10" t="s">
        <v>3318</v>
      </c>
      <c r="CL140" s="10" t="s">
        <v>3318</v>
      </c>
      <c r="CM140" s="10" t="s">
        <v>3318</v>
      </c>
      <c r="CN140" s="10" t="s">
        <v>3318</v>
      </c>
      <c r="CO140" s="10" t="s">
        <v>3318</v>
      </c>
      <c r="CP140" s="10" t="s">
        <v>3318</v>
      </c>
      <c r="CQ140" s="10" t="s">
        <v>3318</v>
      </c>
      <c r="CR140" s="10" t="s">
        <v>3318</v>
      </c>
      <c r="CS140" s="10" t="s">
        <v>3318</v>
      </c>
      <c r="CT140" s="10" t="s">
        <v>3318</v>
      </c>
      <c r="CU140" s="10" t="s">
        <v>3318</v>
      </c>
      <c r="CV140" s="10" t="s">
        <v>3318</v>
      </c>
      <c r="CW140" s="10" t="s">
        <v>3318</v>
      </c>
      <c r="CX140" s="10" t="s">
        <v>3318</v>
      </c>
      <c r="CY140" s="10" t="s">
        <v>3318</v>
      </c>
      <c r="CZ140" s="10" t="s">
        <v>3318</v>
      </c>
      <c r="DA140" s="10" t="s">
        <v>3318</v>
      </c>
      <c r="DB140" s="10" t="s">
        <v>3318</v>
      </c>
      <c r="DC140" s="10" t="s">
        <v>3318</v>
      </c>
      <c r="DD140" s="10" t="s">
        <v>3318</v>
      </c>
      <c r="DE140" s="10" t="s">
        <v>3318</v>
      </c>
      <c r="DF140" s="10" t="s">
        <v>3318</v>
      </c>
      <c r="DG140" s="10" t="s">
        <v>3318</v>
      </c>
      <c r="DH140" s="10" t="s">
        <v>3318</v>
      </c>
      <c r="DI140" s="10" t="s">
        <v>3318</v>
      </c>
      <c r="DJ140" s="10" t="s">
        <v>3318</v>
      </c>
      <c r="DK140" s="10" t="s">
        <v>3318</v>
      </c>
      <c r="DL140" s="10" t="s">
        <v>3318</v>
      </c>
      <c r="DM140" s="10" t="s">
        <v>3318</v>
      </c>
      <c r="DN140" s="10" t="s">
        <v>3318</v>
      </c>
      <c r="DO140" s="10" t="s">
        <v>3318</v>
      </c>
      <c r="DP140" s="10" t="s">
        <v>3318</v>
      </c>
      <c r="DQ140" s="10" t="s">
        <v>3318</v>
      </c>
      <c r="DR140" s="10" t="s">
        <v>3318</v>
      </c>
      <c r="DS140" s="10" t="s">
        <v>3318</v>
      </c>
      <c r="DT140" s="10" t="s">
        <v>3318</v>
      </c>
      <c r="DU140" s="10" t="s">
        <v>3318</v>
      </c>
      <c r="DV140" s="10" t="s">
        <v>3318</v>
      </c>
      <c r="DW140" s="10" t="s">
        <v>3318</v>
      </c>
      <c r="DX140" s="10" t="s">
        <v>3318</v>
      </c>
      <c r="DY140" s="10" t="s">
        <v>3318</v>
      </c>
      <c r="DZ140" s="10" t="s">
        <v>3318</v>
      </c>
      <c r="EA140" s="10" t="s">
        <v>3318</v>
      </c>
      <c r="EB140" s="10" t="s">
        <v>3318</v>
      </c>
      <c r="EC140" s="10" t="s">
        <v>3318</v>
      </c>
      <c r="ED140" s="10" t="s">
        <v>3318</v>
      </c>
      <c r="EE140" s="10" t="s">
        <v>3318</v>
      </c>
      <c r="EF140" s="10" t="s">
        <v>3318</v>
      </c>
      <c r="EG140" s="10" t="s">
        <v>3318</v>
      </c>
      <c r="EH140" s="10" t="s">
        <v>3318</v>
      </c>
      <c r="EI140" s="10" t="s">
        <v>3318</v>
      </c>
      <c r="EJ140" s="10" t="s">
        <v>3318</v>
      </c>
      <c r="EK140" s="10" t="s">
        <v>3318</v>
      </c>
      <c r="EL140" s="10" t="s">
        <v>3318</v>
      </c>
      <c r="EM140" s="10" t="s">
        <v>3318</v>
      </c>
      <c r="EN140" s="10" t="s">
        <v>3318</v>
      </c>
      <c r="EO140" s="10" t="s">
        <v>3318</v>
      </c>
      <c r="EP140" s="10" t="s">
        <v>3318</v>
      </c>
      <c r="EQ140" s="10" t="s">
        <v>3318</v>
      </c>
      <c r="ER140" s="10" t="s">
        <v>3318</v>
      </c>
      <c r="ES140" s="10" t="s">
        <v>3318</v>
      </c>
      <c r="ET140" s="10" t="s">
        <v>3318</v>
      </c>
      <c r="EU140" s="10" t="s">
        <v>3318</v>
      </c>
      <c r="EV140" s="10" t="s">
        <v>3318</v>
      </c>
      <c r="EW140" s="10" t="s">
        <v>3318</v>
      </c>
      <c r="EX140" s="10" t="s">
        <v>3318</v>
      </c>
      <c r="EY140" s="10" t="s">
        <v>3318</v>
      </c>
      <c r="EZ140" s="10" t="s">
        <v>3318</v>
      </c>
      <c r="FA140" s="10" t="s">
        <v>3318</v>
      </c>
      <c r="FB140" s="10" t="s">
        <v>3318</v>
      </c>
      <c r="FC140" s="10" t="s">
        <v>3318</v>
      </c>
      <c r="FD140" s="10" t="s">
        <v>3318</v>
      </c>
      <c r="FE140" s="10" t="s">
        <v>3318</v>
      </c>
      <c r="FF140" s="10" t="s">
        <v>3318</v>
      </c>
      <c r="FG140" s="10" t="s">
        <v>3318</v>
      </c>
      <c r="FH140" s="10" t="s">
        <v>3318</v>
      </c>
      <c r="FI140" s="10" t="s">
        <v>3318</v>
      </c>
      <c r="FJ140" s="10" t="s">
        <v>3318</v>
      </c>
      <c r="FK140" s="10" t="s">
        <v>3318</v>
      </c>
      <c r="FL140" s="10" t="s">
        <v>3318</v>
      </c>
      <c r="FM140" s="10" t="s">
        <v>3318</v>
      </c>
      <c r="FN140" s="10" t="s">
        <v>3318</v>
      </c>
      <c r="FO140" s="10" t="s">
        <v>3318</v>
      </c>
      <c r="FP140" s="10" t="s">
        <v>3318</v>
      </c>
      <c r="FQ140" s="10" t="s">
        <v>3318</v>
      </c>
      <c r="FR140" s="10" t="s">
        <v>3318</v>
      </c>
      <c r="FS140" s="10" t="s">
        <v>3318</v>
      </c>
    </row>
    <row r="141" spans="1:175" x14ac:dyDescent="0.2">
      <c r="A141" t="s">
        <v>3457</v>
      </c>
      <c r="B141" s="4">
        <f t="shared" si="4"/>
        <v>1</v>
      </c>
      <c r="C141" s="5">
        <f t="shared" si="5"/>
        <v>5.0204835729777499E-5</v>
      </c>
      <c r="D141" s="10" t="s">
        <v>3318</v>
      </c>
      <c r="E141" s="10" t="s">
        <v>3318</v>
      </c>
      <c r="F141" s="10" t="s">
        <v>3318</v>
      </c>
      <c r="G141" s="10" t="s">
        <v>3318</v>
      </c>
      <c r="H141" s="10" t="s">
        <v>3318</v>
      </c>
      <c r="I141" s="10" t="s">
        <v>3318</v>
      </c>
      <c r="J141" s="10" t="s">
        <v>3318</v>
      </c>
      <c r="K141" s="10" t="s">
        <v>3318</v>
      </c>
      <c r="L141" s="10">
        <v>1</v>
      </c>
      <c r="M141" s="10" t="s">
        <v>3318</v>
      </c>
      <c r="N141" s="10" t="s">
        <v>3318</v>
      </c>
      <c r="O141" s="10" t="s">
        <v>3318</v>
      </c>
      <c r="P141" s="10" t="s">
        <v>3318</v>
      </c>
      <c r="Q141" s="10" t="s">
        <v>3318</v>
      </c>
      <c r="R141" s="10" t="s">
        <v>3318</v>
      </c>
      <c r="S141" s="10" t="s">
        <v>3318</v>
      </c>
      <c r="T141" s="10" t="s">
        <v>3318</v>
      </c>
      <c r="U141" s="10" t="s">
        <v>3318</v>
      </c>
      <c r="V141" s="10" t="s">
        <v>3318</v>
      </c>
      <c r="W141" s="10" t="s">
        <v>3318</v>
      </c>
      <c r="X141" s="10" t="s">
        <v>3318</v>
      </c>
      <c r="Y141" s="10" t="s">
        <v>3318</v>
      </c>
      <c r="Z141" s="10" t="s">
        <v>3318</v>
      </c>
      <c r="AA141" s="10" t="s">
        <v>3318</v>
      </c>
      <c r="AB141" s="10" t="s">
        <v>3318</v>
      </c>
      <c r="AC141" s="10" t="s">
        <v>3318</v>
      </c>
      <c r="AD141" s="10" t="s">
        <v>3318</v>
      </c>
      <c r="AE141" s="10" t="s">
        <v>3318</v>
      </c>
      <c r="AF141" s="10" t="s">
        <v>3318</v>
      </c>
      <c r="AG141" s="10" t="s">
        <v>3318</v>
      </c>
      <c r="AH141" s="10" t="s">
        <v>3318</v>
      </c>
      <c r="AI141" s="10" t="s">
        <v>3318</v>
      </c>
      <c r="AJ141" s="10" t="s">
        <v>3318</v>
      </c>
      <c r="AK141" s="10" t="s">
        <v>3318</v>
      </c>
      <c r="AL141" s="10" t="s">
        <v>3318</v>
      </c>
      <c r="AM141" s="10" t="s">
        <v>3318</v>
      </c>
      <c r="AN141" s="10" t="s">
        <v>3318</v>
      </c>
      <c r="AO141" s="10" t="s">
        <v>3318</v>
      </c>
      <c r="AP141" s="10" t="s">
        <v>3318</v>
      </c>
      <c r="AQ141" s="10" t="s">
        <v>3318</v>
      </c>
      <c r="AR141" s="10" t="s">
        <v>3318</v>
      </c>
      <c r="AS141" s="10" t="s">
        <v>3318</v>
      </c>
      <c r="AT141" s="10" t="s">
        <v>3318</v>
      </c>
      <c r="AU141" s="10" t="s">
        <v>3318</v>
      </c>
      <c r="AV141" s="10" t="s">
        <v>3318</v>
      </c>
      <c r="AW141" s="10" t="s">
        <v>3318</v>
      </c>
      <c r="AX141" s="10" t="s">
        <v>3318</v>
      </c>
      <c r="AY141" s="10" t="s">
        <v>3318</v>
      </c>
      <c r="AZ141" s="10" t="s">
        <v>3318</v>
      </c>
      <c r="BA141" s="10" t="s">
        <v>3318</v>
      </c>
      <c r="BB141" s="10" t="s">
        <v>3318</v>
      </c>
      <c r="BC141" s="10" t="s">
        <v>3318</v>
      </c>
      <c r="BD141" s="10" t="s">
        <v>3318</v>
      </c>
      <c r="BE141" s="10" t="s">
        <v>3318</v>
      </c>
      <c r="BF141" s="10" t="s">
        <v>3318</v>
      </c>
      <c r="BG141" s="10" t="s">
        <v>3318</v>
      </c>
      <c r="BH141" s="10" t="s">
        <v>3318</v>
      </c>
      <c r="BI141" s="10" t="s">
        <v>3318</v>
      </c>
      <c r="BJ141" s="10" t="s">
        <v>3318</v>
      </c>
      <c r="BK141" s="10" t="s">
        <v>3318</v>
      </c>
      <c r="BL141" s="10" t="s">
        <v>3318</v>
      </c>
      <c r="BM141" s="10" t="s">
        <v>3318</v>
      </c>
      <c r="BN141" s="10" t="s">
        <v>3318</v>
      </c>
      <c r="BO141" s="10" t="s">
        <v>3318</v>
      </c>
      <c r="BP141" s="10" t="s">
        <v>3318</v>
      </c>
      <c r="BQ141" s="10" t="s">
        <v>3318</v>
      </c>
      <c r="BR141" s="10" t="s">
        <v>3318</v>
      </c>
      <c r="BS141" s="10" t="s">
        <v>3318</v>
      </c>
      <c r="BT141" s="10" t="s">
        <v>3318</v>
      </c>
      <c r="BU141" s="10" t="s">
        <v>3318</v>
      </c>
      <c r="BV141" s="10" t="s">
        <v>3318</v>
      </c>
      <c r="BW141" s="10" t="s">
        <v>3318</v>
      </c>
      <c r="BX141" s="10" t="s">
        <v>3318</v>
      </c>
      <c r="BY141" s="10" t="s">
        <v>3318</v>
      </c>
      <c r="BZ141" s="10" t="s">
        <v>3318</v>
      </c>
      <c r="CA141" s="10" t="s">
        <v>3318</v>
      </c>
      <c r="CB141" s="10" t="s">
        <v>3318</v>
      </c>
      <c r="CC141" s="10" t="s">
        <v>3318</v>
      </c>
      <c r="CD141" s="10" t="s">
        <v>3318</v>
      </c>
      <c r="CE141" s="10" t="s">
        <v>3318</v>
      </c>
      <c r="CF141" s="10" t="s">
        <v>3318</v>
      </c>
      <c r="CG141" s="10" t="s">
        <v>3318</v>
      </c>
      <c r="CH141" s="10" t="s">
        <v>3318</v>
      </c>
      <c r="CI141" s="10" t="s">
        <v>3318</v>
      </c>
      <c r="CJ141" s="10" t="s">
        <v>3318</v>
      </c>
      <c r="CK141" s="10" t="s">
        <v>3318</v>
      </c>
      <c r="CL141" s="10" t="s">
        <v>3318</v>
      </c>
      <c r="CM141" s="10" t="s">
        <v>3318</v>
      </c>
      <c r="CN141" s="10" t="s">
        <v>3318</v>
      </c>
      <c r="CO141" s="10" t="s">
        <v>3318</v>
      </c>
      <c r="CP141" s="10" t="s">
        <v>3318</v>
      </c>
      <c r="CQ141" s="10" t="s">
        <v>3318</v>
      </c>
      <c r="CR141" s="10" t="s">
        <v>3318</v>
      </c>
      <c r="CS141" s="10" t="s">
        <v>3318</v>
      </c>
      <c r="CT141" s="10" t="s">
        <v>3318</v>
      </c>
      <c r="CU141" s="10" t="s">
        <v>3318</v>
      </c>
      <c r="CV141" s="10" t="s">
        <v>3318</v>
      </c>
      <c r="CW141" s="10" t="s">
        <v>3318</v>
      </c>
      <c r="CX141" s="10" t="s">
        <v>3318</v>
      </c>
      <c r="CY141" s="10" t="s">
        <v>3318</v>
      </c>
      <c r="CZ141" s="10" t="s">
        <v>3318</v>
      </c>
      <c r="DA141" s="10" t="s">
        <v>3318</v>
      </c>
      <c r="DB141" s="10" t="s">
        <v>3318</v>
      </c>
      <c r="DC141" s="10" t="s">
        <v>3318</v>
      </c>
      <c r="DD141" s="10" t="s">
        <v>3318</v>
      </c>
      <c r="DE141" s="10" t="s">
        <v>3318</v>
      </c>
      <c r="DF141" s="10" t="s">
        <v>3318</v>
      </c>
      <c r="DG141" s="10" t="s">
        <v>3318</v>
      </c>
      <c r="DH141" s="10" t="s">
        <v>3318</v>
      </c>
      <c r="DI141" s="10" t="s">
        <v>3318</v>
      </c>
      <c r="DJ141" s="10" t="s">
        <v>3318</v>
      </c>
      <c r="DK141" s="10" t="s">
        <v>3318</v>
      </c>
      <c r="DL141" s="10" t="s">
        <v>3318</v>
      </c>
      <c r="DM141" s="10" t="s">
        <v>3318</v>
      </c>
      <c r="DN141" s="10" t="s">
        <v>3318</v>
      </c>
      <c r="DO141" s="10" t="s">
        <v>3318</v>
      </c>
      <c r="DP141" s="10" t="s">
        <v>3318</v>
      </c>
      <c r="DQ141" s="10" t="s">
        <v>3318</v>
      </c>
      <c r="DR141" s="10" t="s">
        <v>3318</v>
      </c>
      <c r="DS141" s="10" t="s">
        <v>3318</v>
      </c>
      <c r="DT141" s="10" t="s">
        <v>3318</v>
      </c>
      <c r="DU141" s="10" t="s">
        <v>3318</v>
      </c>
      <c r="DV141" s="10" t="s">
        <v>3318</v>
      </c>
      <c r="DW141" s="10" t="s">
        <v>3318</v>
      </c>
      <c r="DX141" s="10" t="s">
        <v>3318</v>
      </c>
      <c r="DY141" s="10" t="s">
        <v>3318</v>
      </c>
      <c r="DZ141" s="10" t="s">
        <v>3318</v>
      </c>
      <c r="EA141" s="10" t="s">
        <v>3318</v>
      </c>
      <c r="EB141" s="10" t="s">
        <v>3318</v>
      </c>
      <c r="EC141" s="10" t="s">
        <v>3318</v>
      </c>
      <c r="ED141" s="10" t="s">
        <v>3318</v>
      </c>
      <c r="EE141" s="10" t="s">
        <v>3318</v>
      </c>
      <c r="EF141" s="10" t="s">
        <v>3318</v>
      </c>
      <c r="EG141" s="10" t="s">
        <v>3318</v>
      </c>
      <c r="EH141" s="10" t="s">
        <v>3318</v>
      </c>
      <c r="EI141" s="10" t="s">
        <v>3318</v>
      </c>
      <c r="EJ141" s="10" t="s">
        <v>3318</v>
      </c>
      <c r="EK141" s="10" t="s">
        <v>3318</v>
      </c>
      <c r="EL141" s="10" t="s">
        <v>3318</v>
      </c>
      <c r="EM141" s="10" t="s">
        <v>3318</v>
      </c>
      <c r="EN141" s="10" t="s">
        <v>3318</v>
      </c>
      <c r="EO141" s="10" t="s">
        <v>3318</v>
      </c>
      <c r="EP141" s="10" t="s">
        <v>3318</v>
      </c>
      <c r="EQ141" s="10" t="s">
        <v>3318</v>
      </c>
      <c r="ER141" s="10" t="s">
        <v>3318</v>
      </c>
      <c r="ES141" s="10" t="s">
        <v>3318</v>
      </c>
      <c r="ET141" s="10" t="s">
        <v>3318</v>
      </c>
      <c r="EU141" s="10" t="s">
        <v>3318</v>
      </c>
      <c r="EV141" s="10" t="s">
        <v>3318</v>
      </c>
      <c r="EW141" s="10" t="s">
        <v>3318</v>
      </c>
      <c r="EX141" s="10" t="s">
        <v>3318</v>
      </c>
      <c r="EY141" s="10" t="s">
        <v>3318</v>
      </c>
      <c r="EZ141" s="10" t="s">
        <v>3318</v>
      </c>
      <c r="FA141" s="10" t="s">
        <v>3318</v>
      </c>
      <c r="FB141" s="10" t="s">
        <v>3318</v>
      </c>
      <c r="FC141" s="10" t="s">
        <v>3318</v>
      </c>
      <c r="FD141" s="10" t="s">
        <v>3318</v>
      </c>
      <c r="FE141" s="10" t="s">
        <v>3318</v>
      </c>
      <c r="FF141" s="10" t="s">
        <v>3318</v>
      </c>
      <c r="FG141" s="10" t="s">
        <v>3318</v>
      </c>
      <c r="FH141" s="10" t="s">
        <v>3318</v>
      </c>
      <c r="FI141" s="10" t="s">
        <v>3318</v>
      </c>
      <c r="FJ141" s="10" t="s">
        <v>3318</v>
      </c>
      <c r="FK141" s="10" t="s">
        <v>3318</v>
      </c>
      <c r="FL141" s="10" t="s">
        <v>3318</v>
      </c>
      <c r="FM141" s="10" t="s">
        <v>3318</v>
      </c>
      <c r="FN141" s="10" t="s">
        <v>3318</v>
      </c>
      <c r="FO141" s="10" t="s">
        <v>3318</v>
      </c>
      <c r="FP141" s="10" t="s">
        <v>3318</v>
      </c>
      <c r="FQ141" s="10" t="s">
        <v>3318</v>
      </c>
      <c r="FR141" s="10" t="s">
        <v>3318</v>
      </c>
      <c r="FS141" s="10" t="s">
        <v>3318</v>
      </c>
    </row>
    <row r="142" spans="1:175" x14ac:dyDescent="0.2">
      <c r="A142" s="6" t="s">
        <v>3458</v>
      </c>
      <c r="B142" s="7">
        <f>SUM(B2:B141)</f>
        <v>1991840</v>
      </c>
    </row>
  </sheetData>
  <autoFilter ref="A1:FS142" xr:uid="{AB95F084-01A3-7047-BD7A-F6840A16F6C2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list bee spp</vt:lpstr>
      <vt:lpstr>Data fields</vt:lpstr>
      <vt:lpstr>count per institution ye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e S. Rousseau</dc:creator>
  <cp:lastModifiedBy>Josee S. Rousseau</cp:lastModifiedBy>
  <dcterms:created xsi:type="dcterms:W3CDTF">2023-11-19T17:11:19Z</dcterms:created>
  <dcterms:modified xsi:type="dcterms:W3CDTF">2023-11-28T22:02:19Z</dcterms:modified>
</cp:coreProperties>
</file>